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stefan/Documents/03_Publikationen/ UZH/Rabbit oEVs/New figures and tables/"/>
    </mc:Choice>
  </mc:AlternateContent>
  <xr:revisionPtr revIDLastSave="0" documentId="13_ncr:1_{010C4796-3E8B-5744-B25A-F1CAEE36D81B}" xr6:coauthVersionLast="47" xr6:coauthVersionMax="47" xr10:uidLastSave="{00000000-0000-0000-0000-000000000000}"/>
  <bookViews>
    <workbookView xWindow="0" yWindow="760" windowWidth="30240" windowHeight="18880" activeTab="2" xr2:uid="{F0C0EA75-6B2F-C849-BB60-E97B17CE056C}"/>
  </bookViews>
  <sheets>
    <sheet name="Table1.Readcounts_miRDeep2" sheetId="9" r:id="rId1"/>
    <sheet name="Table2.Counts_EdgeR_miRNAsel." sheetId="8" r:id="rId2"/>
    <sheet name="Table3.H P-NO DA miRNAs FDR5%" sheetId="4" r:id="rId3"/>
    <sheet name="Table4.H P-NO DA miRNAs SOTA" sheetId="13" r:id="rId4"/>
    <sheet name="Table5.L P-NO DA miRNAs SOTA" sheetId="14" r:id="rId5"/>
    <sheet name="Table6.Comparison NO H-L" sheetId="2" r:id="rId6"/>
    <sheet name="Table7.Comparison P H-L" sheetId="3" r:id="rId7"/>
  </sheets>
  <calcPr calcId="191029" iterate="1" iterateCount="100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07" i="9" l="1"/>
  <c r="S770" i="9"/>
  <c r="S1176" i="9"/>
  <c r="S201" i="9"/>
  <c r="S764" i="9"/>
  <c r="S1169" i="9"/>
  <c r="S898" i="9"/>
  <c r="S258" i="9"/>
  <c r="S812" i="9"/>
  <c r="S1199" i="9"/>
  <c r="S865" i="9"/>
  <c r="S563" i="9"/>
  <c r="S51" i="9"/>
  <c r="S617" i="9"/>
  <c r="S1057" i="9"/>
  <c r="S1268" i="9"/>
  <c r="S164" i="9"/>
  <c r="S721" i="9"/>
  <c r="S1136" i="9"/>
  <c r="S395" i="9"/>
  <c r="S4" i="9"/>
  <c r="S1033" i="9"/>
  <c r="S1023" i="9"/>
  <c r="S50" i="9"/>
  <c r="S616" i="9"/>
  <c r="S826" i="9"/>
  <c r="S549" i="9"/>
  <c r="S525" i="9"/>
  <c r="S582" i="9"/>
  <c r="S731" i="9"/>
  <c r="S181" i="9"/>
  <c r="S194" i="9"/>
  <c r="S749" i="9"/>
  <c r="S80" i="9"/>
  <c r="S624" i="9"/>
  <c r="S1164" i="9"/>
  <c r="S149" i="9"/>
  <c r="S696" i="9"/>
  <c r="S1128" i="9"/>
  <c r="S431" i="9"/>
  <c r="S889" i="9"/>
  <c r="S1250" i="9"/>
  <c r="S54" i="9"/>
  <c r="S53" i="9"/>
  <c r="S1152" i="9"/>
  <c r="S449" i="9"/>
  <c r="S30" i="9"/>
  <c r="S602" i="9"/>
  <c r="S1050" i="9"/>
  <c r="S195" i="9"/>
  <c r="S750" i="9"/>
  <c r="S1165" i="9"/>
  <c r="S179" i="9"/>
  <c r="S730" i="9"/>
  <c r="S708" i="9"/>
  <c r="S159" i="9"/>
  <c r="S1132" i="9"/>
  <c r="S184" i="9"/>
  <c r="S733" i="9"/>
  <c r="S154" i="9"/>
  <c r="S703" i="9"/>
  <c r="S720" i="9"/>
  <c r="S1068" i="9"/>
  <c r="S1129" i="9"/>
  <c r="S843" i="9"/>
  <c r="S829" i="9"/>
  <c r="S1150" i="9"/>
  <c r="S988" i="9"/>
  <c r="S746" i="9"/>
  <c r="S191" i="9"/>
  <c r="S652" i="9"/>
  <c r="S1098" i="9"/>
  <c r="S111" i="9"/>
  <c r="S1161" i="9"/>
  <c r="S249" i="9"/>
  <c r="S806" i="9"/>
  <c r="S76" i="9"/>
  <c r="S622" i="9"/>
  <c r="S1193" i="9"/>
  <c r="S13" i="9"/>
  <c r="S592" i="9"/>
  <c r="S1040" i="9"/>
  <c r="S535" i="9"/>
  <c r="S564" i="9"/>
  <c r="S1024" i="9"/>
  <c r="S567" i="9"/>
  <c r="S1026" i="9"/>
  <c r="S1270" i="9"/>
  <c r="S977" i="9"/>
  <c r="S14" i="9"/>
  <c r="S593" i="9"/>
  <c r="S308" i="9"/>
  <c r="S1041" i="9"/>
  <c r="S113" i="9"/>
  <c r="S653" i="9"/>
  <c r="S158" i="9"/>
  <c r="S707" i="9"/>
  <c r="S1131" i="9"/>
  <c r="S205" i="9"/>
  <c r="S768" i="9"/>
  <c r="S1174" i="9"/>
  <c r="S178" i="9"/>
  <c r="S729" i="9"/>
  <c r="S1155" i="9"/>
  <c r="S897" i="9"/>
  <c r="S444" i="9"/>
  <c r="S31" i="9"/>
  <c r="S603" i="9"/>
  <c r="S1012" i="9"/>
  <c r="S1051" i="9"/>
  <c r="S96" i="9"/>
  <c r="S95" i="9"/>
  <c r="S638" i="9"/>
  <c r="S23" i="9"/>
  <c r="S597" i="9"/>
  <c r="S1084" i="9"/>
  <c r="S530" i="9"/>
  <c r="S1045" i="9"/>
  <c r="S816" i="9"/>
  <c r="S1100" i="9"/>
  <c r="S133" i="9"/>
  <c r="S676" i="9"/>
  <c r="S1120" i="9"/>
  <c r="S1204" i="9"/>
  <c r="S554" i="9"/>
  <c r="S152" i="9"/>
  <c r="S701" i="9"/>
  <c r="S204" i="9"/>
  <c r="S767" i="9"/>
  <c r="S1173" i="9"/>
  <c r="S182" i="9"/>
  <c r="S206" i="9"/>
  <c r="S732" i="9"/>
  <c r="S769" i="9"/>
  <c r="S1153" i="9"/>
  <c r="S1175" i="9"/>
  <c r="S91" i="9"/>
  <c r="S144" i="9"/>
  <c r="S692" i="9"/>
  <c r="S1125" i="9"/>
  <c r="S1101" i="9"/>
  <c r="S634" i="9"/>
  <c r="S1079" i="9"/>
  <c r="S587" i="9"/>
  <c r="S300" i="9"/>
  <c r="S1148" i="9"/>
  <c r="S148" i="9"/>
  <c r="S695" i="9"/>
  <c r="S1127" i="9"/>
  <c r="S52" i="9"/>
  <c r="S618" i="9"/>
  <c r="S108" i="9"/>
  <c r="S872" i="9"/>
  <c r="S81" i="9"/>
  <c r="S625" i="9"/>
  <c r="S15" i="9"/>
  <c r="S594" i="9"/>
  <c r="S1042" i="9"/>
  <c r="S1261" i="9"/>
  <c r="S110" i="9"/>
  <c r="S651" i="9"/>
  <c r="S1096" i="9"/>
  <c r="S1069" i="9"/>
  <c r="S172" i="9"/>
  <c r="S724" i="9"/>
  <c r="S1143" i="9"/>
  <c r="S886" i="9"/>
  <c r="S310" i="9"/>
  <c r="S950" i="9"/>
  <c r="S546" i="9"/>
  <c r="S100" i="9"/>
  <c r="S186" i="9"/>
  <c r="S642" i="9"/>
  <c r="S735" i="9"/>
  <c r="S1157" i="9"/>
  <c r="S268" i="9"/>
  <c r="S270" i="9"/>
  <c r="S896" i="9"/>
  <c r="S187" i="9"/>
  <c r="S736" i="9"/>
  <c r="S1087" i="9"/>
  <c r="S126" i="9"/>
  <c r="S252" i="9"/>
  <c r="S670" i="9"/>
  <c r="S809" i="9"/>
  <c r="S1114" i="9"/>
  <c r="S475" i="9"/>
  <c r="S9" i="9"/>
  <c r="S588" i="9"/>
  <c r="S1196" i="9"/>
  <c r="S936" i="9"/>
  <c r="S1037" i="9"/>
  <c r="S234" i="9"/>
  <c r="S790" i="9"/>
  <c r="S685" i="9"/>
  <c r="S146" i="9"/>
  <c r="S161" i="9"/>
  <c r="S694" i="9"/>
  <c r="S710" i="9"/>
  <c r="S1134" i="9"/>
  <c r="S202" i="9"/>
  <c r="S765" i="9"/>
  <c r="S1170" i="9"/>
  <c r="S140" i="9"/>
  <c r="S1122" i="9"/>
  <c r="S8" i="9"/>
  <c r="S1036" i="9"/>
  <c r="S874" i="9"/>
  <c r="S188" i="9"/>
  <c r="S737" i="9"/>
  <c r="S1158" i="9"/>
  <c r="S18" i="9"/>
  <c r="S116" i="9"/>
  <c r="S556" i="9"/>
  <c r="S656" i="9"/>
  <c r="S875" i="9"/>
  <c r="S1019" i="9"/>
  <c r="S1264" i="9"/>
  <c r="S243" i="9"/>
  <c r="S649" i="9"/>
  <c r="S796" i="9"/>
  <c r="S1089" i="9"/>
  <c r="S807" i="9"/>
  <c r="S1105" i="9"/>
  <c r="S1194" i="9"/>
  <c r="S115" i="9"/>
  <c r="S654" i="9"/>
  <c r="S1103" i="9"/>
  <c r="S64" i="9"/>
  <c r="S324" i="9"/>
  <c r="S620" i="9"/>
  <c r="S837" i="9"/>
  <c r="S1044" i="9"/>
  <c r="S72" i="9"/>
  <c r="S621" i="9"/>
  <c r="S1225" i="9"/>
  <c r="S374" i="9"/>
  <c r="S378" i="9"/>
  <c r="S823" i="9"/>
  <c r="S853" i="9"/>
  <c r="S858" i="9"/>
  <c r="S44" i="9"/>
  <c r="S496" i="9"/>
  <c r="S356" i="9"/>
  <c r="S542" i="9"/>
  <c r="S494" i="9"/>
  <c r="S579" i="9"/>
  <c r="S1030" i="9"/>
  <c r="S1273" i="9"/>
  <c r="S29" i="9"/>
  <c r="S600" i="9"/>
  <c r="S58" i="9"/>
  <c r="S965" i="9"/>
  <c r="S1048" i="9"/>
  <c r="S1094" i="9"/>
  <c r="S150" i="9"/>
  <c r="S289" i="9"/>
  <c r="S699" i="9"/>
  <c r="S3" i="9"/>
  <c r="S128" i="9"/>
  <c r="S1032" i="9"/>
  <c r="S1116" i="9"/>
  <c r="S6" i="9"/>
  <c r="S584" i="9"/>
  <c r="S1035" i="9"/>
  <c r="S104" i="9"/>
  <c r="S646" i="9"/>
  <c r="S672" i="9"/>
  <c r="S1091" i="9"/>
  <c r="S1184" i="9"/>
  <c r="S719" i="9"/>
  <c r="S65" i="9"/>
  <c r="S170" i="9"/>
  <c r="S538" i="9"/>
  <c r="S840" i="9"/>
  <c r="S1141" i="9"/>
  <c r="S1256" i="9"/>
  <c r="S277" i="9"/>
  <c r="S43" i="9"/>
  <c r="S818" i="9"/>
  <c r="S905" i="9"/>
  <c r="S1209" i="9"/>
  <c r="S445" i="9"/>
  <c r="S596" i="9"/>
  <c r="S132" i="9"/>
  <c r="S203" i="9"/>
  <c r="S315" i="9"/>
  <c r="S117" i="9"/>
  <c r="S657" i="9"/>
  <c r="S675" i="9"/>
  <c r="S766" i="9"/>
  <c r="S924" i="9"/>
  <c r="S1106" i="9"/>
  <c r="S1118" i="9"/>
  <c r="S1172" i="9"/>
  <c r="S1190" i="9"/>
  <c r="S380" i="9"/>
  <c r="S860" i="9"/>
  <c r="S1232" i="9"/>
  <c r="S176" i="9"/>
  <c r="S109" i="9"/>
  <c r="S229" i="9"/>
  <c r="S728" i="9"/>
  <c r="S784" i="9"/>
  <c r="S810" i="9"/>
  <c r="S1095" i="9"/>
  <c r="S1147" i="9"/>
  <c r="S867" i="9"/>
  <c r="S1061" i="9"/>
  <c r="S1062" i="9"/>
  <c r="S167" i="9"/>
  <c r="S208" i="9"/>
  <c r="S321" i="9"/>
  <c r="S580" i="9"/>
  <c r="S716" i="9"/>
  <c r="S771" i="9"/>
  <c r="S836" i="9"/>
  <c r="S1031" i="9"/>
  <c r="S1138" i="9"/>
  <c r="S1177" i="9"/>
  <c r="S1223" i="9"/>
  <c r="S101" i="9"/>
  <c r="S121" i="9"/>
  <c r="S274" i="9"/>
  <c r="S643" i="9"/>
  <c r="S662" i="9"/>
  <c r="S1110" i="9"/>
  <c r="S1206" i="9"/>
  <c r="S10" i="9"/>
  <c r="S165" i="9"/>
  <c r="S175" i="9"/>
  <c r="S221" i="9"/>
  <c r="S319" i="9"/>
  <c r="S548" i="9"/>
  <c r="S589" i="9"/>
  <c r="S712" i="9"/>
  <c r="S727" i="9"/>
  <c r="S835" i="9"/>
  <c r="S1038" i="9"/>
  <c r="S1088" i="9"/>
  <c r="S1221" i="9"/>
  <c r="S11" i="9"/>
  <c r="S57" i="9"/>
  <c r="S63" i="9"/>
  <c r="S68" i="9"/>
  <c r="S581" i="9"/>
  <c r="S586" i="9"/>
  <c r="S590" i="9"/>
  <c r="S619" i="9"/>
  <c r="S931" i="9"/>
  <c r="S1008" i="9"/>
  <c r="S1058" i="9"/>
  <c r="S1228" i="9"/>
  <c r="S145" i="9"/>
  <c r="S173" i="9"/>
  <c r="S287" i="9"/>
  <c r="S293" i="9"/>
  <c r="S398" i="9"/>
  <c r="S430" i="9"/>
  <c r="S693" i="9"/>
  <c r="S725" i="9"/>
  <c r="S786" i="9"/>
  <c r="S888" i="9"/>
  <c r="S1126" i="9"/>
  <c r="S1218" i="9"/>
  <c r="S357" i="9"/>
  <c r="S375" i="9"/>
  <c r="S534" i="9"/>
  <c r="S738" i="9"/>
  <c r="S760" i="9"/>
  <c r="S854" i="9"/>
  <c r="S904" i="9"/>
  <c r="S974" i="9"/>
  <c r="S1010" i="9"/>
  <c r="S1016" i="9"/>
  <c r="S1067" i="9"/>
  <c r="S1144" i="9"/>
  <c r="S1227" i="9"/>
  <c r="S1249" i="9"/>
  <c r="S93" i="9"/>
  <c r="S225" i="9"/>
  <c r="S251" i="9"/>
  <c r="S558" i="9"/>
  <c r="S576" i="9"/>
  <c r="S636" i="9"/>
  <c r="S691" i="9"/>
  <c r="S873" i="9"/>
  <c r="S976" i="9"/>
  <c r="S1029" i="9"/>
  <c r="S1260" i="9"/>
  <c r="S1265" i="9"/>
  <c r="S1271" i="9"/>
  <c r="S85" i="9"/>
  <c r="S210" i="9"/>
  <c r="S232" i="9"/>
  <c r="S276" i="9"/>
  <c r="S292" i="9"/>
  <c r="S302" i="9"/>
  <c r="S541" i="9"/>
  <c r="S628" i="9"/>
  <c r="S773" i="9"/>
  <c r="S787" i="9"/>
  <c r="S832" i="9"/>
  <c r="S1073" i="9"/>
  <c r="S1182" i="9"/>
  <c r="S1208" i="9"/>
  <c r="S1217" i="9"/>
  <c r="S171" i="9"/>
  <c r="S39" i="9"/>
  <c r="S365" i="9"/>
  <c r="S522" i="9"/>
  <c r="S547" i="9"/>
  <c r="S606" i="9"/>
  <c r="S650" i="9"/>
  <c r="S667" i="9"/>
  <c r="S723" i="9"/>
  <c r="S817" i="9"/>
  <c r="S831" i="9"/>
  <c r="S847" i="9"/>
  <c r="S970" i="9"/>
  <c r="S990" i="9"/>
  <c r="S1142" i="9"/>
  <c r="S1179" i="9"/>
  <c r="S1216" i="9"/>
  <c r="S131" i="9"/>
  <c r="S246" i="9"/>
  <c r="S405" i="9"/>
  <c r="S508" i="9"/>
  <c r="S543" i="9"/>
  <c r="S604" i="9"/>
  <c r="S674" i="9"/>
  <c r="S715" i="9"/>
  <c r="S800" i="9"/>
  <c r="S882" i="9"/>
  <c r="S1000" i="9"/>
  <c r="S1117" i="9"/>
  <c r="S1146" i="9"/>
  <c r="S1195" i="9"/>
  <c r="S1246" i="9"/>
  <c r="S1247" i="9"/>
  <c r="S1258" i="9"/>
  <c r="S73" i="9"/>
  <c r="S84" i="9"/>
  <c r="S143" i="9"/>
  <c r="S248" i="9"/>
  <c r="S474" i="9"/>
  <c r="S627" i="9"/>
  <c r="S805" i="9"/>
  <c r="S870" i="9"/>
  <c r="S943" i="9"/>
  <c r="S1070" i="9"/>
  <c r="S1072" i="9"/>
  <c r="S1192" i="9"/>
  <c r="S20" i="9"/>
  <c r="S34" i="9"/>
  <c r="S77" i="9"/>
  <c r="S102" i="9"/>
  <c r="S119" i="9"/>
  <c r="S166" i="9"/>
  <c r="S209" i="9"/>
  <c r="S244" i="9"/>
  <c r="S282" i="9"/>
  <c r="S323" i="9"/>
  <c r="S401" i="9"/>
  <c r="S403" i="9"/>
  <c r="S489" i="9"/>
  <c r="S497" i="9"/>
  <c r="S531" i="9"/>
  <c r="S623" i="9"/>
  <c r="S639" i="9"/>
  <c r="S645" i="9"/>
  <c r="S659" i="9"/>
  <c r="S772" i="9"/>
  <c r="S797" i="9"/>
  <c r="S821" i="9"/>
  <c r="S879" i="9"/>
  <c r="S910" i="9"/>
  <c r="S1060" i="9"/>
  <c r="S1082" i="9"/>
  <c r="S1108" i="9"/>
  <c r="S1159" i="9"/>
  <c r="S1178" i="9"/>
  <c r="S1188" i="9"/>
  <c r="S1213" i="9"/>
  <c r="S1243" i="9"/>
  <c r="S261" i="9"/>
  <c r="S290" i="9"/>
  <c r="S295" i="9"/>
  <c r="S296" i="9"/>
  <c r="S337" i="9"/>
  <c r="S377" i="9"/>
  <c r="S386" i="9"/>
  <c r="S447" i="9"/>
  <c r="S464" i="9"/>
  <c r="S559" i="9"/>
  <c r="S569" i="9"/>
  <c r="S572" i="9"/>
  <c r="S722" i="9"/>
  <c r="S742" i="9"/>
  <c r="S780" i="9"/>
  <c r="S791" i="9"/>
  <c r="S834" i="9"/>
  <c r="S857" i="9"/>
  <c r="S892" i="9"/>
  <c r="S894" i="9"/>
  <c r="S1015" i="9"/>
  <c r="S1201" i="9"/>
  <c r="S1220" i="9"/>
  <c r="S1235" i="9"/>
  <c r="S1244" i="9"/>
  <c r="S1254" i="9"/>
  <c r="S1266" i="9"/>
  <c r="S26" i="9"/>
  <c r="S94" i="9"/>
  <c r="S135" i="9"/>
  <c r="S137" i="9"/>
  <c r="S142" i="9"/>
  <c r="S237" i="9"/>
  <c r="S241" i="9"/>
  <c r="S245" i="9"/>
  <c r="S304" i="9"/>
  <c r="S342" i="9"/>
  <c r="S360" i="9"/>
  <c r="S373" i="9"/>
  <c r="S432" i="9"/>
  <c r="S483" i="9"/>
  <c r="S552" i="9"/>
  <c r="S555" i="9"/>
  <c r="S637" i="9"/>
  <c r="S677" i="9"/>
  <c r="S714" i="9"/>
  <c r="S744" i="9"/>
  <c r="S758" i="9"/>
  <c r="S795" i="9"/>
  <c r="S798" i="9"/>
  <c r="S850" i="9"/>
  <c r="S866" i="9"/>
  <c r="S952" i="9"/>
  <c r="S1018" i="9"/>
  <c r="S1046" i="9"/>
  <c r="S1064" i="9"/>
  <c r="S1097" i="9"/>
  <c r="S1124" i="9"/>
  <c r="S1137" i="9"/>
  <c r="S1187" i="9"/>
  <c r="S1189" i="9"/>
  <c r="S1263" i="9"/>
  <c r="S5" i="9"/>
  <c r="S12" i="9"/>
  <c r="S16" i="9"/>
  <c r="S33" i="9"/>
  <c r="S40" i="9"/>
  <c r="S92" i="9"/>
  <c r="S99" i="9"/>
  <c r="S105" i="9"/>
  <c r="S107" i="9"/>
  <c r="S114" i="9"/>
  <c r="S118" i="9"/>
  <c r="S120" i="9"/>
  <c r="S156" i="9"/>
  <c r="S162" i="9"/>
  <c r="S196" i="9"/>
  <c r="S197" i="9"/>
  <c r="S230" i="9"/>
  <c r="S242" i="9"/>
  <c r="S259" i="9"/>
  <c r="S260" i="9"/>
  <c r="S305" i="9"/>
  <c r="S316" i="9"/>
  <c r="S317" i="9"/>
  <c r="S334" i="9"/>
  <c r="S344" i="9"/>
  <c r="S364" i="9"/>
  <c r="S414" i="9"/>
  <c r="S422" i="9"/>
  <c r="S427" i="9"/>
  <c r="S434" i="9"/>
  <c r="S443" i="9"/>
  <c r="S457" i="9"/>
  <c r="S458" i="9"/>
  <c r="S529" i="9"/>
  <c r="S550" i="9"/>
  <c r="S568" i="9"/>
  <c r="S571" i="9"/>
  <c r="S583" i="9"/>
  <c r="S591" i="9"/>
  <c r="S605" i="9"/>
  <c r="S635" i="9"/>
  <c r="S648" i="9"/>
  <c r="S658" i="9"/>
  <c r="S660" i="9"/>
  <c r="S697" i="9"/>
  <c r="S705" i="9"/>
  <c r="S711" i="9"/>
  <c r="S751" i="9"/>
  <c r="S752" i="9"/>
  <c r="S785" i="9"/>
  <c r="S842" i="9"/>
  <c r="S891" i="9"/>
  <c r="S903" i="9"/>
  <c r="S914" i="9"/>
  <c r="S917" i="9"/>
  <c r="S961" i="9"/>
  <c r="S993" i="9"/>
  <c r="S1027" i="9"/>
  <c r="S1039" i="9"/>
  <c r="S1053" i="9"/>
  <c r="S1066" i="9"/>
  <c r="S1093" i="9"/>
  <c r="S1102" i="9"/>
  <c r="S1107" i="9"/>
  <c r="S1109" i="9"/>
  <c r="S1135" i="9"/>
  <c r="S1166" i="9"/>
  <c r="S1200" i="9"/>
  <c r="S1211" i="9"/>
  <c r="S1233" i="9"/>
  <c r="S1259" i="9"/>
  <c r="S19" i="9"/>
  <c r="S21" i="9"/>
  <c r="S22" i="9"/>
  <c r="S25" i="9"/>
  <c r="S46" i="9"/>
  <c r="S60" i="9"/>
  <c r="S87" i="9"/>
  <c r="S90" i="9"/>
  <c r="S103" i="9"/>
  <c r="S147" i="9"/>
  <c r="S199" i="9"/>
  <c r="S212" i="9"/>
  <c r="S214" i="9"/>
  <c r="S263" i="9"/>
  <c r="S294" i="9"/>
  <c r="S301" i="9"/>
  <c r="S303" i="9"/>
  <c r="S322" i="9"/>
  <c r="S341" i="9"/>
  <c r="S350" i="9"/>
  <c r="S361" i="9"/>
  <c r="S407" i="9"/>
  <c r="S410" i="9"/>
  <c r="S436" i="9"/>
  <c r="S439" i="9"/>
  <c r="S440" i="9"/>
  <c r="S456" i="9"/>
  <c r="S492" i="9"/>
  <c r="S502" i="9"/>
  <c r="S507" i="9"/>
  <c r="S528" i="9"/>
  <c r="S544" i="9"/>
  <c r="S545" i="9"/>
  <c r="S561" i="9"/>
  <c r="S566" i="9"/>
  <c r="S573" i="9"/>
  <c r="S611" i="9"/>
  <c r="S614" i="9"/>
  <c r="S630" i="9"/>
  <c r="S633" i="9"/>
  <c r="S709" i="9"/>
  <c r="S755" i="9"/>
  <c r="S799" i="9"/>
  <c r="S833" i="9"/>
  <c r="S839" i="9"/>
  <c r="S862" i="9"/>
  <c r="S907" i="9"/>
  <c r="S920" i="9"/>
  <c r="S930" i="9"/>
  <c r="S944" i="9"/>
  <c r="S949" i="9"/>
  <c r="S966" i="9"/>
  <c r="S975" i="9"/>
  <c r="S980" i="9"/>
  <c r="S983" i="9"/>
  <c r="S989" i="9"/>
  <c r="S1002" i="9"/>
  <c r="S1022" i="9"/>
  <c r="S1025" i="9"/>
  <c r="S1075" i="9"/>
  <c r="S1078" i="9"/>
  <c r="S1222" i="9"/>
  <c r="S1224" i="9"/>
  <c r="S1240" i="9"/>
  <c r="S1269" i="9"/>
  <c r="S7" i="9"/>
  <c r="S35" i="9"/>
  <c r="S37" i="9"/>
  <c r="S41" i="9"/>
  <c r="S45" i="9"/>
  <c r="S49" i="9"/>
  <c r="S62" i="9"/>
  <c r="S69" i="9"/>
  <c r="S79" i="9"/>
  <c r="S82" i="9"/>
  <c r="S83" i="9"/>
  <c r="S89" i="9"/>
  <c r="S97" i="9"/>
  <c r="S98" i="9"/>
  <c r="S122" i="9"/>
  <c r="S125" i="9"/>
  <c r="S129" i="9"/>
  <c r="S134" i="9"/>
  <c r="S139" i="9"/>
  <c r="S153" i="9"/>
  <c r="S155" i="9"/>
  <c r="S157" i="9"/>
  <c r="S193" i="9"/>
  <c r="S216" i="9"/>
  <c r="S227" i="9"/>
  <c r="S235" i="9"/>
  <c r="S236" i="9"/>
  <c r="S238" i="9"/>
  <c r="S240" i="9"/>
  <c r="S250" i="9"/>
  <c r="S254" i="9"/>
  <c r="S262" i="9"/>
  <c r="S265" i="9"/>
  <c r="S266" i="9"/>
  <c r="S267" i="9"/>
  <c r="S271" i="9"/>
  <c r="S272" i="9"/>
  <c r="S279" i="9"/>
  <c r="S280" i="9"/>
  <c r="S281" i="9"/>
  <c r="S285" i="9"/>
  <c r="S307" i="9"/>
  <c r="S309" i="9"/>
  <c r="S318" i="9"/>
  <c r="S320" i="9"/>
  <c r="S326" i="9"/>
  <c r="S331" i="9"/>
  <c r="S335" i="9"/>
  <c r="S340" i="9"/>
  <c r="S343" i="9"/>
  <c r="S345" i="9"/>
  <c r="S349" i="9"/>
  <c r="S368" i="9"/>
  <c r="S369" i="9"/>
  <c r="S371" i="9"/>
  <c r="S388" i="9"/>
  <c r="S390" i="9"/>
  <c r="S393" i="9"/>
  <c r="S408" i="9"/>
  <c r="S412" i="9"/>
  <c r="S415" i="9"/>
  <c r="S419" i="9"/>
  <c r="S428" i="9"/>
  <c r="S446" i="9"/>
  <c r="S461" i="9"/>
  <c r="S466" i="9"/>
  <c r="S469" i="9"/>
  <c r="S485" i="9"/>
  <c r="S486" i="9"/>
  <c r="S504" i="9"/>
  <c r="S505" i="9"/>
  <c r="S509" i="9"/>
  <c r="S512" i="9"/>
  <c r="S519" i="9"/>
  <c r="S521" i="9"/>
  <c r="S533" i="9"/>
  <c r="S537" i="9"/>
  <c r="S551" i="9"/>
  <c r="S557" i="9"/>
  <c r="S560" i="9"/>
  <c r="S574" i="9"/>
  <c r="S577" i="9"/>
  <c r="S585" i="9"/>
  <c r="S601" i="9"/>
  <c r="S612" i="9"/>
  <c r="S615" i="9"/>
  <c r="S626" i="9"/>
  <c r="S632" i="9"/>
  <c r="S640" i="9"/>
  <c r="S641" i="9"/>
  <c r="S663" i="9"/>
  <c r="S669" i="9"/>
  <c r="S681" i="9"/>
  <c r="S698" i="9"/>
  <c r="S702" i="9"/>
  <c r="S704" i="9"/>
  <c r="S706" i="9"/>
  <c r="S748" i="9"/>
  <c r="S775" i="9"/>
  <c r="S779" i="9"/>
  <c r="S782" i="9"/>
  <c r="S792" i="9"/>
  <c r="S794" i="9"/>
  <c r="S802" i="9"/>
  <c r="S813" i="9"/>
  <c r="S820" i="9"/>
  <c r="S838" i="9"/>
  <c r="S841" i="9"/>
  <c r="S844" i="9"/>
  <c r="S846" i="9"/>
  <c r="S852" i="9"/>
  <c r="S861" i="9"/>
  <c r="S869" i="9"/>
  <c r="S884" i="9"/>
  <c r="S895" i="9"/>
  <c r="S901" i="9"/>
  <c r="S909" i="9"/>
  <c r="S913" i="9"/>
  <c r="S928" i="9"/>
  <c r="S929" i="9"/>
  <c r="S934" i="9"/>
  <c r="S941" i="9"/>
  <c r="S946" i="9"/>
  <c r="S956" i="9"/>
  <c r="S963" i="9"/>
  <c r="S971" i="9"/>
  <c r="S972" i="9"/>
  <c r="S973" i="9"/>
  <c r="S978" i="9"/>
  <c r="S984" i="9"/>
  <c r="S985" i="9"/>
  <c r="S987" i="9"/>
  <c r="S991" i="9"/>
  <c r="S1003" i="9"/>
  <c r="S1013" i="9"/>
  <c r="S1014" i="9"/>
  <c r="S1020" i="9"/>
  <c r="S1034" i="9"/>
  <c r="S1043" i="9"/>
  <c r="S1049" i="9"/>
  <c r="S1052" i="9"/>
  <c r="S1056" i="9"/>
  <c r="S1063" i="9"/>
  <c r="S1077" i="9"/>
  <c r="S1081" i="9"/>
  <c r="S1083" i="9"/>
  <c r="S1085" i="9"/>
  <c r="S1086" i="9"/>
  <c r="S1090" i="9"/>
  <c r="S1113" i="9"/>
  <c r="S1119" i="9"/>
  <c r="S1130" i="9"/>
  <c r="S1163" i="9"/>
  <c r="S1180" i="9"/>
  <c r="S1185" i="9"/>
  <c r="S1186" i="9"/>
  <c r="S1197" i="9"/>
  <c r="S1203" i="9"/>
  <c r="S1212" i="9"/>
  <c r="S1219" i="9"/>
  <c r="S1226" i="9"/>
  <c r="S1236" i="9"/>
  <c r="S1238" i="9"/>
  <c r="S1239" i="9"/>
  <c r="S1242" i="9"/>
  <c r="S1252" i="9"/>
  <c r="S1253" i="9"/>
  <c r="S1262" i="9"/>
  <c r="S1267" i="9"/>
  <c r="S17" i="9"/>
  <c r="S24" i="9"/>
  <c r="S27" i="9"/>
  <c r="S28" i="9"/>
  <c r="S32" i="9"/>
  <c r="S36" i="9"/>
  <c r="S38" i="9"/>
  <c r="S42" i="9"/>
  <c r="S47" i="9"/>
  <c r="S48" i="9"/>
  <c r="S55" i="9"/>
  <c r="S56" i="9"/>
  <c r="S59" i="9"/>
  <c r="S61" i="9"/>
  <c r="S66" i="9"/>
  <c r="S67" i="9"/>
  <c r="S70" i="9"/>
  <c r="S71" i="9"/>
  <c r="S74" i="9"/>
  <c r="S75" i="9"/>
  <c r="S78" i="9"/>
  <c r="S86" i="9"/>
  <c r="S88" i="9"/>
  <c r="S106" i="9"/>
  <c r="S112" i="9"/>
  <c r="S123" i="9"/>
  <c r="S124" i="9"/>
  <c r="S127" i="9"/>
  <c r="S130" i="9"/>
  <c r="S136" i="9"/>
  <c r="S138" i="9"/>
  <c r="S141" i="9"/>
  <c r="S151" i="9"/>
  <c r="S160" i="9"/>
  <c r="S163" i="9"/>
  <c r="S168" i="9"/>
  <c r="S169" i="9"/>
  <c r="S174" i="9"/>
  <c r="S177" i="9"/>
  <c r="S180" i="9"/>
  <c r="S183" i="9"/>
  <c r="S185" i="9"/>
  <c r="S189" i="9"/>
  <c r="S190" i="9"/>
  <c r="S192" i="9"/>
  <c r="S198" i="9"/>
  <c r="S200" i="9"/>
  <c r="S211" i="9"/>
  <c r="S213" i="9"/>
  <c r="S215" i="9"/>
  <c r="S217" i="9"/>
  <c r="S218" i="9"/>
  <c r="S219" i="9"/>
  <c r="S220" i="9"/>
  <c r="S222" i="9"/>
  <c r="S223" i="9"/>
  <c r="S224" i="9"/>
  <c r="S226" i="9"/>
  <c r="S228" i="9"/>
  <c r="S231" i="9"/>
  <c r="S233" i="9"/>
  <c r="S239" i="9"/>
  <c r="S247" i="9"/>
  <c r="S253" i="9"/>
  <c r="S255" i="9"/>
  <c r="S256" i="9"/>
  <c r="S257" i="9"/>
  <c r="S264" i="9"/>
  <c r="S269" i="9"/>
  <c r="S273" i="9"/>
  <c r="S275" i="9"/>
  <c r="S278" i="9"/>
  <c r="S283" i="9"/>
  <c r="S284" i="9"/>
  <c r="S286" i="9"/>
  <c r="S288" i="9"/>
  <c r="S291" i="9"/>
  <c r="S297" i="9"/>
  <c r="S298" i="9"/>
  <c r="S299" i="9"/>
  <c r="S306" i="9"/>
  <c r="S311" i="9"/>
  <c r="S312" i="9"/>
  <c r="S313" i="9"/>
  <c r="S314" i="9"/>
  <c r="S325" i="9"/>
  <c r="S327" i="9"/>
  <c r="S328" i="9"/>
  <c r="S329" i="9"/>
  <c r="S330" i="9"/>
  <c r="S332" i="9"/>
  <c r="S333" i="9"/>
  <c r="S336" i="9"/>
  <c r="S338" i="9"/>
  <c r="S339" i="9"/>
  <c r="S346" i="9"/>
  <c r="S347" i="9"/>
  <c r="S348" i="9"/>
  <c r="S351" i="9"/>
  <c r="S352" i="9"/>
  <c r="S353" i="9"/>
  <c r="S354" i="9"/>
  <c r="S355" i="9"/>
  <c r="S358" i="9"/>
  <c r="S359" i="9"/>
  <c r="S362" i="9"/>
  <c r="S363" i="9"/>
  <c r="S366" i="9"/>
  <c r="S367" i="9"/>
  <c r="S370" i="9"/>
  <c r="S372" i="9"/>
  <c r="S376" i="9"/>
  <c r="S379" i="9"/>
  <c r="S381" i="9"/>
  <c r="S382" i="9"/>
  <c r="S383" i="9"/>
  <c r="S384" i="9"/>
  <c r="S385" i="9"/>
  <c r="S387" i="9"/>
  <c r="S389" i="9"/>
  <c r="S391" i="9"/>
  <c r="S392" i="9"/>
  <c r="S394" i="9"/>
  <c r="S396" i="9"/>
  <c r="S397" i="9"/>
  <c r="S399" i="9"/>
  <c r="S400" i="9"/>
  <c r="S402" i="9"/>
  <c r="S404" i="9"/>
  <c r="S406" i="9"/>
  <c r="S409" i="9"/>
  <c r="S411" i="9"/>
  <c r="S413" i="9"/>
  <c r="S416" i="9"/>
  <c r="S417" i="9"/>
  <c r="S418" i="9"/>
  <c r="S420" i="9"/>
  <c r="S421" i="9"/>
  <c r="S423" i="9"/>
  <c r="S424" i="9"/>
  <c r="S425" i="9"/>
  <c r="S426" i="9"/>
  <c r="S429" i="9"/>
  <c r="S433" i="9"/>
  <c r="S435" i="9"/>
  <c r="S437" i="9"/>
  <c r="S438" i="9"/>
  <c r="S441" i="9"/>
  <c r="S442" i="9"/>
  <c r="S448" i="9"/>
  <c r="S450" i="9"/>
  <c r="S451" i="9"/>
  <c r="S452" i="9"/>
  <c r="S453" i="9"/>
  <c r="S454" i="9"/>
  <c r="S455" i="9"/>
  <c r="S459" i="9"/>
  <c r="S460" i="9"/>
  <c r="S462" i="9"/>
  <c r="S463" i="9"/>
  <c r="S465" i="9"/>
  <c r="S467" i="9"/>
  <c r="S468" i="9"/>
  <c r="S470" i="9"/>
  <c r="S471" i="9"/>
  <c r="S472" i="9"/>
  <c r="S473" i="9"/>
  <c r="S476" i="9"/>
  <c r="S477" i="9"/>
  <c r="S478" i="9"/>
  <c r="S479" i="9"/>
  <c r="S480" i="9"/>
  <c r="S481" i="9"/>
  <c r="S482" i="9"/>
  <c r="S484" i="9"/>
  <c r="S487" i="9"/>
  <c r="S488" i="9"/>
  <c r="S490" i="9"/>
  <c r="S491" i="9"/>
  <c r="S493" i="9"/>
  <c r="S495" i="9"/>
  <c r="S498" i="9"/>
  <c r="S499" i="9"/>
  <c r="S500" i="9"/>
  <c r="S501" i="9"/>
  <c r="S503" i="9"/>
  <c r="S506" i="9"/>
  <c r="S510" i="9"/>
  <c r="S511" i="9"/>
  <c r="S513" i="9"/>
  <c r="S514" i="9"/>
  <c r="S515" i="9"/>
  <c r="S516" i="9"/>
  <c r="S517" i="9"/>
  <c r="S518" i="9"/>
  <c r="S520" i="9"/>
  <c r="S523" i="9"/>
  <c r="S524" i="9"/>
  <c r="S526" i="9"/>
  <c r="S527" i="9"/>
  <c r="S532" i="9"/>
  <c r="S536" i="9"/>
  <c r="S539" i="9"/>
  <c r="S540" i="9"/>
  <c r="S553" i="9"/>
  <c r="S562" i="9"/>
  <c r="S565" i="9"/>
  <c r="S570" i="9"/>
  <c r="S575" i="9"/>
  <c r="S578" i="9"/>
  <c r="S595" i="9"/>
  <c r="S598" i="9"/>
  <c r="S599" i="9"/>
  <c r="S607" i="9"/>
  <c r="S608" i="9"/>
  <c r="S609" i="9"/>
  <c r="S610" i="9"/>
  <c r="S613" i="9"/>
  <c r="S629" i="9"/>
  <c r="S631" i="9"/>
  <c r="S644" i="9"/>
  <c r="S647" i="9"/>
  <c r="S655" i="9"/>
  <c r="S661" i="9"/>
  <c r="S664" i="9"/>
  <c r="S665" i="9"/>
  <c r="S666" i="9"/>
  <c r="S668" i="9"/>
  <c r="S671" i="9"/>
  <c r="S673" i="9"/>
  <c r="S678" i="9"/>
  <c r="S679" i="9"/>
  <c r="S680" i="9"/>
  <c r="S682" i="9"/>
  <c r="S683" i="9"/>
  <c r="S684" i="9"/>
  <c r="S686" i="9"/>
  <c r="S687" i="9"/>
  <c r="S688" i="9"/>
  <c r="S689" i="9"/>
  <c r="S690" i="9"/>
  <c r="S700" i="9"/>
  <c r="S713" i="9"/>
  <c r="S717" i="9"/>
  <c r="S718" i="9"/>
  <c r="S726" i="9"/>
  <c r="S734" i="9"/>
  <c r="S739" i="9"/>
  <c r="S740" i="9"/>
  <c r="S741" i="9"/>
  <c r="S743" i="9"/>
  <c r="S745" i="9"/>
  <c r="S747" i="9"/>
  <c r="S753" i="9"/>
  <c r="S754" i="9"/>
  <c r="S756" i="9"/>
  <c r="S757" i="9"/>
  <c r="S759" i="9"/>
  <c r="S761" i="9"/>
  <c r="S762" i="9"/>
  <c r="S763" i="9"/>
  <c r="S774" i="9"/>
  <c r="S776" i="9"/>
  <c r="S777" i="9"/>
  <c r="S778" i="9"/>
  <c r="S781" i="9"/>
  <c r="S783" i="9"/>
  <c r="S788" i="9"/>
  <c r="S789" i="9"/>
  <c r="S793" i="9"/>
  <c r="S801" i="9"/>
  <c r="S803" i="9"/>
  <c r="S804" i="9"/>
  <c r="S808" i="9"/>
  <c r="S811" i="9"/>
  <c r="S814" i="9"/>
  <c r="S815" i="9"/>
  <c r="S819" i="9"/>
  <c r="S822" i="9"/>
  <c r="S824" i="9"/>
  <c r="S825" i="9"/>
  <c r="S827" i="9"/>
  <c r="S828" i="9"/>
  <c r="S830" i="9"/>
  <c r="S845" i="9"/>
  <c r="S848" i="9"/>
  <c r="S849" i="9"/>
  <c r="S851" i="9"/>
  <c r="S855" i="9"/>
  <c r="S856" i="9"/>
  <c r="S859" i="9"/>
  <c r="S863" i="9"/>
  <c r="S864" i="9"/>
  <c r="S868" i="9"/>
  <c r="S871" i="9"/>
  <c r="S876" i="9"/>
  <c r="S877" i="9"/>
  <c r="S878" i="9"/>
  <c r="S880" i="9"/>
  <c r="S881" i="9"/>
  <c r="S883" i="9"/>
  <c r="S885" i="9"/>
  <c r="S887" i="9"/>
  <c r="S890" i="9"/>
  <c r="S893" i="9"/>
  <c r="S899" i="9"/>
  <c r="S900" i="9"/>
  <c r="S902" i="9"/>
  <c r="S906" i="9"/>
  <c r="S908" i="9"/>
  <c r="S911" i="9"/>
  <c r="S912" i="9"/>
  <c r="S915" i="9"/>
  <c r="S916" i="9"/>
  <c r="S918" i="9"/>
  <c r="S919" i="9"/>
  <c r="S921" i="9"/>
  <c r="S922" i="9"/>
  <c r="S923" i="9"/>
  <c r="S925" i="9"/>
  <c r="S926" i="9"/>
  <c r="S927" i="9"/>
  <c r="S932" i="9"/>
  <c r="S933" i="9"/>
  <c r="S935" i="9"/>
  <c r="S937" i="9"/>
  <c r="S938" i="9"/>
  <c r="S939" i="9"/>
  <c r="S940" i="9"/>
  <c r="S942" i="9"/>
  <c r="S945" i="9"/>
  <c r="S947" i="9"/>
  <c r="S948" i="9"/>
  <c r="S951" i="9"/>
  <c r="S953" i="9"/>
  <c r="S954" i="9"/>
  <c r="S955" i="9"/>
  <c r="S957" i="9"/>
  <c r="S958" i="9"/>
  <c r="S959" i="9"/>
  <c r="S960" i="9"/>
  <c r="S962" i="9"/>
  <c r="S964" i="9"/>
  <c r="S967" i="9"/>
  <c r="S968" i="9"/>
  <c r="S969" i="9"/>
  <c r="S979" i="9"/>
  <c r="S981" i="9"/>
  <c r="S982" i="9"/>
  <c r="S986" i="9"/>
  <c r="S992" i="9"/>
  <c r="S994" i="9"/>
  <c r="S995" i="9"/>
  <c r="S996" i="9"/>
  <c r="S997" i="9"/>
  <c r="S998" i="9"/>
  <c r="S999" i="9"/>
  <c r="S1001" i="9"/>
  <c r="S1004" i="9"/>
  <c r="S1005" i="9"/>
  <c r="S1006" i="9"/>
  <c r="S1007" i="9"/>
  <c r="S1009" i="9"/>
  <c r="S1011" i="9"/>
  <c r="S1017" i="9"/>
  <c r="S1021" i="9"/>
  <c r="S1028" i="9"/>
  <c r="S1047" i="9"/>
  <c r="S1054" i="9"/>
  <c r="S1055" i="9"/>
  <c r="S1059" i="9"/>
  <c r="S1065" i="9"/>
  <c r="S1071" i="9"/>
  <c r="S1074" i="9"/>
  <c r="S1076" i="9"/>
  <c r="S1080" i="9"/>
  <c r="S1092" i="9"/>
  <c r="S1099" i="9"/>
  <c r="S1104" i="9"/>
  <c r="S1111" i="9"/>
  <c r="S1112" i="9"/>
  <c r="S1115" i="9"/>
  <c r="S1121" i="9"/>
  <c r="S1123" i="9"/>
  <c r="S1133" i="9"/>
  <c r="S1139" i="9"/>
  <c r="S1140" i="9"/>
  <c r="S1145" i="9"/>
  <c r="S1149" i="9"/>
  <c r="S1151" i="9"/>
  <c r="S1154" i="9"/>
  <c r="S1156" i="9"/>
  <c r="S1160" i="9"/>
  <c r="S1162" i="9"/>
  <c r="S1167" i="9"/>
  <c r="S1168" i="9"/>
  <c r="S1171" i="9"/>
  <c r="S1181" i="9"/>
  <c r="S1183" i="9"/>
  <c r="S1191" i="9"/>
  <c r="S1198" i="9"/>
  <c r="S1202" i="9"/>
  <c r="S1205" i="9"/>
  <c r="S1207" i="9"/>
  <c r="S1210" i="9"/>
  <c r="S1214" i="9"/>
  <c r="S1215" i="9"/>
  <c r="S1229" i="9"/>
  <c r="S1230" i="9"/>
  <c r="S1231" i="9"/>
  <c r="S1234" i="9"/>
  <c r="S1237" i="9"/>
  <c r="S1241" i="9"/>
  <c r="S1245" i="9"/>
  <c r="S1248" i="9"/>
  <c r="S1251" i="9"/>
  <c r="S1255" i="9"/>
  <c r="S1257" i="9"/>
  <c r="S1272" i="9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3820" uniqueCount="2198">
  <si>
    <t>LR</t>
  </si>
  <si>
    <t>FDR</t>
  </si>
  <si>
    <t>TTEST</t>
  </si>
  <si>
    <t>counts</t>
  </si>
  <si>
    <t>H_NO_oEV_12</t>
  </si>
  <si>
    <t>H_NO_oEV_16</t>
  </si>
  <si>
    <t>H_NO_oEV_4</t>
  </si>
  <si>
    <t>H_NO_oEV_8</t>
  </si>
  <si>
    <t>H_P_oEV_11</t>
  </si>
  <si>
    <t>H_P_oEV_15</t>
  </si>
  <si>
    <t>H_P_oEV_3</t>
  </si>
  <si>
    <t>H_P_oEV_7</t>
  </si>
  <si>
    <t>L_NO_oEV_10</t>
  </si>
  <si>
    <t>L_NO_oEV_14</t>
  </si>
  <si>
    <t>L_NO_oEV_2</t>
  </si>
  <si>
    <t>L_NO_oEV_6</t>
  </si>
  <si>
    <t>L_P_oEV_1</t>
  </si>
  <si>
    <t>L_P_oEV_13</t>
  </si>
  <si>
    <t>L_P_oEV_5</t>
  </si>
  <si>
    <t>L_P_oEV_9</t>
  </si>
  <si>
    <t>cpm</t>
  </si>
  <si>
    <t>log2cpm</t>
  </si>
  <si>
    <t>mean_centered</t>
  </si>
  <si>
    <t>ocu-miR-103a-3p</t>
  </si>
  <si>
    <t/>
  </si>
  <si>
    <t>mmu-miR-26a-5p</t>
  </si>
  <si>
    <t>ocu-miR-21-5p</t>
  </si>
  <si>
    <t>mmu-miR-24-3p</t>
  </si>
  <si>
    <t>hsa-miR-629-5p</t>
  </si>
  <si>
    <t>ocu-miR-361-5p</t>
  </si>
  <si>
    <t>hsa-miR-6865-3p</t>
  </si>
  <si>
    <t>ocu-miR-23b-3p</t>
  </si>
  <si>
    <t>ocu-miR-19b-3p</t>
  </si>
  <si>
    <t>hsa-miR-6884-3p</t>
  </si>
  <si>
    <t>ocu-miR-15b-5p</t>
  </si>
  <si>
    <t>ocu-miR-30a-3p</t>
  </si>
  <si>
    <t>ocu-miR-199a-3p</t>
  </si>
  <si>
    <t>ocu-miR-30e-3p</t>
  </si>
  <si>
    <t>ocu-miR-205-5p</t>
  </si>
  <si>
    <t>hsa-miR-8485</t>
  </si>
  <si>
    <t>ocu-let-7a-5p</t>
  </si>
  <si>
    <t>mmu-miR-130b-5p</t>
  </si>
  <si>
    <t>hsa-miR-1469</t>
  </si>
  <si>
    <t>ocu-miR-93-5p</t>
  </si>
  <si>
    <t>mmu-miR-466i-5p</t>
  </si>
  <si>
    <t>ocu-miR-29a-3p</t>
  </si>
  <si>
    <t>ocu-miR-29b-3p</t>
  </si>
  <si>
    <t>mmu-miR-5100</t>
  </si>
  <si>
    <t>hsa-miR-133a-3p</t>
  </si>
  <si>
    <t>mmu-miR-6240</t>
  </si>
  <si>
    <t>mmu-miR-5119</t>
  </si>
  <si>
    <t>ocu-miR-10a-5p</t>
  </si>
  <si>
    <t>mmu-miR-125a-5p</t>
  </si>
  <si>
    <t>hsa-miR-1260a</t>
  </si>
  <si>
    <t>ocu-miR-10b-5p</t>
  </si>
  <si>
    <t>mmu-miR-23a-3p</t>
  </si>
  <si>
    <t>mmu-miR-16-5p</t>
  </si>
  <si>
    <t>mmu-miR-92b-3p</t>
  </si>
  <si>
    <t>ocu-miR-34b-3p</t>
  </si>
  <si>
    <t>ocu-miR-16a-5p</t>
  </si>
  <si>
    <t>mmu-miR-3963</t>
  </si>
  <si>
    <t>mmu-miR-2183</t>
  </si>
  <si>
    <t>hsa-miR-4448</t>
  </si>
  <si>
    <t>mmu-miR-6239</t>
  </si>
  <si>
    <t>ocu-let-7f-5p</t>
  </si>
  <si>
    <t>hsa-miR-7977</t>
  </si>
  <si>
    <t>hsa-miR-1260b</t>
  </si>
  <si>
    <t>ocu-miR-574-5p</t>
  </si>
  <si>
    <t>mmu-miR-7082-5p</t>
  </si>
  <si>
    <t>ocu-miR-29c-3p</t>
  </si>
  <si>
    <t>ocu-let-7g-5p</t>
  </si>
  <si>
    <t>hsa-miR-7-5p</t>
  </si>
  <si>
    <t>mmu-miR-3968</t>
  </si>
  <si>
    <t>mmu-miR-7a-5p</t>
  </si>
  <si>
    <t>ocu-miR-200c-3p</t>
  </si>
  <si>
    <t>hsa-miR-4286</t>
  </si>
  <si>
    <t>ocu-miR-125b-5p</t>
  </si>
  <si>
    <t>ocu-miR-204-5p</t>
  </si>
  <si>
    <t>mmu-miR-7052-3p</t>
  </si>
  <si>
    <t>ocu-miR-92a-3p</t>
  </si>
  <si>
    <t>ocu-miR-30c-5p</t>
  </si>
  <si>
    <t>hsa-miR-6089</t>
  </si>
  <si>
    <t>ocu-miR-30d-3p</t>
  </si>
  <si>
    <t>miRNA</t>
  </si>
  <si>
    <t>P-Value</t>
  </si>
  <si>
    <t>hsa-let-7a-5p</t>
  </si>
  <si>
    <t>hsa-let-7f-5p</t>
  </si>
  <si>
    <t>hsa-let-7g-5p</t>
  </si>
  <si>
    <t>hsa-miR-103a-3p</t>
  </si>
  <si>
    <t>hsa-miR-10a-5p</t>
  </si>
  <si>
    <t>hsa-miR-10b-5p</t>
  </si>
  <si>
    <t>hsa-miR-125a-5p</t>
  </si>
  <si>
    <t>hsa-miR-125b-5p</t>
  </si>
  <si>
    <t>hsa-miR-130b-5p</t>
  </si>
  <si>
    <t>hsa-miR-15b-5p</t>
  </si>
  <si>
    <t>hsa-miR-16-5p</t>
  </si>
  <si>
    <t>hsa-miR-199a-3p</t>
  </si>
  <si>
    <t>hsa-miR-19b-3p</t>
  </si>
  <si>
    <t>hsa-miR-200c-3p</t>
  </si>
  <si>
    <t>hsa-miR-204-5p</t>
  </si>
  <si>
    <t>hsa-miR-205-5p</t>
  </si>
  <si>
    <t>hsa-miR-21-5p</t>
  </si>
  <si>
    <t>hsa-miR-23a-3p</t>
  </si>
  <si>
    <t>hsa-miR-23b-3p</t>
  </si>
  <si>
    <t>hsa-miR-24-3p</t>
  </si>
  <si>
    <t>hsa-miR-26a-5p</t>
  </si>
  <si>
    <t>hsa-miR-29a-3p</t>
  </si>
  <si>
    <t>hsa-miR-29b-3p</t>
  </si>
  <si>
    <t>hsa-miR-29c-3p</t>
  </si>
  <si>
    <t>hsa-miR-30a-3p</t>
  </si>
  <si>
    <t>hsa-miR-30c-5p</t>
  </si>
  <si>
    <t>hsa-miR-30d-3p</t>
  </si>
  <si>
    <t>hsa-miR-30e-3p</t>
  </si>
  <si>
    <t>hsa-miR-34b-3p</t>
  </si>
  <si>
    <t>hsa-miR-361-5p</t>
  </si>
  <si>
    <t>hsa-miR-5100</t>
  </si>
  <si>
    <t>hsa-miR-574-5p</t>
  </si>
  <si>
    <t>hsa-miR-92a-3p</t>
  </si>
  <si>
    <t>hsa-miR-92b-3p</t>
  </si>
  <si>
    <t>hsa-miR-93-5p</t>
  </si>
  <si>
    <t>mmu-let-7a-5p</t>
  </si>
  <si>
    <t>mmu-let-7f-5p</t>
  </si>
  <si>
    <t>mmu-let-7g-5p</t>
  </si>
  <si>
    <t>mmu-miR-103-3p</t>
  </si>
  <si>
    <t>mmu-miR-10a-5p</t>
  </si>
  <si>
    <t>mmu-miR-10b-5p</t>
  </si>
  <si>
    <t>mmu-miR-125b-5p</t>
  </si>
  <si>
    <t>mmu-miR-133a-3p</t>
  </si>
  <si>
    <t>mmu-miR-15b-5p</t>
  </si>
  <si>
    <t>mmu-miR-199a-3p</t>
  </si>
  <si>
    <t>mmu-miR-19b-3p</t>
  </si>
  <si>
    <t>mmu-miR-200c-3p</t>
  </si>
  <si>
    <t>mmu-miR-204-5p</t>
  </si>
  <si>
    <t>mmu-miR-205-5p</t>
  </si>
  <si>
    <t>mmu-miR-21a-5p</t>
  </si>
  <si>
    <t>mmu-miR-23b-3p</t>
  </si>
  <si>
    <t>mmu-miR-29a-3p</t>
  </si>
  <si>
    <t>mmu-miR-29b-3p</t>
  </si>
  <si>
    <t>mmu-miR-29c-3p</t>
  </si>
  <si>
    <t>mmu-miR-30a-3p</t>
  </si>
  <si>
    <t>mmu-miR-30c-5p</t>
  </si>
  <si>
    <t>mmu-miR-30d-3p</t>
  </si>
  <si>
    <t>mmu-miR-30e-3p</t>
  </si>
  <si>
    <t>mmu-miR-34b-3p</t>
  </si>
  <si>
    <t>mmu-miR-361-5p</t>
  </si>
  <si>
    <t>mmu-miR-574-5p</t>
  </si>
  <si>
    <t>mmu-miR-92a-3p</t>
  </si>
  <si>
    <t>mmu-miR-93-5p</t>
  </si>
  <si>
    <t>ocu-miR-133a-3p</t>
  </si>
  <si>
    <t>ocu-miR-24-3p</t>
  </si>
  <si>
    <t>ocu-miR-26a-5p</t>
  </si>
  <si>
    <t>hsa-let-7a-3p</t>
  </si>
  <si>
    <t>hsa-let-7b-3p</t>
  </si>
  <si>
    <t>hsa-let-7b-5p</t>
  </si>
  <si>
    <t>hsa-let-7c-3p</t>
  </si>
  <si>
    <t>hsa-let-7c-5p</t>
  </si>
  <si>
    <t>hsa-let-7d-3p</t>
  </si>
  <si>
    <t>hsa-let-7d-5p</t>
  </si>
  <si>
    <t>hsa-let-7e-5p</t>
  </si>
  <si>
    <t>hsa-let-7f-1-3p</t>
  </si>
  <si>
    <t>hsa-let-7i-5p</t>
  </si>
  <si>
    <t>hsa-miR-1-3p</t>
  </si>
  <si>
    <t>hsa-miR-100-3p</t>
  </si>
  <si>
    <t>hsa-miR-101-3p</t>
  </si>
  <si>
    <t>hsa-miR-10392-3p</t>
  </si>
  <si>
    <t>hsa-miR-10395-3p</t>
  </si>
  <si>
    <t>hsa-miR-10396a-3p</t>
  </si>
  <si>
    <t>hsa-miR-10396b-3p</t>
  </si>
  <si>
    <t>hsa-miR-10400-3p</t>
  </si>
  <si>
    <t>hsa-miR-10401-3p</t>
  </si>
  <si>
    <t>hsa-miR-106a-5p</t>
  </si>
  <si>
    <t>hsa-miR-106b-3p</t>
  </si>
  <si>
    <t>hsa-miR-106b-5p</t>
  </si>
  <si>
    <t>hsa-miR-107</t>
  </si>
  <si>
    <t>hsa-miR-11399</t>
  </si>
  <si>
    <t>hsa-miR-1181</t>
  </si>
  <si>
    <t>hsa-miR-1199-5p</t>
  </si>
  <si>
    <t>hsa-miR-1202</t>
  </si>
  <si>
    <t>hsa-miR-1204</t>
  </si>
  <si>
    <t>hsa-miR-1207-5p</t>
  </si>
  <si>
    <t>hsa-miR-12113</t>
  </si>
  <si>
    <t>hsa-miR-12116</t>
  </si>
  <si>
    <t>hsa-miR-12135</t>
  </si>
  <si>
    <t>hsa-miR-1228-3p</t>
  </si>
  <si>
    <t>hsa-miR-1238-5p</t>
  </si>
  <si>
    <t>hsa-miR-1244</t>
  </si>
  <si>
    <t>hsa-miR-1246</t>
  </si>
  <si>
    <t>hsa-miR-1248</t>
  </si>
  <si>
    <t>hsa-miR-1249-3p</t>
  </si>
  <si>
    <t>hsa-miR-1253</t>
  </si>
  <si>
    <t>hsa-miR-1255b-5p</t>
  </si>
  <si>
    <t>hsa-miR-1256</t>
  </si>
  <si>
    <t>hsa-miR-126-3p</t>
  </si>
  <si>
    <t>hsa-miR-1262</t>
  </si>
  <si>
    <t>hsa-miR-1268b</t>
  </si>
  <si>
    <t>hsa-miR-127-3p</t>
  </si>
  <si>
    <t>hsa-miR-1273c</t>
  </si>
  <si>
    <t>hsa-miR-1273h-3p</t>
  </si>
  <si>
    <t>hsa-miR-1275</t>
  </si>
  <si>
    <t>hsa-miR-1276</t>
  </si>
  <si>
    <t>hsa-miR-1277-3p</t>
  </si>
  <si>
    <t>hsa-miR-1277-5p</t>
  </si>
  <si>
    <t>hsa-miR-128-3p</t>
  </si>
  <si>
    <t>hsa-miR-1281</t>
  </si>
  <si>
    <t>hsa-miR-1285-3p</t>
  </si>
  <si>
    <t>hsa-miR-1285-5p</t>
  </si>
  <si>
    <t>hsa-miR-1290</t>
  </si>
  <si>
    <t>hsa-miR-1296-5p</t>
  </si>
  <si>
    <t>hsa-miR-1297</t>
  </si>
  <si>
    <t>hsa-miR-1302</t>
  </si>
  <si>
    <t>hsa-miR-1306-5p</t>
  </si>
  <si>
    <t>hsa-miR-1307-3p</t>
  </si>
  <si>
    <t>hsa-miR-1307-5p</t>
  </si>
  <si>
    <t>hsa-miR-130a-3p</t>
  </si>
  <si>
    <t>hsa-miR-132-3p</t>
  </si>
  <si>
    <t>hsa-miR-1321</t>
  </si>
  <si>
    <t>hsa-miR-1322</t>
  </si>
  <si>
    <t>hsa-miR-133b</t>
  </si>
  <si>
    <t>hsa-miR-1343-3p</t>
  </si>
  <si>
    <t>hsa-miR-1343-5p</t>
  </si>
  <si>
    <t>hsa-miR-135a-5p</t>
  </si>
  <si>
    <t>hsa-miR-135b-5p</t>
  </si>
  <si>
    <t>hsa-miR-136-3p</t>
  </si>
  <si>
    <t>hsa-miR-138-5p</t>
  </si>
  <si>
    <t>hsa-miR-139-5p</t>
  </si>
  <si>
    <t>hsa-miR-140-3p</t>
  </si>
  <si>
    <t>hsa-miR-140-5p</t>
  </si>
  <si>
    <t>hsa-miR-141-3p</t>
  </si>
  <si>
    <t>hsa-miR-142-5p</t>
  </si>
  <si>
    <t>hsa-miR-143-3p</t>
  </si>
  <si>
    <t>hsa-miR-145-3p</t>
  </si>
  <si>
    <t>hsa-miR-145-5p</t>
  </si>
  <si>
    <t>hsa-miR-146a-5p</t>
  </si>
  <si>
    <t>hsa-miR-146b-5p</t>
  </si>
  <si>
    <t>hsa-miR-1470</t>
  </si>
  <si>
    <t>hsa-miR-148a-3p</t>
  </si>
  <si>
    <t>hsa-miR-148b-3p</t>
  </si>
  <si>
    <t>hsa-miR-149-5p</t>
  </si>
  <si>
    <t>hsa-miR-151a-3p</t>
  </si>
  <si>
    <t>hsa-miR-151a-5p</t>
  </si>
  <si>
    <t>hsa-miR-151b</t>
  </si>
  <si>
    <t>hsa-miR-152-3p</t>
  </si>
  <si>
    <t>hsa-miR-152-5p</t>
  </si>
  <si>
    <t>hsa-miR-153-3p</t>
  </si>
  <si>
    <t>hsa-miR-155-5p</t>
  </si>
  <si>
    <t>hsa-miR-15a-5p</t>
  </si>
  <si>
    <t>hsa-miR-16-1-3p</t>
  </si>
  <si>
    <t>hsa-miR-17-3p</t>
  </si>
  <si>
    <t>hsa-miR-17-5p</t>
  </si>
  <si>
    <t>hsa-miR-181a-5p</t>
  </si>
  <si>
    <t>hsa-miR-181b-5p</t>
  </si>
  <si>
    <t>hsa-miR-181c-5p</t>
  </si>
  <si>
    <t>hsa-miR-181d-5p</t>
  </si>
  <si>
    <t>hsa-miR-183-5p</t>
  </si>
  <si>
    <t>hsa-miR-185-5p</t>
  </si>
  <si>
    <t>hsa-miR-186-5p</t>
  </si>
  <si>
    <t>hsa-miR-187-3p</t>
  </si>
  <si>
    <t>hsa-miR-188-5p</t>
  </si>
  <si>
    <t>hsa-miR-18a-3p</t>
  </si>
  <si>
    <t>hsa-miR-18a-5p</t>
  </si>
  <si>
    <t>hsa-miR-18b-3p</t>
  </si>
  <si>
    <t>hsa-miR-18b-5p</t>
  </si>
  <si>
    <t>hsa-miR-1908-3p</t>
  </si>
  <si>
    <t>hsa-miR-1909-5p</t>
  </si>
  <si>
    <t>hsa-miR-190a-5p</t>
  </si>
  <si>
    <t>hsa-miR-190b-5p</t>
  </si>
  <si>
    <t>hsa-miR-191-5p</t>
  </si>
  <si>
    <t>hsa-miR-1911-5p</t>
  </si>
  <si>
    <t>hsa-miR-1914-5p</t>
  </si>
  <si>
    <t>hsa-miR-1915-3p</t>
  </si>
  <si>
    <t>hsa-miR-192-5p</t>
  </si>
  <si>
    <t>hsa-miR-194-3p</t>
  </si>
  <si>
    <t>hsa-miR-194-5p</t>
  </si>
  <si>
    <t>hsa-miR-195-5p</t>
  </si>
  <si>
    <t>hsa-miR-196b-5p</t>
  </si>
  <si>
    <t>hsa-miR-197-3p</t>
  </si>
  <si>
    <t>hsa-miR-1973</t>
  </si>
  <si>
    <t>hsa-miR-199a-5p</t>
  </si>
  <si>
    <t>hsa-miR-199b-3p</t>
  </si>
  <si>
    <t>hsa-miR-199b-5p</t>
  </si>
  <si>
    <t>hsa-miR-19a-3p</t>
  </si>
  <si>
    <t>hsa-miR-200a-3p</t>
  </si>
  <si>
    <t>hsa-miR-200a-5p</t>
  </si>
  <si>
    <t>hsa-miR-200b-3p</t>
  </si>
  <si>
    <t>hsa-miR-200b-5p</t>
  </si>
  <si>
    <t>hsa-miR-200c-5p</t>
  </si>
  <si>
    <t>hsa-miR-203a-3p</t>
  </si>
  <si>
    <t>hsa-miR-203b-5p</t>
  </si>
  <si>
    <t>hsa-miR-20a-3p</t>
  </si>
  <si>
    <t>hsa-miR-20a-5p</t>
  </si>
  <si>
    <t>hsa-miR-20b-5p</t>
  </si>
  <si>
    <t>hsa-miR-21-3p</t>
  </si>
  <si>
    <t>hsa-miR-210-3p</t>
  </si>
  <si>
    <t>hsa-miR-211-5p</t>
  </si>
  <si>
    <t>hsa-miR-214-3p</t>
  </si>
  <si>
    <t>hsa-miR-214-5p</t>
  </si>
  <si>
    <t>hsa-miR-215-5p</t>
  </si>
  <si>
    <t>hsa-miR-218-5p</t>
  </si>
  <si>
    <t>hsa-miR-22-3p</t>
  </si>
  <si>
    <t>hsa-miR-22-5p</t>
  </si>
  <si>
    <t>hsa-miR-221-3p</t>
  </si>
  <si>
    <t>hsa-miR-221-5p</t>
  </si>
  <si>
    <t>hsa-miR-222-3p</t>
  </si>
  <si>
    <t>hsa-miR-223-3p</t>
  </si>
  <si>
    <t>hsa-miR-2277-3p</t>
  </si>
  <si>
    <t>hsa-miR-23c</t>
  </si>
  <si>
    <t>hsa-miR-25-3p</t>
  </si>
  <si>
    <t>hsa-miR-26a-2-3p</t>
  </si>
  <si>
    <t>hsa-miR-26b-3p</t>
  </si>
  <si>
    <t>hsa-miR-26b-5p</t>
  </si>
  <si>
    <t>hsa-miR-27a-3p</t>
  </si>
  <si>
    <t>hsa-miR-27b-3p</t>
  </si>
  <si>
    <t>hsa-miR-28-3p</t>
  </si>
  <si>
    <t>hsa-miR-28-5p</t>
  </si>
  <si>
    <t>hsa-miR-29a-5p</t>
  </si>
  <si>
    <t>hsa-miR-29b-2-5p</t>
  </si>
  <si>
    <t>hsa-miR-29c-5p</t>
  </si>
  <si>
    <t>hsa-miR-301a-3p</t>
  </si>
  <si>
    <t>hsa-miR-301b-3p</t>
  </si>
  <si>
    <t>hsa-miR-3059-5p</t>
  </si>
  <si>
    <t>hsa-miR-3064-3p</t>
  </si>
  <si>
    <t>hsa-miR-30a-5p</t>
  </si>
  <si>
    <t>hsa-miR-30b-5p</t>
  </si>
  <si>
    <t>hsa-miR-30d-5p</t>
  </si>
  <si>
    <t>hsa-miR-30e-5p</t>
  </si>
  <si>
    <t>hsa-miR-31-3p</t>
  </si>
  <si>
    <t>hsa-miR-31-5p</t>
  </si>
  <si>
    <t>hsa-miR-3119</t>
  </si>
  <si>
    <t>hsa-miR-3133</t>
  </si>
  <si>
    <t>hsa-miR-3137</t>
  </si>
  <si>
    <t>hsa-miR-3149</t>
  </si>
  <si>
    <t>hsa-miR-3150b-3p</t>
  </si>
  <si>
    <t>hsa-miR-3160-5p</t>
  </si>
  <si>
    <t>hsa-miR-3162-3p</t>
  </si>
  <si>
    <t>hsa-miR-3171</t>
  </si>
  <si>
    <t>hsa-miR-3173-3p</t>
  </si>
  <si>
    <t>hsa-miR-3178</t>
  </si>
  <si>
    <t>hsa-miR-3179</t>
  </si>
  <si>
    <t>hsa-miR-3181</t>
  </si>
  <si>
    <t>hsa-miR-3182</t>
  </si>
  <si>
    <t>hsa-miR-3194-5p</t>
  </si>
  <si>
    <t>hsa-miR-3195</t>
  </si>
  <si>
    <t>hsa-miR-3196</t>
  </si>
  <si>
    <t>hsa-miR-32-3p</t>
  </si>
  <si>
    <t>hsa-miR-32-5p</t>
  </si>
  <si>
    <t>hsa-miR-320a-3p</t>
  </si>
  <si>
    <t>hsa-miR-320a-5p</t>
  </si>
  <si>
    <t>hsa-miR-320d</t>
  </si>
  <si>
    <t>hsa-miR-324-5p</t>
  </si>
  <si>
    <t>hsa-miR-326</t>
  </si>
  <si>
    <t>hsa-miR-328-3p</t>
  </si>
  <si>
    <t>hsa-miR-329-3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9-3p</t>
  </si>
  <si>
    <t>hsa-miR-339-5p</t>
  </si>
  <si>
    <t>hsa-miR-340-3p</t>
  </si>
  <si>
    <t>hsa-miR-340-5p</t>
  </si>
  <si>
    <t>hsa-miR-342-3p</t>
  </si>
  <si>
    <t>hsa-miR-34a-3p</t>
  </si>
  <si>
    <t>hsa-miR-34a-5p</t>
  </si>
  <si>
    <t>hsa-miR-34b-5p</t>
  </si>
  <si>
    <t>hsa-miR-34c-3p</t>
  </si>
  <si>
    <t>hsa-miR-34c-5p</t>
  </si>
  <si>
    <t>hsa-miR-3529-5p</t>
  </si>
  <si>
    <t>hsa-miR-3605-3p</t>
  </si>
  <si>
    <t>hsa-miR-3606-3p</t>
  </si>
  <si>
    <t>hsa-miR-3606-5p</t>
  </si>
  <si>
    <t>hsa-miR-361-3p</t>
  </si>
  <si>
    <t>hsa-miR-3610</t>
  </si>
  <si>
    <t>hsa-miR-3613-3p</t>
  </si>
  <si>
    <t>hsa-miR-3613-5p</t>
  </si>
  <si>
    <t>hsa-miR-3614-3p</t>
  </si>
  <si>
    <t>hsa-miR-3617-3p</t>
  </si>
  <si>
    <t>hsa-miR-3619-3p</t>
  </si>
  <si>
    <t>hsa-miR-3620-3p</t>
  </si>
  <si>
    <t>hsa-miR-363-3p</t>
  </si>
  <si>
    <t>hsa-miR-3648</t>
  </si>
  <si>
    <t>hsa-miR-365a-3p</t>
  </si>
  <si>
    <t>hsa-miR-365a-5p</t>
  </si>
  <si>
    <t>hsa-miR-365b-3p</t>
  </si>
  <si>
    <t>hsa-miR-3675-3p</t>
  </si>
  <si>
    <t>hsa-miR-3689d</t>
  </si>
  <si>
    <t>hsa-miR-372-3p</t>
  </si>
  <si>
    <t>hsa-miR-374a-5p</t>
  </si>
  <si>
    <t>hsa-miR-374b-3p</t>
  </si>
  <si>
    <t>hsa-miR-374b-5p</t>
  </si>
  <si>
    <t>hsa-miR-375-3p</t>
  </si>
  <si>
    <t>hsa-miR-376b-3p</t>
  </si>
  <si>
    <t>hsa-miR-376b-5p</t>
  </si>
  <si>
    <t>hsa-miR-376c-5p</t>
  </si>
  <si>
    <t>hsa-miR-378a-3p</t>
  </si>
  <si>
    <t>hsa-miR-378a-5p</t>
  </si>
  <si>
    <t>hsa-miR-381-3p</t>
  </si>
  <si>
    <t>hsa-miR-3916</t>
  </si>
  <si>
    <t>hsa-miR-3926</t>
  </si>
  <si>
    <t>hsa-miR-3928-5p</t>
  </si>
  <si>
    <t>hsa-miR-3942-3p</t>
  </si>
  <si>
    <t>hsa-miR-3942-5p</t>
  </si>
  <si>
    <t>hsa-miR-3960</t>
  </si>
  <si>
    <t>hsa-miR-3976</t>
  </si>
  <si>
    <t>hsa-miR-411-5p</t>
  </si>
  <si>
    <t>hsa-miR-423-5p</t>
  </si>
  <si>
    <t>hsa-miR-424-5p</t>
  </si>
  <si>
    <t>hsa-miR-425-3p</t>
  </si>
  <si>
    <t>hsa-miR-425-5p</t>
  </si>
  <si>
    <t>hsa-miR-4258</t>
  </si>
  <si>
    <t>hsa-miR-4260</t>
  </si>
  <si>
    <t>hsa-miR-4268</t>
  </si>
  <si>
    <t>hsa-miR-4269</t>
  </si>
  <si>
    <t>hsa-miR-429</t>
  </si>
  <si>
    <t>hsa-miR-4301</t>
  </si>
  <si>
    <t>hsa-miR-4313</t>
  </si>
  <si>
    <t>hsa-miR-4316</t>
  </si>
  <si>
    <t>hsa-miR-4420</t>
  </si>
  <si>
    <t>hsa-miR-4429</t>
  </si>
  <si>
    <t>hsa-miR-4436b-5p</t>
  </si>
  <si>
    <t>hsa-miR-4451</t>
  </si>
  <si>
    <t>hsa-miR-4454</t>
  </si>
  <si>
    <t>hsa-miR-4455</t>
  </si>
  <si>
    <t>hsa-miR-4463</t>
  </si>
  <si>
    <t>hsa-miR-4482-3p</t>
  </si>
  <si>
    <t>hsa-miR-4483</t>
  </si>
  <si>
    <t>hsa-miR-4485-5p</t>
  </si>
  <si>
    <t>hsa-miR-4492</t>
  </si>
  <si>
    <t>hsa-miR-4497</t>
  </si>
  <si>
    <t>hsa-miR-4498</t>
  </si>
  <si>
    <t>hsa-miR-449a</t>
  </si>
  <si>
    <t>hsa-miR-4508</t>
  </si>
  <si>
    <t>hsa-miR-450a-5p</t>
  </si>
  <si>
    <t>hsa-miR-450b-5p</t>
  </si>
  <si>
    <t>hsa-miR-4510</t>
  </si>
  <si>
    <t>hsa-miR-451a</t>
  </si>
  <si>
    <t>hsa-miR-4524a-5p</t>
  </si>
  <si>
    <t>hsa-miR-455-5p</t>
  </si>
  <si>
    <t>hsa-miR-4634</t>
  </si>
  <si>
    <t>hsa-miR-4635</t>
  </si>
  <si>
    <t>hsa-miR-4638-3p</t>
  </si>
  <si>
    <t>hsa-miR-4643</t>
  </si>
  <si>
    <t>hsa-miR-4651</t>
  </si>
  <si>
    <t>hsa-miR-4652-3p</t>
  </si>
  <si>
    <t>hsa-miR-4652-5p</t>
  </si>
  <si>
    <t>hsa-miR-4655-3p</t>
  </si>
  <si>
    <t>hsa-miR-4659a-5p</t>
  </si>
  <si>
    <t>hsa-miR-4659b-5p</t>
  </si>
  <si>
    <t>hsa-miR-4665-3p</t>
  </si>
  <si>
    <t>hsa-miR-4668-3p</t>
  </si>
  <si>
    <t>hsa-miR-4668-5p</t>
  </si>
  <si>
    <t>hsa-miR-4674</t>
  </si>
  <si>
    <t>hsa-miR-4677-3p</t>
  </si>
  <si>
    <t>hsa-miR-4679</t>
  </si>
  <si>
    <t>hsa-miR-4685-3p</t>
  </si>
  <si>
    <t>hsa-miR-4687-5p</t>
  </si>
  <si>
    <t>hsa-miR-4689</t>
  </si>
  <si>
    <t>hsa-miR-4693-3p</t>
  </si>
  <si>
    <t>hsa-miR-4695-3p</t>
  </si>
  <si>
    <t>hsa-miR-4713-3p</t>
  </si>
  <si>
    <t>hsa-miR-4716-5p</t>
  </si>
  <si>
    <t>hsa-miR-4718</t>
  </si>
  <si>
    <t>hsa-miR-4725-5p</t>
  </si>
  <si>
    <t>hsa-miR-4726-3p</t>
  </si>
  <si>
    <t>hsa-miR-4727-5p</t>
  </si>
  <si>
    <t>hsa-miR-4735-5p</t>
  </si>
  <si>
    <t>hsa-miR-4738-5p</t>
  </si>
  <si>
    <t>hsa-miR-4739</t>
  </si>
  <si>
    <t>hsa-miR-4747-3p</t>
  </si>
  <si>
    <t>hsa-miR-4747-5p</t>
  </si>
  <si>
    <t>hsa-miR-4749-3p</t>
  </si>
  <si>
    <t>hsa-miR-4755-3p</t>
  </si>
  <si>
    <t>hsa-miR-4756-3p</t>
  </si>
  <si>
    <t>hsa-miR-4759</t>
  </si>
  <si>
    <t>hsa-miR-4760-5p</t>
  </si>
  <si>
    <t>hsa-miR-4763-5p</t>
  </si>
  <si>
    <t>hsa-miR-4766-5p</t>
  </si>
  <si>
    <t>hsa-miR-4767</t>
  </si>
  <si>
    <t>hsa-miR-4769-3p</t>
  </si>
  <si>
    <t>hsa-miR-4772-5p</t>
  </si>
  <si>
    <t>hsa-miR-4783-5p</t>
  </si>
  <si>
    <t>hsa-miR-4785</t>
  </si>
  <si>
    <t>hsa-miR-4787-5p</t>
  </si>
  <si>
    <t>hsa-miR-4798-5p</t>
  </si>
  <si>
    <t>hsa-miR-4800-5p</t>
  </si>
  <si>
    <t>hsa-miR-484</t>
  </si>
  <si>
    <t>hsa-miR-485-3p</t>
  </si>
  <si>
    <t>hsa-miR-487a-3p</t>
  </si>
  <si>
    <t>hsa-miR-491-3p</t>
  </si>
  <si>
    <t>hsa-miR-494-3p</t>
  </si>
  <si>
    <t>hsa-miR-496</t>
  </si>
  <si>
    <t>hsa-miR-497-5p</t>
  </si>
  <si>
    <t>hsa-miR-498-3p</t>
  </si>
  <si>
    <t>hsa-miR-5006-3p</t>
  </si>
  <si>
    <t>hsa-miR-5007-5p</t>
  </si>
  <si>
    <t>hsa-miR-5008-3p</t>
  </si>
  <si>
    <t>hsa-miR-500a-3p</t>
  </si>
  <si>
    <t>hsa-miR-500a-5p</t>
  </si>
  <si>
    <t>hsa-miR-500b-5p</t>
  </si>
  <si>
    <t>hsa-miR-501-5p</t>
  </si>
  <si>
    <t>hsa-miR-502-3p</t>
  </si>
  <si>
    <t>hsa-miR-502-5p</t>
  </si>
  <si>
    <t>hsa-miR-503-3p</t>
  </si>
  <si>
    <t>hsa-miR-504-3p</t>
  </si>
  <si>
    <t>hsa-miR-505-3p</t>
  </si>
  <si>
    <t>hsa-miR-5088-3p</t>
  </si>
  <si>
    <t>hsa-miR-511-3p</t>
  </si>
  <si>
    <t>hsa-miR-511-5p</t>
  </si>
  <si>
    <t>hsa-miR-5192</t>
  </si>
  <si>
    <t>hsa-miR-5193</t>
  </si>
  <si>
    <t>hsa-miR-5197-3p</t>
  </si>
  <si>
    <t>hsa-miR-520d-3p</t>
  </si>
  <si>
    <t>hsa-miR-520g-5p</t>
  </si>
  <si>
    <t>hsa-miR-532-3p</t>
  </si>
  <si>
    <t>hsa-miR-542-3p</t>
  </si>
  <si>
    <t>hsa-miR-542-5p</t>
  </si>
  <si>
    <t>hsa-miR-543</t>
  </si>
  <si>
    <t>hsa-miR-548a-5p</t>
  </si>
  <si>
    <t>hsa-miR-548ai</t>
  </si>
  <si>
    <t>hsa-miR-548an</t>
  </si>
  <si>
    <t>hsa-miR-548ap-3p</t>
  </si>
  <si>
    <t>hsa-miR-548ar-3p</t>
  </si>
  <si>
    <t>hsa-miR-548as-3p</t>
  </si>
  <si>
    <t>hsa-miR-548b-3p</t>
  </si>
  <si>
    <t>hsa-miR-548d-3p</t>
  </si>
  <si>
    <t>hsa-miR-548h-3p</t>
  </si>
  <si>
    <t>hsa-miR-548j-3p</t>
  </si>
  <si>
    <t>hsa-miR-548s</t>
  </si>
  <si>
    <t>hsa-miR-548t-3p</t>
  </si>
  <si>
    <t>hsa-miR-5571-3p</t>
  </si>
  <si>
    <t>hsa-miR-5582-3p</t>
  </si>
  <si>
    <t>hsa-miR-568</t>
  </si>
  <si>
    <t>hsa-miR-5681a</t>
  </si>
  <si>
    <t>hsa-miR-5683</t>
  </si>
  <si>
    <t>hsa-miR-569</t>
  </si>
  <si>
    <t>hsa-miR-5691</t>
  </si>
  <si>
    <t>hsa-miR-5694</t>
  </si>
  <si>
    <t>hsa-miR-570-3p</t>
  </si>
  <si>
    <t>hsa-miR-570-5p</t>
  </si>
  <si>
    <t>hsa-miR-572</t>
  </si>
  <si>
    <t>hsa-miR-574-3p</t>
  </si>
  <si>
    <t>hsa-miR-5787</t>
  </si>
  <si>
    <t>hsa-miR-590-5p</t>
  </si>
  <si>
    <t>hsa-miR-592</t>
  </si>
  <si>
    <t>hsa-miR-593-3p</t>
  </si>
  <si>
    <t>hsa-miR-598-3p</t>
  </si>
  <si>
    <t>hsa-miR-6070</t>
  </si>
  <si>
    <t>hsa-miR-6071</t>
  </si>
  <si>
    <t>hsa-miR-6075</t>
  </si>
  <si>
    <t>hsa-miR-6080</t>
  </si>
  <si>
    <t>hsa-miR-6081</t>
  </si>
  <si>
    <t>hsa-miR-6084</t>
  </si>
  <si>
    <t>hsa-miR-6088</t>
  </si>
  <si>
    <t>hsa-miR-6090</t>
  </si>
  <si>
    <t>hsa-miR-613</t>
  </si>
  <si>
    <t>hsa-miR-615-3p</t>
  </si>
  <si>
    <t>hsa-miR-615-5p</t>
  </si>
  <si>
    <t>hsa-miR-632</t>
  </si>
  <si>
    <t>hsa-miR-642a-5p</t>
  </si>
  <si>
    <t>hsa-miR-647</t>
  </si>
  <si>
    <t>hsa-miR-6499-3p</t>
  </si>
  <si>
    <t>hsa-miR-6501-3p</t>
  </si>
  <si>
    <t>hsa-miR-6506-5p</t>
  </si>
  <si>
    <t>hsa-miR-6507-3p</t>
  </si>
  <si>
    <t>hsa-miR-6511a-3p</t>
  </si>
  <si>
    <t>hsa-miR-6511b-3p</t>
  </si>
  <si>
    <t>hsa-miR-6514-3p</t>
  </si>
  <si>
    <t>hsa-miR-652-3p</t>
  </si>
  <si>
    <t>hsa-miR-652-5p</t>
  </si>
  <si>
    <t>hsa-miR-6529-3p</t>
  </si>
  <si>
    <t>hsa-miR-654-5p</t>
  </si>
  <si>
    <t>hsa-miR-660-5p</t>
  </si>
  <si>
    <t>hsa-miR-663a</t>
  </si>
  <si>
    <t>hsa-miR-663b</t>
  </si>
  <si>
    <t>hsa-miR-664a-3p</t>
  </si>
  <si>
    <t>hsa-miR-664a-5p</t>
  </si>
  <si>
    <t>hsa-miR-665</t>
  </si>
  <si>
    <t>hsa-miR-671-3p</t>
  </si>
  <si>
    <t>hsa-miR-671-5p</t>
  </si>
  <si>
    <t>hsa-miR-6719-3p</t>
  </si>
  <si>
    <t>hsa-miR-6720-3p</t>
  </si>
  <si>
    <t>hsa-miR-6724-5p</t>
  </si>
  <si>
    <t>hsa-miR-6727-3p</t>
  </si>
  <si>
    <t>hsa-miR-6729-3p</t>
  </si>
  <si>
    <t>hsa-miR-6732-3p</t>
  </si>
  <si>
    <t>hsa-miR-6734-3p</t>
  </si>
  <si>
    <t>hsa-miR-6735-3p</t>
  </si>
  <si>
    <t>hsa-miR-6737-3p</t>
  </si>
  <si>
    <t>hsa-miR-6737-5p</t>
  </si>
  <si>
    <t>hsa-miR-6741-3p</t>
  </si>
  <si>
    <t>hsa-miR-6743-3p</t>
  </si>
  <si>
    <t>hsa-miR-6745</t>
  </si>
  <si>
    <t>hsa-miR-6748-3p</t>
  </si>
  <si>
    <t>hsa-miR-675-5p</t>
  </si>
  <si>
    <t>hsa-miR-6751-3p</t>
  </si>
  <si>
    <t>hsa-miR-6753-3p</t>
  </si>
  <si>
    <t>hsa-miR-6756-3p</t>
  </si>
  <si>
    <t>hsa-miR-6757-5p</t>
  </si>
  <si>
    <t>hsa-miR-676-3p</t>
  </si>
  <si>
    <t>hsa-miR-6760-3p</t>
  </si>
  <si>
    <t>hsa-miR-6762-5p</t>
  </si>
  <si>
    <t>hsa-miR-6765-3p</t>
  </si>
  <si>
    <t>hsa-miR-6766-3p</t>
  </si>
  <si>
    <t>hsa-miR-6773-5p</t>
  </si>
  <si>
    <t>hsa-miR-6775-3p</t>
  </si>
  <si>
    <t>hsa-miR-6775-5p</t>
  </si>
  <si>
    <t>hsa-miR-6778-5p</t>
  </si>
  <si>
    <t>hsa-miR-6782-5p</t>
  </si>
  <si>
    <t>hsa-miR-6785-3p</t>
  </si>
  <si>
    <t>hsa-miR-6787-5p</t>
  </si>
  <si>
    <t>hsa-miR-6789-5p</t>
  </si>
  <si>
    <t>hsa-miR-6792-3p</t>
  </si>
  <si>
    <t>hsa-miR-6793-3p</t>
  </si>
  <si>
    <t>hsa-miR-6794-3p</t>
  </si>
  <si>
    <t>hsa-miR-6797-3p</t>
  </si>
  <si>
    <t>hsa-miR-6803-5p</t>
  </si>
  <si>
    <t>hsa-miR-6804-3p</t>
  </si>
  <si>
    <t>hsa-miR-6805-3p</t>
  </si>
  <si>
    <t>hsa-miR-6809-3p</t>
  </si>
  <si>
    <t>hsa-miR-6810-3p</t>
  </si>
  <si>
    <t>hsa-miR-6810-5p</t>
  </si>
  <si>
    <t>hsa-miR-6814-3p</t>
  </si>
  <si>
    <t>hsa-miR-6825-3p</t>
  </si>
  <si>
    <t>hsa-miR-6825-5p</t>
  </si>
  <si>
    <t>hsa-miR-6826-3p</t>
  </si>
  <si>
    <t>hsa-miR-6836-3p</t>
  </si>
  <si>
    <t>hsa-miR-6838-5p</t>
  </si>
  <si>
    <t>hsa-miR-6844</t>
  </si>
  <si>
    <t>hsa-miR-6846-3p</t>
  </si>
  <si>
    <t>hsa-miR-6850-3p</t>
  </si>
  <si>
    <t>hsa-miR-6853-3p</t>
  </si>
  <si>
    <t>hsa-miR-6857-5p</t>
  </si>
  <si>
    <t>hsa-miR-6869-5p</t>
  </si>
  <si>
    <t>hsa-miR-6871-5p</t>
  </si>
  <si>
    <t>hsa-miR-6873-3p</t>
  </si>
  <si>
    <t>hsa-miR-6879-3p</t>
  </si>
  <si>
    <t>hsa-miR-6886-3p</t>
  </si>
  <si>
    <t>hsa-miR-6887-3p</t>
  </si>
  <si>
    <t>hsa-miR-6888-3p</t>
  </si>
  <si>
    <t>hsa-miR-7-1-3p</t>
  </si>
  <si>
    <t>hsa-miR-708-5p</t>
  </si>
  <si>
    <t>hsa-miR-7106-3p</t>
  </si>
  <si>
    <t>hsa-miR-7106-5p</t>
  </si>
  <si>
    <t>hsa-miR-7107-5p</t>
  </si>
  <si>
    <t>hsa-miR-7108-5p</t>
  </si>
  <si>
    <t>hsa-miR-7114-3p</t>
  </si>
  <si>
    <t>hsa-miR-718</t>
  </si>
  <si>
    <t>hsa-miR-744-5p</t>
  </si>
  <si>
    <t>hsa-miR-764</t>
  </si>
  <si>
    <t>hsa-miR-767-3p</t>
  </si>
  <si>
    <t>hsa-miR-7704</t>
  </si>
  <si>
    <t>hsa-miR-7847-3p</t>
  </si>
  <si>
    <t>hsa-miR-7848-3p</t>
  </si>
  <si>
    <t>hsa-miR-8069</t>
  </si>
  <si>
    <t>hsa-miR-8071</t>
  </si>
  <si>
    <t>hsa-miR-8077</t>
  </si>
  <si>
    <t>hsa-miR-8079</t>
  </si>
  <si>
    <t>hsa-miR-874-3p</t>
  </si>
  <si>
    <t>hsa-miR-875-5p</t>
  </si>
  <si>
    <t>hsa-miR-876-3p</t>
  </si>
  <si>
    <t>hsa-miR-885-5p</t>
  </si>
  <si>
    <t>hsa-miR-889-3p</t>
  </si>
  <si>
    <t>hsa-miR-890</t>
  </si>
  <si>
    <t>hsa-miR-9-5p</t>
  </si>
  <si>
    <t>hsa-miR-920</t>
  </si>
  <si>
    <t>hsa-miR-92b-5p</t>
  </si>
  <si>
    <t>hsa-miR-93-3p</t>
  </si>
  <si>
    <t>hsa-miR-935</t>
  </si>
  <si>
    <t>hsa-miR-937-3p</t>
  </si>
  <si>
    <t>hsa-miR-940</t>
  </si>
  <si>
    <t>hsa-miR-942-5p</t>
  </si>
  <si>
    <t>hsa-miR-944</t>
  </si>
  <si>
    <t>hsa-miR-95-3p</t>
  </si>
  <si>
    <t>hsa-miR-95-5p</t>
  </si>
  <si>
    <t>hsa-miR-98-3p</t>
  </si>
  <si>
    <t>hsa-miR-98-5p</t>
  </si>
  <si>
    <t>hsa-miR-9898</t>
  </si>
  <si>
    <t>hsa-miR-9899</t>
  </si>
  <si>
    <t>hsa-miR-99a-5p</t>
  </si>
  <si>
    <t>hsa-miR-99b-5p</t>
  </si>
  <si>
    <t>mmu-let-7a-1-3p</t>
  </si>
  <si>
    <t>mmu-let-7b-3p</t>
  </si>
  <si>
    <t>mmu-let-7b-5p</t>
  </si>
  <si>
    <t>mmu-let-7c-1-3p</t>
  </si>
  <si>
    <t>mmu-let-7c-2-3p</t>
  </si>
  <si>
    <t>mmu-let-7c-5p</t>
  </si>
  <si>
    <t>mmu-let-7d-3p</t>
  </si>
  <si>
    <t>mmu-let-7d-5p</t>
  </si>
  <si>
    <t>mmu-let-7e-5p</t>
  </si>
  <si>
    <t>mmu-let-7f-1-3p</t>
  </si>
  <si>
    <t>mmu-let-7i-5p</t>
  </si>
  <si>
    <t>mmu-let-7k</t>
  </si>
  <si>
    <t>mmu-miR-101a-3p</t>
  </si>
  <si>
    <t>mmu-miR-106b-3p</t>
  </si>
  <si>
    <t>mmu-miR-106b-5p</t>
  </si>
  <si>
    <t>mmu-miR-107-3p</t>
  </si>
  <si>
    <t>mmu-miR-107-5p</t>
  </si>
  <si>
    <t>mmu-miR-1187</t>
  </si>
  <si>
    <t>mmu-miR-1191b-5p</t>
  </si>
  <si>
    <t>mmu-miR-1192</t>
  </si>
  <si>
    <t>mmu-miR-1198-3p</t>
  </si>
  <si>
    <t>mmu-miR-1199-5p</t>
  </si>
  <si>
    <t>mmu-miR-12181-3p</t>
  </si>
  <si>
    <t>mmu-miR-12186-3p</t>
  </si>
  <si>
    <t>mmu-miR-12193-5p</t>
  </si>
  <si>
    <t>mmu-miR-12194-3p</t>
  </si>
  <si>
    <t>mmu-miR-12199-3p</t>
  </si>
  <si>
    <t>mmu-miR-1249-3p</t>
  </si>
  <si>
    <t>mmu-miR-1249-5p</t>
  </si>
  <si>
    <t>mmu-miR-126a-3p</t>
  </si>
  <si>
    <t>mmu-miR-127-3p</t>
  </si>
  <si>
    <t>mmu-miR-128-3p</t>
  </si>
  <si>
    <t>mmu-miR-1306-5p</t>
  </si>
  <si>
    <t>mmu-miR-132-3p</t>
  </si>
  <si>
    <t>mmu-miR-133b-3p</t>
  </si>
  <si>
    <t>mmu-miR-133c</t>
  </si>
  <si>
    <t>mmu-miR-135a-5p</t>
  </si>
  <si>
    <t>mmu-miR-135b-5p</t>
  </si>
  <si>
    <t>mmu-miR-136-3p</t>
  </si>
  <si>
    <t>mmu-miR-138-5p</t>
  </si>
  <si>
    <t>mmu-miR-139-5p</t>
  </si>
  <si>
    <t>mmu-miR-140-3p</t>
  </si>
  <si>
    <t>mmu-miR-140-5p</t>
  </si>
  <si>
    <t>mmu-miR-141-3p</t>
  </si>
  <si>
    <t>mmu-miR-142a-5p</t>
  </si>
  <si>
    <t>mmu-miR-143-3p</t>
  </si>
  <si>
    <t>mmu-miR-145a-3p</t>
  </si>
  <si>
    <t>mmu-miR-145a-5p</t>
  </si>
  <si>
    <t>mmu-miR-145b</t>
  </si>
  <si>
    <t>mmu-miR-146a-5p</t>
  </si>
  <si>
    <t>mmu-miR-146b-5p</t>
  </si>
  <si>
    <t>mmu-miR-148a-3p</t>
  </si>
  <si>
    <t>mmu-miR-148b-3p</t>
  </si>
  <si>
    <t>mmu-miR-149-3p</t>
  </si>
  <si>
    <t>mmu-miR-149-5p</t>
  </si>
  <si>
    <t>mmu-miR-151-5p</t>
  </si>
  <si>
    <t>mmu-miR-152-3p</t>
  </si>
  <si>
    <t>mmu-miR-152-5p</t>
  </si>
  <si>
    <t>mmu-miR-153-3p</t>
  </si>
  <si>
    <t>mmu-miR-155-5p</t>
  </si>
  <si>
    <t>mmu-miR-15a-5p</t>
  </si>
  <si>
    <t>mmu-miR-17-5p</t>
  </si>
  <si>
    <t>mmu-miR-181a-2-3p</t>
  </si>
  <si>
    <t>mmu-miR-181a-5p</t>
  </si>
  <si>
    <t>mmu-miR-181b-5p</t>
  </si>
  <si>
    <t>mmu-miR-181c-5p</t>
  </si>
  <si>
    <t>mmu-miR-181d-5p</t>
  </si>
  <si>
    <t>mmu-miR-183-5p</t>
  </si>
  <si>
    <t>mmu-miR-1843b-3p</t>
  </si>
  <si>
    <t>mmu-miR-185-5p</t>
  </si>
  <si>
    <t>mmu-miR-186-5p</t>
  </si>
  <si>
    <t>mmu-miR-187-3p</t>
  </si>
  <si>
    <t>mmu-miR-188-5p</t>
  </si>
  <si>
    <t>mmu-miR-1893</t>
  </si>
  <si>
    <t>mmu-miR-1895</t>
  </si>
  <si>
    <t>mmu-miR-1897-5p</t>
  </si>
  <si>
    <t>mmu-miR-18a-3p</t>
  </si>
  <si>
    <t>mmu-miR-18a-5p</t>
  </si>
  <si>
    <t>mmu-miR-18b-3p</t>
  </si>
  <si>
    <t>mmu-miR-18b-5p</t>
  </si>
  <si>
    <t>mmu-miR-1904</t>
  </si>
  <si>
    <t>mmu-miR-190a-5p</t>
  </si>
  <si>
    <t>mmu-miR-190b-5p</t>
  </si>
  <si>
    <t>mmu-miR-191-5p</t>
  </si>
  <si>
    <t>mmu-miR-192-5p</t>
  </si>
  <si>
    <t>mmu-miR-1934-5p</t>
  </si>
  <si>
    <t>mmu-miR-1938</t>
  </si>
  <si>
    <t>mmu-miR-194-2-3p</t>
  </si>
  <si>
    <t>mmu-miR-194-5p</t>
  </si>
  <si>
    <t>mmu-miR-1941-3p</t>
  </si>
  <si>
    <t>mmu-miR-1952</t>
  </si>
  <si>
    <t>mmu-miR-1956</t>
  </si>
  <si>
    <t>mmu-miR-195a-5p</t>
  </si>
  <si>
    <t>mmu-miR-195b</t>
  </si>
  <si>
    <t>mmu-miR-1969</t>
  </si>
  <si>
    <t>mmu-miR-196a-1-3p</t>
  </si>
  <si>
    <t>mmu-miR-196b-5p</t>
  </si>
  <si>
    <t>mmu-miR-1970b-5p</t>
  </si>
  <si>
    <t>mmu-miR-1983</t>
  </si>
  <si>
    <t>mmu-miR-199a-5p</t>
  </si>
  <si>
    <t>mmu-miR-199b-3p</t>
  </si>
  <si>
    <t>mmu-miR-19a-3p</t>
  </si>
  <si>
    <t>mmu-miR-1a-3p</t>
  </si>
  <si>
    <t>mmu-miR-1b-5p</t>
  </si>
  <si>
    <t>mmu-miR-200a-3p</t>
  </si>
  <si>
    <t>mmu-miR-200a-5p</t>
  </si>
  <si>
    <t>mmu-miR-200b-3p</t>
  </si>
  <si>
    <t>mmu-miR-200b-5p</t>
  </si>
  <si>
    <t>mmu-miR-200c-5p</t>
  </si>
  <si>
    <t>mmu-miR-203-3p</t>
  </si>
  <si>
    <t>mmu-miR-203b-5p</t>
  </si>
  <si>
    <t>mmu-miR-207</t>
  </si>
  <si>
    <t>mmu-miR-20a-5p</t>
  </si>
  <si>
    <t>mmu-miR-20b-5p</t>
  </si>
  <si>
    <t>mmu-miR-210-3p</t>
  </si>
  <si>
    <t>mmu-miR-210-5p</t>
  </si>
  <si>
    <t>mmu-miR-211-5p</t>
  </si>
  <si>
    <t>mmu-miR-2137</t>
  </si>
  <si>
    <t>mmu-miR-214-3p</t>
  </si>
  <si>
    <t>mmu-miR-214-5p</t>
  </si>
  <si>
    <t>mmu-miR-216b-3p</t>
  </si>
  <si>
    <t>mmu-miR-218-5p</t>
  </si>
  <si>
    <t>mmu-miR-21c</t>
  </si>
  <si>
    <t>mmu-miR-22-3p</t>
  </si>
  <si>
    <t>mmu-miR-22-5p</t>
  </si>
  <si>
    <t>mmu-miR-221-3p</t>
  </si>
  <si>
    <t>mmu-miR-221-5p</t>
  </si>
  <si>
    <t>mmu-miR-222-3p</t>
  </si>
  <si>
    <t>mmu-miR-223-3p</t>
  </si>
  <si>
    <t>mmu-miR-25-3p</t>
  </si>
  <si>
    <t>mmu-miR-26b-3p</t>
  </si>
  <si>
    <t>mmu-miR-26b-5p</t>
  </si>
  <si>
    <t>mmu-miR-27a-3p</t>
  </si>
  <si>
    <t>mmu-miR-27b-3p</t>
  </si>
  <si>
    <t>mmu-miR-2861</t>
  </si>
  <si>
    <t>mmu-miR-28a-3p</t>
  </si>
  <si>
    <t>mmu-miR-28a-5p</t>
  </si>
  <si>
    <t>mmu-miR-290a-5p</t>
  </si>
  <si>
    <t>mmu-miR-291a-5p</t>
  </si>
  <si>
    <t>mmu-miR-291b-3p</t>
  </si>
  <si>
    <t>mmu-miR-291b-5p</t>
  </si>
  <si>
    <t>mmu-miR-292a-5p</t>
  </si>
  <si>
    <t>mmu-miR-29a-5p</t>
  </si>
  <si>
    <t>mmu-miR-29b-2-5p</t>
  </si>
  <si>
    <t>mmu-miR-29c-5p</t>
  </si>
  <si>
    <t>mmu-miR-301a-3p</t>
  </si>
  <si>
    <t>mmu-miR-301b-5p</t>
  </si>
  <si>
    <t>mmu-miR-302a-5p</t>
  </si>
  <si>
    <t>mmu-miR-3059-5p</t>
  </si>
  <si>
    <t>mmu-miR-3061-5p</t>
  </si>
  <si>
    <t>mmu-miR-3062-3p</t>
  </si>
  <si>
    <t>mmu-miR-3070-3p</t>
  </si>
  <si>
    <t>mmu-miR-3075-3p</t>
  </si>
  <si>
    <t>mmu-miR-3082-5p</t>
  </si>
  <si>
    <t>mmu-miR-3089-3p</t>
  </si>
  <si>
    <t>mmu-miR-3090-5p</t>
  </si>
  <si>
    <t>mmu-miR-3091-5p</t>
  </si>
  <si>
    <t>mmu-miR-30a-5p</t>
  </si>
  <si>
    <t>mmu-miR-30b-5p</t>
  </si>
  <si>
    <t>mmu-miR-30d-5p</t>
  </si>
  <si>
    <t>mmu-miR-30e-5p</t>
  </si>
  <si>
    <t>mmu-miR-31-3p</t>
  </si>
  <si>
    <t>mmu-miR-31-5p</t>
  </si>
  <si>
    <t>mmu-miR-3101-3p</t>
  </si>
  <si>
    <t>mmu-miR-3102-3p</t>
  </si>
  <si>
    <t>mmu-miR-3102-5p.2-5p</t>
  </si>
  <si>
    <t>mmu-miR-3104-5p</t>
  </si>
  <si>
    <t>mmu-miR-3105-3p</t>
  </si>
  <si>
    <t>mmu-miR-3106-5p</t>
  </si>
  <si>
    <t>mmu-miR-3112-3p</t>
  </si>
  <si>
    <t>mmu-miR-3154</t>
  </si>
  <si>
    <t>mmu-miR-32-3p</t>
  </si>
  <si>
    <t>mmu-miR-32-5p</t>
  </si>
  <si>
    <t>mmu-miR-320-3p</t>
  </si>
  <si>
    <t>mmu-miR-320-5p</t>
  </si>
  <si>
    <t>mmu-miR-322-5p</t>
  </si>
  <si>
    <t>mmu-miR-324-5p</t>
  </si>
  <si>
    <t>mmu-miR-325-3p</t>
  </si>
  <si>
    <t>mmu-miR-326-3p</t>
  </si>
  <si>
    <t>mmu-miR-328-3p</t>
  </si>
  <si>
    <t>mmu-miR-330-5p</t>
  </si>
  <si>
    <t>mmu-miR-331-3p</t>
  </si>
  <si>
    <t>mmu-miR-331-5p</t>
  </si>
  <si>
    <t>mmu-miR-335-3p</t>
  </si>
  <si>
    <t>mmu-miR-335-5p</t>
  </si>
  <si>
    <t>mmu-miR-339-5p</t>
  </si>
  <si>
    <t>mmu-miR-340-3p</t>
  </si>
  <si>
    <t>mmu-miR-340-5p</t>
  </si>
  <si>
    <t>mmu-miR-341-5p</t>
  </si>
  <si>
    <t>mmu-miR-342-3p</t>
  </si>
  <si>
    <t>mmu-miR-344g-5p</t>
  </si>
  <si>
    <t>mmu-miR-344i</t>
  </si>
  <si>
    <t>mmu-miR-3473g</t>
  </si>
  <si>
    <t>mmu-miR-34a-3p</t>
  </si>
  <si>
    <t>mmu-miR-34a-5p</t>
  </si>
  <si>
    <t>mmu-miR-34b-5p</t>
  </si>
  <si>
    <t>mmu-miR-34c-3p</t>
  </si>
  <si>
    <t>mmu-miR-34c-5p</t>
  </si>
  <si>
    <t>mmu-miR-3547-5p</t>
  </si>
  <si>
    <t>mmu-miR-361-3p</t>
  </si>
  <si>
    <t>mmu-miR-363-3p</t>
  </si>
  <si>
    <t>mmu-miR-363-5p</t>
  </si>
  <si>
    <t>mmu-miR-365-1-5p</t>
  </si>
  <si>
    <t>mmu-miR-365-3p</t>
  </si>
  <si>
    <t>mmu-miR-374b-5p</t>
  </si>
  <si>
    <t>mmu-miR-375-3p</t>
  </si>
  <si>
    <t>mmu-miR-376c-5p</t>
  </si>
  <si>
    <t>mmu-miR-378a-3p</t>
  </si>
  <si>
    <t>mmu-miR-378a-5p</t>
  </si>
  <si>
    <t>mmu-miR-381-3p</t>
  </si>
  <si>
    <t>mmu-miR-3960</t>
  </si>
  <si>
    <t>mmu-miR-3961</t>
  </si>
  <si>
    <t>mmu-miR-3962</t>
  </si>
  <si>
    <t>mmu-miR-3965</t>
  </si>
  <si>
    <t>mmu-miR-3967</t>
  </si>
  <si>
    <t>mmu-miR-411-5p</t>
  </si>
  <si>
    <t>mmu-miR-421-5p</t>
  </si>
  <si>
    <t>mmu-miR-423-5p</t>
  </si>
  <si>
    <t>mmu-miR-425-3p</t>
  </si>
  <si>
    <t>mmu-miR-425-5p</t>
  </si>
  <si>
    <t>mmu-miR-449a-5p</t>
  </si>
  <si>
    <t>mmu-miR-450a-5p</t>
  </si>
  <si>
    <t>mmu-miR-451a</t>
  </si>
  <si>
    <t>mmu-miR-455-5p</t>
  </si>
  <si>
    <t>mmu-miR-466c-5p</t>
  </si>
  <si>
    <t>mmu-miR-466f-3p</t>
  </si>
  <si>
    <t>mmu-miR-466h-3p</t>
  </si>
  <si>
    <t>mmu-miR-466i-3p</t>
  </si>
  <si>
    <t>mmu-miR-466k</t>
  </si>
  <si>
    <t>mmu-miR-466l-3p</t>
  </si>
  <si>
    <t>mmu-miR-466m-3p</t>
  </si>
  <si>
    <t>mmu-miR-467a-5p</t>
  </si>
  <si>
    <t>mmu-miR-467b-5p</t>
  </si>
  <si>
    <t>mmu-miR-467d-5p</t>
  </si>
  <si>
    <t>mmu-miR-467f</t>
  </si>
  <si>
    <t>mmu-miR-471-5p</t>
  </si>
  <si>
    <t>mmu-miR-483-3p</t>
  </si>
  <si>
    <t>mmu-miR-484</t>
  </si>
  <si>
    <t>mmu-miR-485-3p</t>
  </si>
  <si>
    <t>mmu-miR-486a-5p</t>
  </si>
  <si>
    <t>mmu-miR-487b-5p</t>
  </si>
  <si>
    <t>mmu-miR-491-3p</t>
  </si>
  <si>
    <t>mmu-miR-494-3p</t>
  </si>
  <si>
    <t>mmu-miR-496a-3p</t>
  </si>
  <si>
    <t>mmu-miR-497a-5p</t>
  </si>
  <si>
    <t>mmu-miR-501-5p</t>
  </si>
  <si>
    <t>mmu-miR-503-5p</t>
  </si>
  <si>
    <t>mmu-miR-504-3p</t>
  </si>
  <si>
    <t>mmu-miR-509-5p</t>
  </si>
  <si>
    <t>mmu-miR-5101</t>
  </si>
  <si>
    <t>mmu-miR-5106</t>
  </si>
  <si>
    <t>mmu-miR-5108</t>
  </si>
  <si>
    <t>mmu-miR-5110</t>
  </si>
  <si>
    <t>mmu-miR-5112</t>
  </si>
  <si>
    <t>mmu-miR-5113</t>
  </si>
  <si>
    <t>mmu-miR-5124a</t>
  </si>
  <si>
    <t>mmu-miR-5126</t>
  </si>
  <si>
    <t>mmu-miR-5129-5p</t>
  </si>
  <si>
    <t>mmu-miR-5130</t>
  </si>
  <si>
    <t>mmu-miR-5133</t>
  </si>
  <si>
    <t>mmu-miR-5135</t>
  </si>
  <si>
    <t>mmu-miR-532-3p</t>
  </si>
  <si>
    <t>mmu-miR-541-3p</t>
  </si>
  <si>
    <t>mmu-miR-542-3p</t>
  </si>
  <si>
    <t>mmu-miR-542-5p</t>
  </si>
  <si>
    <t>mmu-miR-543-3p</t>
  </si>
  <si>
    <t>mmu-miR-543-5p</t>
  </si>
  <si>
    <t>mmu-miR-546</t>
  </si>
  <si>
    <t>mmu-miR-5621-5p</t>
  </si>
  <si>
    <t>mmu-miR-568</t>
  </si>
  <si>
    <t>mmu-miR-574-3p</t>
  </si>
  <si>
    <t>mmu-miR-590-5p</t>
  </si>
  <si>
    <t>mmu-miR-592-5p</t>
  </si>
  <si>
    <t>mmu-miR-615-3p</t>
  </si>
  <si>
    <t>mmu-miR-615-5p</t>
  </si>
  <si>
    <t>mmu-miR-6236</t>
  </si>
  <si>
    <t>mmu-miR-6237</t>
  </si>
  <si>
    <t>mmu-miR-6238</t>
  </si>
  <si>
    <t>mmu-miR-6241</t>
  </si>
  <si>
    <t>mmu-miR-6342</t>
  </si>
  <si>
    <t>mmu-miR-6352</t>
  </si>
  <si>
    <t>mmu-miR-6371</t>
  </si>
  <si>
    <t>mmu-miR-6374</t>
  </si>
  <si>
    <t>mmu-miR-6383</t>
  </si>
  <si>
    <t>mmu-miR-6412</t>
  </si>
  <si>
    <t>mmu-miR-652-3p</t>
  </si>
  <si>
    <t>mmu-miR-653-3p</t>
  </si>
  <si>
    <t>mmu-miR-6539</t>
  </si>
  <si>
    <t>mmu-miR-6540-5p</t>
  </si>
  <si>
    <t>mmu-miR-669c-3p</t>
  </si>
  <si>
    <t>mmu-miR-669c-5p</t>
  </si>
  <si>
    <t>mmu-miR-669e-3p</t>
  </si>
  <si>
    <t>mmu-miR-669h-3p</t>
  </si>
  <si>
    <t>mmu-miR-669i</t>
  </si>
  <si>
    <t>mmu-miR-669k-5p</t>
  </si>
  <si>
    <t>mmu-miR-669n</t>
  </si>
  <si>
    <t>mmu-miR-669p-3p</t>
  </si>
  <si>
    <t>mmu-miR-671-3p</t>
  </si>
  <si>
    <t>mmu-miR-671-5p</t>
  </si>
  <si>
    <t>mmu-miR-675-5p</t>
  </si>
  <si>
    <t>mmu-miR-676-3p</t>
  </si>
  <si>
    <t>mmu-miR-677-3p</t>
  </si>
  <si>
    <t>mmu-miR-6896-3p</t>
  </si>
  <si>
    <t>mmu-miR-6897-3p</t>
  </si>
  <si>
    <t>mmu-miR-6904-3p</t>
  </si>
  <si>
    <t>mmu-miR-6905-3p</t>
  </si>
  <si>
    <t>mmu-miR-6906-3p</t>
  </si>
  <si>
    <t>mmu-miR-6914-3p</t>
  </si>
  <si>
    <t>mmu-miR-6919-3p</t>
  </si>
  <si>
    <t>mmu-miR-6922-3p</t>
  </si>
  <si>
    <t>mmu-miR-6923-3p</t>
  </si>
  <si>
    <t>mmu-miR-693-5p</t>
  </si>
  <si>
    <t>mmu-miR-6932-3p</t>
  </si>
  <si>
    <t>mmu-miR-6933-5p</t>
  </si>
  <si>
    <t>mmu-miR-6936-3p</t>
  </si>
  <si>
    <t>mmu-miR-6937-5p</t>
  </si>
  <si>
    <t>mmu-miR-694</t>
  </si>
  <si>
    <t>mmu-miR-6944-3p</t>
  </si>
  <si>
    <t>mmu-miR-6946-3p</t>
  </si>
  <si>
    <t>mmu-miR-6946-5p</t>
  </si>
  <si>
    <t>mmu-miR-6947-3p</t>
  </si>
  <si>
    <t>mmu-miR-6951-5p</t>
  </si>
  <si>
    <t>mmu-miR-6952-3p</t>
  </si>
  <si>
    <t>mmu-miR-6960-5p</t>
  </si>
  <si>
    <t>mmu-miR-6961-3p</t>
  </si>
  <si>
    <t>mmu-miR-6967-5p</t>
  </si>
  <si>
    <t>mmu-miR-6977-5p</t>
  </si>
  <si>
    <t>mmu-miR-6979-5p</t>
  </si>
  <si>
    <t>mmu-miR-6980-5p</t>
  </si>
  <si>
    <t>mmu-miR-6982-3p</t>
  </si>
  <si>
    <t>mmu-miR-6985-3p</t>
  </si>
  <si>
    <t>mmu-miR-6985-5p</t>
  </si>
  <si>
    <t>mmu-miR-6991-3p</t>
  </si>
  <si>
    <t>mmu-miR-6992-5p</t>
  </si>
  <si>
    <t>mmu-miR-6993-5p</t>
  </si>
  <si>
    <t>mmu-miR-6997-3p</t>
  </si>
  <si>
    <t>mmu-miR-7003-5p</t>
  </si>
  <si>
    <t>mmu-miR-7005-3p</t>
  </si>
  <si>
    <t>mmu-miR-7009-3p</t>
  </si>
  <si>
    <t>mmu-miR-7011-5p</t>
  </si>
  <si>
    <t>mmu-miR-7016-3p</t>
  </si>
  <si>
    <t>mmu-miR-7017-3p</t>
  </si>
  <si>
    <t>mmu-miR-7019-5p</t>
  </si>
  <si>
    <t>mmu-miR-7024-5p</t>
  </si>
  <si>
    <t>mmu-miR-703</t>
  </si>
  <si>
    <t>mmu-miR-7033-3p</t>
  </si>
  <si>
    <t>mmu-miR-7033-5p</t>
  </si>
  <si>
    <t>mmu-miR-7036a-3p</t>
  </si>
  <si>
    <t>mmu-miR-7039-3p</t>
  </si>
  <si>
    <t>mmu-miR-704</t>
  </si>
  <si>
    <t>mmu-miR-7044-5p</t>
  </si>
  <si>
    <t>mmu-miR-7045-3p</t>
  </si>
  <si>
    <t>mmu-miR-7045-5p</t>
  </si>
  <si>
    <t>mmu-miR-7047-5p</t>
  </si>
  <si>
    <t>mmu-miR-7048-3p</t>
  </si>
  <si>
    <t>mmu-miR-705</t>
  </si>
  <si>
    <t>mmu-miR-7053-5p</t>
  </si>
  <si>
    <t>mmu-miR-7057-3p</t>
  </si>
  <si>
    <t>mmu-miR-7058-3p</t>
  </si>
  <si>
    <t>mmu-miR-7059-3p</t>
  </si>
  <si>
    <t>mmu-miR-706</t>
  </si>
  <si>
    <t>mmu-miR-7061-3p</t>
  </si>
  <si>
    <t>mmu-miR-7070-3p</t>
  </si>
  <si>
    <t>mmu-miR-7074-3p</t>
  </si>
  <si>
    <t>mmu-miR-708-5p</t>
  </si>
  <si>
    <t>mmu-miR-7082-3p</t>
  </si>
  <si>
    <t>mmu-miR-7086-5p</t>
  </si>
  <si>
    <t>mmu-miR-7092-3p</t>
  </si>
  <si>
    <t>mmu-miR-7116-3p</t>
  </si>
  <si>
    <t>mmu-miR-7117-3p</t>
  </si>
  <si>
    <t>mmu-miR-7119-3p</t>
  </si>
  <si>
    <t>mmu-miR-712-5p</t>
  </si>
  <si>
    <t>mmu-miR-7211-5p</t>
  </si>
  <si>
    <t>mmu-miR-7213-5p</t>
  </si>
  <si>
    <t>mmu-miR-7231-3p</t>
  </si>
  <si>
    <t>mmu-miR-7237-3p</t>
  </si>
  <si>
    <t>mmu-miR-742-5p</t>
  </si>
  <si>
    <t>mmu-miR-744-5p</t>
  </si>
  <si>
    <t>mmu-miR-7578</t>
  </si>
  <si>
    <t>mmu-miR-7653-3p</t>
  </si>
  <si>
    <t>mmu-miR-7654-3p</t>
  </si>
  <si>
    <t>mmu-miR-7658-3p</t>
  </si>
  <si>
    <t>mmu-miR-7659-5p</t>
  </si>
  <si>
    <t>mmu-miR-7670-5p</t>
  </si>
  <si>
    <t>mmu-miR-7673-3p</t>
  </si>
  <si>
    <t>mmu-miR-7674-3p</t>
  </si>
  <si>
    <t>mmu-miR-7684-5p</t>
  </si>
  <si>
    <t>mmu-miR-7a-1-3p</t>
  </si>
  <si>
    <t>mmu-miR-7a-2-3p</t>
  </si>
  <si>
    <t>mmu-miR-8103</t>
  </si>
  <si>
    <t>mmu-miR-8109</t>
  </si>
  <si>
    <t>mmu-miR-8110</t>
  </si>
  <si>
    <t>mmu-miR-8112</t>
  </si>
  <si>
    <t>mmu-miR-8114</t>
  </si>
  <si>
    <t>mmu-miR-874-3p</t>
  </si>
  <si>
    <t>mmu-miR-875-5p</t>
  </si>
  <si>
    <t>mmu-miR-876-3p</t>
  </si>
  <si>
    <t>mmu-miR-883a-5p</t>
  </si>
  <si>
    <t>mmu-miR-9-5p</t>
  </si>
  <si>
    <t>mmu-miR-93-3p</t>
  </si>
  <si>
    <t>mmu-miR-935</t>
  </si>
  <si>
    <t>mmu-miR-9768-3p</t>
  </si>
  <si>
    <t>mmu-miR-98-5p</t>
  </si>
  <si>
    <t>mmu-miR-99a-5p</t>
  </si>
  <si>
    <t>mmu-miR-99b-5p</t>
  </si>
  <si>
    <t>ocu-let-7a-3p</t>
  </si>
  <si>
    <t>ocu-let-7b-3p</t>
  </si>
  <si>
    <t>ocu-let-7b-5p</t>
  </si>
  <si>
    <t>ocu-let-7c-5p</t>
  </si>
  <si>
    <t>ocu-let-7d-3p</t>
  </si>
  <si>
    <t>ocu-let-7d-5p</t>
  </si>
  <si>
    <t>ocu-let-7f-3p</t>
  </si>
  <si>
    <t>ocu-let-7i-5p</t>
  </si>
  <si>
    <t>ocu-miR-1-3p</t>
  </si>
  <si>
    <t>ocu-miR-101-3p</t>
  </si>
  <si>
    <t>ocu-miR-106a-5p</t>
  </si>
  <si>
    <t>ocu-miR-106b-5p</t>
  </si>
  <si>
    <t>ocu-miR-107-3p</t>
  </si>
  <si>
    <t>ocu-miR-107-5p</t>
  </si>
  <si>
    <t>ocu-miR-12090-3p</t>
  </si>
  <si>
    <t>ocu-miR-12090-5p</t>
  </si>
  <si>
    <t>ocu-miR-12092-5p</t>
  </si>
  <si>
    <t>ocu-miR-12093-3p</t>
  </si>
  <si>
    <t>ocu-miR-1249-3p</t>
  </si>
  <si>
    <t>ocu-miR-127-3p</t>
  </si>
  <si>
    <t>ocu-miR-1277-3p</t>
  </si>
  <si>
    <t>ocu-miR-1277-5p</t>
  </si>
  <si>
    <t>ocu-miR-128a-3p</t>
  </si>
  <si>
    <t>ocu-miR-128b-3p</t>
  </si>
  <si>
    <t>ocu-miR-1296-5p</t>
  </si>
  <si>
    <t>ocu-miR-1307-3p</t>
  </si>
  <si>
    <t>ocu-miR-1307-5p</t>
  </si>
  <si>
    <t>ocu-miR-130a-3p</t>
  </si>
  <si>
    <t>ocu-miR-130b-5p</t>
  </si>
  <si>
    <t>ocu-miR-133b-3p</t>
  </si>
  <si>
    <t>ocu-miR-1343-3p</t>
  </si>
  <si>
    <t>ocu-miR-1343-5p</t>
  </si>
  <si>
    <t>ocu-miR-135a-5p</t>
  </si>
  <si>
    <t>ocu-miR-135b-5p</t>
  </si>
  <si>
    <t>ocu-miR-136-3p</t>
  </si>
  <si>
    <t>ocu-miR-138-5p</t>
  </si>
  <si>
    <t>ocu-miR-139-5p</t>
  </si>
  <si>
    <t>ocu-miR-140-3p</t>
  </si>
  <si>
    <t>ocu-miR-140-5p</t>
  </si>
  <si>
    <t>ocu-miR-141-3p</t>
  </si>
  <si>
    <t>ocu-miR-141-5p</t>
  </si>
  <si>
    <t>ocu-miR-142-5p</t>
  </si>
  <si>
    <t>ocu-miR-143-3p</t>
  </si>
  <si>
    <t>ocu-miR-145-3p</t>
  </si>
  <si>
    <t>ocu-miR-145-5p</t>
  </si>
  <si>
    <t>ocu-miR-146a-5p</t>
  </si>
  <si>
    <t>ocu-miR-146b-5p</t>
  </si>
  <si>
    <t>ocu-miR-148a-3p</t>
  </si>
  <si>
    <t>ocu-miR-148b-3p</t>
  </si>
  <si>
    <t>ocu-miR-150-5p</t>
  </si>
  <si>
    <t>ocu-miR-151-3p</t>
  </si>
  <si>
    <t>ocu-miR-151-5p</t>
  </si>
  <si>
    <t>ocu-miR-152-3p</t>
  </si>
  <si>
    <t>ocu-miR-152-5p</t>
  </si>
  <si>
    <t>ocu-miR-153-3p</t>
  </si>
  <si>
    <t>ocu-miR-155-5p</t>
  </si>
  <si>
    <t>ocu-miR-15a-5p</t>
  </si>
  <si>
    <t>ocu-miR-15b-3p</t>
  </si>
  <si>
    <t>ocu-miR-16a-3p</t>
  </si>
  <si>
    <t>ocu-miR-16b-5p</t>
  </si>
  <si>
    <t>ocu-miR-17-3p</t>
  </si>
  <si>
    <t>ocu-miR-17-5p</t>
  </si>
  <si>
    <t>ocu-miR-181a-2-3p</t>
  </si>
  <si>
    <t>ocu-miR-181a-5p</t>
  </si>
  <si>
    <t>ocu-miR-181b-5p</t>
  </si>
  <si>
    <t>ocu-miR-181c-5p</t>
  </si>
  <si>
    <t>ocu-miR-181d-5p</t>
  </si>
  <si>
    <t>ocu-miR-183-5p</t>
  </si>
  <si>
    <t>ocu-miR-185-5p</t>
  </si>
  <si>
    <t>ocu-miR-187-3p</t>
  </si>
  <si>
    <t>ocu-miR-188-5p</t>
  </si>
  <si>
    <t>ocu-miR-18a-3p</t>
  </si>
  <si>
    <t>ocu-miR-18a-5p</t>
  </si>
  <si>
    <t>ocu-miR-18b-3p</t>
  </si>
  <si>
    <t>ocu-miR-18b-5p</t>
  </si>
  <si>
    <t>ocu-miR-190a-5p</t>
  </si>
  <si>
    <t>ocu-miR-190b-5p</t>
  </si>
  <si>
    <t>ocu-miR-191-3p</t>
  </si>
  <si>
    <t>ocu-miR-191-5p</t>
  </si>
  <si>
    <t>ocu-miR-194-5p</t>
  </si>
  <si>
    <t>ocu-miR-195-5p</t>
  </si>
  <si>
    <t>ocu-miR-196b-5p</t>
  </si>
  <si>
    <t>ocu-miR-197-3p</t>
  </si>
  <si>
    <t>ocu-miR-199a-5p</t>
  </si>
  <si>
    <t>ocu-miR-19a-3p</t>
  </si>
  <si>
    <t>ocu-miR-200c-5p</t>
  </si>
  <si>
    <t>ocu-miR-20a-3p</t>
  </si>
  <si>
    <t>ocu-miR-20a-5p</t>
  </si>
  <si>
    <t>ocu-miR-20b-5p</t>
  </si>
  <si>
    <t>ocu-miR-211-5p</t>
  </si>
  <si>
    <t>ocu-miR-214-3p</t>
  </si>
  <si>
    <t>ocu-miR-214-5p</t>
  </si>
  <si>
    <t>ocu-miR-215-5p</t>
  </si>
  <si>
    <t>ocu-miR-218-5p</t>
  </si>
  <si>
    <t>ocu-miR-22-3p</t>
  </si>
  <si>
    <t>ocu-miR-22-5p</t>
  </si>
  <si>
    <t>ocu-miR-221-3p</t>
  </si>
  <si>
    <t>ocu-miR-221-5p</t>
  </si>
  <si>
    <t>ocu-miR-222-3p</t>
  </si>
  <si>
    <t>ocu-miR-223-3p</t>
  </si>
  <si>
    <t>ocu-miR-2355-3p</t>
  </si>
  <si>
    <t>ocu-miR-2387-3p</t>
  </si>
  <si>
    <t>ocu-miR-24-2-5p</t>
  </si>
  <si>
    <t>ocu-miR-25-3p</t>
  </si>
  <si>
    <t>ocu-miR-26a-3p</t>
  </si>
  <si>
    <t>ocu-miR-26b-3p</t>
  </si>
  <si>
    <t>ocu-miR-26b-5p</t>
  </si>
  <si>
    <t>ocu-miR-27b-3p</t>
  </si>
  <si>
    <t>ocu-miR-28-3p</t>
  </si>
  <si>
    <t>ocu-miR-28-5p</t>
  </si>
  <si>
    <t>ocu-miR-29a-5p</t>
  </si>
  <si>
    <t>ocu-miR-29b-2-5p</t>
  </si>
  <si>
    <t>ocu-miR-301a-3p</t>
  </si>
  <si>
    <t>ocu-miR-301b-3p</t>
  </si>
  <si>
    <t>ocu-miR-3085-5p</t>
  </si>
  <si>
    <t>ocu-miR-30a-5p</t>
  </si>
  <si>
    <t>ocu-miR-30b-3p</t>
  </si>
  <si>
    <t>ocu-miR-30b-5p</t>
  </si>
  <si>
    <t>ocu-miR-30d-5p</t>
  </si>
  <si>
    <t>ocu-miR-30e-5p</t>
  </si>
  <si>
    <t>ocu-miR-31-3p</t>
  </si>
  <si>
    <t>ocu-miR-31-5p</t>
  </si>
  <si>
    <t>ocu-miR-32-3p</t>
  </si>
  <si>
    <t>ocu-miR-32-5p</t>
  </si>
  <si>
    <t>ocu-miR-324-5p</t>
  </si>
  <si>
    <t>ocu-miR-326-3p</t>
  </si>
  <si>
    <t>ocu-miR-328-3p</t>
  </si>
  <si>
    <t>ocu-miR-331-3p</t>
  </si>
  <si>
    <t>ocu-miR-335-3p</t>
  </si>
  <si>
    <t>ocu-miR-335-5p</t>
  </si>
  <si>
    <t>ocu-miR-340-3p</t>
  </si>
  <si>
    <t>ocu-miR-340-5p</t>
  </si>
  <si>
    <t>ocu-miR-342-3p</t>
  </si>
  <si>
    <t>ocu-miR-34a-3p</t>
  </si>
  <si>
    <t>ocu-miR-34a-5p</t>
  </si>
  <si>
    <t>ocu-miR-34b-5p</t>
  </si>
  <si>
    <t>ocu-miR-34c-3p</t>
  </si>
  <si>
    <t>ocu-miR-34c-5p</t>
  </si>
  <si>
    <t>ocu-miR-350-3p</t>
  </si>
  <si>
    <t>ocu-miR-361-3p</t>
  </si>
  <si>
    <t>ocu-miR-3613-3p</t>
  </si>
  <si>
    <t>ocu-miR-3613-5p</t>
  </si>
  <si>
    <t>ocu-miR-362-5p</t>
  </si>
  <si>
    <t>ocu-miR-363-3p</t>
  </si>
  <si>
    <t>ocu-miR-365-3p</t>
  </si>
  <si>
    <t>ocu-miR-374a-3p</t>
  </si>
  <si>
    <t>ocu-miR-374a-5p</t>
  </si>
  <si>
    <t>ocu-miR-374b-3p</t>
  </si>
  <si>
    <t>ocu-miR-374b-5p</t>
  </si>
  <si>
    <t>ocu-miR-375-3p</t>
  </si>
  <si>
    <t>ocu-miR-376b-5p</t>
  </si>
  <si>
    <t>ocu-miR-376c-5p</t>
  </si>
  <si>
    <t>ocu-miR-378-3p</t>
  </si>
  <si>
    <t>ocu-miR-378-5p</t>
  </si>
  <si>
    <t>ocu-miR-381-3p</t>
  </si>
  <si>
    <t>ocu-miR-411-5p</t>
  </si>
  <si>
    <t>ocu-miR-421-5p</t>
  </si>
  <si>
    <t>ocu-miR-423-5p</t>
  </si>
  <si>
    <t>ocu-miR-424-5p</t>
  </si>
  <si>
    <t>ocu-miR-425-3p</t>
  </si>
  <si>
    <t>ocu-miR-425-5p</t>
  </si>
  <si>
    <t>ocu-miR-449a-5p</t>
  </si>
  <si>
    <t>ocu-miR-450a-2-3p</t>
  </si>
  <si>
    <t>ocu-miR-450a-5p</t>
  </si>
  <si>
    <t>ocu-miR-450b-5p</t>
  </si>
  <si>
    <t>ocu-miR-451-5p</t>
  </si>
  <si>
    <t>ocu-miR-455-5p</t>
  </si>
  <si>
    <t>ocu-miR-485-3p</t>
  </si>
  <si>
    <t>ocu-miR-486-5p</t>
  </si>
  <si>
    <t>ocu-miR-487a-3p</t>
  </si>
  <si>
    <t>ocu-miR-495-5p</t>
  </si>
  <si>
    <t>ocu-miR-496-3p</t>
  </si>
  <si>
    <t>ocu-miR-497-5p</t>
  </si>
  <si>
    <t>ocu-miR-498</t>
  </si>
  <si>
    <t>ocu-miR-500-3p</t>
  </si>
  <si>
    <t>ocu-miR-500-5p</t>
  </si>
  <si>
    <t>ocu-miR-501-5p</t>
  </si>
  <si>
    <t>ocu-miR-502a-3p</t>
  </si>
  <si>
    <t>ocu-miR-502a-5p</t>
  </si>
  <si>
    <t>ocu-miR-502b-5p</t>
  </si>
  <si>
    <t>ocu-miR-503-5p</t>
  </si>
  <si>
    <t>ocu-miR-504-3p</t>
  </si>
  <si>
    <t>ocu-miR-505-3p</t>
  </si>
  <si>
    <t>ocu-miR-532-3p</t>
  </si>
  <si>
    <t>ocu-miR-532-5p</t>
  </si>
  <si>
    <t>ocu-miR-542-3p</t>
  </si>
  <si>
    <t>ocu-miR-542-5p</t>
  </si>
  <si>
    <t>ocu-miR-545-3p</t>
  </si>
  <si>
    <t>ocu-miR-545-5p</t>
  </si>
  <si>
    <t>ocu-miR-574-3p</t>
  </si>
  <si>
    <t>ocu-miR-652-3p</t>
  </si>
  <si>
    <t>ocu-miR-652-5p</t>
  </si>
  <si>
    <t>ocu-miR-6529-3p</t>
  </si>
  <si>
    <t>ocu-miR-660-5p</t>
  </si>
  <si>
    <t>ocu-miR-671-5p</t>
  </si>
  <si>
    <t>ocu-miR-676-3p</t>
  </si>
  <si>
    <t>ocu-miR-708-5p</t>
  </si>
  <si>
    <t>ocu-miR-744-5p</t>
  </si>
  <si>
    <t>ocu-miR-760-5p</t>
  </si>
  <si>
    <t>ocu-miR-7a-3p</t>
  </si>
  <si>
    <t>ocu-miR-7a-5p</t>
  </si>
  <si>
    <t>ocu-miR-872-3p</t>
  </si>
  <si>
    <t>ocu-miR-874-3p</t>
  </si>
  <si>
    <t>ocu-miR-875-5p</t>
  </si>
  <si>
    <t>ocu-miR-885-5p</t>
  </si>
  <si>
    <t>ocu-miR-889-3p</t>
  </si>
  <si>
    <t>ocu-miR-9-5p</t>
  </si>
  <si>
    <t>ocu-miR-93-3p</t>
  </si>
  <si>
    <t>ocu-miR-98-5p</t>
  </si>
  <si>
    <t>ocu-miR-9851-3p</t>
  </si>
  <si>
    <t>ocu-miR-99a-5p</t>
  </si>
  <si>
    <t>let-7a-5p</t>
  </si>
  <si>
    <t>let-7f-5p</t>
  </si>
  <si>
    <t>let-7g-5p</t>
  </si>
  <si>
    <t>miR-103-3p</t>
  </si>
  <si>
    <t>miR-103a-3p</t>
  </si>
  <si>
    <t>miR-10a-5p</t>
  </si>
  <si>
    <t>miR-10b-5p</t>
  </si>
  <si>
    <t>miR-125a-5p</t>
  </si>
  <si>
    <t>miR-125b-5p</t>
  </si>
  <si>
    <t>miR-1260a</t>
  </si>
  <si>
    <t>miR-1260b</t>
  </si>
  <si>
    <t>miR-130b-5p</t>
  </si>
  <si>
    <t>miR-133a-3p</t>
  </si>
  <si>
    <t>miR-1469</t>
  </si>
  <si>
    <t>miR-15b-5p</t>
  </si>
  <si>
    <t>miR-16-5p</t>
  </si>
  <si>
    <t>miR-16a-5p</t>
  </si>
  <si>
    <t>miR-199a-3p</t>
  </si>
  <si>
    <t>miR-19b-3p</t>
  </si>
  <si>
    <t>miR-200c-3p</t>
  </si>
  <si>
    <t>miR-204-5p</t>
  </si>
  <si>
    <t>miR-205-5p</t>
  </si>
  <si>
    <t>miR-21-5p</t>
  </si>
  <si>
    <t>miR-2183</t>
  </si>
  <si>
    <t>miR-21a-5p</t>
  </si>
  <si>
    <t>miR-23a-3p</t>
  </si>
  <si>
    <t>miR-23b-3p</t>
  </si>
  <si>
    <t>miR-24-3p</t>
  </si>
  <si>
    <t>miR-26a-5p</t>
  </si>
  <si>
    <t>miR-29a-3p</t>
  </si>
  <si>
    <t>miR-29b-3p</t>
  </si>
  <si>
    <t>miR-29c-3p</t>
  </si>
  <si>
    <t>miR-30a-3p</t>
  </si>
  <si>
    <t>miR-30c-5p</t>
  </si>
  <si>
    <t>miR-30d-3p</t>
  </si>
  <si>
    <t>miR-30e-3p</t>
  </si>
  <si>
    <t>miR-34b-3p</t>
  </si>
  <si>
    <t>miR-361-5p</t>
  </si>
  <si>
    <t>miR-3963</t>
  </si>
  <si>
    <t>miR-3968</t>
  </si>
  <si>
    <t>miR-4286</t>
  </si>
  <si>
    <t>miR-4448</t>
  </si>
  <si>
    <t>miR-466i-5p</t>
  </si>
  <si>
    <t>miR-5100</t>
  </si>
  <si>
    <t>miR-5119</t>
  </si>
  <si>
    <t>miR-574-5p</t>
  </si>
  <si>
    <t>miR-6089</t>
  </si>
  <si>
    <t>miR-6239</t>
  </si>
  <si>
    <t>miR-6240</t>
  </si>
  <si>
    <t>miR-629-5p</t>
  </si>
  <si>
    <t>miR-6865-3p</t>
  </si>
  <si>
    <t>miR-6884-3p</t>
  </si>
  <si>
    <t>miR-7-5p</t>
  </si>
  <si>
    <t>miR-7052-3p</t>
  </si>
  <si>
    <t>miR-7082-5p</t>
  </si>
  <si>
    <t>miR-7977</t>
  </si>
  <si>
    <t>miR-7a-5p</t>
  </si>
  <si>
    <t>miR-8485</t>
  </si>
  <si>
    <t>miR-92a-3p</t>
  </si>
  <si>
    <t>miR-92b-3p</t>
  </si>
  <si>
    <t>miR-93-5p</t>
  </si>
  <si>
    <t>let-7a-3p</t>
  </si>
  <si>
    <t>let-7b-5p</t>
  </si>
  <si>
    <t>let-7c-5p</t>
  </si>
  <si>
    <t>let-7d-3p</t>
  </si>
  <si>
    <t>let-7d-5p</t>
  </si>
  <si>
    <t>let-7i-5p</t>
  </si>
  <si>
    <t>miR-101-3p</t>
  </si>
  <si>
    <t>miR-107</t>
  </si>
  <si>
    <t>miR-1246</t>
  </si>
  <si>
    <t>miR-126-3p</t>
  </si>
  <si>
    <t>miR-1273c</t>
  </si>
  <si>
    <t>miR-128-3p</t>
  </si>
  <si>
    <t>miR-1281</t>
  </si>
  <si>
    <t>miR-1306-5p</t>
  </si>
  <si>
    <t>miR-133b</t>
  </si>
  <si>
    <t>miR-141-3p</t>
  </si>
  <si>
    <t>miR-145-5p</t>
  </si>
  <si>
    <t>miR-145a-5p</t>
  </si>
  <si>
    <t>miR-148a-3p</t>
  </si>
  <si>
    <t>miR-151a-5p</t>
  </si>
  <si>
    <t>miR-153-3p</t>
  </si>
  <si>
    <t>miR-15a-5p</t>
  </si>
  <si>
    <t>miR-17-5p</t>
  </si>
  <si>
    <t>miR-181a-5p</t>
  </si>
  <si>
    <t>miR-18a-5p</t>
  </si>
  <si>
    <t>miR-18b-5p</t>
  </si>
  <si>
    <t>miR-190b-5p</t>
  </si>
  <si>
    <t>miR-191-5p</t>
  </si>
  <si>
    <t>miR-195-5p</t>
  </si>
  <si>
    <t>miR-199b-3p</t>
  </si>
  <si>
    <t>miR-19a-3p</t>
  </si>
  <si>
    <t>miR-200a-3p</t>
  </si>
  <si>
    <t>miR-200b-3p</t>
  </si>
  <si>
    <t>miR-20a-5p</t>
  </si>
  <si>
    <t>miR-210-3p</t>
  </si>
  <si>
    <t>miR-218-5p</t>
  </si>
  <si>
    <t>miR-22-3p</t>
  </si>
  <si>
    <t>miR-22-5p</t>
  </si>
  <si>
    <t>miR-222-3p</t>
  </si>
  <si>
    <t>miR-223-3p</t>
  </si>
  <si>
    <t>miR-25-3p</t>
  </si>
  <si>
    <t>miR-26b-5p</t>
  </si>
  <si>
    <t>miR-27a-3p</t>
  </si>
  <si>
    <t>miR-27b-3p</t>
  </si>
  <si>
    <t>miR-30a-5p</t>
  </si>
  <si>
    <t>miR-30b-5p</t>
  </si>
  <si>
    <t>miR-30d-5p</t>
  </si>
  <si>
    <t>miR-328-3p</t>
  </si>
  <si>
    <t>miR-339-5p</t>
  </si>
  <si>
    <t>miR-34c-5p</t>
  </si>
  <si>
    <t>miR-365a-3p</t>
  </si>
  <si>
    <t>miR-365b-3p</t>
  </si>
  <si>
    <t>miR-375-3p</t>
  </si>
  <si>
    <t>miR-3960</t>
  </si>
  <si>
    <t>miR-4454</t>
  </si>
  <si>
    <t>miR-4485-5p</t>
  </si>
  <si>
    <t>miR-451a</t>
  </si>
  <si>
    <t>miR-4739</t>
  </si>
  <si>
    <t>miR-484</t>
  </si>
  <si>
    <t>miR-494-3p</t>
  </si>
  <si>
    <t>miR-497-5p</t>
  </si>
  <si>
    <t>Cluster 6_miRNA</t>
  </si>
  <si>
    <t>Cluster 1_miRNA</t>
  </si>
  <si>
    <t>Cluster 2_miRNA</t>
  </si>
  <si>
    <t>Cluster 3_miRNA</t>
  </si>
  <si>
    <t>Cluster 5_miRNA</t>
  </si>
  <si>
    <t>Cluster 4_miRNA</t>
  </si>
  <si>
    <t>Sum all samples</t>
  </si>
  <si>
    <t>Common ID</t>
  </si>
  <si>
    <t>let-7b-3p</t>
  </si>
  <si>
    <t>let-7c-3p</t>
  </si>
  <si>
    <t>let-7e-5p</t>
  </si>
  <si>
    <t>let-7f-1-3p</t>
  </si>
  <si>
    <t>miR-1-3p</t>
  </si>
  <si>
    <t>miR-100-3p</t>
  </si>
  <si>
    <t>miR-10392-3p</t>
  </si>
  <si>
    <t>miR-10395-3p</t>
  </si>
  <si>
    <t>miR-10396a-3p</t>
  </si>
  <si>
    <t>miR-10396b-3p</t>
  </si>
  <si>
    <t>miR-10400-3p</t>
  </si>
  <si>
    <t>miR-10401-3p</t>
  </si>
  <si>
    <t>miR-106a-5p</t>
  </si>
  <si>
    <t>miR-106b-3p</t>
  </si>
  <si>
    <t>miR-106b-5p</t>
  </si>
  <si>
    <t>miR-11399</t>
  </si>
  <si>
    <t>miR-1181</t>
  </si>
  <si>
    <t>miR-1199-5p</t>
  </si>
  <si>
    <t>miR-1202</t>
  </si>
  <si>
    <t>miR-1204</t>
  </si>
  <si>
    <t>miR-1207-5p</t>
  </si>
  <si>
    <t>miR-12113</t>
  </si>
  <si>
    <t>miR-12116</t>
  </si>
  <si>
    <t>miR-12135</t>
  </si>
  <si>
    <t>miR-1228-3p</t>
  </si>
  <si>
    <t>miR-1238-5p</t>
  </si>
  <si>
    <t>miR-1244</t>
  </si>
  <si>
    <t>miR-1248</t>
  </si>
  <si>
    <t>miR-1249-3p</t>
  </si>
  <si>
    <t>miR-1253</t>
  </si>
  <si>
    <t>miR-1255b-5p</t>
  </si>
  <si>
    <t>miR-1256</t>
  </si>
  <si>
    <t>miR-1262</t>
  </si>
  <si>
    <t>miR-1268b</t>
  </si>
  <si>
    <t>miR-127-3p</t>
  </si>
  <si>
    <t>miR-1273h-3p</t>
  </si>
  <si>
    <t>miR-1275</t>
  </si>
  <si>
    <t>miR-1276</t>
  </si>
  <si>
    <t>miR-1277-3p</t>
  </si>
  <si>
    <t>miR-1277-5p</t>
  </si>
  <si>
    <t>miR-1285-3p</t>
  </si>
  <si>
    <t>miR-1285-5p</t>
  </si>
  <si>
    <t>miR-1290</t>
  </si>
  <si>
    <t>miR-1296-5p</t>
  </si>
  <si>
    <t>miR-1297</t>
  </si>
  <si>
    <t>miR-1302</t>
  </si>
  <si>
    <t>miR-1307-3p</t>
  </si>
  <si>
    <t>miR-1307-5p</t>
  </si>
  <si>
    <t>miR-130a-3p</t>
  </si>
  <si>
    <t>miR-132-3p</t>
  </si>
  <si>
    <t>miR-1321</t>
  </si>
  <si>
    <t>miR-1322</t>
  </si>
  <si>
    <t>miR-1343-3p</t>
  </si>
  <si>
    <t>miR-1343-5p</t>
  </si>
  <si>
    <t>miR-135a-5p</t>
  </si>
  <si>
    <t>miR-135b-5p</t>
  </si>
  <si>
    <t>miR-136-3p</t>
  </si>
  <si>
    <t>miR-138-5p</t>
  </si>
  <si>
    <t>miR-139-5p</t>
  </si>
  <si>
    <t>miR-140-3p</t>
  </si>
  <si>
    <t>miR-140-5p</t>
  </si>
  <si>
    <t>miR-142-5p</t>
  </si>
  <si>
    <t>miR-143-3p</t>
  </si>
  <si>
    <t>miR-145-3p</t>
  </si>
  <si>
    <t>miR-146a-5p</t>
  </si>
  <si>
    <t>miR-146b-5p</t>
  </si>
  <si>
    <t>miR-1470</t>
  </si>
  <si>
    <t>miR-148b-3p</t>
  </si>
  <si>
    <t>miR-149-5p</t>
  </si>
  <si>
    <t>miR-151a-3p</t>
  </si>
  <si>
    <t>miR-151b</t>
  </si>
  <si>
    <t>miR-152-3p</t>
  </si>
  <si>
    <t>miR-152-5p</t>
  </si>
  <si>
    <t>miR-155-5p</t>
  </si>
  <si>
    <t>miR-16-1-3p</t>
  </si>
  <si>
    <t>miR-17-3p</t>
  </si>
  <si>
    <t>miR-181b-5p</t>
  </si>
  <si>
    <t>miR-181c-5p</t>
  </si>
  <si>
    <t>miR-181d-5p</t>
  </si>
  <si>
    <t>miR-183-5p</t>
  </si>
  <si>
    <t>miR-185-5p</t>
  </si>
  <si>
    <t>miR-186-5p</t>
  </si>
  <si>
    <t>miR-187-3p</t>
  </si>
  <si>
    <t>miR-188-5p</t>
  </si>
  <si>
    <t>miR-18a-3p</t>
  </si>
  <si>
    <t>miR-18b-3p</t>
  </si>
  <si>
    <t>miR-1908-3p</t>
  </si>
  <si>
    <t>miR-1909-5p</t>
  </si>
  <si>
    <t>miR-190a-5p</t>
  </si>
  <si>
    <t>miR-1911-5p</t>
  </si>
  <si>
    <t>miR-1914-5p</t>
  </si>
  <si>
    <t>miR-1915-3p</t>
  </si>
  <si>
    <t>miR-192-5p</t>
  </si>
  <si>
    <t>miR-194-3p</t>
  </si>
  <si>
    <t>miR-194-5p</t>
  </si>
  <si>
    <t>miR-196b-5p</t>
  </si>
  <si>
    <t>miR-197-3p</t>
  </si>
  <si>
    <t>miR-1973</t>
  </si>
  <si>
    <t>miR-199a-5p</t>
  </si>
  <si>
    <t>miR-199b-5p</t>
  </si>
  <si>
    <t>miR-200a-5p</t>
  </si>
  <si>
    <t>miR-200b-5p</t>
  </si>
  <si>
    <t>miR-200c-5p</t>
  </si>
  <si>
    <t>miR-203a-3p</t>
  </si>
  <si>
    <t>miR-203b-5p</t>
  </si>
  <si>
    <t>miR-20a-3p</t>
  </si>
  <si>
    <t>miR-20b-5p</t>
  </si>
  <si>
    <t>miR-21-3p</t>
  </si>
  <si>
    <t>miR-211-5p</t>
  </si>
  <si>
    <t>miR-214-3p</t>
  </si>
  <si>
    <t>miR-214-5p</t>
  </si>
  <si>
    <t>miR-215-5p</t>
  </si>
  <si>
    <t>miR-221-3p</t>
  </si>
  <si>
    <t>miR-221-5p</t>
  </si>
  <si>
    <t>miR-2277-3p</t>
  </si>
  <si>
    <t>miR-23c</t>
  </si>
  <si>
    <t>miR-26a-2-3p</t>
  </si>
  <si>
    <t>miR-26b-3p</t>
  </si>
  <si>
    <t>miR-28-3p</t>
  </si>
  <si>
    <t>miR-28-5p</t>
  </si>
  <si>
    <t>miR-29a-5p</t>
  </si>
  <si>
    <t>miR-29b-2-5p</t>
  </si>
  <si>
    <t>miR-29c-5p</t>
  </si>
  <si>
    <t>miR-301a-3p</t>
  </si>
  <si>
    <t>miR-301b-3p</t>
  </si>
  <si>
    <t>miR-3059-5p</t>
  </si>
  <si>
    <t>miR-3064-3p</t>
  </si>
  <si>
    <t>miR-30e-5p</t>
  </si>
  <si>
    <t>miR-31-3p</t>
  </si>
  <si>
    <t>miR-31-5p</t>
  </si>
  <si>
    <t>miR-3119</t>
  </si>
  <si>
    <t>miR-3133</t>
  </si>
  <si>
    <t>miR-3137</t>
  </si>
  <si>
    <t>miR-3149</t>
  </si>
  <si>
    <t>miR-3150b-3p</t>
  </si>
  <si>
    <t>miR-3160-5p</t>
  </si>
  <si>
    <t>miR-3162-3p</t>
  </si>
  <si>
    <t>miR-3171</t>
  </si>
  <si>
    <t>miR-3173-3p</t>
  </si>
  <si>
    <t>miR-3178</t>
  </si>
  <si>
    <t>miR-3179</t>
  </si>
  <si>
    <t>miR-3181</t>
  </si>
  <si>
    <t>miR-3182</t>
  </si>
  <si>
    <t>miR-3194-5p</t>
  </si>
  <si>
    <t>miR-3195</t>
  </si>
  <si>
    <t>miR-3196</t>
  </si>
  <si>
    <t>miR-32-3p</t>
  </si>
  <si>
    <t>miR-32-5p</t>
  </si>
  <si>
    <t>miR-320a-3p</t>
  </si>
  <si>
    <t>miR-320a-5p</t>
  </si>
  <si>
    <t>miR-320d</t>
  </si>
  <si>
    <t>miR-324-5p</t>
  </si>
  <si>
    <t>miR-326</t>
  </si>
  <si>
    <t>miR-329-3p</t>
  </si>
  <si>
    <t>miR-330-3p</t>
  </si>
  <si>
    <t>miR-330-5p</t>
  </si>
  <si>
    <t>miR-331-3p</t>
  </si>
  <si>
    <t>miR-331-5p</t>
  </si>
  <si>
    <t>miR-335-3p</t>
  </si>
  <si>
    <t>miR-335-5p</t>
  </si>
  <si>
    <t>miR-339-3p</t>
  </si>
  <si>
    <t>miR-340-3p</t>
  </si>
  <si>
    <t>miR-340-5p</t>
  </si>
  <si>
    <t>miR-342-3p</t>
  </si>
  <si>
    <t>miR-34a-3p</t>
  </si>
  <si>
    <t>miR-34a-5p</t>
  </si>
  <si>
    <t>miR-34b-5p</t>
  </si>
  <si>
    <t>miR-34c-3p</t>
  </si>
  <si>
    <t>miR-3529-5p</t>
  </si>
  <si>
    <t>miR-3605-3p</t>
  </si>
  <si>
    <t>miR-3606-3p</t>
  </si>
  <si>
    <t>miR-3606-5p</t>
  </si>
  <si>
    <t>miR-361-3p</t>
  </si>
  <si>
    <t>miR-3610</t>
  </si>
  <si>
    <t>miR-3613-3p</t>
  </si>
  <si>
    <t>miR-3613-5p</t>
  </si>
  <si>
    <t>miR-3614-3p</t>
  </si>
  <si>
    <t>miR-3617-3p</t>
  </si>
  <si>
    <t>miR-3619-3p</t>
  </si>
  <si>
    <t>miR-3620-3p</t>
  </si>
  <si>
    <t>miR-363-3p</t>
  </si>
  <si>
    <t>miR-3648</t>
  </si>
  <si>
    <t>miR-365a-5p</t>
  </si>
  <si>
    <t>miR-3675-3p</t>
  </si>
  <si>
    <t>miR-3689d</t>
  </si>
  <si>
    <t>miR-372-3p</t>
  </si>
  <si>
    <t>miR-374a-5p</t>
  </si>
  <si>
    <t>miR-374b-3p</t>
  </si>
  <si>
    <t>miR-374b-5p</t>
  </si>
  <si>
    <t>miR-376b-3p</t>
  </si>
  <si>
    <t>miR-376b-5p</t>
  </si>
  <si>
    <t>miR-376c-5p</t>
  </si>
  <si>
    <t>miR-378a-3p</t>
  </si>
  <si>
    <t>miR-378a-5p</t>
  </si>
  <si>
    <t>miR-381-3p</t>
  </si>
  <si>
    <t>miR-3916</t>
  </si>
  <si>
    <t>miR-3926</t>
  </si>
  <si>
    <t>miR-3928-5p</t>
  </si>
  <si>
    <t>miR-3942-3p</t>
  </si>
  <si>
    <t>miR-3942-5p</t>
  </si>
  <si>
    <t>miR-3976</t>
  </si>
  <si>
    <t>miR-411-5p</t>
  </si>
  <si>
    <t>miR-423-5p</t>
  </si>
  <si>
    <t>miR-424-5p</t>
  </si>
  <si>
    <t>miR-425-3p</t>
  </si>
  <si>
    <t>miR-425-5p</t>
  </si>
  <si>
    <t>miR-4258</t>
  </si>
  <si>
    <t>miR-4260</t>
  </si>
  <si>
    <t>miR-4268</t>
  </si>
  <si>
    <t>miR-4269</t>
  </si>
  <si>
    <t>miR-429</t>
  </si>
  <si>
    <t>miR-4301</t>
  </si>
  <si>
    <t>miR-4313</t>
  </si>
  <si>
    <t>miR-4316</t>
  </si>
  <si>
    <t>miR-4420</t>
  </si>
  <si>
    <t>miR-4429</t>
  </si>
  <si>
    <t>miR-4436b-5p</t>
  </si>
  <si>
    <t>miR-4451</t>
  </si>
  <si>
    <t>miR-4455</t>
  </si>
  <si>
    <t>miR-4463</t>
  </si>
  <si>
    <t>miR-4482-3p</t>
  </si>
  <si>
    <t>miR-4483</t>
  </si>
  <si>
    <t>miR-4492</t>
  </si>
  <si>
    <t>miR-4497</t>
  </si>
  <si>
    <t>miR-4498</t>
  </si>
  <si>
    <t>miR-449a</t>
  </si>
  <si>
    <t>miR-4508</t>
  </si>
  <si>
    <t>miR-450a-5p</t>
  </si>
  <si>
    <t>miR-450b-5p</t>
  </si>
  <si>
    <t>miR-4510</t>
  </si>
  <si>
    <t>miR-4524a-5p</t>
  </si>
  <si>
    <t>miR-455-5p</t>
  </si>
  <si>
    <t>miR-4634</t>
  </si>
  <si>
    <t>miR-4635</t>
  </si>
  <si>
    <t>miR-4638-3p</t>
  </si>
  <si>
    <t>miR-4643</t>
  </si>
  <si>
    <t>miR-4651</t>
  </si>
  <si>
    <t>miR-4652-3p</t>
  </si>
  <si>
    <t>miR-4652-5p</t>
  </si>
  <si>
    <t>miR-4655-3p</t>
  </si>
  <si>
    <t>miR-4659a-5p</t>
  </si>
  <si>
    <t>miR-4659b-5p</t>
  </si>
  <si>
    <t>miR-4665-3p</t>
  </si>
  <si>
    <t>miR-4668-3p</t>
  </si>
  <si>
    <t>miR-4668-5p</t>
  </si>
  <si>
    <t>miR-4674</t>
  </si>
  <si>
    <t>miR-4677-3p</t>
  </si>
  <si>
    <t>miR-4679</t>
  </si>
  <si>
    <t>miR-4685-3p</t>
  </si>
  <si>
    <t>miR-4687-5p</t>
  </si>
  <si>
    <t>miR-4689</t>
  </si>
  <si>
    <t>miR-4693-3p</t>
  </si>
  <si>
    <t>miR-4695-3p</t>
  </si>
  <si>
    <t>miR-4713-3p</t>
  </si>
  <si>
    <t>miR-4716-5p</t>
  </si>
  <si>
    <t>miR-4718</t>
  </si>
  <si>
    <t>miR-4725-5p</t>
  </si>
  <si>
    <t>miR-4726-3p</t>
  </si>
  <si>
    <t>miR-4727-5p</t>
  </si>
  <si>
    <t>miR-4735-5p</t>
  </si>
  <si>
    <t>miR-4738-5p</t>
  </si>
  <si>
    <t>miR-4747-3p</t>
  </si>
  <si>
    <t>miR-4747-5p</t>
  </si>
  <si>
    <t>miR-4749-3p</t>
  </si>
  <si>
    <t>miR-4755-3p</t>
  </si>
  <si>
    <t>miR-4756-3p</t>
  </si>
  <si>
    <t>miR-4759</t>
  </si>
  <si>
    <t>miR-4760-5p</t>
  </si>
  <si>
    <t>miR-4763-5p</t>
  </si>
  <si>
    <t>miR-4766-5p</t>
  </si>
  <si>
    <t>miR-4767</t>
  </si>
  <si>
    <t>miR-4769-3p</t>
  </si>
  <si>
    <t>miR-4772-5p</t>
  </si>
  <si>
    <t>miR-4783-5p</t>
  </si>
  <si>
    <t>miR-4785</t>
  </si>
  <si>
    <t>miR-4787-5p</t>
  </si>
  <si>
    <t>miR-4798-5p</t>
  </si>
  <si>
    <t>miR-4800-5p</t>
  </si>
  <si>
    <t>miR-485-3p</t>
  </si>
  <si>
    <t>miR-487a-3p</t>
  </si>
  <si>
    <t>miR-491-3p</t>
  </si>
  <si>
    <t>miR-496</t>
  </si>
  <si>
    <t>miR-498-3p</t>
  </si>
  <si>
    <t>miR-5006-3p</t>
  </si>
  <si>
    <t>miR-5007-5p</t>
  </si>
  <si>
    <t>miR-5008-3p</t>
  </si>
  <si>
    <t>miR-500a-3p</t>
  </si>
  <si>
    <t>miR-500a-5p</t>
  </si>
  <si>
    <t>miR-500b-5p</t>
  </si>
  <si>
    <t>miR-501-5p</t>
  </si>
  <si>
    <t>miR-502-3p</t>
  </si>
  <si>
    <t>miR-502-5p</t>
  </si>
  <si>
    <t>miR-503-3p</t>
  </si>
  <si>
    <t>miR-504-3p</t>
  </si>
  <si>
    <t>miR-505-3p</t>
  </si>
  <si>
    <t>miR-5088-3p</t>
  </si>
  <si>
    <t>miR-511-3p</t>
  </si>
  <si>
    <t>miR-511-5p</t>
  </si>
  <si>
    <t>miR-5192</t>
  </si>
  <si>
    <t>miR-5193</t>
  </si>
  <si>
    <t>miR-5197-3p</t>
  </si>
  <si>
    <t>miR-520d-3p</t>
  </si>
  <si>
    <t>miR-520g-5p</t>
  </si>
  <si>
    <t>miR-532-3p</t>
  </si>
  <si>
    <t>miR-542-3p</t>
  </si>
  <si>
    <t>miR-542-5p</t>
  </si>
  <si>
    <t>miR-543</t>
  </si>
  <si>
    <t>miR-548a-5p</t>
  </si>
  <si>
    <t>miR-548ai</t>
  </si>
  <si>
    <t>miR-548an</t>
  </si>
  <si>
    <t>miR-548ap-3p</t>
  </si>
  <si>
    <t>miR-548ar-3p</t>
  </si>
  <si>
    <t>miR-548as-3p</t>
  </si>
  <si>
    <t>miR-548b-3p</t>
  </si>
  <si>
    <t>miR-548d-3p</t>
  </si>
  <si>
    <t>miR-548h-3p</t>
  </si>
  <si>
    <t>miR-548j-3p</t>
  </si>
  <si>
    <t>miR-548s</t>
  </si>
  <si>
    <t>miR-548t-3p</t>
  </si>
  <si>
    <t>miR-5571-3p</t>
  </si>
  <si>
    <t>miR-5582-3p</t>
  </si>
  <si>
    <t>miR-568</t>
  </si>
  <si>
    <t>miR-5681a</t>
  </si>
  <si>
    <t>miR-5683</t>
  </si>
  <si>
    <t>miR-569</t>
  </si>
  <si>
    <t>miR-5691</t>
  </si>
  <si>
    <t>miR-5694</t>
  </si>
  <si>
    <t>miR-570-3p</t>
  </si>
  <si>
    <t>miR-570-5p</t>
  </si>
  <si>
    <t>miR-572</t>
  </si>
  <si>
    <t>miR-574-3p</t>
  </si>
  <si>
    <t>miR-5787</t>
  </si>
  <si>
    <t>miR-590-5p</t>
  </si>
  <si>
    <t>miR-592</t>
  </si>
  <si>
    <t>miR-593-3p</t>
  </si>
  <si>
    <t>miR-598-3p</t>
  </si>
  <si>
    <t>miR-6070</t>
  </si>
  <si>
    <t>miR-6071</t>
  </si>
  <si>
    <t>miR-6075</t>
  </si>
  <si>
    <t>miR-6080</t>
  </si>
  <si>
    <t>miR-6081</t>
  </si>
  <si>
    <t>miR-6084</t>
  </si>
  <si>
    <t>miR-6088</t>
  </si>
  <si>
    <t>miR-6090</t>
  </si>
  <si>
    <t>miR-613</t>
  </si>
  <si>
    <t>miR-615-3p</t>
  </si>
  <si>
    <t>miR-615-5p</t>
  </si>
  <si>
    <t>miR-632</t>
  </si>
  <si>
    <t>miR-642a-5p</t>
  </si>
  <si>
    <t>miR-647</t>
  </si>
  <si>
    <t>miR-6499-3p</t>
  </si>
  <si>
    <t>miR-6501-3p</t>
  </si>
  <si>
    <t>miR-6506-5p</t>
  </si>
  <si>
    <t>miR-6507-3p</t>
  </si>
  <si>
    <t>miR-6511a-3p</t>
  </si>
  <si>
    <t>miR-6511b-3p</t>
  </si>
  <si>
    <t>miR-6514-3p</t>
  </si>
  <si>
    <t>miR-652-3p</t>
  </si>
  <si>
    <t>miR-652-5p</t>
  </si>
  <si>
    <t>miR-6529-3p</t>
  </si>
  <si>
    <t>miR-654-5p</t>
  </si>
  <si>
    <t>miR-660-5p</t>
  </si>
  <si>
    <t>miR-663a</t>
  </si>
  <si>
    <t>miR-663b</t>
  </si>
  <si>
    <t>miR-664a-3p</t>
  </si>
  <si>
    <t>miR-664a-5p</t>
  </si>
  <si>
    <t>miR-665</t>
  </si>
  <si>
    <t>miR-671-3p</t>
  </si>
  <si>
    <t>miR-671-5p</t>
  </si>
  <si>
    <t>miR-6719-3p</t>
  </si>
  <si>
    <t>miR-6720-3p</t>
  </si>
  <si>
    <t>miR-6724-5p</t>
  </si>
  <si>
    <t>miR-6727-3p</t>
  </si>
  <si>
    <t>miR-6729-3p</t>
  </si>
  <si>
    <t>miR-6732-3p</t>
  </si>
  <si>
    <t>miR-6734-3p</t>
  </si>
  <si>
    <t>miR-6735-3p</t>
  </si>
  <si>
    <t>miR-6737-3p</t>
  </si>
  <si>
    <t>miR-6737-5p</t>
  </si>
  <si>
    <t>miR-6741-3p</t>
  </si>
  <si>
    <t>miR-6743-3p</t>
  </si>
  <si>
    <t>miR-6745</t>
  </si>
  <si>
    <t>miR-6748-3p</t>
  </si>
  <si>
    <t>miR-675-5p</t>
  </si>
  <si>
    <t>miR-6751-3p</t>
  </si>
  <si>
    <t>miR-6753-3p</t>
  </si>
  <si>
    <t>miR-6756-3p</t>
  </si>
  <si>
    <t>miR-6757-5p</t>
  </si>
  <si>
    <t>miR-676-3p</t>
  </si>
  <si>
    <t>miR-6760-3p</t>
  </si>
  <si>
    <t>miR-6762-5p</t>
  </si>
  <si>
    <t>miR-6765-3p</t>
  </si>
  <si>
    <t>miR-6766-3p</t>
  </si>
  <si>
    <t>miR-6773-5p</t>
  </si>
  <si>
    <t>miR-6775-3p</t>
  </si>
  <si>
    <t>miR-6775-5p</t>
  </si>
  <si>
    <t>miR-6778-5p</t>
  </si>
  <si>
    <t>miR-6782-5p</t>
  </si>
  <si>
    <t>miR-6785-3p</t>
  </si>
  <si>
    <t>miR-6787-5p</t>
  </si>
  <si>
    <t>miR-6789-5p</t>
  </si>
  <si>
    <t>miR-6792-3p</t>
  </si>
  <si>
    <t>miR-6793-3p</t>
  </si>
  <si>
    <t>miR-6794-3p</t>
  </si>
  <si>
    <t>miR-6797-3p</t>
  </si>
  <si>
    <t>miR-6803-5p</t>
  </si>
  <si>
    <t>miR-6804-3p</t>
  </si>
  <si>
    <t>miR-6805-3p</t>
  </si>
  <si>
    <t>miR-6809-3p</t>
  </si>
  <si>
    <t>miR-6810-3p</t>
  </si>
  <si>
    <t>miR-6810-5p</t>
  </si>
  <si>
    <t>miR-6814-3p</t>
  </si>
  <si>
    <t>miR-6825-3p</t>
  </si>
  <si>
    <t>miR-6825-5p</t>
  </si>
  <si>
    <t>miR-6826-3p</t>
  </si>
  <si>
    <t>miR-6836-3p</t>
  </si>
  <si>
    <t>miR-6838-5p</t>
  </si>
  <si>
    <t>miR-6844</t>
  </si>
  <si>
    <t>miR-6846-3p</t>
  </si>
  <si>
    <t>miR-6850-3p</t>
  </si>
  <si>
    <t>miR-6853-3p</t>
  </si>
  <si>
    <t>miR-6857-5p</t>
  </si>
  <si>
    <t>miR-6869-5p</t>
  </si>
  <si>
    <t>miR-6871-5p</t>
  </si>
  <si>
    <t>miR-6873-3p</t>
  </si>
  <si>
    <t>miR-6879-3p</t>
  </si>
  <si>
    <t>miR-6886-3p</t>
  </si>
  <si>
    <t>miR-6887-3p</t>
  </si>
  <si>
    <t>miR-6888-3p</t>
  </si>
  <si>
    <t>miR-7-1-3p</t>
  </si>
  <si>
    <t>miR-708-5p</t>
  </si>
  <si>
    <t>miR-7106-3p</t>
  </si>
  <si>
    <t>miR-7106-5p</t>
  </si>
  <si>
    <t>miR-7107-5p</t>
  </si>
  <si>
    <t>miR-7108-5p</t>
  </si>
  <si>
    <t>miR-7114-3p</t>
  </si>
  <si>
    <t>miR-718</t>
  </si>
  <si>
    <t>miR-744-5p</t>
  </si>
  <si>
    <t>miR-764</t>
  </si>
  <si>
    <t>miR-767-3p</t>
  </si>
  <si>
    <t>miR-7704</t>
  </si>
  <si>
    <t>miR-7847-3p</t>
  </si>
  <si>
    <t>miR-7848-3p</t>
  </si>
  <si>
    <t>miR-8069</t>
  </si>
  <si>
    <t>miR-8071</t>
  </si>
  <si>
    <t>miR-8077</t>
  </si>
  <si>
    <t>miR-8079</t>
  </si>
  <si>
    <t>miR-874-3p</t>
  </si>
  <si>
    <t>miR-875-5p</t>
  </si>
  <si>
    <t>miR-876-3p</t>
  </si>
  <si>
    <t>miR-885-5p</t>
  </si>
  <si>
    <t>miR-889-3p</t>
  </si>
  <si>
    <t>miR-890</t>
  </si>
  <si>
    <t>miR-9-5p</t>
  </si>
  <si>
    <t>miR-920</t>
  </si>
  <si>
    <t>miR-92b-5p</t>
  </si>
  <si>
    <t>miR-93-3p</t>
  </si>
  <si>
    <t>miR-935</t>
  </si>
  <si>
    <t>miR-937-3p</t>
  </si>
  <si>
    <t>miR-940</t>
  </si>
  <si>
    <t>miR-942-5p</t>
  </si>
  <si>
    <t>miR-944</t>
  </si>
  <si>
    <t>miR-95-3p</t>
  </si>
  <si>
    <t>miR-95-5p</t>
  </si>
  <si>
    <t>miR-98-3p</t>
  </si>
  <si>
    <t>miR-98-5p</t>
  </si>
  <si>
    <t>miR-9898</t>
  </si>
  <si>
    <t>miR-9899</t>
  </si>
  <si>
    <t>miR-99a-5p</t>
  </si>
  <si>
    <t>miR-99b-5p</t>
  </si>
  <si>
    <t>let-7a-1-3p</t>
  </si>
  <si>
    <t>let-7c-1-3p</t>
  </si>
  <si>
    <t>let-7c-2-3p</t>
  </si>
  <si>
    <t>let-7k</t>
  </si>
  <si>
    <t>miR-101a-3p</t>
  </si>
  <si>
    <t>miR-107-3p</t>
  </si>
  <si>
    <t>miR-107-5p</t>
  </si>
  <si>
    <t>miR-1187</t>
  </si>
  <si>
    <t>miR-1191b-5p</t>
  </si>
  <si>
    <t>miR-1192</t>
  </si>
  <si>
    <t>miR-1198-3p</t>
  </si>
  <si>
    <t>miR-12181-3p</t>
  </si>
  <si>
    <t>miR-12186-3p</t>
  </si>
  <si>
    <t>miR-12193-5p</t>
  </si>
  <si>
    <t>miR-12194-3p</t>
  </si>
  <si>
    <t>miR-12199-3p</t>
  </si>
  <si>
    <t>miR-1249-5p</t>
  </si>
  <si>
    <t>miR-126a-3p</t>
  </si>
  <si>
    <t>miR-133b-3p</t>
  </si>
  <si>
    <t>miR-133c</t>
  </si>
  <si>
    <t>miR-142a-5p</t>
  </si>
  <si>
    <t>miR-145a-3p</t>
  </si>
  <si>
    <t>miR-145b</t>
  </si>
  <si>
    <t>miR-149-3p</t>
  </si>
  <si>
    <t>miR-151-5p</t>
  </si>
  <si>
    <t>miR-181a-2-3p</t>
  </si>
  <si>
    <t>miR-1843b-3p</t>
  </si>
  <si>
    <t>miR-1893</t>
  </si>
  <si>
    <t>miR-1895</t>
  </si>
  <si>
    <t>miR-1897-5p</t>
  </si>
  <si>
    <t>miR-1904</t>
  </si>
  <si>
    <t>miR-1934-5p</t>
  </si>
  <si>
    <t>miR-1938</t>
  </si>
  <si>
    <t>miR-194-2-3p</t>
  </si>
  <si>
    <t>miR-1941-3p</t>
  </si>
  <si>
    <t>miR-1952</t>
  </si>
  <si>
    <t>miR-1956</t>
  </si>
  <si>
    <t>miR-195a-5p</t>
  </si>
  <si>
    <t>miR-195b</t>
  </si>
  <si>
    <t>miR-1969</t>
  </si>
  <si>
    <t>miR-196a-1-3p</t>
  </si>
  <si>
    <t>miR-1970b-5p</t>
  </si>
  <si>
    <t>miR-1983</t>
  </si>
  <si>
    <t>miR-1a-3p</t>
  </si>
  <si>
    <t>miR-1b-5p</t>
  </si>
  <si>
    <t>miR-203-3p</t>
  </si>
  <si>
    <t>miR-207</t>
  </si>
  <si>
    <t>miR-210-5p</t>
  </si>
  <si>
    <t>miR-2137</t>
  </si>
  <si>
    <t>miR-216b-3p</t>
  </si>
  <si>
    <t>miR-21c</t>
  </si>
  <si>
    <t>miR-2861</t>
  </si>
  <si>
    <t>miR-28a-3p</t>
  </si>
  <si>
    <t>miR-28a-5p</t>
  </si>
  <si>
    <t>miR-290a-5p</t>
  </si>
  <si>
    <t>miR-291a-5p</t>
  </si>
  <si>
    <t>miR-291b-3p</t>
  </si>
  <si>
    <t>miR-291b-5p</t>
  </si>
  <si>
    <t>miR-292a-5p</t>
  </si>
  <si>
    <t>miR-301b-5p</t>
  </si>
  <si>
    <t>miR-302a-5p</t>
  </si>
  <si>
    <t>miR-3061-5p</t>
  </si>
  <si>
    <t>miR-3062-3p</t>
  </si>
  <si>
    <t>miR-3070-3p</t>
  </si>
  <si>
    <t>miR-3075-3p</t>
  </si>
  <si>
    <t>miR-3082-5p</t>
  </si>
  <si>
    <t>miR-3089-3p</t>
  </si>
  <si>
    <t>miR-3090-5p</t>
  </si>
  <si>
    <t>miR-3091-5p</t>
  </si>
  <si>
    <t>miR-3101-3p</t>
  </si>
  <si>
    <t>miR-3102-3p</t>
  </si>
  <si>
    <t>miR-3102-5p.2-5p</t>
  </si>
  <si>
    <t>miR-3104-5p</t>
  </si>
  <si>
    <t>miR-3105-3p</t>
  </si>
  <si>
    <t>miR-3106-5p</t>
  </si>
  <si>
    <t>miR-3112-3p</t>
  </si>
  <si>
    <t>miR-3154</t>
  </si>
  <si>
    <t>miR-320-3p</t>
  </si>
  <si>
    <t>miR-320-5p</t>
  </si>
  <si>
    <t>miR-322-5p</t>
  </si>
  <si>
    <t>miR-325-3p</t>
  </si>
  <si>
    <t>miR-326-3p</t>
  </si>
  <si>
    <t>miR-341-5p</t>
  </si>
  <si>
    <t>miR-344g-5p</t>
  </si>
  <si>
    <t>miR-344i</t>
  </si>
  <si>
    <t>miR-3473g</t>
  </si>
  <si>
    <t>miR-3547-5p</t>
  </si>
  <si>
    <t>miR-363-5p</t>
  </si>
  <si>
    <t>miR-365-1-5p</t>
  </si>
  <si>
    <t>miR-365-3p</t>
  </si>
  <si>
    <t>miR-3961</t>
  </si>
  <si>
    <t>miR-3962</t>
  </si>
  <si>
    <t>miR-3965</t>
  </si>
  <si>
    <t>miR-3967</t>
  </si>
  <si>
    <t>miR-421-5p</t>
  </si>
  <si>
    <t>miR-449a-5p</t>
  </si>
  <si>
    <t>miR-466c-5p</t>
  </si>
  <si>
    <t>miR-466f-3p</t>
  </si>
  <si>
    <t>miR-466h-3p</t>
  </si>
  <si>
    <t>miR-466i-3p</t>
  </si>
  <si>
    <t>miR-466k</t>
  </si>
  <si>
    <t>miR-466l-3p</t>
  </si>
  <si>
    <t>miR-466m-3p</t>
  </si>
  <si>
    <t>miR-467a-5p</t>
  </si>
  <si>
    <t>miR-467b-5p</t>
  </si>
  <si>
    <t>miR-467d-5p</t>
  </si>
  <si>
    <t>miR-467f</t>
  </si>
  <si>
    <t>miR-471-5p</t>
  </si>
  <si>
    <t>miR-483-3p</t>
  </si>
  <si>
    <t>miR-486a-5p</t>
  </si>
  <si>
    <t>miR-487b-5p</t>
  </si>
  <si>
    <t>miR-496a-3p</t>
  </si>
  <si>
    <t>miR-497a-5p</t>
  </si>
  <si>
    <t>miR-503-5p</t>
  </si>
  <si>
    <t>miR-509-5p</t>
  </si>
  <si>
    <t>miR-5101</t>
  </si>
  <si>
    <t>miR-5106</t>
  </si>
  <si>
    <t>miR-5108</t>
  </si>
  <si>
    <t>miR-5110</t>
  </si>
  <si>
    <t>miR-5112</t>
  </si>
  <si>
    <t>miR-5113</t>
  </si>
  <si>
    <t>miR-5124a</t>
  </si>
  <si>
    <t>miR-5126</t>
  </si>
  <si>
    <t>miR-5129-5p</t>
  </si>
  <si>
    <t>miR-5130</t>
  </si>
  <si>
    <t>miR-5133</t>
  </si>
  <si>
    <t>miR-5135</t>
  </si>
  <si>
    <t>miR-541-3p</t>
  </si>
  <si>
    <t>miR-543-3p</t>
  </si>
  <si>
    <t>miR-543-5p</t>
  </si>
  <si>
    <t>miR-546</t>
  </si>
  <si>
    <t>miR-5621-5p</t>
  </si>
  <si>
    <t>miR-592-5p</t>
  </si>
  <si>
    <t>miR-6236</t>
  </si>
  <si>
    <t>miR-6237</t>
  </si>
  <si>
    <t>miR-6238</t>
  </si>
  <si>
    <t>miR-6241</t>
  </si>
  <si>
    <t>miR-6342</t>
  </si>
  <si>
    <t>miR-6352</t>
  </si>
  <si>
    <t>miR-6371</t>
  </si>
  <si>
    <t>miR-6374</t>
  </si>
  <si>
    <t>miR-6383</t>
  </si>
  <si>
    <t>miR-6412</t>
  </si>
  <si>
    <t>miR-653-3p</t>
  </si>
  <si>
    <t>miR-6539</t>
  </si>
  <si>
    <t>miR-6540-5p</t>
  </si>
  <si>
    <t>miR-669c-3p</t>
  </si>
  <si>
    <t>miR-669c-5p</t>
  </si>
  <si>
    <t>miR-669e-3p</t>
  </si>
  <si>
    <t>miR-669h-3p</t>
  </si>
  <si>
    <t>miR-669i</t>
  </si>
  <si>
    <t>miR-669k-5p</t>
  </si>
  <si>
    <t>miR-669n</t>
  </si>
  <si>
    <t>miR-669p-3p</t>
  </si>
  <si>
    <t>miR-677-3p</t>
  </si>
  <si>
    <t>miR-6896-3p</t>
  </si>
  <si>
    <t>miR-6897-3p</t>
  </si>
  <si>
    <t>miR-6904-3p</t>
  </si>
  <si>
    <t>miR-6905-3p</t>
  </si>
  <si>
    <t>miR-6906-3p</t>
  </si>
  <si>
    <t>miR-6914-3p</t>
  </si>
  <si>
    <t>miR-6919-3p</t>
  </si>
  <si>
    <t>miR-6922-3p</t>
  </si>
  <si>
    <t>miR-6923-3p</t>
  </si>
  <si>
    <t>miR-693-5p</t>
  </si>
  <si>
    <t>miR-6932-3p</t>
  </si>
  <si>
    <t>miR-6933-5p</t>
  </si>
  <si>
    <t>miR-6936-3p</t>
  </si>
  <si>
    <t>miR-6937-5p</t>
  </si>
  <si>
    <t>miR-694</t>
  </si>
  <si>
    <t>miR-6944-3p</t>
  </si>
  <si>
    <t>miR-6946-3p</t>
  </si>
  <si>
    <t>miR-6946-5p</t>
  </si>
  <si>
    <t>miR-6947-3p</t>
  </si>
  <si>
    <t>miR-6951-5p</t>
  </si>
  <si>
    <t>miR-6952-3p</t>
  </si>
  <si>
    <t>miR-6960-5p</t>
  </si>
  <si>
    <t>miR-6961-3p</t>
  </si>
  <si>
    <t>miR-6967-5p</t>
  </si>
  <si>
    <t>miR-6977-5p</t>
  </si>
  <si>
    <t>miR-6979-5p</t>
  </si>
  <si>
    <t>miR-6980-5p</t>
  </si>
  <si>
    <t>miR-6982-3p</t>
  </si>
  <si>
    <t>miR-6985-3p</t>
  </si>
  <si>
    <t>miR-6985-5p</t>
  </si>
  <si>
    <t>miR-6991-3p</t>
  </si>
  <si>
    <t>miR-6992-5p</t>
  </si>
  <si>
    <t>miR-6993-5p</t>
  </si>
  <si>
    <t>miR-6997-3p</t>
  </si>
  <si>
    <t>miR-7003-5p</t>
  </si>
  <si>
    <t>miR-7005-3p</t>
  </si>
  <si>
    <t>miR-7009-3p</t>
  </si>
  <si>
    <t>miR-7011-5p</t>
  </si>
  <si>
    <t>miR-7016-3p</t>
  </si>
  <si>
    <t>miR-7017-3p</t>
  </si>
  <si>
    <t>miR-7019-5p</t>
  </si>
  <si>
    <t>miR-7024-5p</t>
  </si>
  <si>
    <t>miR-703</t>
  </si>
  <si>
    <t>miR-7033-3p</t>
  </si>
  <si>
    <t>miR-7033-5p</t>
  </si>
  <si>
    <t>miR-7036a-3p</t>
  </si>
  <si>
    <t>miR-7039-3p</t>
  </si>
  <si>
    <t>miR-704</t>
  </si>
  <si>
    <t>miR-7044-5p</t>
  </si>
  <si>
    <t>miR-7045-3p</t>
  </si>
  <si>
    <t>miR-7045-5p</t>
  </si>
  <si>
    <t>miR-7047-5p</t>
  </si>
  <si>
    <t>miR-7048-3p</t>
  </si>
  <si>
    <t>miR-705</t>
  </si>
  <si>
    <t>miR-7053-5p</t>
  </si>
  <si>
    <t>miR-7057-3p</t>
  </si>
  <si>
    <t>miR-7058-3p</t>
  </si>
  <si>
    <t>miR-7059-3p</t>
  </si>
  <si>
    <t>miR-706</t>
  </si>
  <si>
    <t>miR-7061-3p</t>
  </si>
  <si>
    <t>miR-7070-3p</t>
  </si>
  <si>
    <t>miR-7074-3p</t>
  </si>
  <si>
    <t>miR-7082-3p</t>
  </si>
  <si>
    <t>miR-7086-5p</t>
  </si>
  <si>
    <t>miR-7092-3p</t>
  </si>
  <si>
    <t>miR-7116-3p</t>
  </si>
  <si>
    <t>miR-7117-3p</t>
  </si>
  <si>
    <t>miR-7119-3p</t>
  </si>
  <si>
    <t>miR-712-5p</t>
  </si>
  <si>
    <t>miR-7211-5p</t>
  </si>
  <si>
    <t>miR-7213-5p</t>
  </si>
  <si>
    <t>miR-7231-3p</t>
  </si>
  <si>
    <t>miR-7237-3p</t>
  </si>
  <si>
    <t>miR-742-5p</t>
  </si>
  <si>
    <t>miR-7578</t>
  </si>
  <si>
    <t>miR-7653-3p</t>
  </si>
  <si>
    <t>miR-7654-3p</t>
  </si>
  <si>
    <t>miR-7658-3p</t>
  </si>
  <si>
    <t>miR-7659-5p</t>
  </si>
  <si>
    <t>miR-7670-5p</t>
  </si>
  <si>
    <t>miR-7673-3p</t>
  </si>
  <si>
    <t>miR-7674-3p</t>
  </si>
  <si>
    <t>miR-7684-5p</t>
  </si>
  <si>
    <t>miR-7a-1-3p</t>
  </si>
  <si>
    <t>miR-7a-2-3p</t>
  </si>
  <si>
    <t>miR-8103</t>
  </si>
  <si>
    <t>miR-8109</t>
  </si>
  <si>
    <t>miR-8110</t>
  </si>
  <si>
    <t>miR-8112</t>
  </si>
  <si>
    <t>miR-8114</t>
  </si>
  <si>
    <t>miR-883a-5p</t>
  </si>
  <si>
    <t>miR-9768-3p</t>
  </si>
  <si>
    <t>let-7f-3p</t>
  </si>
  <si>
    <t>miR-12090-3p</t>
  </si>
  <si>
    <t>miR-12090-5p</t>
  </si>
  <si>
    <t>miR-12092-5p</t>
  </si>
  <si>
    <t>miR-12093-3p</t>
  </si>
  <si>
    <t>miR-128a-3p</t>
  </si>
  <si>
    <t>miR-128b-3p</t>
  </si>
  <si>
    <t>miR-141-5p</t>
  </si>
  <si>
    <t>miR-150-5p</t>
  </si>
  <si>
    <t>miR-151-3p</t>
  </si>
  <si>
    <t>miR-15b-3p</t>
  </si>
  <si>
    <t>miR-16a-3p</t>
  </si>
  <si>
    <t>miR-16b-5p</t>
  </si>
  <si>
    <t>miR-191-3p</t>
  </si>
  <si>
    <t>miR-2355-3p</t>
  </si>
  <si>
    <t>miR-2387-3p</t>
  </si>
  <si>
    <t>miR-24-2-5p</t>
  </si>
  <si>
    <t>miR-26a-3p</t>
  </si>
  <si>
    <t>miR-3085-5p</t>
  </si>
  <si>
    <t>miR-30b-3p</t>
  </si>
  <si>
    <t>miR-350-3p</t>
  </si>
  <si>
    <t>miR-362-5p</t>
  </si>
  <si>
    <t>miR-374a-3p</t>
  </si>
  <si>
    <t>miR-378-3p</t>
  </si>
  <si>
    <t>miR-378-5p</t>
  </si>
  <si>
    <t>miR-450a-2-3p</t>
  </si>
  <si>
    <t>miR-451-5p</t>
  </si>
  <si>
    <t>miR-486-5p</t>
  </si>
  <si>
    <t>miR-495-5p</t>
  </si>
  <si>
    <t>miR-496-3p</t>
  </si>
  <si>
    <t>miR-498</t>
  </si>
  <si>
    <t>miR-500-3p</t>
  </si>
  <si>
    <t>miR-500-5p</t>
  </si>
  <si>
    <t>miR-502a-3p</t>
  </si>
  <si>
    <t>miR-502a-5p</t>
  </si>
  <si>
    <t>miR-502b-5p</t>
  </si>
  <si>
    <t>miR-532-5p</t>
  </si>
  <si>
    <t>miR-545-3p</t>
  </si>
  <si>
    <t>miR-545-5p</t>
  </si>
  <si>
    <t>miR-760-5p</t>
  </si>
  <si>
    <t>miR-7a-3p</t>
  </si>
  <si>
    <t>miR-872-3p</t>
  </si>
  <si>
    <t>miR-9851-3p</t>
  </si>
  <si>
    <t>log2 FC H P-NO</t>
  </si>
  <si>
    <t>log2 FC L P-NO</t>
  </si>
  <si>
    <t>log2 FC H-L</t>
  </si>
  <si>
    <t>Supplementary data S2, Table 1: Read count data obtained from miRDeep2 analysis.</t>
  </si>
  <si>
    <t>Supplementary data S2, Table 2: Read count data for miRNAs after filtering (59 miRNAs with at least 10 counts in 3 out of 4 samples)</t>
  </si>
  <si>
    <t>SOTA analysis 6 clusters</t>
  </si>
  <si>
    <t xml:space="preserve">Supplementary data S2, Table 5: Self-organizing tree algorithm analysis of DA miRNAs in oEVs of pregnant vs. non-pregnant does for the L line (homogeneous litter size). </t>
  </si>
  <si>
    <t xml:space="preserve">Supplementary data S2, Table 4: Self-organizing tree algorithm analysis of DA miRNAs in oEVs of pregnant vs. non-pregnant does for the H line (heterogeneous litter size). </t>
  </si>
  <si>
    <t>Supplementary data S2, Table 3: Differentially abundant miRNAs identified in oEVs of pregnant vs. non-pregnant does for the H line (heterogeneous litter size) and the L line (homogeneous litter size)</t>
  </si>
  <si>
    <t>Supplementary data S2, Table 6: Differentially abundance analysis of miRNAs in oEVs of non-pregnant does from H line (heterogeneous litter size) compared to the L line (homogeneous litter size)</t>
  </si>
  <si>
    <t>Supplementary data S2, Table 7: Differentially abundance analysis of miRNAs in oEVs of pregnant does from H line (heterogeneous litter size) compared to the L line (homogeneous litter siz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000"/>
  </numFmts>
  <fonts count="11">
    <font>
      <sz val="12"/>
      <color theme="1"/>
      <name val="Calibri"/>
      <family val="2"/>
      <scheme val="minor"/>
    </font>
    <font>
      <sz val="11"/>
      <color theme="1"/>
      <name val="ArialNarrow"/>
      <family val="2"/>
    </font>
    <font>
      <sz val="11"/>
      <color theme="1"/>
      <name val="ArialNarrow"/>
      <family val="2"/>
    </font>
    <font>
      <sz val="11"/>
      <color rgb="FF000000"/>
      <name val="Calibri"/>
      <family val="2"/>
      <scheme val="minor"/>
    </font>
    <font>
      <sz val="11"/>
      <color rgb="FF000000"/>
      <name val="Arial Narrow"/>
      <family val="2"/>
    </font>
    <font>
      <sz val="11"/>
      <color theme="1"/>
      <name val="ArialNarrow"/>
      <family val="2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  <font>
      <b/>
      <sz val="11"/>
      <color rgb="FF000000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CAD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C9AA4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36">
    <xf numFmtId="0" fontId="0" fillId="0" borderId="0" xfId="0"/>
    <xf numFmtId="0" fontId="4" fillId="0" borderId="0" xfId="1" applyFont="1" applyAlignment="1">
      <alignment horizontal="center" vertical="top"/>
    </xf>
    <xf numFmtId="2" fontId="4" fillId="0" borderId="0" xfId="1" applyNumberFormat="1" applyFont="1" applyAlignment="1">
      <alignment vertical="top"/>
    </xf>
    <xf numFmtId="164" fontId="4" fillId="0" borderId="0" xfId="1" applyNumberFormat="1" applyFont="1" applyAlignment="1">
      <alignment vertical="top"/>
    </xf>
    <xf numFmtId="0" fontId="4" fillId="0" borderId="0" xfId="1" applyFont="1" applyAlignment="1">
      <alignment vertical="top"/>
    </xf>
    <xf numFmtId="165" fontId="4" fillId="0" borderId="0" xfId="1" applyNumberFormat="1" applyFont="1" applyAlignment="1">
      <alignment vertical="top"/>
    </xf>
    <xf numFmtId="165" fontId="4" fillId="2" borderId="0" xfId="1" applyNumberFormat="1" applyFont="1" applyFill="1" applyAlignment="1">
      <alignment vertical="top"/>
    </xf>
    <xf numFmtId="0" fontId="5" fillId="0" borderId="0" xfId="2"/>
    <xf numFmtId="164" fontId="4" fillId="3" borderId="0" xfId="1" applyNumberFormat="1" applyFont="1" applyFill="1" applyAlignment="1">
      <alignment vertical="top"/>
    </xf>
    <xf numFmtId="164" fontId="4" fillId="4" borderId="0" xfId="1" applyNumberFormat="1" applyFont="1" applyFill="1" applyAlignment="1">
      <alignment vertical="top"/>
    </xf>
    <xf numFmtId="164" fontId="4" fillId="5" borderId="0" xfId="1" applyNumberFormat="1" applyFont="1" applyFill="1" applyAlignment="1">
      <alignment vertical="top"/>
    </xf>
    <xf numFmtId="2" fontId="4" fillId="5" borderId="0" xfId="1" applyNumberFormat="1" applyFont="1" applyFill="1" applyAlignment="1">
      <alignment vertical="top"/>
    </xf>
    <xf numFmtId="2" fontId="4" fillId="4" borderId="0" xfId="1" applyNumberFormat="1" applyFont="1" applyFill="1" applyAlignment="1">
      <alignment vertical="top"/>
    </xf>
    <xf numFmtId="2" fontId="4" fillId="3" borderId="0" xfId="1" applyNumberFormat="1" applyFont="1" applyFill="1" applyAlignment="1">
      <alignment vertical="top"/>
    </xf>
    <xf numFmtId="0" fontId="4" fillId="6" borderId="0" xfId="1" applyFont="1" applyFill="1" applyAlignment="1">
      <alignment horizontal="center" vertical="top"/>
    </xf>
    <xf numFmtId="164" fontId="4" fillId="6" borderId="0" xfId="1" applyNumberFormat="1" applyFont="1" applyFill="1" applyAlignment="1">
      <alignment vertical="top"/>
    </xf>
    <xf numFmtId="0" fontId="6" fillId="0" borderId="0" xfId="0" applyFont="1"/>
    <xf numFmtId="0" fontId="7" fillId="0" borderId="0" xfId="0" applyFont="1"/>
    <xf numFmtId="0" fontId="6" fillId="7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2" applyFont="1"/>
    <xf numFmtId="0" fontId="1" fillId="0" borderId="0" xfId="2" applyFont="1"/>
    <xf numFmtId="0" fontId="4" fillId="0" borderId="0" xfId="1" applyFont="1"/>
    <xf numFmtId="0" fontId="4" fillId="4" borderId="0" xfId="1" applyFont="1" applyFill="1"/>
    <xf numFmtId="0" fontId="4" fillId="5" borderId="0" xfId="1" applyFont="1" applyFill="1"/>
    <xf numFmtId="0" fontId="4" fillId="3" borderId="0" xfId="1" applyFont="1" applyFill="1"/>
    <xf numFmtId="1" fontId="4" fillId="0" borderId="0" xfId="1" applyNumberFormat="1" applyFont="1" applyAlignment="1">
      <alignment vertical="top"/>
    </xf>
    <xf numFmtId="2" fontId="8" fillId="0" borderId="0" xfId="1" applyNumberFormat="1" applyFont="1" applyAlignment="1">
      <alignment vertical="top"/>
    </xf>
    <xf numFmtId="0" fontId="8" fillId="0" borderId="0" xfId="1" applyFont="1" applyAlignment="1">
      <alignment horizontal="left" vertical="top"/>
    </xf>
    <xf numFmtId="164" fontId="4" fillId="0" borderId="0" xfId="1" applyNumberFormat="1" applyFont="1" applyAlignment="1">
      <alignment horizontal="right" vertical="top"/>
    </xf>
    <xf numFmtId="166" fontId="4" fillId="0" borderId="0" xfId="1" applyNumberFormat="1" applyFont="1" applyAlignment="1">
      <alignment vertical="top"/>
    </xf>
    <xf numFmtId="165" fontId="4" fillId="0" borderId="0" xfId="1" applyNumberFormat="1" applyFont="1" applyAlignment="1">
      <alignment horizontal="center" vertical="top"/>
    </xf>
    <xf numFmtId="0" fontId="9" fillId="0" borderId="0" xfId="2" applyFont="1" applyAlignment="1">
      <alignment vertical="top"/>
    </xf>
    <xf numFmtId="0" fontId="10" fillId="0" borderId="0" xfId="0" applyFont="1" applyAlignment="1">
      <alignment horizontal="left"/>
    </xf>
    <xf numFmtId="0" fontId="9" fillId="0" borderId="0" xfId="0" applyFont="1"/>
  </cellXfs>
  <cellStyles count="3">
    <cellStyle name="Normal 2" xfId="1" xr:uid="{7D4AFF72-D590-784D-9750-E689ADB86F37}"/>
    <cellStyle name="Normal 3" xfId="2" xr:uid="{3E8162FF-817F-EF4C-BBDC-9051C54158F1}"/>
    <cellStyle name="Standard" xfId="0" builtinId="0"/>
  </cellStyles>
  <dxfs count="0"/>
  <tableStyles count="0" defaultTableStyle="TableStyleMedium2" defaultPivotStyle="PivotStyleLight16"/>
  <colors>
    <mruColors>
      <color rgb="FFEC9AA4"/>
      <color rgb="FFACADFF"/>
      <color rgb="FFEF78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16218-4FE8-5941-8979-E0152909A316}">
  <dimension ref="A1:CO1273"/>
  <sheetViews>
    <sheetView workbookViewId="0">
      <pane ySplit="2" topLeftCell="A3" activePane="bottomLeft" state="frozen"/>
      <selection activeCell="Q1" sqref="Q1"/>
      <selection pane="bottomLeft" activeCell="E18" sqref="E18"/>
    </sheetView>
  </sheetViews>
  <sheetFormatPr baseColWidth="10" defaultRowHeight="14"/>
  <cols>
    <col min="1" max="1" width="17.6640625" style="7" bestFit="1" customWidth="1"/>
    <col min="2" max="2" width="13.5" style="7" bestFit="1" customWidth="1"/>
    <col min="3" max="4" width="11.6640625" style="7" bestFit="1" customWidth="1"/>
    <col min="5" max="6" width="10.83203125" style="7" bestFit="1" customWidth="1"/>
    <col min="7" max="8" width="10.33203125" style="7" bestFit="1" customWidth="1"/>
    <col min="9" max="10" width="9.5" style="7" bestFit="1" customWidth="1"/>
    <col min="11" max="12" width="11.33203125" style="7" bestFit="1" customWidth="1"/>
    <col min="13" max="14" width="10.5" style="7" bestFit="1" customWidth="1"/>
    <col min="15" max="15" width="9.1640625" style="7" bestFit="1" customWidth="1"/>
    <col min="16" max="16" width="10" style="7" bestFit="1" customWidth="1"/>
    <col min="17" max="18" width="9.1640625" style="7" bestFit="1" customWidth="1"/>
    <col min="19" max="19" width="12.6640625" style="7" bestFit="1" customWidth="1"/>
    <col min="20" max="16384" width="10.83203125" style="7"/>
  </cols>
  <sheetData>
    <row r="1" spans="1:93" s="4" customFormat="1">
      <c r="A1" s="29" t="s">
        <v>2190</v>
      </c>
      <c r="B1" s="1"/>
      <c r="C1" s="1"/>
      <c r="D1" s="1"/>
      <c r="E1" s="1"/>
      <c r="F1" s="1"/>
      <c r="G1" s="2"/>
      <c r="H1" s="2"/>
      <c r="I1" s="3"/>
      <c r="J1" s="3"/>
      <c r="K1" s="2"/>
      <c r="L1" s="2"/>
      <c r="M1" s="3"/>
      <c r="N1" s="3"/>
      <c r="O1" s="30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1"/>
      <c r="CG1" s="1"/>
      <c r="CH1" s="1"/>
      <c r="CI1" s="1"/>
      <c r="CJ1" s="1"/>
      <c r="CK1" s="1"/>
      <c r="CL1" s="32"/>
      <c r="CM1" s="1"/>
      <c r="CN1" s="1"/>
      <c r="CO1" s="1"/>
    </row>
    <row r="2" spans="1:93">
      <c r="A2" s="22" t="s">
        <v>83</v>
      </c>
      <c r="B2" s="21" t="s">
        <v>1426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7" t="s">
        <v>19</v>
      </c>
      <c r="S2" s="21" t="s">
        <v>1425</v>
      </c>
    </row>
    <row r="3" spans="1:93">
      <c r="A3" s="7" t="s">
        <v>151</v>
      </c>
      <c r="B3" s="7" t="s">
        <v>1358</v>
      </c>
      <c r="C3" s="7">
        <v>6</v>
      </c>
      <c r="D3" s="7">
        <v>4</v>
      </c>
      <c r="E3" s="7">
        <v>0</v>
      </c>
      <c r="F3" s="7">
        <v>2</v>
      </c>
      <c r="G3" s="7">
        <v>0</v>
      </c>
      <c r="H3" s="7">
        <v>0</v>
      </c>
      <c r="I3" s="7">
        <v>0</v>
      </c>
      <c r="J3" s="7">
        <v>0</v>
      </c>
      <c r="K3" s="7">
        <v>6</v>
      </c>
      <c r="L3" s="7">
        <v>0</v>
      </c>
      <c r="M3" s="7">
        <v>0</v>
      </c>
      <c r="N3" s="7">
        <v>6</v>
      </c>
      <c r="O3" s="7">
        <v>0</v>
      </c>
      <c r="P3" s="7">
        <v>4</v>
      </c>
      <c r="Q3" s="7">
        <v>0</v>
      </c>
      <c r="R3" s="7">
        <v>2</v>
      </c>
      <c r="S3" s="7">
        <f t="shared" ref="S3:S66" si="0">SUM(C3:R3)</f>
        <v>30</v>
      </c>
    </row>
    <row r="4" spans="1:93">
      <c r="A4" s="7" t="s">
        <v>85</v>
      </c>
      <c r="B4" s="7" t="s">
        <v>1297</v>
      </c>
      <c r="C4" s="7">
        <v>69</v>
      </c>
      <c r="D4" s="7">
        <v>129</v>
      </c>
      <c r="E4" s="7">
        <v>60</v>
      </c>
      <c r="F4" s="7">
        <v>30</v>
      </c>
      <c r="G4" s="7">
        <v>81</v>
      </c>
      <c r="H4" s="7">
        <v>206</v>
      </c>
      <c r="I4" s="7">
        <v>126</v>
      </c>
      <c r="J4" s="7">
        <v>48</v>
      </c>
      <c r="K4" s="7">
        <v>69</v>
      </c>
      <c r="L4" s="7">
        <v>18</v>
      </c>
      <c r="M4" s="7">
        <v>27</v>
      </c>
      <c r="N4" s="7">
        <v>54</v>
      </c>
      <c r="O4" s="7">
        <v>123</v>
      </c>
      <c r="P4" s="7">
        <v>54</v>
      </c>
      <c r="Q4" s="7">
        <v>12</v>
      </c>
      <c r="R4" s="7">
        <v>119</v>
      </c>
      <c r="S4" s="7">
        <f t="shared" si="0"/>
        <v>1225</v>
      </c>
    </row>
    <row r="5" spans="1:93">
      <c r="A5" s="7" t="s">
        <v>152</v>
      </c>
      <c r="B5" s="7" t="s">
        <v>1427</v>
      </c>
      <c r="C5" s="7">
        <v>0</v>
      </c>
      <c r="D5" s="7">
        <v>0</v>
      </c>
      <c r="E5" s="7">
        <v>0</v>
      </c>
      <c r="F5" s="7">
        <v>1</v>
      </c>
      <c r="G5" s="7">
        <v>0</v>
      </c>
      <c r="H5" s="7">
        <v>0</v>
      </c>
      <c r="I5" s="7">
        <v>0</v>
      </c>
      <c r="J5" s="7">
        <v>0</v>
      </c>
      <c r="K5" s="7">
        <v>2</v>
      </c>
      <c r="L5" s="7">
        <v>1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f t="shared" si="0"/>
        <v>4</v>
      </c>
    </row>
    <row r="6" spans="1:93">
      <c r="A6" s="7" t="s">
        <v>153</v>
      </c>
      <c r="B6" s="7" t="s">
        <v>1359</v>
      </c>
      <c r="C6" s="7">
        <v>2</v>
      </c>
      <c r="D6" s="7">
        <v>3</v>
      </c>
      <c r="E6" s="7">
        <v>1</v>
      </c>
      <c r="F6" s="7">
        <v>0</v>
      </c>
      <c r="G6" s="7">
        <v>3</v>
      </c>
      <c r="H6" s="7">
        <v>6</v>
      </c>
      <c r="I6" s="7">
        <v>2</v>
      </c>
      <c r="J6" s="7">
        <v>0</v>
      </c>
      <c r="K6" s="7">
        <v>4</v>
      </c>
      <c r="L6" s="7">
        <v>0</v>
      </c>
      <c r="M6" s="7">
        <v>1</v>
      </c>
      <c r="N6" s="7">
        <v>1</v>
      </c>
      <c r="O6" s="7">
        <v>2</v>
      </c>
      <c r="P6" s="7">
        <v>0</v>
      </c>
      <c r="Q6" s="7">
        <v>0</v>
      </c>
      <c r="R6" s="7">
        <v>4</v>
      </c>
      <c r="S6" s="7">
        <f t="shared" si="0"/>
        <v>29</v>
      </c>
    </row>
    <row r="7" spans="1:93">
      <c r="A7" s="7" t="s">
        <v>154</v>
      </c>
      <c r="B7" s="7" t="s">
        <v>1428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2</v>
      </c>
      <c r="P7" s="7">
        <v>0</v>
      </c>
      <c r="Q7" s="7">
        <v>0</v>
      </c>
      <c r="R7" s="7">
        <v>0</v>
      </c>
      <c r="S7" s="7">
        <f t="shared" si="0"/>
        <v>2</v>
      </c>
    </row>
    <row r="8" spans="1:93">
      <c r="A8" s="7" t="s">
        <v>155</v>
      </c>
      <c r="B8" s="7" t="s">
        <v>1360</v>
      </c>
      <c r="C8" s="7">
        <v>3</v>
      </c>
      <c r="D8" s="7">
        <v>6</v>
      </c>
      <c r="E8" s="7">
        <v>4</v>
      </c>
      <c r="F8" s="7">
        <v>1</v>
      </c>
      <c r="G8" s="7">
        <v>1</v>
      </c>
      <c r="H8" s="7">
        <v>10</v>
      </c>
      <c r="I8" s="7">
        <v>4</v>
      </c>
      <c r="J8" s="7">
        <v>1</v>
      </c>
      <c r="K8" s="7">
        <v>2</v>
      </c>
      <c r="L8" s="7">
        <v>1</v>
      </c>
      <c r="M8" s="7">
        <v>0</v>
      </c>
      <c r="N8" s="7">
        <v>4</v>
      </c>
      <c r="O8" s="7">
        <v>4</v>
      </c>
      <c r="P8" s="7">
        <v>0</v>
      </c>
      <c r="Q8" s="7">
        <v>1</v>
      </c>
      <c r="R8" s="7">
        <v>10</v>
      </c>
      <c r="S8" s="7">
        <f t="shared" si="0"/>
        <v>52</v>
      </c>
    </row>
    <row r="9" spans="1:93">
      <c r="A9" s="7" t="s">
        <v>156</v>
      </c>
      <c r="B9" s="7" t="s">
        <v>1361</v>
      </c>
      <c r="C9" s="7">
        <v>2</v>
      </c>
      <c r="D9" s="7">
        <v>16</v>
      </c>
      <c r="E9" s="7">
        <v>6</v>
      </c>
      <c r="F9" s="7">
        <v>4</v>
      </c>
      <c r="G9" s="7">
        <v>1</v>
      </c>
      <c r="H9" s="7">
        <v>9</v>
      </c>
      <c r="I9" s="7">
        <v>2</v>
      </c>
      <c r="J9" s="7">
        <v>3</v>
      </c>
      <c r="K9" s="7">
        <v>2</v>
      </c>
      <c r="L9" s="7">
        <v>2</v>
      </c>
      <c r="M9" s="7">
        <v>1</v>
      </c>
      <c r="N9" s="7">
        <v>0</v>
      </c>
      <c r="O9" s="7">
        <v>7</v>
      </c>
      <c r="P9" s="7">
        <v>2</v>
      </c>
      <c r="Q9" s="7">
        <v>1</v>
      </c>
      <c r="R9" s="7">
        <v>4</v>
      </c>
      <c r="S9" s="7">
        <f t="shared" si="0"/>
        <v>62</v>
      </c>
    </row>
    <row r="10" spans="1:93">
      <c r="A10" s="7" t="s">
        <v>157</v>
      </c>
      <c r="B10" s="7" t="s">
        <v>1362</v>
      </c>
      <c r="C10" s="7">
        <v>0</v>
      </c>
      <c r="D10" s="7">
        <v>2</v>
      </c>
      <c r="E10" s="7">
        <v>0</v>
      </c>
      <c r="F10" s="7">
        <v>0</v>
      </c>
      <c r="G10" s="7">
        <v>1</v>
      </c>
      <c r="H10" s="7">
        <v>3</v>
      </c>
      <c r="I10" s="7">
        <v>2</v>
      </c>
      <c r="J10" s="7">
        <v>1</v>
      </c>
      <c r="K10" s="7">
        <v>1</v>
      </c>
      <c r="L10" s="7">
        <v>0</v>
      </c>
      <c r="M10" s="7">
        <v>0</v>
      </c>
      <c r="N10" s="7">
        <v>0</v>
      </c>
      <c r="O10" s="7">
        <v>2</v>
      </c>
      <c r="P10" s="7">
        <v>2</v>
      </c>
      <c r="Q10" s="7">
        <v>0</v>
      </c>
      <c r="R10" s="7">
        <v>2</v>
      </c>
      <c r="S10" s="7">
        <f t="shared" si="0"/>
        <v>16</v>
      </c>
    </row>
    <row r="11" spans="1:93">
      <c r="A11" s="7" t="s">
        <v>158</v>
      </c>
      <c r="B11" s="7" t="s">
        <v>1429</v>
      </c>
      <c r="C11" s="7">
        <v>1</v>
      </c>
      <c r="D11" s="7">
        <v>1</v>
      </c>
      <c r="E11" s="7">
        <v>0</v>
      </c>
      <c r="F11" s="7">
        <v>0</v>
      </c>
      <c r="G11" s="7">
        <v>1</v>
      </c>
      <c r="H11" s="7">
        <v>6</v>
      </c>
      <c r="I11" s="7">
        <v>0</v>
      </c>
      <c r="J11" s="7">
        <v>1</v>
      </c>
      <c r="K11" s="7">
        <v>1</v>
      </c>
      <c r="L11" s="7">
        <v>0</v>
      </c>
      <c r="M11" s="7">
        <v>0</v>
      </c>
      <c r="N11" s="7">
        <v>2</v>
      </c>
      <c r="O11" s="7">
        <v>2</v>
      </c>
      <c r="P11" s="7">
        <v>0</v>
      </c>
      <c r="Q11" s="7">
        <v>0</v>
      </c>
      <c r="R11" s="7">
        <v>0</v>
      </c>
      <c r="S11" s="7">
        <f t="shared" si="0"/>
        <v>15</v>
      </c>
    </row>
    <row r="12" spans="1:93">
      <c r="A12" s="7" t="s">
        <v>159</v>
      </c>
      <c r="B12" s="7" t="s">
        <v>1430</v>
      </c>
      <c r="C12" s="7">
        <v>0</v>
      </c>
      <c r="D12" s="7">
        <v>0</v>
      </c>
      <c r="E12" s="7">
        <v>0</v>
      </c>
      <c r="F12" s="7">
        <v>0</v>
      </c>
      <c r="G12" s="7">
        <v>2</v>
      </c>
      <c r="H12" s="7">
        <v>0</v>
      </c>
      <c r="I12" s="7">
        <v>0</v>
      </c>
      <c r="J12" s="7">
        <v>1</v>
      </c>
      <c r="K12" s="7">
        <v>0</v>
      </c>
      <c r="L12" s="7">
        <v>1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f t="shared" si="0"/>
        <v>4</v>
      </c>
    </row>
    <row r="13" spans="1:93">
      <c r="A13" s="7" t="s">
        <v>86</v>
      </c>
      <c r="B13" s="7" t="s">
        <v>1298</v>
      </c>
      <c r="C13" s="7">
        <v>4</v>
      </c>
      <c r="D13" s="7">
        <v>49</v>
      </c>
      <c r="E13" s="7">
        <v>4</v>
      </c>
      <c r="F13" s="7">
        <v>4</v>
      </c>
      <c r="G13" s="7">
        <v>9</v>
      </c>
      <c r="H13" s="7">
        <v>35</v>
      </c>
      <c r="I13" s="7">
        <v>12</v>
      </c>
      <c r="J13" s="7">
        <v>22</v>
      </c>
      <c r="K13" s="7">
        <v>14</v>
      </c>
      <c r="L13" s="7">
        <v>0</v>
      </c>
      <c r="M13" s="7">
        <v>0</v>
      </c>
      <c r="N13" s="7">
        <v>8</v>
      </c>
      <c r="O13" s="7">
        <v>41</v>
      </c>
      <c r="P13" s="7">
        <v>8</v>
      </c>
      <c r="Q13" s="7">
        <v>6</v>
      </c>
      <c r="R13" s="7">
        <v>30</v>
      </c>
      <c r="S13" s="7">
        <f t="shared" si="0"/>
        <v>246</v>
      </c>
    </row>
    <row r="14" spans="1:93">
      <c r="A14" s="7" t="s">
        <v>87</v>
      </c>
      <c r="B14" s="7" t="s">
        <v>1299</v>
      </c>
      <c r="C14" s="7">
        <v>10</v>
      </c>
      <c r="D14" s="7">
        <v>44</v>
      </c>
      <c r="E14" s="7">
        <v>7</v>
      </c>
      <c r="F14" s="7">
        <v>9</v>
      </c>
      <c r="G14" s="7">
        <v>11</v>
      </c>
      <c r="H14" s="7">
        <v>36</v>
      </c>
      <c r="I14" s="7">
        <v>12</v>
      </c>
      <c r="J14" s="7">
        <v>7</v>
      </c>
      <c r="K14" s="7">
        <v>13</v>
      </c>
      <c r="L14" s="7">
        <v>3</v>
      </c>
      <c r="M14" s="7">
        <v>6</v>
      </c>
      <c r="N14" s="7">
        <v>14</v>
      </c>
      <c r="O14" s="7">
        <v>21</v>
      </c>
      <c r="P14" s="7">
        <v>13</v>
      </c>
      <c r="Q14" s="7">
        <v>3</v>
      </c>
      <c r="R14" s="7">
        <v>21</v>
      </c>
      <c r="S14" s="7">
        <f t="shared" si="0"/>
        <v>230</v>
      </c>
    </row>
    <row r="15" spans="1:93">
      <c r="A15" s="7" t="s">
        <v>160</v>
      </c>
      <c r="B15" s="7" t="s">
        <v>1363</v>
      </c>
      <c r="C15" s="7">
        <v>5</v>
      </c>
      <c r="D15" s="7">
        <v>3</v>
      </c>
      <c r="E15" s="7">
        <v>3</v>
      </c>
      <c r="F15" s="7">
        <v>1</v>
      </c>
      <c r="G15" s="7">
        <v>14</v>
      </c>
      <c r="H15" s="7">
        <v>16</v>
      </c>
      <c r="I15" s="7">
        <v>4</v>
      </c>
      <c r="J15" s="7">
        <v>4</v>
      </c>
      <c r="K15" s="7">
        <v>2</v>
      </c>
      <c r="L15" s="7">
        <v>0</v>
      </c>
      <c r="M15" s="7">
        <v>3</v>
      </c>
      <c r="N15" s="7">
        <v>2</v>
      </c>
      <c r="O15" s="7">
        <v>11</v>
      </c>
      <c r="P15" s="7">
        <v>6</v>
      </c>
      <c r="Q15" s="7">
        <v>0</v>
      </c>
      <c r="R15" s="7">
        <v>9</v>
      </c>
      <c r="S15" s="7">
        <f t="shared" si="0"/>
        <v>83</v>
      </c>
    </row>
    <row r="16" spans="1:93">
      <c r="A16" s="7" t="s">
        <v>161</v>
      </c>
      <c r="B16" s="7" t="s">
        <v>1431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2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2</v>
      </c>
      <c r="R16" s="7">
        <v>0</v>
      </c>
      <c r="S16" s="7">
        <f t="shared" si="0"/>
        <v>4</v>
      </c>
    </row>
    <row r="17" spans="1:19">
      <c r="A17" s="7" t="s">
        <v>162</v>
      </c>
      <c r="B17" s="7" t="s">
        <v>1432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1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f t="shared" si="0"/>
        <v>1</v>
      </c>
    </row>
    <row r="18" spans="1:19">
      <c r="A18" s="7" t="s">
        <v>163</v>
      </c>
      <c r="B18" s="7" t="s">
        <v>1364</v>
      </c>
      <c r="C18" s="7">
        <v>0</v>
      </c>
      <c r="D18" s="7">
        <v>6</v>
      </c>
      <c r="E18" s="7">
        <v>0</v>
      </c>
      <c r="F18" s="7">
        <v>22</v>
      </c>
      <c r="G18" s="7">
        <v>0</v>
      </c>
      <c r="H18" s="7">
        <v>2</v>
      </c>
      <c r="I18" s="7">
        <v>4</v>
      </c>
      <c r="J18" s="7">
        <v>0</v>
      </c>
      <c r="K18" s="7">
        <v>2</v>
      </c>
      <c r="L18" s="7">
        <v>0</v>
      </c>
      <c r="M18" s="7">
        <v>2</v>
      </c>
      <c r="N18" s="7">
        <v>2</v>
      </c>
      <c r="O18" s="7">
        <v>2</v>
      </c>
      <c r="P18" s="7">
        <v>0</v>
      </c>
      <c r="Q18" s="7">
        <v>2</v>
      </c>
      <c r="R18" s="7">
        <v>2</v>
      </c>
      <c r="S18" s="7">
        <f t="shared" si="0"/>
        <v>46</v>
      </c>
    </row>
    <row r="19" spans="1:19">
      <c r="A19" s="7" t="s">
        <v>164</v>
      </c>
      <c r="B19" s="7" t="s">
        <v>1433</v>
      </c>
      <c r="C19" s="7">
        <v>0</v>
      </c>
      <c r="D19" s="7">
        <v>0</v>
      </c>
      <c r="E19" s="7">
        <v>0</v>
      </c>
      <c r="F19" s="7">
        <v>1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1</v>
      </c>
      <c r="M19" s="7">
        <v>0</v>
      </c>
      <c r="N19" s="7">
        <v>1</v>
      </c>
      <c r="O19" s="7">
        <v>0</v>
      </c>
      <c r="P19" s="7">
        <v>0</v>
      </c>
      <c r="Q19" s="7">
        <v>0</v>
      </c>
      <c r="R19" s="7">
        <v>0</v>
      </c>
      <c r="S19" s="7">
        <f t="shared" si="0"/>
        <v>3</v>
      </c>
    </row>
    <row r="20" spans="1:19">
      <c r="A20" s="7" t="s">
        <v>165</v>
      </c>
      <c r="B20" s="7" t="s">
        <v>1434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2</v>
      </c>
      <c r="N20" s="7">
        <v>5</v>
      </c>
      <c r="O20" s="7">
        <v>0</v>
      </c>
      <c r="P20" s="7">
        <v>0</v>
      </c>
      <c r="Q20" s="7">
        <v>0</v>
      </c>
      <c r="R20" s="7">
        <v>0</v>
      </c>
      <c r="S20" s="7">
        <f t="shared" si="0"/>
        <v>7</v>
      </c>
    </row>
    <row r="21" spans="1:19">
      <c r="A21" s="7" t="s">
        <v>166</v>
      </c>
      <c r="B21" s="7" t="s">
        <v>1435</v>
      </c>
      <c r="C21" s="7">
        <v>0</v>
      </c>
      <c r="D21" s="7">
        <v>0</v>
      </c>
      <c r="E21" s="7">
        <v>1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1</v>
      </c>
      <c r="N21" s="7">
        <v>0</v>
      </c>
      <c r="O21" s="7">
        <v>0</v>
      </c>
      <c r="P21" s="7">
        <v>0</v>
      </c>
      <c r="Q21" s="7">
        <v>1</v>
      </c>
      <c r="R21" s="7">
        <v>0</v>
      </c>
      <c r="S21" s="7">
        <f t="shared" si="0"/>
        <v>3</v>
      </c>
    </row>
    <row r="22" spans="1:19">
      <c r="A22" s="7" t="s">
        <v>167</v>
      </c>
      <c r="B22" s="7" t="s">
        <v>1436</v>
      </c>
      <c r="C22" s="7">
        <v>0</v>
      </c>
      <c r="D22" s="7">
        <v>0</v>
      </c>
      <c r="E22" s="7">
        <v>1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1</v>
      </c>
      <c r="N22" s="7">
        <v>0</v>
      </c>
      <c r="O22" s="7">
        <v>0</v>
      </c>
      <c r="P22" s="7">
        <v>0</v>
      </c>
      <c r="Q22" s="7">
        <v>1</v>
      </c>
      <c r="R22" s="7">
        <v>0</v>
      </c>
      <c r="S22" s="7">
        <f t="shared" si="0"/>
        <v>3</v>
      </c>
    </row>
    <row r="23" spans="1:19">
      <c r="A23" s="7" t="s">
        <v>88</v>
      </c>
      <c r="B23" s="7" t="s">
        <v>1301</v>
      </c>
      <c r="C23" s="7">
        <v>0</v>
      </c>
      <c r="D23" s="7">
        <v>26</v>
      </c>
      <c r="E23" s="7">
        <v>0</v>
      </c>
      <c r="F23" s="7">
        <v>0</v>
      </c>
      <c r="G23" s="7">
        <v>10</v>
      </c>
      <c r="H23" s="7">
        <v>40</v>
      </c>
      <c r="I23" s="7">
        <v>12</v>
      </c>
      <c r="J23" s="7">
        <v>2</v>
      </c>
      <c r="K23" s="7">
        <v>12</v>
      </c>
      <c r="L23" s="7">
        <v>0</v>
      </c>
      <c r="M23" s="7">
        <v>0</v>
      </c>
      <c r="N23" s="7">
        <v>8</v>
      </c>
      <c r="O23" s="7">
        <v>18</v>
      </c>
      <c r="P23" s="7">
        <v>6</v>
      </c>
      <c r="Q23" s="7">
        <v>0</v>
      </c>
      <c r="R23" s="7">
        <v>10</v>
      </c>
      <c r="S23" s="7">
        <f t="shared" si="0"/>
        <v>144</v>
      </c>
    </row>
    <row r="24" spans="1:19">
      <c r="A24" s="7" t="s">
        <v>168</v>
      </c>
      <c r="B24" s="7" t="s">
        <v>1437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1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f t="shared" si="0"/>
        <v>1</v>
      </c>
    </row>
    <row r="25" spans="1:19">
      <c r="A25" s="7" t="s">
        <v>169</v>
      </c>
      <c r="B25" s="7" t="s">
        <v>1438</v>
      </c>
      <c r="C25" s="7">
        <v>1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1</v>
      </c>
      <c r="J25" s="7">
        <v>0</v>
      </c>
      <c r="K25" s="7">
        <v>0</v>
      </c>
      <c r="L25" s="7">
        <v>0</v>
      </c>
      <c r="M25" s="7">
        <v>0</v>
      </c>
      <c r="N25" s="7">
        <v>1</v>
      </c>
      <c r="O25" s="7">
        <v>0</v>
      </c>
      <c r="P25" s="7">
        <v>0</v>
      </c>
      <c r="Q25" s="7">
        <v>0</v>
      </c>
      <c r="R25" s="7">
        <v>0</v>
      </c>
      <c r="S25" s="7">
        <f t="shared" si="0"/>
        <v>3</v>
      </c>
    </row>
    <row r="26" spans="1:19">
      <c r="A26" s="7" t="s">
        <v>170</v>
      </c>
      <c r="B26" s="7" t="s">
        <v>1439</v>
      </c>
      <c r="C26" s="7">
        <v>0</v>
      </c>
      <c r="D26" s="7">
        <v>0</v>
      </c>
      <c r="E26" s="7">
        <v>0</v>
      </c>
      <c r="F26" s="7">
        <v>0</v>
      </c>
      <c r="G26" s="7">
        <v>1</v>
      </c>
      <c r="H26" s="7">
        <v>0</v>
      </c>
      <c r="I26" s="7">
        <v>1</v>
      </c>
      <c r="J26" s="7">
        <v>1</v>
      </c>
      <c r="K26" s="7">
        <v>0</v>
      </c>
      <c r="L26" s="7">
        <v>0</v>
      </c>
      <c r="M26" s="7">
        <v>0</v>
      </c>
      <c r="N26" s="7">
        <v>1</v>
      </c>
      <c r="O26" s="7">
        <v>1</v>
      </c>
      <c r="P26" s="7">
        <v>0</v>
      </c>
      <c r="Q26" s="7">
        <v>0</v>
      </c>
      <c r="R26" s="7">
        <v>0</v>
      </c>
      <c r="S26" s="7">
        <f t="shared" si="0"/>
        <v>5</v>
      </c>
    </row>
    <row r="27" spans="1:19">
      <c r="A27" s="7" t="s">
        <v>171</v>
      </c>
      <c r="B27" s="7" t="s">
        <v>144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1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f t="shared" si="0"/>
        <v>1</v>
      </c>
    </row>
    <row r="28" spans="1:19">
      <c r="A28" s="7" t="s">
        <v>172</v>
      </c>
      <c r="B28" s="7" t="s">
        <v>1441</v>
      </c>
      <c r="C28" s="7">
        <v>0</v>
      </c>
      <c r="D28" s="7">
        <v>0</v>
      </c>
      <c r="E28" s="7">
        <v>0</v>
      </c>
      <c r="F28" s="7">
        <v>0</v>
      </c>
      <c r="G28" s="7">
        <v>1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f t="shared" si="0"/>
        <v>1</v>
      </c>
    </row>
    <row r="29" spans="1:19">
      <c r="A29" s="7" t="s">
        <v>173</v>
      </c>
      <c r="B29" s="7" t="s">
        <v>1365</v>
      </c>
      <c r="C29" s="7">
        <v>0</v>
      </c>
      <c r="D29" s="7">
        <v>6</v>
      </c>
      <c r="E29" s="7">
        <v>0</v>
      </c>
      <c r="F29" s="7">
        <v>1</v>
      </c>
      <c r="G29" s="7">
        <v>0</v>
      </c>
      <c r="H29" s="7">
        <v>6</v>
      </c>
      <c r="I29" s="7">
        <v>2</v>
      </c>
      <c r="J29" s="7">
        <v>1</v>
      </c>
      <c r="K29" s="7">
        <v>4</v>
      </c>
      <c r="L29" s="7">
        <v>0</v>
      </c>
      <c r="M29" s="7">
        <v>0</v>
      </c>
      <c r="N29" s="7">
        <v>2</v>
      </c>
      <c r="O29" s="7">
        <v>3</v>
      </c>
      <c r="P29" s="7">
        <v>1</v>
      </c>
      <c r="Q29" s="7">
        <v>3</v>
      </c>
      <c r="R29" s="7">
        <v>4</v>
      </c>
      <c r="S29" s="7">
        <f t="shared" si="0"/>
        <v>33</v>
      </c>
    </row>
    <row r="30" spans="1:19">
      <c r="A30" s="7" t="s">
        <v>89</v>
      </c>
      <c r="B30" s="7" t="s">
        <v>1302</v>
      </c>
      <c r="C30" s="7">
        <v>32</v>
      </c>
      <c r="D30" s="7">
        <v>170</v>
      </c>
      <c r="E30" s="7">
        <v>25</v>
      </c>
      <c r="F30" s="7">
        <v>18</v>
      </c>
      <c r="G30" s="7">
        <v>14</v>
      </c>
      <c r="H30" s="7">
        <v>26</v>
      </c>
      <c r="I30" s="7">
        <v>22</v>
      </c>
      <c r="J30" s="7">
        <v>7</v>
      </c>
      <c r="K30" s="7">
        <v>23</v>
      </c>
      <c r="L30" s="7">
        <v>19</v>
      </c>
      <c r="M30" s="7">
        <v>11</v>
      </c>
      <c r="N30" s="7">
        <v>33</v>
      </c>
      <c r="O30" s="7">
        <v>34</v>
      </c>
      <c r="P30" s="7">
        <v>6</v>
      </c>
      <c r="Q30" s="7">
        <v>7</v>
      </c>
      <c r="R30" s="7">
        <v>21</v>
      </c>
      <c r="S30" s="7">
        <f t="shared" si="0"/>
        <v>468</v>
      </c>
    </row>
    <row r="31" spans="1:19">
      <c r="A31" s="7" t="s">
        <v>90</v>
      </c>
      <c r="B31" s="7" t="s">
        <v>1303</v>
      </c>
      <c r="C31" s="7">
        <v>11</v>
      </c>
      <c r="D31" s="7">
        <v>5</v>
      </c>
      <c r="E31" s="7">
        <v>21</v>
      </c>
      <c r="F31" s="7">
        <v>21</v>
      </c>
      <c r="G31" s="7">
        <v>3</v>
      </c>
      <c r="H31" s="7">
        <v>9</v>
      </c>
      <c r="I31" s="7">
        <v>4</v>
      </c>
      <c r="J31" s="7">
        <v>4</v>
      </c>
      <c r="K31" s="7">
        <v>19</v>
      </c>
      <c r="L31" s="7">
        <v>13</v>
      </c>
      <c r="M31" s="7">
        <v>12</v>
      </c>
      <c r="N31" s="7">
        <v>19</v>
      </c>
      <c r="O31" s="7">
        <v>9</v>
      </c>
      <c r="P31" s="7">
        <v>3</v>
      </c>
      <c r="Q31" s="7">
        <v>2</v>
      </c>
      <c r="R31" s="7">
        <v>6</v>
      </c>
      <c r="S31" s="7">
        <f t="shared" si="0"/>
        <v>161</v>
      </c>
    </row>
    <row r="32" spans="1:19">
      <c r="A32" s="7" t="s">
        <v>174</v>
      </c>
      <c r="B32" s="7" t="s">
        <v>1442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1</v>
      </c>
      <c r="R32" s="7">
        <v>0</v>
      </c>
      <c r="S32" s="7">
        <f t="shared" si="0"/>
        <v>1</v>
      </c>
    </row>
    <row r="33" spans="1:19">
      <c r="A33" s="7" t="s">
        <v>175</v>
      </c>
      <c r="B33" s="7" t="s">
        <v>1443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2</v>
      </c>
      <c r="J33" s="7">
        <v>0</v>
      </c>
      <c r="K33" s="7">
        <v>0</v>
      </c>
      <c r="L33" s="7">
        <v>0</v>
      </c>
      <c r="M33" s="7">
        <v>0</v>
      </c>
      <c r="N33" s="7">
        <v>1</v>
      </c>
      <c r="O33" s="7">
        <v>1</v>
      </c>
      <c r="P33" s="7">
        <v>0</v>
      </c>
      <c r="Q33" s="7">
        <v>0</v>
      </c>
      <c r="R33" s="7">
        <v>0</v>
      </c>
      <c r="S33" s="7">
        <f t="shared" si="0"/>
        <v>4</v>
      </c>
    </row>
    <row r="34" spans="1:19">
      <c r="A34" s="7" t="s">
        <v>176</v>
      </c>
      <c r="B34" s="7" t="s">
        <v>1444</v>
      </c>
      <c r="C34" s="7">
        <v>0</v>
      </c>
      <c r="D34" s="7">
        <v>2</v>
      </c>
      <c r="E34" s="7">
        <v>0</v>
      </c>
      <c r="F34" s="7">
        <v>2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1</v>
      </c>
      <c r="N34" s="7">
        <v>0</v>
      </c>
      <c r="O34" s="7">
        <v>1</v>
      </c>
      <c r="P34" s="7">
        <v>0</v>
      </c>
      <c r="Q34" s="7">
        <v>0</v>
      </c>
      <c r="R34" s="7">
        <v>1</v>
      </c>
      <c r="S34" s="7">
        <f t="shared" si="0"/>
        <v>7</v>
      </c>
    </row>
    <row r="35" spans="1:19">
      <c r="A35" s="7" t="s">
        <v>177</v>
      </c>
      <c r="B35" s="7" t="s">
        <v>1445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2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f t="shared" si="0"/>
        <v>2</v>
      </c>
    </row>
    <row r="36" spans="1:19">
      <c r="A36" s="7" t="s">
        <v>178</v>
      </c>
      <c r="B36" s="7" t="s">
        <v>1446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1</v>
      </c>
      <c r="O36" s="7">
        <v>0</v>
      </c>
      <c r="P36" s="7">
        <v>0</v>
      </c>
      <c r="Q36" s="7">
        <v>0</v>
      </c>
      <c r="R36" s="7">
        <v>0</v>
      </c>
      <c r="S36" s="7">
        <f t="shared" si="0"/>
        <v>1</v>
      </c>
    </row>
    <row r="37" spans="1:19">
      <c r="A37" s="7" t="s">
        <v>179</v>
      </c>
      <c r="B37" s="7" t="s">
        <v>1447</v>
      </c>
      <c r="C37" s="7">
        <v>2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f t="shared" si="0"/>
        <v>2</v>
      </c>
    </row>
    <row r="38" spans="1:19">
      <c r="A38" s="7" t="s">
        <v>180</v>
      </c>
      <c r="B38" s="7" t="s">
        <v>1448</v>
      </c>
      <c r="C38" s="7">
        <v>0</v>
      </c>
      <c r="D38" s="7">
        <v>0</v>
      </c>
      <c r="E38" s="7">
        <v>1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f t="shared" si="0"/>
        <v>1</v>
      </c>
    </row>
    <row r="39" spans="1:19">
      <c r="A39" s="7" t="s">
        <v>181</v>
      </c>
      <c r="B39" s="7" t="s">
        <v>1449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1</v>
      </c>
      <c r="L39" s="7">
        <v>1</v>
      </c>
      <c r="M39" s="7">
        <v>0</v>
      </c>
      <c r="N39" s="7">
        <v>2</v>
      </c>
      <c r="O39" s="7">
        <v>2</v>
      </c>
      <c r="P39" s="7">
        <v>1</v>
      </c>
      <c r="Q39" s="7">
        <v>2</v>
      </c>
      <c r="R39" s="7">
        <v>1</v>
      </c>
      <c r="S39" s="7">
        <f t="shared" si="0"/>
        <v>10</v>
      </c>
    </row>
    <row r="40" spans="1:19">
      <c r="A40" s="7" t="s">
        <v>182</v>
      </c>
      <c r="B40" s="7" t="s">
        <v>1450</v>
      </c>
      <c r="C40" s="7">
        <v>0</v>
      </c>
      <c r="D40" s="7">
        <v>0</v>
      </c>
      <c r="E40" s="7">
        <v>0</v>
      </c>
      <c r="F40" s="7">
        <v>4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f t="shared" si="0"/>
        <v>4</v>
      </c>
    </row>
    <row r="41" spans="1:19">
      <c r="A41" s="7" t="s">
        <v>183</v>
      </c>
      <c r="B41" s="7" t="s">
        <v>1451</v>
      </c>
      <c r="C41" s="7">
        <v>0</v>
      </c>
      <c r="D41" s="7">
        <v>0</v>
      </c>
      <c r="E41" s="7">
        <v>0</v>
      </c>
      <c r="F41" s="7">
        <v>2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f t="shared" si="0"/>
        <v>2</v>
      </c>
    </row>
    <row r="42" spans="1:19">
      <c r="A42" s="7" t="s">
        <v>184</v>
      </c>
      <c r="B42" s="7" t="s">
        <v>1452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1</v>
      </c>
      <c r="P42" s="7">
        <v>0</v>
      </c>
      <c r="Q42" s="7">
        <v>0</v>
      </c>
      <c r="R42" s="7">
        <v>0</v>
      </c>
      <c r="S42" s="7">
        <f t="shared" si="0"/>
        <v>1</v>
      </c>
    </row>
    <row r="43" spans="1:19">
      <c r="A43" s="7" t="s">
        <v>185</v>
      </c>
      <c r="B43" s="7" t="s">
        <v>1453</v>
      </c>
      <c r="C43" s="7">
        <v>0</v>
      </c>
      <c r="D43" s="7">
        <v>0</v>
      </c>
      <c r="E43" s="7">
        <v>4</v>
      </c>
      <c r="F43" s="7">
        <v>0</v>
      </c>
      <c r="G43" s="7">
        <v>0</v>
      </c>
      <c r="H43" s="7">
        <v>0</v>
      </c>
      <c r="I43" s="7">
        <v>12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4</v>
      </c>
      <c r="P43" s="7">
        <v>4</v>
      </c>
      <c r="Q43" s="7">
        <v>0</v>
      </c>
      <c r="R43" s="7">
        <v>0</v>
      </c>
      <c r="S43" s="7">
        <f t="shared" si="0"/>
        <v>24</v>
      </c>
    </row>
    <row r="44" spans="1:19">
      <c r="A44" s="7" t="s">
        <v>186</v>
      </c>
      <c r="B44" s="7" t="s">
        <v>1366</v>
      </c>
      <c r="C44" s="7">
        <v>2</v>
      </c>
      <c r="D44" s="7">
        <v>0</v>
      </c>
      <c r="E44" s="7">
        <v>3</v>
      </c>
      <c r="F44" s="7">
        <v>2</v>
      </c>
      <c r="G44" s="7">
        <v>1</v>
      </c>
      <c r="H44" s="7">
        <v>1</v>
      </c>
      <c r="I44" s="7">
        <v>8</v>
      </c>
      <c r="J44" s="7">
        <v>4</v>
      </c>
      <c r="K44" s="7">
        <v>4</v>
      </c>
      <c r="L44" s="7">
        <v>4</v>
      </c>
      <c r="M44" s="7">
        <v>1</v>
      </c>
      <c r="N44" s="7">
        <v>0</v>
      </c>
      <c r="O44" s="7">
        <v>1</v>
      </c>
      <c r="P44" s="7">
        <v>0</v>
      </c>
      <c r="Q44" s="7">
        <v>0</v>
      </c>
      <c r="R44" s="7">
        <v>7</v>
      </c>
      <c r="S44" s="7">
        <f t="shared" si="0"/>
        <v>38</v>
      </c>
    </row>
    <row r="45" spans="1:19">
      <c r="A45" s="7" t="s">
        <v>187</v>
      </c>
      <c r="B45" s="7" t="s">
        <v>1454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2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f t="shared" si="0"/>
        <v>2</v>
      </c>
    </row>
    <row r="46" spans="1:19">
      <c r="A46" s="7" t="s">
        <v>188</v>
      </c>
      <c r="B46" s="7" t="s">
        <v>1455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1</v>
      </c>
      <c r="J46" s="7">
        <v>0</v>
      </c>
      <c r="K46" s="7">
        <v>0</v>
      </c>
      <c r="L46" s="7">
        <v>1</v>
      </c>
      <c r="M46" s="7">
        <v>0</v>
      </c>
      <c r="N46" s="7">
        <v>0</v>
      </c>
      <c r="O46" s="7">
        <v>0</v>
      </c>
      <c r="P46" s="7">
        <v>1</v>
      </c>
      <c r="Q46" s="7">
        <v>0</v>
      </c>
      <c r="R46" s="7">
        <v>0</v>
      </c>
      <c r="S46" s="7">
        <f t="shared" si="0"/>
        <v>3</v>
      </c>
    </row>
    <row r="47" spans="1:19">
      <c r="A47" s="7" t="s">
        <v>189</v>
      </c>
      <c r="B47" s="7" t="s">
        <v>1456</v>
      </c>
      <c r="C47" s="7">
        <v>0</v>
      </c>
      <c r="D47" s="7">
        <v>1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f t="shared" si="0"/>
        <v>1</v>
      </c>
    </row>
    <row r="48" spans="1:19">
      <c r="A48" s="7" t="s">
        <v>190</v>
      </c>
      <c r="B48" s="7" t="s">
        <v>1457</v>
      </c>
      <c r="C48" s="7">
        <v>0</v>
      </c>
      <c r="D48" s="7">
        <v>0</v>
      </c>
      <c r="E48" s="7">
        <v>1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f t="shared" si="0"/>
        <v>1</v>
      </c>
    </row>
    <row r="49" spans="1:19">
      <c r="A49" s="7" t="s">
        <v>191</v>
      </c>
      <c r="B49" s="7" t="s">
        <v>1458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2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f t="shared" si="0"/>
        <v>2</v>
      </c>
    </row>
    <row r="50" spans="1:19">
      <c r="A50" s="7" t="s">
        <v>91</v>
      </c>
      <c r="B50" s="7" t="s">
        <v>1304</v>
      </c>
      <c r="C50" s="7">
        <v>91</v>
      </c>
      <c r="D50" s="7">
        <v>124</v>
      </c>
      <c r="E50" s="7">
        <v>50</v>
      </c>
      <c r="F50" s="7">
        <v>64</v>
      </c>
      <c r="G50" s="7">
        <v>38</v>
      </c>
      <c r="H50" s="7">
        <v>91</v>
      </c>
      <c r="I50" s="7">
        <v>45</v>
      </c>
      <c r="J50" s="7">
        <v>23</v>
      </c>
      <c r="K50" s="7">
        <v>86</v>
      </c>
      <c r="L50" s="7">
        <v>38</v>
      </c>
      <c r="M50" s="7">
        <v>34</v>
      </c>
      <c r="N50" s="7">
        <v>70</v>
      </c>
      <c r="O50" s="7">
        <v>82</v>
      </c>
      <c r="P50" s="7">
        <v>22</v>
      </c>
      <c r="Q50" s="7">
        <v>38</v>
      </c>
      <c r="R50" s="7">
        <v>60</v>
      </c>
      <c r="S50" s="7">
        <f t="shared" si="0"/>
        <v>956</v>
      </c>
    </row>
    <row r="51" spans="1:19">
      <c r="A51" s="7" t="s">
        <v>92</v>
      </c>
      <c r="B51" s="7" t="s">
        <v>1305</v>
      </c>
      <c r="C51" s="7">
        <v>92</v>
      </c>
      <c r="D51" s="7">
        <v>64</v>
      </c>
      <c r="E51" s="7">
        <v>216</v>
      </c>
      <c r="F51" s="7">
        <v>242</v>
      </c>
      <c r="G51" s="7">
        <v>66</v>
      </c>
      <c r="H51" s="7">
        <v>102</v>
      </c>
      <c r="I51" s="7">
        <v>42</v>
      </c>
      <c r="J51" s="7">
        <v>16</v>
      </c>
      <c r="K51" s="7">
        <v>137</v>
      </c>
      <c r="L51" s="7">
        <v>122</v>
      </c>
      <c r="M51" s="7">
        <v>64</v>
      </c>
      <c r="N51" s="7">
        <v>199</v>
      </c>
      <c r="O51" s="7">
        <v>70</v>
      </c>
      <c r="P51" s="7">
        <v>28</v>
      </c>
      <c r="Q51" s="7">
        <v>54</v>
      </c>
      <c r="R51" s="7">
        <v>86</v>
      </c>
      <c r="S51" s="7">
        <f t="shared" si="0"/>
        <v>1600</v>
      </c>
    </row>
    <row r="52" spans="1:19">
      <c r="A52" s="7" t="s">
        <v>192</v>
      </c>
      <c r="B52" s="7" t="s">
        <v>1367</v>
      </c>
      <c r="C52" s="7">
        <v>4</v>
      </c>
      <c r="D52" s="7">
        <v>6</v>
      </c>
      <c r="E52" s="7">
        <v>10</v>
      </c>
      <c r="F52" s="7">
        <v>4</v>
      </c>
      <c r="G52" s="7">
        <v>4</v>
      </c>
      <c r="H52" s="7">
        <v>3</v>
      </c>
      <c r="I52" s="7">
        <v>6</v>
      </c>
      <c r="J52" s="7">
        <v>8</v>
      </c>
      <c r="K52" s="7">
        <v>8</v>
      </c>
      <c r="L52" s="7">
        <v>5</v>
      </c>
      <c r="M52" s="7">
        <v>2</v>
      </c>
      <c r="N52" s="7">
        <v>5</v>
      </c>
      <c r="O52" s="7">
        <v>5</v>
      </c>
      <c r="P52" s="7">
        <v>5</v>
      </c>
      <c r="Q52" s="7">
        <v>9</v>
      </c>
      <c r="R52" s="7">
        <v>7</v>
      </c>
      <c r="S52" s="7">
        <f t="shared" si="0"/>
        <v>91</v>
      </c>
    </row>
    <row r="53" spans="1:19">
      <c r="A53" s="7" t="s">
        <v>53</v>
      </c>
      <c r="B53" s="7" t="s">
        <v>1306</v>
      </c>
      <c r="C53" s="7">
        <v>33</v>
      </c>
      <c r="D53" s="7">
        <v>134</v>
      </c>
      <c r="E53" s="7">
        <v>62</v>
      </c>
      <c r="F53" s="7">
        <v>52</v>
      </c>
      <c r="G53" s="7">
        <v>7</v>
      </c>
      <c r="H53" s="7">
        <v>9</v>
      </c>
      <c r="I53" s="7">
        <v>7</v>
      </c>
      <c r="J53" s="7">
        <v>1</v>
      </c>
      <c r="K53" s="7">
        <v>46</v>
      </c>
      <c r="L53" s="7">
        <v>65</v>
      </c>
      <c r="M53" s="7">
        <v>38</v>
      </c>
      <c r="N53" s="7">
        <v>118</v>
      </c>
      <c r="O53" s="7">
        <v>8</v>
      </c>
      <c r="P53" s="7">
        <v>1</v>
      </c>
      <c r="Q53" s="7">
        <v>0</v>
      </c>
      <c r="R53" s="7">
        <v>2</v>
      </c>
      <c r="S53" s="7">
        <f t="shared" si="0"/>
        <v>583</v>
      </c>
    </row>
    <row r="54" spans="1:19">
      <c r="A54" s="7" t="s">
        <v>66</v>
      </c>
      <c r="B54" s="7" t="s">
        <v>1307</v>
      </c>
      <c r="C54" s="7">
        <v>43</v>
      </c>
      <c r="D54" s="7">
        <v>145</v>
      </c>
      <c r="E54" s="7">
        <v>80</v>
      </c>
      <c r="F54" s="7">
        <v>57</v>
      </c>
      <c r="G54" s="7">
        <v>7</v>
      </c>
      <c r="H54" s="7">
        <v>9</v>
      </c>
      <c r="I54" s="7">
        <v>11</v>
      </c>
      <c r="J54" s="7">
        <v>1</v>
      </c>
      <c r="K54" s="7">
        <v>47</v>
      </c>
      <c r="L54" s="7">
        <v>74</v>
      </c>
      <c r="M54" s="7">
        <v>43</v>
      </c>
      <c r="N54" s="7">
        <v>134</v>
      </c>
      <c r="O54" s="7">
        <v>11</v>
      </c>
      <c r="P54" s="7">
        <v>1</v>
      </c>
      <c r="Q54" s="7">
        <v>0</v>
      </c>
      <c r="R54" s="7">
        <v>2</v>
      </c>
      <c r="S54" s="7">
        <f t="shared" si="0"/>
        <v>665</v>
      </c>
    </row>
    <row r="55" spans="1:19">
      <c r="A55" s="7" t="s">
        <v>193</v>
      </c>
      <c r="B55" s="7" t="s">
        <v>1459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1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f t="shared" si="0"/>
        <v>1</v>
      </c>
    </row>
    <row r="56" spans="1:19">
      <c r="A56" s="7" t="s">
        <v>194</v>
      </c>
      <c r="B56" s="7" t="s">
        <v>1460</v>
      </c>
      <c r="C56" s="7">
        <v>1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f t="shared" si="0"/>
        <v>1</v>
      </c>
    </row>
    <row r="57" spans="1:19">
      <c r="A57" s="7" t="s">
        <v>195</v>
      </c>
      <c r="B57" s="7" t="s">
        <v>1461</v>
      </c>
      <c r="C57" s="7">
        <v>2</v>
      </c>
      <c r="D57" s="7">
        <v>0</v>
      </c>
      <c r="E57" s="7">
        <v>2</v>
      </c>
      <c r="F57" s="7">
        <v>0</v>
      </c>
      <c r="G57" s="7">
        <v>2</v>
      </c>
      <c r="H57" s="7">
        <v>0</v>
      </c>
      <c r="I57" s="7">
        <v>0</v>
      </c>
      <c r="J57" s="7">
        <v>0</v>
      </c>
      <c r="K57" s="7">
        <v>6</v>
      </c>
      <c r="L57" s="7">
        <v>0</v>
      </c>
      <c r="M57" s="7">
        <v>2</v>
      </c>
      <c r="N57" s="7">
        <v>0</v>
      </c>
      <c r="O57" s="7">
        <v>0</v>
      </c>
      <c r="P57" s="7">
        <v>0</v>
      </c>
      <c r="Q57" s="7">
        <v>1</v>
      </c>
      <c r="R57" s="7">
        <v>0</v>
      </c>
      <c r="S57" s="7">
        <f t="shared" si="0"/>
        <v>15</v>
      </c>
    </row>
    <row r="58" spans="1:19">
      <c r="A58" s="7" t="s">
        <v>196</v>
      </c>
      <c r="B58" s="7" t="s">
        <v>1368</v>
      </c>
      <c r="C58" s="7">
        <v>2</v>
      </c>
      <c r="D58" s="7">
        <v>9</v>
      </c>
      <c r="E58" s="7">
        <v>5</v>
      </c>
      <c r="F58" s="7">
        <v>1</v>
      </c>
      <c r="G58" s="7">
        <v>0</v>
      </c>
      <c r="H58" s="7">
        <v>0</v>
      </c>
      <c r="I58" s="7">
        <v>1</v>
      </c>
      <c r="J58" s="7">
        <v>0</v>
      </c>
      <c r="K58" s="7">
        <v>3</v>
      </c>
      <c r="L58" s="7">
        <v>2</v>
      </c>
      <c r="M58" s="7">
        <v>1</v>
      </c>
      <c r="N58" s="7">
        <v>8</v>
      </c>
      <c r="O58" s="7">
        <v>0</v>
      </c>
      <c r="P58" s="7">
        <v>0</v>
      </c>
      <c r="Q58" s="7">
        <v>0</v>
      </c>
      <c r="R58" s="7">
        <v>0</v>
      </c>
      <c r="S58" s="7">
        <f t="shared" si="0"/>
        <v>32</v>
      </c>
    </row>
    <row r="59" spans="1:19">
      <c r="A59" s="7" t="s">
        <v>197</v>
      </c>
      <c r="B59" s="7" t="s">
        <v>1462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1</v>
      </c>
      <c r="P59" s="7">
        <v>0</v>
      </c>
      <c r="Q59" s="7">
        <v>0</v>
      </c>
      <c r="R59" s="7">
        <v>0</v>
      </c>
      <c r="S59" s="7">
        <f t="shared" si="0"/>
        <v>1</v>
      </c>
    </row>
    <row r="60" spans="1:19">
      <c r="A60" s="7" t="s">
        <v>198</v>
      </c>
      <c r="B60" s="7" t="s">
        <v>1463</v>
      </c>
      <c r="C60" s="7">
        <v>0</v>
      </c>
      <c r="D60" s="7">
        <v>1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1</v>
      </c>
      <c r="P60" s="7">
        <v>1</v>
      </c>
      <c r="Q60" s="7">
        <v>0</v>
      </c>
      <c r="R60" s="7">
        <v>0</v>
      </c>
      <c r="S60" s="7">
        <f t="shared" si="0"/>
        <v>3</v>
      </c>
    </row>
    <row r="61" spans="1:19">
      <c r="A61" s="7" t="s">
        <v>199</v>
      </c>
      <c r="B61" s="7" t="s">
        <v>1464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1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f t="shared" si="0"/>
        <v>1</v>
      </c>
    </row>
    <row r="62" spans="1:19">
      <c r="A62" s="7" t="s">
        <v>200</v>
      </c>
      <c r="B62" s="7" t="s">
        <v>1465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1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1</v>
      </c>
      <c r="Q62" s="7">
        <v>0</v>
      </c>
      <c r="R62" s="7">
        <v>0</v>
      </c>
      <c r="S62" s="7">
        <f t="shared" si="0"/>
        <v>2</v>
      </c>
    </row>
    <row r="63" spans="1:19">
      <c r="A63" s="7" t="s">
        <v>201</v>
      </c>
      <c r="B63" s="7" t="s">
        <v>1466</v>
      </c>
      <c r="C63" s="7">
        <v>1</v>
      </c>
      <c r="D63" s="7">
        <v>0</v>
      </c>
      <c r="E63" s="7">
        <v>0</v>
      </c>
      <c r="F63" s="7">
        <v>0</v>
      </c>
      <c r="G63" s="7">
        <v>1</v>
      </c>
      <c r="H63" s="7">
        <v>1</v>
      </c>
      <c r="I63" s="7">
        <v>2</v>
      </c>
      <c r="J63" s="7">
        <v>3</v>
      </c>
      <c r="K63" s="7">
        <v>0</v>
      </c>
      <c r="L63" s="7">
        <v>1</v>
      </c>
      <c r="M63" s="7">
        <v>0</v>
      </c>
      <c r="N63" s="7">
        <v>1</v>
      </c>
      <c r="O63" s="7">
        <v>0</v>
      </c>
      <c r="P63" s="7">
        <v>3</v>
      </c>
      <c r="Q63" s="7">
        <v>1</v>
      </c>
      <c r="R63" s="7">
        <v>1</v>
      </c>
      <c r="S63" s="7">
        <f t="shared" si="0"/>
        <v>15</v>
      </c>
    </row>
    <row r="64" spans="1:19">
      <c r="A64" s="7" t="s">
        <v>202</v>
      </c>
      <c r="B64" s="7" t="s">
        <v>1369</v>
      </c>
      <c r="C64" s="7">
        <v>3</v>
      </c>
      <c r="D64" s="7">
        <v>4</v>
      </c>
      <c r="E64" s="7">
        <v>2</v>
      </c>
      <c r="F64" s="7">
        <v>2</v>
      </c>
      <c r="G64" s="7">
        <v>2</v>
      </c>
      <c r="H64" s="7">
        <v>5</v>
      </c>
      <c r="I64" s="7">
        <v>4</v>
      </c>
      <c r="J64" s="7">
        <v>4</v>
      </c>
      <c r="K64" s="7">
        <v>2</v>
      </c>
      <c r="L64" s="7">
        <v>0</v>
      </c>
      <c r="M64" s="7">
        <v>2</v>
      </c>
      <c r="N64" s="7">
        <v>0</v>
      </c>
      <c r="O64" s="7">
        <v>2</v>
      </c>
      <c r="P64" s="7">
        <v>4</v>
      </c>
      <c r="Q64" s="7">
        <v>0</v>
      </c>
      <c r="R64" s="7">
        <v>6</v>
      </c>
      <c r="S64" s="7">
        <f t="shared" si="0"/>
        <v>42</v>
      </c>
    </row>
    <row r="65" spans="1:19">
      <c r="A65" s="7" t="s">
        <v>203</v>
      </c>
      <c r="B65" s="7" t="s">
        <v>1370</v>
      </c>
      <c r="C65" s="7">
        <v>3</v>
      </c>
      <c r="D65" s="7">
        <v>2</v>
      </c>
      <c r="E65" s="7">
        <v>2</v>
      </c>
      <c r="F65" s="7">
        <v>0</v>
      </c>
      <c r="G65" s="7">
        <v>2</v>
      </c>
      <c r="H65" s="7">
        <v>1</v>
      </c>
      <c r="I65" s="7">
        <v>0</v>
      </c>
      <c r="J65" s="7">
        <v>0</v>
      </c>
      <c r="K65" s="7">
        <v>1</v>
      </c>
      <c r="L65" s="7">
        <v>3</v>
      </c>
      <c r="M65" s="7">
        <v>0</v>
      </c>
      <c r="N65" s="7">
        <v>0</v>
      </c>
      <c r="O65" s="7">
        <v>2</v>
      </c>
      <c r="P65" s="7">
        <v>5</v>
      </c>
      <c r="Q65" s="7">
        <v>2</v>
      </c>
      <c r="R65" s="7">
        <v>3</v>
      </c>
      <c r="S65" s="7">
        <f t="shared" si="0"/>
        <v>26</v>
      </c>
    </row>
    <row r="66" spans="1:19">
      <c r="A66" s="7" t="s">
        <v>204</v>
      </c>
      <c r="B66" s="7" t="s">
        <v>1467</v>
      </c>
      <c r="C66" s="7">
        <v>0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1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f t="shared" si="0"/>
        <v>1</v>
      </c>
    </row>
    <row r="67" spans="1:19">
      <c r="A67" s="7" t="s">
        <v>205</v>
      </c>
      <c r="B67" s="7" t="s">
        <v>1468</v>
      </c>
      <c r="C67" s="7">
        <v>0</v>
      </c>
      <c r="D67" s="7">
        <v>1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f t="shared" ref="S67:S130" si="1">SUM(C67:R67)</f>
        <v>1</v>
      </c>
    </row>
    <row r="68" spans="1:19">
      <c r="A68" s="7" t="s">
        <v>206</v>
      </c>
      <c r="B68" s="7" t="s">
        <v>1469</v>
      </c>
      <c r="C68" s="7">
        <v>0</v>
      </c>
      <c r="D68" s="7">
        <v>0</v>
      </c>
      <c r="E68" s="7">
        <v>0</v>
      </c>
      <c r="F68" s="7">
        <v>2</v>
      </c>
      <c r="G68" s="7">
        <v>0</v>
      </c>
      <c r="H68" s="7">
        <v>1</v>
      </c>
      <c r="I68" s="7">
        <v>3</v>
      </c>
      <c r="J68" s="7">
        <v>1</v>
      </c>
      <c r="K68" s="7">
        <v>2</v>
      </c>
      <c r="L68" s="7">
        <v>2</v>
      </c>
      <c r="M68" s="7">
        <v>1</v>
      </c>
      <c r="N68" s="7">
        <v>0</v>
      </c>
      <c r="O68" s="7">
        <v>0</v>
      </c>
      <c r="P68" s="7">
        <v>0</v>
      </c>
      <c r="Q68" s="7">
        <v>0</v>
      </c>
      <c r="R68" s="7">
        <v>3</v>
      </c>
      <c r="S68" s="7">
        <f t="shared" si="1"/>
        <v>15</v>
      </c>
    </row>
    <row r="69" spans="1:19">
      <c r="A69" s="7" t="s">
        <v>207</v>
      </c>
      <c r="B69" s="7" t="s">
        <v>147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1</v>
      </c>
      <c r="Q69" s="7">
        <v>0</v>
      </c>
      <c r="R69" s="7">
        <v>1</v>
      </c>
      <c r="S69" s="7">
        <f t="shared" si="1"/>
        <v>2</v>
      </c>
    </row>
    <row r="70" spans="1:19">
      <c r="A70" s="7" t="s">
        <v>208</v>
      </c>
      <c r="B70" s="7" t="s">
        <v>1471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1</v>
      </c>
      <c r="S70" s="7">
        <f t="shared" si="1"/>
        <v>1</v>
      </c>
    </row>
    <row r="71" spans="1:19">
      <c r="A71" s="7" t="s">
        <v>209</v>
      </c>
      <c r="B71" s="7" t="s">
        <v>1472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1</v>
      </c>
      <c r="P71" s="7">
        <v>0</v>
      </c>
      <c r="Q71" s="7">
        <v>0</v>
      </c>
      <c r="R71" s="7">
        <v>0</v>
      </c>
      <c r="S71" s="7">
        <f t="shared" si="1"/>
        <v>1</v>
      </c>
    </row>
    <row r="72" spans="1:19">
      <c r="A72" s="7" t="s">
        <v>210</v>
      </c>
      <c r="B72" s="7" t="s">
        <v>1371</v>
      </c>
      <c r="C72" s="7">
        <v>5</v>
      </c>
      <c r="D72" s="7">
        <v>4</v>
      </c>
      <c r="E72" s="7">
        <v>3</v>
      </c>
      <c r="F72" s="7">
        <v>0</v>
      </c>
      <c r="G72" s="7">
        <v>1</v>
      </c>
      <c r="H72" s="7">
        <v>4</v>
      </c>
      <c r="I72" s="7">
        <v>2</v>
      </c>
      <c r="J72" s="7">
        <v>2</v>
      </c>
      <c r="K72" s="7">
        <v>4</v>
      </c>
      <c r="L72" s="7">
        <v>1</v>
      </c>
      <c r="M72" s="7">
        <v>1</v>
      </c>
      <c r="N72" s="7">
        <v>3</v>
      </c>
      <c r="O72" s="7">
        <v>6</v>
      </c>
      <c r="P72" s="7">
        <v>3</v>
      </c>
      <c r="Q72" s="7">
        <v>1</v>
      </c>
      <c r="R72" s="7">
        <v>1</v>
      </c>
      <c r="S72" s="7">
        <f t="shared" si="1"/>
        <v>41</v>
      </c>
    </row>
    <row r="73" spans="1:19">
      <c r="A73" s="7" t="s">
        <v>211</v>
      </c>
      <c r="B73" s="7" t="s">
        <v>1473</v>
      </c>
      <c r="C73" s="7">
        <v>0</v>
      </c>
      <c r="D73" s="7">
        <v>0</v>
      </c>
      <c r="E73" s="7">
        <v>0</v>
      </c>
      <c r="F73" s="7">
        <v>0</v>
      </c>
      <c r="G73" s="7">
        <v>1</v>
      </c>
      <c r="H73" s="7">
        <v>1</v>
      </c>
      <c r="I73" s="7">
        <v>0</v>
      </c>
      <c r="J73" s="7">
        <v>0</v>
      </c>
      <c r="K73" s="7">
        <v>0</v>
      </c>
      <c r="L73" s="7">
        <v>4</v>
      </c>
      <c r="M73" s="7">
        <v>0</v>
      </c>
      <c r="N73" s="7">
        <v>0</v>
      </c>
      <c r="O73" s="7">
        <v>1</v>
      </c>
      <c r="P73" s="7">
        <v>0</v>
      </c>
      <c r="Q73" s="7">
        <v>0</v>
      </c>
      <c r="R73" s="7">
        <v>1</v>
      </c>
      <c r="S73" s="7">
        <f t="shared" si="1"/>
        <v>8</v>
      </c>
    </row>
    <row r="74" spans="1:19">
      <c r="A74" s="7" t="s">
        <v>212</v>
      </c>
      <c r="B74" s="7" t="s">
        <v>1474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1</v>
      </c>
      <c r="P74" s="7">
        <v>0</v>
      </c>
      <c r="Q74" s="7">
        <v>0</v>
      </c>
      <c r="R74" s="7">
        <v>0</v>
      </c>
      <c r="S74" s="7">
        <f t="shared" si="1"/>
        <v>1</v>
      </c>
    </row>
    <row r="75" spans="1:19">
      <c r="A75" s="7" t="s">
        <v>213</v>
      </c>
      <c r="B75" s="7" t="s">
        <v>1475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1</v>
      </c>
      <c r="P75" s="7">
        <v>0</v>
      </c>
      <c r="Q75" s="7">
        <v>0</v>
      </c>
      <c r="R75" s="7">
        <v>0</v>
      </c>
      <c r="S75" s="7">
        <f t="shared" si="1"/>
        <v>1</v>
      </c>
    </row>
    <row r="76" spans="1:19">
      <c r="A76" s="7" t="s">
        <v>93</v>
      </c>
      <c r="B76" s="7" t="s">
        <v>1308</v>
      </c>
      <c r="C76" s="7">
        <v>14</v>
      </c>
      <c r="D76" s="7">
        <v>21</v>
      </c>
      <c r="E76" s="7">
        <v>13</v>
      </c>
      <c r="F76" s="7">
        <v>23</v>
      </c>
      <c r="G76" s="7">
        <v>10</v>
      </c>
      <c r="H76" s="7">
        <v>6</v>
      </c>
      <c r="I76" s="7">
        <v>10</v>
      </c>
      <c r="J76" s="7">
        <v>10</v>
      </c>
      <c r="K76" s="7">
        <v>13</v>
      </c>
      <c r="L76" s="7">
        <v>21</v>
      </c>
      <c r="M76" s="7">
        <v>17</v>
      </c>
      <c r="N76" s="7">
        <v>27</v>
      </c>
      <c r="O76" s="7">
        <v>26</v>
      </c>
      <c r="P76" s="7">
        <v>23</v>
      </c>
      <c r="Q76" s="7">
        <v>16</v>
      </c>
      <c r="R76" s="7">
        <v>17</v>
      </c>
      <c r="S76" s="7">
        <f t="shared" si="1"/>
        <v>267</v>
      </c>
    </row>
    <row r="77" spans="1:19">
      <c r="A77" s="7" t="s">
        <v>214</v>
      </c>
      <c r="B77" s="7" t="s">
        <v>1476</v>
      </c>
      <c r="C77" s="7">
        <v>0</v>
      </c>
      <c r="D77" s="7">
        <v>1</v>
      </c>
      <c r="E77" s="7">
        <v>0</v>
      </c>
      <c r="F77" s="7">
        <v>1</v>
      </c>
      <c r="G77" s="7">
        <v>0</v>
      </c>
      <c r="H77" s="7">
        <v>0</v>
      </c>
      <c r="I77" s="7">
        <v>0</v>
      </c>
      <c r="J77" s="7">
        <v>0</v>
      </c>
      <c r="K77" s="7">
        <v>1</v>
      </c>
      <c r="L77" s="7">
        <v>0</v>
      </c>
      <c r="M77" s="7">
        <v>1</v>
      </c>
      <c r="N77" s="7">
        <v>0</v>
      </c>
      <c r="O77" s="7">
        <v>0</v>
      </c>
      <c r="P77" s="7">
        <v>2</v>
      </c>
      <c r="Q77" s="7">
        <v>1</v>
      </c>
      <c r="R77" s="7">
        <v>0</v>
      </c>
      <c r="S77" s="7">
        <f t="shared" si="1"/>
        <v>7</v>
      </c>
    </row>
    <row r="78" spans="1:19">
      <c r="A78" s="7" t="s">
        <v>215</v>
      </c>
      <c r="B78" s="7" t="s">
        <v>1477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1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f t="shared" si="1"/>
        <v>1</v>
      </c>
    </row>
    <row r="79" spans="1:19">
      <c r="A79" s="7" t="s">
        <v>216</v>
      </c>
      <c r="B79" s="7" t="s">
        <v>1478</v>
      </c>
      <c r="C79" s="7">
        <v>0</v>
      </c>
      <c r="D79" s="7">
        <v>0</v>
      </c>
      <c r="E79" s="7">
        <v>2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f t="shared" si="1"/>
        <v>2</v>
      </c>
    </row>
    <row r="80" spans="1:19">
      <c r="A80" s="7" t="s">
        <v>48</v>
      </c>
      <c r="B80" s="7" t="s">
        <v>1309</v>
      </c>
      <c r="C80" s="7">
        <v>58</v>
      </c>
      <c r="D80" s="7">
        <v>46</v>
      </c>
      <c r="E80" s="7">
        <v>20</v>
      </c>
      <c r="F80" s="7">
        <v>70</v>
      </c>
      <c r="G80" s="7">
        <v>28</v>
      </c>
      <c r="H80" s="7">
        <v>54</v>
      </c>
      <c r="I80" s="7">
        <v>42</v>
      </c>
      <c r="J80" s="7">
        <v>22</v>
      </c>
      <c r="K80" s="7">
        <v>60</v>
      </c>
      <c r="L80" s="7">
        <v>46</v>
      </c>
      <c r="M80" s="7">
        <v>46</v>
      </c>
      <c r="N80" s="7">
        <v>44</v>
      </c>
      <c r="O80" s="7">
        <v>54</v>
      </c>
      <c r="P80" s="7">
        <v>40</v>
      </c>
      <c r="Q80" s="7">
        <v>56</v>
      </c>
      <c r="R80" s="7">
        <v>70</v>
      </c>
      <c r="S80" s="7">
        <f t="shared" si="1"/>
        <v>756</v>
      </c>
    </row>
    <row r="81" spans="1:19">
      <c r="A81" s="7" t="s">
        <v>217</v>
      </c>
      <c r="B81" s="7" t="s">
        <v>1372</v>
      </c>
      <c r="C81" s="7">
        <v>8</v>
      </c>
      <c r="D81" s="7">
        <v>4</v>
      </c>
      <c r="E81" s="7">
        <v>3</v>
      </c>
      <c r="F81" s="7">
        <v>5</v>
      </c>
      <c r="G81" s="7">
        <v>3</v>
      </c>
      <c r="H81" s="7">
        <v>9</v>
      </c>
      <c r="I81" s="7">
        <v>5</v>
      </c>
      <c r="J81" s="7">
        <v>2</v>
      </c>
      <c r="K81" s="7">
        <v>9</v>
      </c>
      <c r="L81" s="7">
        <v>2</v>
      </c>
      <c r="M81" s="7">
        <v>2</v>
      </c>
      <c r="N81" s="7">
        <v>5</v>
      </c>
      <c r="O81" s="7">
        <v>11</v>
      </c>
      <c r="P81" s="7">
        <v>4</v>
      </c>
      <c r="Q81" s="7">
        <v>5</v>
      </c>
      <c r="R81" s="7">
        <v>7</v>
      </c>
      <c r="S81" s="7">
        <f t="shared" si="1"/>
        <v>84</v>
      </c>
    </row>
    <row r="82" spans="1:19">
      <c r="A82" s="7" t="s">
        <v>218</v>
      </c>
      <c r="B82" s="7" t="s">
        <v>1479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1</v>
      </c>
      <c r="P82" s="7">
        <v>0</v>
      </c>
      <c r="Q82" s="7">
        <v>0</v>
      </c>
      <c r="R82" s="7">
        <v>1</v>
      </c>
      <c r="S82" s="7">
        <f t="shared" si="1"/>
        <v>2</v>
      </c>
    </row>
    <row r="83" spans="1:19">
      <c r="A83" s="7" t="s">
        <v>219</v>
      </c>
      <c r="B83" s="7" t="s">
        <v>1480</v>
      </c>
      <c r="C83" s="7">
        <v>0</v>
      </c>
      <c r="D83" s="7">
        <v>2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f t="shared" si="1"/>
        <v>2</v>
      </c>
    </row>
    <row r="84" spans="1:19">
      <c r="A84" s="7" t="s">
        <v>220</v>
      </c>
      <c r="B84" s="7" t="s">
        <v>1481</v>
      </c>
      <c r="C84" s="7">
        <v>0</v>
      </c>
      <c r="D84" s="7">
        <v>2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6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f t="shared" si="1"/>
        <v>8</v>
      </c>
    </row>
    <row r="85" spans="1:19">
      <c r="A85" s="7" t="s">
        <v>221</v>
      </c>
      <c r="B85" s="7" t="s">
        <v>1482</v>
      </c>
      <c r="C85" s="7">
        <v>2</v>
      </c>
      <c r="D85" s="7">
        <v>3</v>
      </c>
      <c r="E85" s="7">
        <v>0</v>
      </c>
      <c r="F85" s="7">
        <v>0</v>
      </c>
      <c r="G85" s="7">
        <v>1</v>
      </c>
      <c r="H85" s="7">
        <v>0</v>
      </c>
      <c r="I85" s="7">
        <v>0</v>
      </c>
      <c r="J85" s="7">
        <v>0</v>
      </c>
      <c r="K85" s="7">
        <v>2</v>
      </c>
      <c r="L85" s="7">
        <v>2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1</v>
      </c>
      <c r="S85" s="7">
        <f t="shared" si="1"/>
        <v>11</v>
      </c>
    </row>
    <row r="86" spans="1:19">
      <c r="A86" s="7" t="s">
        <v>222</v>
      </c>
      <c r="B86" s="7" t="s">
        <v>1483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1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f t="shared" si="1"/>
        <v>1</v>
      </c>
    </row>
    <row r="87" spans="1:19">
      <c r="A87" s="7" t="s">
        <v>223</v>
      </c>
      <c r="B87" s="7" t="s">
        <v>1484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3</v>
      </c>
      <c r="P87" s="7">
        <v>0</v>
      </c>
      <c r="Q87" s="7">
        <v>0</v>
      </c>
      <c r="R87" s="7">
        <v>0</v>
      </c>
      <c r="S87" s="7">
        <f t="shared" si="1"/>
        <v>3</v>
      </c>
    </row>
    <row r="88" spans="1:19">
      <c r="A88" s="7" t="s">
        <v>224</v>
      </c>
      <c r="B88" s="7" t="s">
        <v>1485</v>
      </c>
      <c r="C88" s="7">
        <v>0</v>
      </c>
      <c r="D88" s="7">
        <v>0</v>
      </c>
      <c r="E88" s="7">
        <v>0</v>
      </c>
      <c r="F88" s="7">
        <v>1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f t="shared" si="1"/>
        <v>1</v>
      </c>
    </row>
    <row r="89" spans="1:19">
      <c r="A89" s="7" t="s">
        <v>225</v>
      </c>
      <c r="B89" s="7" t="s">
        <v>1486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2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f t="shared" si="1"/>
        <v>2</v>
      </c>
    </row>
    <row r="90" spans="1:19">
      <c r="A90" s="7" t="s">
        <v>226</v>
      </c>
      <c r="B90" s="7" t="s">
        <v>1487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1</v>
      </c>
      <c r="J90" s="7">
        <v>0</v>
      </c>
      <c r="K90" s="7">
        <v>1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1</v>
      </c>
      <c r="R90" s="7">
        <v>0</v>
      </c>
      <c r="S90" s="7">
        <f t="shared" si="1"/>
        <v>3</v>
      </c>
    </row>
    <row r="91" spans="1:19">
      <c r="A91" s="7" t="s">
        <v>227</v>
      </c>
      <c r="B91" s="7" t="s">
        <v>1373</v>
      </c>
      <c r="C91" s="7">
        <v>10</v>
      </c>
      <c r="D91" s="7">
        <v>33</v>
      </c>
      <c r="E91" s="7">
        <v>9</v>
      </c>
      <c r="F91" s="7">
        <v>7</v>
      </c>
      <c r="G91" s="7">
        <v>2</v>
      </c>
      <c r="H91" s="7">
        <v>7</v>
      </c>
      <c r="I91" s="7">
        <v>3</v>
      </c>
      <c r="J91" s="7">
        <v>1</v>
      </c>
      <c r="K91" s="7">
        <v>15</v>
      </c>
      <c r="L91" s="7">
        <v>2</v>
      </c>
      <c r="M91" s="7">
        <v>3</v>
      </c>
      <c r="N91" s="7">
        <v>11</v>
      </c>
      <c r="O91" s="7">
        <v>4</v>
      </c>
      <c r="P91" s="7">
        <v>3</v>
      </c>
      <c r="Q91" s="7">
        <v>0</v>
      </c>
      <c r="R91" s="7">
        <v>1</v>
      </c>
      <c r="S91" s="7">
        <f t="shared" si="1"/>
        <v>111</v>
      </c>
    </row>
    <row r="92" spans="1:19">
      <c r="A92" s="7" t="s">
        <v>228</v>
      </c>
      <c r="B92" s="7" t="s">
        <v>1488</v>
      </c>
      <c r="C92" s="7">
        <v>1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1</v>
      </c>
      <c r="K92" s="7">
        <v>1</v>
      </c>
      <c r="L92" s="7">
        <v>0</v>
      </c>
      <c r="M92" s="7">
        <v>0</v>
      </c>
      <c r="N92" s="7">
        <v>1</v>
      </c>
      <c r="O92" s="7">
        <v>0</v>
      </c>
      <c r="P92" s="7">
        <v>0</v>
      </c>
      <c r="Q92" s="7">
        <v>0</v>
      </c>
      <c r="R92" s="7">
        <v>0</v>
      </c>
      <c r="S92" s="7">
        <f t="shared" si="1"/>
        <v>4</v>
      </c>
    </row>
    <row r="93" spans="1:19">
      <c r="A93" s="7" t="s">
        <v>229</v>
      </c>
      <c r="B93" s="7" t="s">
        <v>1489</v>
      </c>
      <c r="C93" s="7">
        <v>0</v>
      </c>
      <c r="D93" s="7">
        <v>1</v>
      </c>
      <c r="E93" s="7">
        <v>1</v>
      </c>
      <c r="F93" s="7">
        <v>1</v>
      </c>
      <c r="G93" s="7">
        <v>0</v>
      </c>
      <c r="H93" s="7">
        <v>3</v>
      </c>
      <c r="I93" s="7">
        <v>0</v>
      </c>
      <c r="J93" s="7">
        <v>0</v>
      </c>
      <c r="K93" s="7">
        <v>3</v>
      </c>
      <c r="L93" s="7">
        <v>0</v>
      </c>
      <c r="M93" s="7">
        <v>0</v>
      </c>
      <c r="N93" s="7">
        <v>0</v>
      </c>
      <c r="O93" s="7">
        <v>1</v>
      </c>
      <c r="P93" s="7">
        <v>0</v>
      </c>
      <c r="Q93" s="7">
        <v>0</v>
      </c>
      <c r="R93" s="7">
        <v>2</v>
      </c>
      <c r="S93" s="7">
        <f t="shared" si="1"/>
        <v>12</v>
      </c>
    </row>
    <row r="94" spans="1:19">
      <c r="A94" s="7" t="s">
        <v>230</v>
      </c>
      <c r="B94" s="7" t="s">
        <v>1490</v>
      </c>
      <c r="C94" s="7">
        <v>0</v>
      </c>
      <c r="D94" s="7">
        <v>0</v>
      </c>
      <c r="E94" s="7">
        <v>0</v>
      </c>
      <c r="F94" s="7">
        <v>1</v>
      </c>
      <c r="G94" s="7">
        <v>0</v>
      </c>
      <c r="H94" s="7">
        <v>1</v>
      </c>
      <c r="I94" s="7">
        <v>1</v>
      </c>
      <c r="J94" s="7">
        <v>0</v>
      </c>
      <c r="K94" s="7">
        <v>0</v>
      </c>
      <c r="L94" s="7">
        <v>0</v>
      </c>
      <c r="M94" s="7">
        <v>0</v>
      </c>
      <c r="N94" s="7">
        <v>1</v>
      </c>
      <c r="O94" s="7">
        <v>0</v>
      </c>
      <c r="P94" s="7">
        <v>0</v>
      </c>
      <c r="Q94" s="7">
        <v>1</v>
      </c>
      <c r="R94" s="7">
        <v>0</v>
      </c>
      <c r="S94" s="7">
        <f t="shared" si="1"/>
        <v>5</v>
      </c>
    </row>
    <row r="95" spans="1:19">
      <c r="A95" s="7" t="s">
        <v>231</v>
      </c>
      <c r="B95" s="7" t="s">
        <v>1374</v>
      </c>
      <c r="C95" s="7">
        <v>2</v>
      </c>
      <c r="D95" s="7">
        <v>0</v>
      </c>
      <c r="E95" s="7">
        <v>30</v>
      </c>
      <c r="F95" s="7">
        <v>19</v>
      </c>
      <c r="G95" s="7">
        <v>8</v>
      </c>
      <c r="H95" s="7">
        <v>25</v>
      </c>
      <c r="I95" s="7">
        <v>11</v>
      </c>
      <c r="J95" s="7">
        <v>1</v>
      </c>
      <c r="K95" s="7">
        <v>12</v>
      </c>
      <c r="L95" s="7">
        <v>1</v>
      </c>
      <c r="M95" s="7">
        <v>3</v>
      </c>
      <c r="N95" s="7">
        <v>0</v>
      </c>
      <c r="O95" s="7">
        <v>7</v>
      </c>
      <c r="P95" s="7">
        <v>3</v>
      </c>
      <c r="Q95" s="7">
        <v>8</v>
      </c>
      <c r="R95" s="7">
        <v>17</v>
      </c>
      <c r="S95" s="7">
        <f t="shared" si="1"/>
        <v>147</v>
      </c>
    </row>
    <row r="96" spans="1:19">
      <c r="A96" s="7" t="s">
        <v>42</v>
      </c>
      <c r="B96" s="7" t="s">
        <v>1310</v>
      </c>
      <c r="C96" s="7">
        <v>8</v>
      </c>
      <c r="D96" s="7">
        <v>8</v>
      </c>
      <c r="E96" s="7">
        <v>6</v>
      </c>
      <c r="F96" s="7">
        <v>17</v>
      </c>
      <c r="G96" s="7">
        <v>2</v>
      </c>
      <c r="H96" s="7">
        <v>4</v>
      </c>
      <c r="I96" s="7">
        <v>13</v>
      </c>
      <c r="J96" s="7">
        <v>9</v>
      </c>
      <c r="K96" s="7">
        <v>12</v>
      </c>
      <c r="L96" s="7">
        <v>14</v>
      </c>
      <c r="M96" s="7">
        <v>9</v>
      </c>
      <c r="N96" s="7">
        <v>14</v>
      </c>
      <c r="O96" s="7">
        <v>4</v>
      </c>
      <c r="P96" s="7">
        <v>17</v>
      </c>
      <c r="Q96" s="7">
        <v>10</v>
      </c>
      <c r="R96" s="7">
        <v>12</v>
      </c>
      <c r="S96" s="7">
        <f t="shared" si="1"/>
        <v>159</v>
      </c>
    </row>
    <row r="97" spans="1:19">
      <c r="A97" s="7" t="s">
        <v>232</v>
      </c>
      <c r="B97" s="7" t="s">
        <v>1491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2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f t="shared" si="1"/>
        <v>2</v>
      </c>
    </row>
    <row r="98" spans="1:19">
      <c r="A98" s="7" t="s">
        <v>233</v>
      </c>
      <c r="B98" s="7" t="s">
        <v>1492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2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f t="shared" si="1"/>
        <v>2</v>
      </c>
    </row>
    <row r="99" spans="1:19">
      <c r="A99" s="7" t="s">
        <v>234</v>
      </c>
      <c r="B99" s="7" t="s">
        <v>1493</v>
      </c>
      <c r="C99" s="7">
        <v>0</v>
      </c>
      <c r="D99" s="7">
        <v>1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1</v>
      </c>
      <c r="L99" s="7">
        <v>1</v>
      </c>
      <c r="M99" s="7">
        <v>1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f t="shared" si="1"/>
        <v>4</v>
      </c>
    </row>
    <row r="100" spans="1:19">
      <c r="A100" s="7" t="s">
        <v>235</v>
      </c>
      <c r="B100" s="7" t="s">
        <v>1376</v>
      </c>
      <c r="C100" s="7">
        <v>6</v>
      </c>
      <c r="D100" s="7">
        <v>6</v>
      </c>
      <c r="E100" s="7">
        <v>0</v>
      </c>
      <c r="F100" s="7">
        <v>2</v>
      </c>
      <c r="G100" s="7">
        <v>6</v>
      </c>
      <c r="H100" s="7">
        <v>11</v>
      </c>
      <c r="I100" s="7">
        <v>4</v>
      </c>
      <c r="J100" s="7">
        <v>3</v>
      </c>
      <c r="K100" s="7">
        <v>5</v>
      </c>
      <c r="L100" s="7">
        <v>2</v>
      </c>
      <c r="M100" s="7">
        <v>1</v>
      </c>
      <c r="N100" s="7">
        <v>7</v>
      </c>
      <c r="O100" s="7">
        <v>10</v>
      </c>
      <c r="P100" s="7">
        <v>1</v>
      </c>
      <c r="Q100" s="7">
        <v>0</v>
      </c>
      <c r="R100" s="7">
        <v>5</v>
      </c>
      <c r="S100" s="7">
        <f t="shared" si="1"/>
        <v>69</v>
      </c>
    </row>
    <row r="101" spans="1:19">
      <c r="A101" s="7" t="s">
        <v>236</v>
      </c>
      <c r="B101" s="7" t="s">
        <v>1494</v>
      </c>
      <c r="C101" s="7">
        <v>0</v>
      </c>
      <c r="D101" s="7">
        <v>4</v>
      </c>
      <c r="E101" s="7">
        <v>0</v>
      </c>
      <c r="F101" s="7">
        <v>1</v>
      </c>
      <c r="G101" s="7">
        <v>0</v>
      </c>
      <c r="H101" s="7">
        <v>2</v>
      </c>
      <c r="I101" s="7">
        <v>4</v>
      </c>
      <c r="J101" s="7">
        <v>0</v>
      </c>
      <c r="K101" s="7">
        <v>1</v>
      </c>
      <c r="L101" s="7">
        <v>2</v>
      </c>
      <c r="M101" s="7">
        <v>1</v>
      </c>
      <c r="N101" s="7">
        <v>0</v>
      </c>
      <c r="O101" s="7">
        <v>0</v>
      </c>
      <c r="P101" s="7">
        <v>1</v>
      </c>
      <c r="Q101" s="7">
        <v>0</v>
      </c>
      <c r="R101" s="7">
        <v>1</v>
      </c>
      <c r="S101" s="7">
        <f t="shared" si="1"/>
        <v>17</v>
      </c>
    </row>
    <row r="102" spans="1:19">
      <c r="A102" s="7" t="s">
        <v>237</v>
      </c>
      <c r="B102" s="7" t="s">
        <v>1495</v>
      </c>
      <c r="C102" s="7">
        <v>2</v>
      </c>
      <c r="D102" s="7">
        <v>2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1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1</v>
      </c>
      <c r="Q102" s="7">
        <v>1</v>
      </c>
      <c r="R102" s="7">
        <v>0</v>
      </c>
      <c r="S102" s="7">
        <f t="shared" si="1"/>
        <v>7</v>
      </c>
    </row>
    <row r="103" spans="1:19">
      <c r="A103" s="7" t="s">
        <v>238</v>
      </c>
      <c r="B103" s="7" t="s">
        <v>1496</v>
      </c>
      <c r="C103" s="7">
        <v>0</v>
      </c>
      <c r="D103" s="7">
        <v>1</v>
      </c>
      <c r="E103" s="7">
        <v>0</v>
      </c>
      <c r="F103" s="7">
        <v>0</v>
      </c>
      <c r="G103" s="7">
        <v>1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1</v>
      </c>
      <c r="Q103" s="7">
        <v>0</v>
      </c>
      <c r="R103" s="7">
        <v>0</v>
      </c>
      <c r="S103" s="7">
        <f t="shared" si="1"/>
        <v>3</v>
      </c>
    </row>
    <row r="104" spans="1:19">
      <c r="A104" s="7" t="s">
        <v>239</v>
      </c>
      <c r="B104" s="7" t="s">
        <v>1377</v>
      </c>
      <c r="C104" s="7">
        <v>1</v>
      </c>
      <c r="D104" s="7">
        <v>6</v>
      </c>
      <c r="E104" s="7">
        <v>2</v>
      </c>
      <c r="F104" s="7">
        <v>2</v>
      </c>
      <c r="G104" s="7">
        <v>0</v>
      </c>
      <c r="H104" s="7">
        <v>5</v>
      </c>
      <c r="I104" s="7">
        <v>0</v>
      </c>
      <c r="J104" s="7">
        <v>1</v>
      </c>
      <c r="K104" s="7">
        <v>4</v>
      </c>
      <c r="L104" s="7">
        <v>0</v>
      </c>
      <c r="M104" s="7">
        <v>0</v>
      </c>
      <c r="N104" s="7">
        <v>1</v>
      </c>
      <c r="O104" s="7">
        <v>2</v>
      </c>
      <c r="P104" s="7">
        <v>1</v>
      </c>
      <c r="Q104" s="7">
        <v>0</v>
      </c>
      <c r="R104" s="7">
        <v>3</v>
      </c>
      <c r="S104" s="7">
        <f t="shared" si="1"/>
        <v>28</v>
      </c>
    </row>
    <row r="105" spans="1:19">
      <c r="A105" s="7" t="s">
        <v>240</v>
      </c>
      <c r="B105" s="7" t="s">
        <v>1497</v>
      </c>
      <c r="C105" s="7">
        <v>0</v>
      </c>
      <c r="D105" s="7">
        <v>0</v>
      </c>
      <c r="E105" s="7">
        <v>0</v>
      </c>
      <c r="F105" s="7">
        <v>2</v>
      </c>
      <c r="G105" s="7">
        <v>0</v>
      </c>
      <c r="H105" s="7">
        <v>1</v>
      </c>
      <c r="I105" s="7">
        <v>0</v>
      </c>
      <c r="J105" s="7">
        <v>0</v>
      </c>
      <c r="K105" s="7">
        <v>1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f t="shared" si="1"/>
        <v>4</v>
      </c>
    </row>
    <row r="106" spans="1:19">
      <c r="A106" s="7" t="s">
        <v>241</v>
      </c>
      <c r="B106" s="7" t="s">
        <v>1498</v>
      </c>
      <c r="C106" s="7">
        <v>0</v>
      </c>
      <c r="D106" s="7">
        <v>1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f t="shared" si="1"/>
        <v>1</v>
      </c>
    </row>
    <row r="107" spans="1:19">
      <c r="A107" s="7" t="s">
        <v>242</v>
      </c>
      <c r="B107" s="7" t="s">
        <v>1499</v>
      </c>
      <c r="C107" s="7">
        <v>1</v>
      </c>
      <c r="D107" s="7">
        <v>0</v>
      </c>
      <c r="E107" s="7">
        <v>0</v>
      </c>
      <c r="F107" s="7">
        <v>0</v>
      </c>
      <c r="G107" s="7">
        <v>1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2</v>
      </c>
      <c r="Q107" s="7">
        <v>0</v>
      </c>
      <c r="R107" s="7">
        <v>0</v>
      </c>
      <c r="S107" s="7">
        <f t="shared" si="1"/>
        <v>4</v>
      </c>
    </row>
    <row r="108" spans="1:19">
      <c r="A108" s="7" t="s">
        <v>243</v>
      </c>
      <c r="B108" s="7" t="s">
        <v>1378</v>
      </c>
      <c r="C108" s="7">
        <v>20</v>
      </c>
      <c r="D108" s="7">
        <v>4</v>
      </c>
      <c r="E108" s="7">
        <v>10</v>
      </c>
      <c r="F108" s="7">
        <v>6</v>
      </c>
      <c r="G108" s="7">
        <v>0</v>
      </c>
      <c r="H108" s="7">
        <v>0</v>
      </c>
      <c r="I108" s="7">
        <v>2</v>
      </c>
      <c r="J108" s="7">
        <v>0</v>
      </c>
      <c r="K108" s="7">
        <v>18</v>
      </c>
      <c r="L108" s="7">
        <v>4</v>
      </c>
      <c r="M108" s="7">
        <v>2</v>
      </c>
      <c r="N108" s="7">
        <v>16</v>
      </c>
      <c r="O108" s="7">
        <v>6</v>
      </c>
      <c r="P108" s="7">
        <v>0</v>
      </c>
      <c r="Q108" s="7">
        <v>0</v>
      </c>
      <c r="R108" s="7">
        <v>2</v>
      </c>
      <c r="S108" s="7">
        <f t="shared" si="1"/>
        <v>90</v>
      </c>
    </row>
    <row r="109" spans="1:19">
      <c r="A109" s="7" t="s">
        <v>244</v>
      </c>
      <c r="B109" s="7" t="s">
        <v>1500</v>
      </c>
      <c r="C109" s="7">
        <v>2</v>
      </c>
      <c r="D109" s="7">
        <v>5</v>
      </c>
      <c r="E109" s="7">
        <v>1</v>
      </c>
      <c r="F109" s="7">
        <v>0</v>
      </c>
      <c r="G109" s="7">
        <v>1</v>
      </c>
      <c r="H109" s="7">
        <v>1</v>
      </c>
      <c r="I109" s="7">
        <v>2</v>
      </c>
      <c r="J109" s="7">
        <v>0</v>
      </c>
      <c r="K109" s="7">
        <v>1</v>
      </c>
      <c r="L109" s="7">
        <v>0</v>
      </c>
      <c r="M109" s="7">
        <v>2</v>
      </c>
      <c r="N109" s="7">
        <v>0</v>
      </c>
      <c r="O109" s="7">
        <v>1</v>
      </c>
      <c r="P109" s="7">
        <v>0</v>
      </c>
      <c r="Q109" s="7">
        <v>3</v>
      </c>
      <c r="R109" s="7">
        <v>1</v>
      </c>
      <c r="S109" s="7">
        <f t="shared" si="1"/>
        <v>20</v>
      </c>
    </row>
    <row r="110" spans="1:19">
      <c r="A110" s="7" t="s">
        <v>245</v>
      </c>
      <c r="B110" s="7" t="s">
        <v>1379</v>
      </c>
      <c r="C110" s="7">
        <v>2</v>
      </c>
      <c r="D110" s="7">
        <v>3</v>
      </c>
      <c r="E110" s="7">
        <v>3</v>
      </c>
      <c r="F110" s="7">
        <v>3</v>
      </c>
      <c r="G110" s="7">
        <v>6</v>
      </c>
      <c r="H110" s="7">
        <v>13</v>
      </c>
      <c r="I110" s="7">
        <v>4</v>
      </c>
      <c r="J110" s="7">
        <v>2</v>
      </c>
      <c r="K110" s="7">
        <v>10</v>
      </c>
      <c r="L110" s="7">
        <v>2</v>
      </c>
      <c r="M110" s="7">
        <v>0</v>
      </c>
      <c r="N110" s="7">
        <v>7</v>
      </c>
      <c r="O110" s="7">
        <v>15</v>
      </c>
      <c r="P110" s="7">
        <v>6</v>
      </c>
      <c r="Q110" s="7">
        <v>0</v>
      </c>
      <c r="R110" s="7">
        <v>4</v>
      </c>
      <c r="S110" s="7">
        <f t="shared" si="1"/>
        <v>80</v>
      </c>
    </row>
    <row r="111" spans="1:19">
      <c r="A111" s="7" t="s">
        <v>94</v>
      </c>
      <c r="B111" s="7" t="s">
        <v>1311</v>
      </c>
      <c r="C111" s="7">
        <v>13</v>
      </c>
      <c r="D111" s="7">
        <v>21</v>
      </c>
      <c r="E111" s="7">
        <v>18</v>
      </c>
      <c r="F111" s="7">
        <v>7</v>
      </c>
      <c r="G111" s="7">
        <v>28</v>
      </c>
      <c r="H111" s="7">
        <v>53</v>
      </c>
      <c r="I111" s="7">
        <v>19</v>
      </c>
      <c r="J111" s="7">
        <v>41</v>
      </c>
      <c r="K111" s="7">
        <v>13</v>
      </c>
      <c r="L111" s="7">
        <v>4</v>
      </c>
      <c r="M111" s="7">
        <v>2</v>
      </c>
      <c r="N111" s="7">
        <v>11</v>
      </c>
      <c r="O111" s="7">
        <v>38</v>
      </c>
      <c r="P111" s="7">
        <v>12</v>
      </c>
      <c r="Q111" s="7">
        <v>6</v>
      </c>
      <c r="R111" s="7">
        <v>19</v>
      </c>
      <c r="S111" s="7">
        <f t="shared" si="1"/>
        <v>305</v>
      </c>
    </row>
    <row r="112" spans="1:19">
      <c r="A112" s="7" t="s">
        <v>246</v>
      </c>
      <c r="B112" s="7" t="s">
        <v>1501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1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f t="shared" si="1"/>
        <v>1</v>
      </c>
    </row>
    <row r="113" spans="1:19">
      <c r="A113" s="7" t="s">
        <v>95</v>
      </c>
      <c r="B113" s="7" t="s">
        <v>1312</v>
      </c>
      <c r="C113" s="7">
        <v>4</v>
      </c>
      <c r="D113" s="7">
        <v>45</v>
      </c>
      <c r="E113" s="7">
        <v>2</v>
      </c>
      <c r="F113" s="7">
        <v>11</v>
      </c>
      <c r="G113" s="7">
        <v>18</v>
      </c>
      <c r="H113" s="7">
        <v>34</v>
      </c>
      <c r="I113" s="7">
        <v>12</v>
      </c>
      <c r="J113" s="7">
        <v>4</v>
      </c>
      <c r="K113" s="7">
        <v>6</v>
      </c>
      <c r="L113" s="7">
        <v>2</v>
      </c>
      <c r="M113" s="7">
        <v>2</v>
      </c>
      <c r="N113" s="7">
        <v>10</v>
      </c>
      <c r="O113" s="7">
        <v>35</v>
      </c>
      <c r="P113" s="7">
        <v>6</v>
      </c>
      <c r="Q113" s="7">
        <v>2</v>
      </c>
      <c r="R113" s="7">
        <v>28</v>
      </c>
      <c r="S113" s="7">
        <f t="shared" si="1"/>
        <v>221</v>
      </c>
    </row>
    <row r="114" spans="1:19">
      <c r="A114" s="7" t="s">
        <v>247</v>
      </c>
      <c r="B114" s="7" t="s">
        <v>1502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3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1</v>
      </c>
      <c r="P114" s="7">
        <v>0</v>
      </c>
      <c r="Q114" s="7">
        <v>0</v>
      </c>
      <c r="R114" s="7">
        <v>0</v>
      </c>
      <c r="S114" s="7">
        <f t="shared" si="1"/>
        <v>4</v>
      </c>
    </row>
    <row r="115" spans="1:19">
      <c r="A115" s="7" t="s">
        <v>248</v>
      </c>
      <c r="B115" s="7" t="s">
        <v>1380</v>
      </c>
      <c r="C115" s="7">
        <v>0</v>
      </c>
      <c r="D115" s="7">
        <v>4</v>
      </c>
      <c r="E115" s="7">
        <v>2</v>
      </c>
      <c r="F115" s="7">
        <v>2</v>
      </c>
      <c r="G115" s="7">
        <v>3</v>
      </c>
      <c r="H115" s="7">
        <v>11</v>
      </c>
      <c r="I115" s="7">
        <v>1</v>
      </c>
      <c r="J115" s="7">
        <v>3</v>
      </c>
      <c r="K115" s="7">
        <v>2</v>
      </c>
      <c r="L115" s="7">
        <v>0</v>
      </c>
      <c r="M115" s="7">
        <v>0</v>
      </c>
      <c r="N115" s="7">
        <v>3</v>
      </c>
      <c r="O115" s="7">
        <v>2</v>
      </c>
      <c r="P115" s="7">
        <v>1</v>
      </c>
      <c r="Q115" s="7">
        <v>3</v>
      </c>
      <c r="R115" s="7">
        <v>6</v>
      </c>
      <c r="S115" s="7">
        <f t="shared" si="1"/>
        <v>43</v>
      </c>
    </row>
    <row r="116" spans="1:19">
      <c r="A116" s="7" t="s">
        <v>249</v>
      </c>
      <c r="B116" s="7" t="s">
        <v>1381</v>
      </c>
      <c r="C116" s="7">
        <v>0</v>
      </c>
      <c r="D116" s="7">
        <v>6</v>
      </c>
      <c r="E116" s="7">
        <v>0</v>
      </c>
      <c r="F116" s="7">
        <v>0</v>
      </c>
      <c r="G116" s="7">
        <v>2</v>
      </c>
      <c r="H116" s="7">
        <v>4</v>
      </c>
      <c r="I116" s="7">
        <v>2</v>
      </c>
      <c r="J116" s="7">
        <v>0</v>
      </c>
      <c r="K116" s="7">
        <v>2</v>
      </c>
      <c r="L116" s="7">
        <v>2</v>
      </c>
      <c r="M116" s="7">
        <v>2</v>
      </c>
      <c r="N116" s="7">
        <v>0</v>
      </c>
      <c r="O116" s="7">
        <v>8</v>
      </c>
      <c r="P116" s="7">
        <v>10</v>
      </c>
      <c r="Q116" s="7">
        <v>0</v>
      </c>
      <c r="R116" s="7">
        <v>8</v>
      </c>
      <c r="S116" s="7">
        <f t="shared" si="1"/>
        <v>46</v>
      </c>
    </row>
    <row r="117" spans="1:19">
      <c r="A117" s="7" t="s">
        <v>250</v>
      </c>
      <c r="B117" s="7" t="s">
        <v>1503</v>
      </c>
      <c r="C117" s="7">
        <v>4</v>
      </c>
      <c r="D117" s="7">
        <v>10</v>
      </c>
      <c r="E117" s="7">
        <v>0</v>
      </c>
      <c r="F117" s="7">
        <v>0</v>
      </c>
      <c r="G117" s="7">
        <v>3</v>
      </c>
      <c r="H117" s="7">
        <v>2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1</v>
      </c>
      <c r="O117" s="7">
        <v>0</v>
      </c>
      <c r="P117" s="7">
        <v>0</v>
      </c>
      <c r="Q117" s="7">
        <v>0</v>
      </c>
      <c r="R117" s="7">
        <v>2</v>
      </c>
      <c r="S117" s="7">
        <f t="shared" si="1"/>
        <v>22</v>
      </c>
    </row>
    <row r="118" spans="1:19">
      <c r="A118" s="7" t="s">
        <v>251</v>
      </c>
      <c r="B118" s="7" t="s">
        <v>1504</v>
      </c>
      <c r="C118" s="7">
        <v>0</v>
      </c>
      <c r="D118" s="7">
        <v>1</v>
      </c>
      <c r="E118" s="7">
        <v>1</v>
      </c>
      <c r="F118" s="7">
        <v>0</v>
      </c>
      <c r="G118" s="7">
        <v>0</v>
      </c>
      <c r="H118" s="7">
        <v>0</v>
      </c>
      <c r="I118" s="7">
        <v>1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1</v>
      </c>
      <c r="S118" s="7">
        <f t="shared" si="1"/>
        <v>4</v>
      </c>
    </row>
    <row r="119" spans="1:19">
      <c r="A119" s="7" t="s">
        <v>252</v>
      </c>
      <c r="B119" s="7" t="s">
        <v>1505</v>
      </c>
      <c r="C119" s="7">
        <v>2</v>
      </c>
      <c r="D119" s="7">
        <v>1</v>
      </c>
      <c r="E119" s="7">
        <v>1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2</v>
      </c>
      <c r="N119" s="7">
        <v>0</v>
      </c>
      <c r="O119" s="7">
        <v>1</v>
      </c>
      <c r="P119" s="7">
        <v>0</v>
      </c>
      <c r="Q119" s="7">
        <v>0</v>
      </c>
      <c r="R119" s="7">
        <v>0</v>
      </c>
      <c r="S119" s="7">
        <f t="shared" si="1"/>
        <v>7</v>
      </c>
    </row>
    <row r="120" spans="1:19">
      <c r="A120" s="7" t="s">
        <v>253</v>
      </c>
      <c r="B120" s="7" t="s">
        <v>1506</v>
      </c>
      <c r="C120" s="7">
        <v>0</v>
      </c>
      <c r="D120" s="7">
        <v>1</v>
      </c>
      <c r="E120" s="7">
        <v>0</v>
      </c>
      <c r="F120" s="7">
        <v>2</v>
      </c>
      <c r="G120" s="7">
        <v>0</v>
      </c>
      <c r="H120" s="7">
        <v>1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f t="shared" si="1"/>
        <v>4</v>
      </c>
    </row>
    <row r="121" spans="1:19">
      <c r="A121" s="7" t="s">
        <v>254</v>
      </c>
      <c r="B121" s="7" t="s">
        <v>1507</v>
      </c>
      <c r="C121" s="7">
        <v>0</v>
      </c>
      <c r="D121" s="7">
        <v>0</v>
      </c>
      <c r="E121" s="7">
        <v>2</v>
      </c>
      <c r="F121" s="7">
        <v>0</v>
      </c>
      <c r="G121" s="7">
        <v>2</v>
      </c>
      <c r="H121" s="7">
        <v>3</v>
      </c>
      <c r="I121" s="7">
        <v>1</v>
      </c>
      <c r="J121" s="7">
        <v>0</v>
      </c>
      <c r="K121" s="7">
        <v>0</v>
      </c>
      <c r="L121" s="7">
        <v>1</v>
      </c>
      <c r="M121" s="7">
        <v>0</v>
      </c>
      <c r="N121" s="7">
        <v>1</v>
      </c>
      <c r="O121" s="7">
        <v>1</v>
      </c>
      <c r="P121" s="7">
        <v>2</v>
      </c>
      <c r="Q121" s="7">
        <v>1</v>
      </c>
      <c r="R121" s="7">
        <v>3</v>
      </c>
      <c r="S121" s="7">
        <f t="shared" si="1"/>
        <v>17</v>
      </c>
    </row>
    <row r="122" spans="1:19">
      <c r="A122" s="7" t="s">
        <v>255</v>
      </c>
      <c r="B122" s="7" t="s">
        <v>1508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1</v>
      </c>
      <c r="L122" s="7">
        <v>0</v>
      </c>
      <c r="M122" s="7">
        <v>0</v>
      </c>
      <c r="N122" s="7">
        <v>0</v>
      </c>
      <c r="O122" s="7">
        <v>1</v>
      </c>
      <c r="P122" s="7">
        <v>0</v>
      </c>
      <c r="Q122" s="7">
        <v>0</v>
      </c>
      <c r="R122" s="7">
        <v>0</v>
      </c>
      <c r="S122" s="7">
        <f t="shared" si="1"/>
        <v>2</v>
      </c>
    </row>
    <row r="123" spans="1:19">
      <c r="A123" s="7" t="s">
        <v>256</v>
      </c>
      <c r="B123" s="7" t="s">
        <v>1509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1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f t="shared" si="1"/>
        <v>1</v>
      </c>
    </row>
    <row r="124" spans="1:19">
      <c r="A124" s="7" t="s">
        <v>257</v>
      </c>
      <c r="B124" s="7" t="s">
        <v>151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1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f t="shared" si="1"/>
        <v>1</v>
      </c>
    </row>
    <row r="125" spans="1:19">
      <c r="A125" s="7" t="s">
        <v>258</v>
      </c>
      <c r="B125" s="7" t="s">
        <v>1511</v>
      </c>
      <c r="C125" s="7">
        <v>0</v>
      </c>
      <c r="D125" s="7">
        <v>0</v>
      </c>
      <c r="E125" s="7">
        <v>0</v>
      </c>
      <c r="F125" s="7">
        <v>0</v>
      </c>
      <c r="G125" s="7">
        <v>1</v>
      </c>
      <c r="H125" s="7">
        <v>0</v>
      </c>
      <c r="I125" s="7">
        <v>0</v>
      </c>
      <c r="J125" s="7">
        <v>1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f t="shared" si="1"/>
        <v>2</v>
      </c>
    </row>
    <row r="126" spans="1:19">
      <c r="A126" s="7" t="s">
        <v>259</v>
      </c>
      <c r="B126" s="7" t="s">
        <v>1382</v>
      </c>
      <c r="C126" s="7">
        <v>2</v>
      </c>
      <c r="D126" s="7">
        <v>2</v>
      </c>
      <c r="E126" s="7">
        <v>0</v>
      </c>
      <c r="F126" s="7">
        <v>0</v>
      </c>
      <c r="G126" s="7">
        <v>6</v>
      </c>
      <c r="H126" s="7">
        <v>20</v>
      </c>
      <c r="I126" s="7">
        <v>3</v>
      </c>
      <c r="J126" s="7">
        <v>7</v>
      </c>
      <c r="K126" s="7">
        <v>1</v>
      </c>
      <c r="L126" s="7">
        <v>0</v>
      </c>
      <c r="M126" s="7">
        <v>0</v>
      </c>
      <c r="N126" s="7">
        <v>0</v>
      </c>
      <c r="O126" s="7">
        <v>10</v>
      </c>
      <c r="P126" s="7">
        <v>6</v>
      </c>
      <c r="Q126" s="7">
        <v>1</v>
      </c>
      <c r="R126" s="7">
        <v>7</v>
      </c>
      <c r="S126" s="7">
        <f t="shared" si="1"/>
        <v>65</v>
      </c>
    </row>
    <row r="127" spans="1:19">
      <c r="A127" s="7" t="s">
        <v>260</v>
      </c>
      <c r="B127" s="7" t="s">
        <v>1512</v>
      </c>
      <c r="C127" s="7">
        <v>0</v>
      </c>
      <c r="D127" s="7">
        <v>0</v>
      </c>
      <c r="E127" s="7">
        <v>0</v>
      </c>
      <c r="F127" s="7">
        <v>0</v>
      </c>
      <c r="G127" s="7">
        <v>1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f t="shared" si="1"/>
        <v>1</v>
      </c>
    </row>
    <row r="128" spans="1:19">
      <c r="A128" s="7" t="s">
        <v>261</v>
      </c>
      <c r="B128" s="7" t="s">
        <v>1383</v>
      </c>
      <c r="C128" s="7">
        <v>0</v>
      </c>
      <c r="D128" s="7">
        <v>1</v>
      </c>
      <c r="E128" s="7">
        <v>0</v>
      </c>
      <c r="F128" s="7">
        <v>0</v>
      </c>
      <c r="G128" s="7">
        <v>2</v>
      </c>
      <c r="H128" s="7">
        <v>11</v>
      </c>
      <c r="I128" s="7">
        <v>1</v>
      </c>
      <c r="J128" s="7">
        <v>2</v>
      </c>
      <c r="K128" s="7">
        <v>1</v>
      </c>
      <c r="L128" s="7">
        <v>0</v>
      </c>
      <c r="M128" s="7">
        <v>0</v>
      </c>
      <c r="N128" s="7">
        <v>0</v>
      </c>
      <c r="O128" s="7">
        <v>4</v>
      </c>
      <c r="P128" s="7">
        <v>6</v>
      </c>
      <c r="Q128" s="7">
        <v>0</v>
      </c>
      <c r="R128" s="7">
        <v>2</v>
      </c>
      <c r="S128" s="7">
        <f t="shared" si="1"/>
        <v>30</v>
      </c>
    </row>
    <row r="129" spans="1:19">
      <c r="A129" s="7" t="s">
        <v>262</v>
      </c>
      <c r="B129" s="7" t="s">
        <v>1513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1</v>
      </c>
      <c r="J129" s="7">
        <v>0</v>
      </c>
      <c r="K129" s="7">
        <v>0</v>
      </c>
      <c r="L129" s="7">
        <v>1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f t="shared" si="1"/>
        <v>2</v>
      </c>
    </row>
    <row r="130" spans="1:19">
      <c r="A130" s="7" t="s">
        <v>263</v>
      </c>
      <c r="B130" s="7" t="s">
        <v>1514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1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f t="shared" si="1"/>
        <v>1</v>
      </c>
    </row>
    <row r="131" spans="1:19">
      <c r="A131" s="7" t="s">
        <v>264</v>
      </c>
      <c r="B131" s="7" t="s">
        <v>1515</v>
      </c>
      <c r="C131" s="7">
        <v>0</v>
      </c>
      <c r="D131" s="7">
        <v>1</v>
      </c>
      <c r="E131" s="7">
        <v>3</v>
      </c>
      <c r="F131" s="7">
        <v>0</v>
      </c>
      <c r="G131" s="7">
        <v>0</v>
      </c>
      <c r="H131" s="7">
        <v>0</v>
      </c>
      <c r="I131" s="7">
        <v>2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2</v>
      </c>
      <c r="P131" s="7">
        <v>0</v>
      </c>
      <c r="Q131" s="7">
        <v>0</v>
      </c>
      <c r="R131" s="7">
        <v>1</v>
      </c>
      <c r="S131" s="7">
        <f t="shared" ref="S131:S194" si="2">SUM(C131:R131)</f>
        <v>9</v>
      </c>
    </row>
    <row r="132" spans="1:19">
      <c r="A132" s="7" t="s">
        <v>265</v>
      </c>
      <c r="B132" s="7" t="s">
        <v>1384</v>
      </c>
      <c r="C132" s="7">
        <v>2</v>
      </c>
      <c r="D132" s="7">
        <v>3</v>
      </c>
      <c r="E132" s="7">
        <v>2</v>
      </c>
      <c r="F132" s="7">
        <v>1</v>
      </c>
      <c r="G132" s="7">
        <v>0</v>
      </c>
      <c r="H132" s="7">
        <v>0</v>
      </c>
      <c r="I132" s="7">
        <v>0</v>
      </c>
      <c r="J132" s="7">
        <v>0</v>
      </c>
      <c r="K132" s="7">
        <v>2</v>
      </c>
      <c r="L132" s="7">
        <v>0</v>
      </c>
      <c r="M132" s="7">
        <v>0</v>
      </c>
      <c r="N132" s="7">
        <v>8</v>
      </c>
      <c r="O132" s="7">
        <v>2</v>
      </c>
      <c r="P132" s="7">
        <v>0</v>
      </c>
      <c r="Q132" s="7">
        <v>0</v>
      </c>
      <c r="R132" s="7">
        <v>2</v>
      </c>
      <c r="S132" s="7">
        <f t="shared" si="2"/>
        <v>22</v>
      </c>
    </row>
    <row r="133" spans="1:19">
      <c r="A133" s="7" t="s">
        <v>266</v>
      </c>
      <c r="B133" s="7" t="s">
        <v>1385</v>
      </c>
      <c r="C133" s="7">
        <v>4</v>
      </c>
      <c r="D133" s="7">
        <v>20</v>
      </c>
      <c r="E133" s="7">
        <v>9</v>
      </c>
      <c r="F133" s="7">
        <v>6</v>
      </c>
      <c r="G133" s="7">
        <v>6</v>
      </c>
      <c r="H133" s="7">
        <v>9</v>
      </c>
      <c r="I133" s="7">
        <v>8</v>
      </c>
      <c r="J133" s="7">
        <v>5</v>
      </c>
      <c r="K133" s="7">
        <v>12</v>
      </c>
      <c r="L133" s="7">
        <v>7</v>
      </c>
      <c r="M133" s="7">
        <v>4</v>
      </c>
      <c r="N133" s="7">
        <v>9</v>
      </c>
      <c r="O133" s="7">
        <v>17</v>
      </c>
      <c r="P133" s="7">
        <v>4</v>
      </c>
      <c r="Q133" s="7">
        <v>2</v>
      </c>
      <c r="R133" s="7">
        <v>7</v>
      </c>
      <c r="S133" s="7">
        <f t="shared" si="2"/>
        <v>129</v>
      </c>
    </row>
    <row r="134" spans="1:19">
      <c r="A134" s="7" t="s">
        <v>267</v>
      </c>
      <c r="B134" s="7" t="s">
        <v>1516</v>
      </c>
      <c r="C134" s="7">
        <v>0</v>
      </c>
      <c r="D134" s="7">
        <v>0</v>
      </c>
      <c r="E134" s="7">
        <v>2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f t="shared" si="2"/>
        <v>2</v>
      </c>
    </row>
    <row r="135" spans="1:19">
      <c r="A135" s="7" t="s">
        <v>268</v>
      </c>
      <c r="B135" s="7" t="s">
        <v>1517</v>
      </c>
      <c r="C135" s="7">
        <v>1</v>
      </c>
      <c r="D135" s="7">
        <v>0</v>
      </c>
      <c r="E135" s="7">
        <v>0</v>
      </c>
      <c r="F135" s="7">
        <v>1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3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f t="shared" si="2"/>
        <v>5</v>
      </c>
    </row>
    <row r="136" spans="1:19">
      <c r="A136" s="7" t="s">
        <v>269</v>
      </c>
      <c r="B136" s="7" t="s">
        <v>1518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1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f t="shared" si="2"/>
        <v>1</v>
      </c>
    </row>
    <row r="137" spans="1:19">
      <c r="A137" s="7" t="s">
        <v>270</v>
      </c>
      <c r="B137" s="7" t="s">
        <v>1519</v>
      </c>
      <c r="C137" s="7">
        <v>0</v>
      </c>
      <c r="D137" s="7">
        <v>1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1</v>
      </c>
      <c r="M137" s="7">
        <v>0</v>
      </c>
      <c r="N137" s="7">
        <v>1</v>
      </c>
      <c r="O137" s="7">
        <v>2</v>
      </c>
      <c r="P137" s="7">
        <v>0</v>
      </c>
      <c r="Q137" s="7">
        <v>0</v>
      </c>
      <c r="R137" s="7">
        <v>0</v>
      </c>
      <c r="S137" s="7">
        <f t="shared" si="2"/>
        <v>5</v>
      </c>
    </row>
    <row r="138" spans="1:19">
      <c r="A138" s="7" t="s">
        <v>271</v>
      </c>
      <c r="B138" s="7" t="s">
        <v>1520</v>
      </c>
      <c r="C138" s="7">
        <v>0</v>
      </c>
      <c r="D138" s="7">
        <v>1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f t="shared" si="2"/>
        <v>1</v>
      </c>
    </row>
    <row r="139" spans="1:19">
      <c r="A139" s="7" t="s">
        <v>272</v>
      </c>
      <c r="B139" s="7" t="s">
        <v>1521</v>
      </c>
      <c r="C139" s="7">
        <v>0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2</v>
      </c>
      <c r="S139" s="7">
        <f t="shared" si="2"/>
        <v>2</v>
      </c>
    </row>
    <row r="140" spans="1:19">
      <c r="A140" s="7" t="s">
        <v>273</v>
      </c>
      <c r="B140" s="7" t="s">
        <v>1386</v>
      </c>
      <c r="C140" s="7">
        <v>1</v>
      </c>
      <c r="D140" s="7">
        <v>0</v>
      </c>
      <c r="E140" s="7">
        <v>12</v>
      </c>
      <c r="F140" s="7">
        <v>2</v>
      </c>
      <c r="G140" s="7">
        <v>4</v>
      </c>
      <c r="H140" s="7">
        <v>8</v>
      </c>
      <c r="I140" s="7">
        <v>2</v>
      </c>
      <c r="J140" s="7">
        <v>2</v>
      </c>
      <c r="K140" s="7">
        <v>0</v>
      </c>
      <c r="L140" s="7">
        <v>0</v>
      </c>
      <c r="M140" s="7">
        <v>2</v>
      </c>
      <c r="N140" s="7">
        <v>1</v>
      </c>
      <c r="O140" s="7">
        <v>7</v>
      </c>
      <c r="P140" s="7">
        <v>4</v>
      </c>
      <c r="Q140" s="7">
        <v>3</v>
      </c>
      <c r="R140" s="7">
        <v>5</v>
      </c>
      <c r="S140" s="7">
        <f t="shared" si="2"/>
        <v>53</v>
      </c>
    </row>
    <row r="141" spans="1:19">
      <c r="A141" s="7" t="s">
        <v>274</v>
      </c>
      <c r="B141" s="7" t="s">
        <v>1522</v>
      </c>
      <c r="C141" s="7">
        <v>0</v>
      </c>
      <c r="D141" s="7">
        <v>0</v>
      </c>
      <c r="E141" s="7">
        <v>0</v>
      </c>
      <c r="F141" s="7">
        <v>0</v>
      </c>
      <c r="G141" s="7">
        <v>1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f t="shared" si="2"/>
        <v>1</v>
      </c>
    </row>
    <row r="142" spans="1:19">
      <c r="A142" s="7" t="s">
        <v>275</v>
      </c>
      <c r="B142" s="7" t="s">
        <v>1523</v>
      </c>
      <c r="C142" s="7">
        <v>0</v>
      </c>
      <c r="D142" s="7">
        <v>3</v>
      </c>
      <c r="E142" s="7">
        <v>1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1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f t="shared" si="2"/>
        <v>5</v>
      </c>
    </row>
    <row r="143" spans="1:19">
      <c r="A143" s="7" t="s">
        <v>276</v>
      </c>
      <c r="B143" s="7" t="s">
        <v>1524</v>
      </c>
      <c r="C143" s="7">
        <v>0</v>
      </c>
      <c r="D143" s="7">
        <v>4</v>
      </c>
      <c r="E143" s="7">
        <v>1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1</v>
      </c>
      <c r="M143" s="7">
        <v>0</v>
      </c>
      <c r="N143" s="7">
        <v>0</v>
      </c>
      <c r="O143" s="7">
        <v>1</v>
      </c>
      <c r="P143" s="7">
        <v>1</v>
      </c>
      <c r="Q143" s="7">
        <v>0</v>
      </c>
      <c r="R143" s="7">
        <v>0</v>
      </c>
      <c r="S143" s="7">
        <f t="shared" si="2"/>
        <v>8</v>
      </c>
    </row>
    <row r="144" spans="1:19">
      <c r="A144" s="7" t="s">
        <v>96</v>
      </c>
      <c r="B144" s="7" t="s">
        <v>1314</v>
      </c>
      <c r="C144" s="7">
        <v>0</v>
      </c>
      <c r="D144" s="7">
        <v>0</v>
      </c>
      <c r="E144" s="7">
        <v>20</v>
      </c>
      <c r="F144" s="7">
        <v>18</v>
      </c>
      <c r="G144" s="7">
        <v>12</v>
      </c>
      <c r="H144" s="7">
        <v>12</v>
      </c>
      <c r="I144" s="7">
        <v>12</v>
      </c>
      <c r="J144" s="7">
        <v>2</v>
      </c>
      <c r="K144" s="7">
        <v>0</v>
      </c>
      <c r="L144" s="7">
        <v>4</v>
      </c>
      <c r="M144" s="7">
        <v>6</v>
      </c>
      <c r="N144" s="7">
        <v>0</v>
      </c>
      <c r="O144" s="7">
        <v>10</v>
      </c>
      <c r="P144" s="7">
        <v>2</v>
      </c>
      <c r="Q144" s="7">
        <v>0</v>
      </c>
      <c r="R144" s="7">
        <v>12</v>
      </c>
      <c r="S144" s="7">
        <f t="shared" si="2"/>
        <v>110</v>
      </c>
    </row>
    <row r="145" spans="1:19">
      <c r="A145" s="7" t="s">
        <v>277</v>
      </c>
      <c r="B145" s="7" t="s">
        <v>1525</v>
      </c>
      <c r="C145" s="7">
        <v>0</v>
      </c>
      <c r="D145" s="7">
        <v>0</v>
      </c>
      <c r="E145" s="7">
        <v>2</v>
      </c>
      <c r="F145" s="7">
        <v>0</v>
      </c>
      <c r="G145" s="7">
        <v>0</v>
      </c>
      <c r="H145" s="7">
        <v>0</v>
      </c>
      <c r="I145" s="7">
        <v>2</v>
      </c>
      <c r="J145" s="7">
        <v>0</v>
      </c>
      <c r="K145" s="7">
        <v>0</v>
      </c>
      <c r="L145" s="7">
        <v>2</v>
      </c>
      <c r="M145" s="7">
        <v>0</v>
      </c>
      <c r="N145" s="7">
        <v>0</v>
      </c>
      <c r="O145" s="7">
        <v>0</v>
      </c>
      <c r="P145" s="7">
        <v>4</v>
      </c>
      <c r="Q145" s="7">
        <v>4</v>
      </c>
      <c r="R145" s="7">
        <v>0</v>
      </c>
      <c r="S145" s="7">
        <f t="shared" si="2"/>
        <v>14</v>
      </c>
    </row>
    <row r="146" spans="1:19">
      <c r="A146" s="7" t="s">
        <v>278</v>
      </c>
      <c r="B146" s="7" t="s">
        <v>1387</v>
      </c>
      <c r="C146" s="7">
        <v>0</v>
      </c>
      <c r="D146" s="7">
        <v>0</v>
      </c>
      <c r="E146" s="7">
        <v>10</v>
      </c>
      <c r="F146" s="7">
        <v>9</v>
      </c>
      <c r="G146" s="7">
        <v>6</v>
      </c>
      <c r="H146" s="7">
        <v>6</v>
      </c>
      <c r="I146" s="7">
        <v>6</v>
      </c>
      <c r="J146" s="7">
        <v>1</v>
      </c>
      <c r="K146" s="7">
        <v>0</v>
      </c>
      <c r="L146" s="7">
        <v>2</v>
      </c>
      <c r="M146" s="7">
        <v>3</v>
      </c>
      <c r="N146" s="7">
        <v>0</v>
      </c>
      <c r="O146" s="7">
        <v>5</v>
      </c>
      <c r="P146" s="7">
        <v>1</v>
      </c>
      <c r="Q146" s="7">
        <v>0</v>
      </c>
      <c r="R146" s="7">
        <v>6</v>
      </c>
      <c r="S146" s="7">
        <f t="shared" si="2"/>
        <v>55</v>
      </c>
    </row>
    <row r="147" spans="1:19">
      <c r="A147" s="7" t="s">
        <v>279</v>
      </c>
      <c r="B147" s="7" t="s">
        <v>1526</v>
      </c>
      <c r="C147" s="7">
        <v>0</v>
      </c>
      <c r="D147" s="7">
        <v>0</v>
      </c>
      <c r="E147" s="7">
        <v>2</v>
      </c>
      <c r="F147" s="7">
        <v>0</v>
      </c>
      <c r="G147" s="7">
        <v>0</v>
      </c>
      <c r="H147" s="7">
        <v>0</v>
      </c>
      <c r="I147" s="7">
        <v>1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f t="shared" si="2"/>
        <v>3</v>
      </c>
    </row>
    <row r="148" spans="1:19">
      <c r="A148" s="7" t="s">
        <v>280</v>
      </c>
      <c r="B148" s="7" t="s">
        <v>1388</v>
      </c>
      <c r="C148" s="7">
        <v>4</v>
      </c>
      <c r="D148" s="7">
        <v>20</v>
      </c>
      <c r="E148" s="7">
        <v>1</v>
      </c>
      <c r="F148" s="7">
        <v>4</v>
      </c>
      <c r="G148" s="7">
        <v>9</v>
      </c>
      <c r="H148" s="7">
        <v>10</v>
      </c>
      <c r="I148" s="7">
        <v>8</v>
      </c>
      <c r="J148" s="7">
        <v>7</v>
      </c>
      <c r="K148" s="7">
        <v>7</v>
      </c>
      <c r="L148" s="7">
        <v>1</v>
      </c>
      <c r="M148" s="7">
        <v>2</v>
      </c>
      <c r="N148" s="7">
        <v>0</v>
      </c>
      <c r="O148" s="7">
        <v>7</v>
      </c>
      <c r="P148" s="7">
        <v>13</v>
      </c>
      <c r="Q148" s="7">
        <v>0</v>
      </c>
      <c r="R148" s="7">
        <v>4</v>
      </c>
      <c r="S148" s="7">
        <f t="shared" si="2"/>
        <v>97</v>
      </c>
    </row>
    <row r="149" spans="1:19">
      <c r="A149" s="7" t="s">
        <v>97</v>
      </c>
      <c r="B149" s="7" t="s">
        <v>1315</v>
      </c>
      <c r="C149" s="7">
        <v>38</v>
      </c>
      <c r="D149" s="7">
        <v>138</v>
      </c>
      <c r="E149" s="7">
        <v>22</v>
      </c>
      <c r="F149" s="7">
        <v>34</v>
      </c>
      <c r="G149" s="7">
        <v>40</v>
      </c>
      <c r="H149" s="7">
        <v>36</v>
      </c>
      <c r="I149" s="7">
        <v>48</v>
      </c>
      <c r="J149" s="7">
        <v>42</v>
      </c>
      <c r="K149" s="7">
        <v>22</v>
      </c>
      <c r="L149" s="7">
        <v>14</v>
      </c>
      <c r="M149" s="7">
        <v>6</v>
      </c>
      <c r="N149" s="7">
        <v>46</v>
      </c>
      <c r="O149" s="7">
        <v>70</v>
      </c>
      <c r="P149" s="7">
        <v>48</v>
      </c>
      <c r="Q149" s="7">
        <v>10</v>
      </c>
      <c r="R149" s="7">
        <v>78</v>
      </c>
      <c r="S149" s="7">
        <f t="shared" si="2"/>
        <v>692</v>
      </c>
    </row>
    <row r="150" spans="1:19">
      <c r="A150" s="7" t="s">
        <v>281</v>
      </c>
      <c r="B150" s="7" t="s">
        <v>1389</v>
      </c>
      <c r="C150" s="7">
        <v>2</v>
      </c>
      <c r="D150" s="7">
        <v>7</v>
      </c>
      <c r="E150" s="7">
        <v>4</v>
      </c>
      <c r="F150" s="7">
        <v>5</v>
      </c>
      <c r="G150" s="7">
        <v>0</v>
      </c>
      <c r="H150" s="7">
        <v>4</v>
      </c>
      <c r="I150" s="7">
        <v>0</v>
      </c>
      <c r="J150" s="7">
        <v>0</v>
      </c>
      <c r="K150" s="7">
        <v>4</v>
      </c>
      <c r="L150" s="7">
        <v>0</v>
      </c>
      <c r="M150" s="7">
        <v>1</v>
      </c>
      <c r="N150" s="7">
        <v>3</v>
      </c>
      <c r="O150" s="7">
        <v>0</v>
      </c>
      <c r="P150" s="7">
        <v>0</v>
      </c>
      <c r="Q150" s="7">
        <v>0</v>
      </c>
      <c r="R150" s="7">
        <v>1</v>
      </c>
      <c r="S150" s="7">
        <f t="shared" si="2"/>
        <v>31</v>
      </c>
    </row>
    <row r="151" spans="1:19">
      <c r="A151" s="7" t="s">
        <v>282</v>
      </c>
      <c r="B151" s="7" t="s">
        <v>1527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1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f t="shared" si="2"/>
        <v>1</v>
      </c>
    </row>
    <row r="152" spans="1:19">
      <c r="A152" s="7" t="s">
        <v>283</v>
      </c>
      <c r="B152" s="7" t="s">
        <v>1390</v>
      </c>
      <c r="C152" s="7">
        <v>9</v>
      </c>
      <c r="D152" s="7">
        <v>33</v>
      </c>
      <c r="E152" s="7">
        <v>2</v>
      </c>
      <c r="F152" s="7">
        <v>2</v>
      </c>
      <c r="G152" s="7">
        <v>5</v>
      </c>
      <c r="H152" s="7">
        <v>16</v>
      </c>
      <c r="I152" s="7">
        <v>2</v>
      </c>
      <c r="J152" s="7">
        <v>8</v>
      </c>
      <c r="K152" s="7">
        <v>4</v>
      </c>
      <c r="L152" s="7">
        <v>2</v>
      </c>
      <c r="M152" s="7">
        <v>1</v>
      </c>
      <c r="N152" s="7">
        <v>13</v>
      </c>
      <c r="O152" s="7">
        <v>9</v>
      </c>
      <c r="P152" s="7">
        <v>6</v>
      </c>
      <c r="Q152" s="7">
        <v>1</v>
      </c>
      <c r="R152" s="7">
        <v>6</v>
      </c>
      <c r="S152" s="7">
        <f t="shared" si="2"/>
        <v>119</v>
      </c>
    </row>
    <row r="153" spans="1:19">
      <c r="A153" s="7" t="s">
        <v>284</v>
      </c>
      <c r="B153" s="7" t="s">
        <v>1528</v>
      </c>
      <c r="C153" s="7">
        <v>0</v>
      </c>
      <c r="D153" s="7">
        <v>1</v>
      </c>
      <c r="E153" s="7">
        <v>0</v>
      </c>
      <c r="F153" s="7">
        <v>0</v>
      </c>
      <c r="G153" s="7">
        <v>0</v>
      </c>
      <c r="H153" s="7">
        <v>1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f t="shared" si="2"/>
        <v>2</v>
      </c>
    </row>
    <row r="154" spans="1:19">
      <c r="A154" s="7" t="s">
        <v>98</v>
      </c>
      <c r="B154" s="7" t="s">
        <v>1316</v>
      </c>
      <c r="C154" s="7">
        <v>24</v>
      </c>
      <c r="D154" s="7">
        <v>104</v>
      </c>
      <c r="E154" s="7">
        <v>9</v>
      </c>
      <c r="F154" s="7">
        <v>16</v>
      </c>
      <c r="G154" s="7">
        <v>11</v>
      </c>
      <c r="H154" s="7">
        <v>49</v>
      </c>
      <c r="I154" s="7">
        <v>14</v>
      </c>
      <c r="J154" s="7">
        <v>12</v>
      </c>
      <c r="K154" s="7">
        <v>17</v>
      </c>
      <c r="L154" s="7">
        <v>12</v>
      </c>
      <c r="M154" s="7">
        <v>11</v>
      </c>
      <c r="N154" s="7">
        <v>33</v>
      </c>
      <c r="O154" s="7">
        <v>21</v>
      </c>
      <c r="P154" s="7">
        <v>23</v>
      </c>
      <c r="Q154" s="7">
        <v>8</v>
      </c>
      <c r="R154" s="7">
        <v>18</v>
      </c>
      <c r="S154" s="7">
        <f t="shared" si="2"/>
        <v>382</v>
      </c>
    </row>
    <row r="155" spans="1:19">
      <c r="A155" s="7" t="s">
        <v>285</v>
      </c>
      <c r="B155" s="7" t="s">
        <v>1529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1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1</v>
      </c>
      <c r="S155" s="7">
        <f t="shared" si="2"/>
        <v>2</v>
      </c>
    </row>
    <row r="156" spans="1:19">
      <c r="A156" s="7" t="s">
        <v>286</v>
      </c>
      <c r="B156" s="7" t="s">
        <v>1530</v>
      </c>
      <c r="C156" s="7">
        <v>0</v>
      </c>
      <c r="D156" s="7">
        <v>4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f t="shared" si="2"/>
        <v>4</v>
      </c>
    </row>
    <row r="157" spans="1:19">
      <c r="A157" s="7" t="s">
        <v>287</v>
      </c>
      <c r="B157" s="7" t="s">
        <v>1531</v>
      </c>
      <c r="C157" s="7">
        <v>0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1</v>
      </c>
      <c r="P157" s="7">
        <v>1</v>
      </c>
      <c r="Q157" s="7">
        <v>0</v>
      </c>
      <c r="R157" s="7">
        <v>0</v>
      </c>
      <c r="S157" s="7">
        <f t="shared" si="2"/>
        <v>2</v>
      </c>
    </row>
    <row r="158" spans="1:19">
      <c r="A158" s="7" t="s">
        <v>99</v>
      </c>
      <c r="B158" s="7" t="s">
        <v>1317</v>
      </c>
      <c r="C158" s="7">
        <v>8</v>
      </c>
      <c r="D158" s="7">
        <v>24</v>
      </c>
      <c r="E158" s="7">
        <v>2</v>
      </c>
      <c r="F158" s="7">
        <v>8</v>
      </c>
      <c r="G158" s="7">
        <v>17</v>
      </c>
      <c r="H158" s="7">
        <v>30</v>
      </c>
      <c r="I158" s="7">
        <v>14</v>
      </c>
      <c r="J158" s="7">
        <v>9</v>
      </c>
      <c r="K158" s="7">
        <v>6</v>
      </c>
      <c r="L158" s="7">
        <v>7</v>
      </c>
      <c r="M158" s="7">
        <v>3</v>
      </c>
      <c r="N158" s="7">
        <v>12</v>
      </c>
      <c r="O158" s="7">
        <v>38</v>
      </c>
      <c r="P158" s="7">
        <v>14</v>
      </c>
      <c r="Q158" s="7">
        <v>7</v>
      </c>
      <c r="R158" s="7">
        <v>20</v>
      </c>
      <c r="S158" s="7">
        <f t="shared" si="2"/>
        <v>219</v>
      </c>
    </row>
    <row r="159" spans="1:19">
      <c r="A159" s="7" t="s">
        <v>100</v>
      </c>
      <c r="B159" s="7" t="s">
        <v>1318</v>
      </c>
      <c r="C159" s="7">
        <v>65</v>
      </c>
      <c r="D159" s="7">
        <v>14</v>
      </c>
      <c r="E159" s="7">
        <v>42</v>
      </c>
      <c r="F159" s="7">
        <v>31</v>
      </c>
      <c r="G159" s="7">
        <v>2</v>
      </c>
      <c r="H159" s="7">
        <v>14</v>
      </c>
      <c r="I159" s="7">
        <v>3</v>
      </c>
      <c r="J159" s="7">
        <v>4</v>
      </c>
      <c r="K159" s="7">
        <v>59</v>
      </c>
      <c r="L159" s="7">
        <v>33</v>
      </c>
      <c r="M159" s="7">
        <v>29</v>
      </c>
      <c r="N159" s="7">
        <v>71</v>
      </c>
      <c r="O159" s="7">
        <v>13</v>
      </c>
      <c r="P159" s="7">
        <v>4</v>
      </c>
      <c r="Q159" s="7">
        <v>3</v>
      </c>
      <c r="R159" s="7">
        <v>10</v>
      </c>
      <c r="S159" s="7">
        <f t="shared" si="2"/>
        <v>397</v>
      </c>
    </row>
    <row r="160" spans="1:19">
      <c r="A160" s="7" t="s">
        <v>288</v>
      </c>
      <c r="B160" s="7" t="s">
        <v>1532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7">
        <v>1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f t="shared" si="2"/>
        <v>1</v>
      </c>
    </row>
    <row r="161" spans="1:19">
      <c r="A161" s="7" t="s">
        <v>289</v>
      </c>
      <c r="B161" s="7" t="s">
        <v>1391</v>
      </c>
      <c r="C161" s="7">
        <v>5</v>
      </c>
      <c r="D161" s="7">
        <v>4</v>
      </c>
      <c r="E161" s="7">
        <v>1</v>
      </c>
      <c r="F161" s="7">
        <v>1</v>
      </c>
      <c r="G161" s="7">
        <v>7</v>
      </c>
      <c r="H161" s="7">
        <v>11</v>
      </c>
      <c r="I161" s="7">
        <v>4</v>
      </c>
      <c r="J161" s="7">
        <v>4</v>
      </c>
      <c r="K161" s="7">
        <v>2</v>
      </c>
      <c r="L161" s="7">
        <v>3</v>
      </c>
      <c r="M161" s="7">
        <v>0</v>
      </c>
      <c r="N161" s="7">
        <v>0</v>
      </c>
      <c r="O161" s="7">
        <v>6</v>
      </c>
      <c r="P161" s="7">
        <v>2</v>
      </c>
      <c r="Q161" s="7">
        <v>0</v>
      </c>
      <c r="R161" s="7">
        <v>5</v>
      </c>
      <c r="S161" s="7">
        <f t="shared" si="2"/>
        <v>55</v>
      </c>
    </row>
    <row r="162" spans="1:19">
      <c r="A162" s="7" t="s">
        <v>290</v>
      </c>
      <c r="B162" s="7" t="s">
        <v>1533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2</v>
      </c>
      <c r="J162" s="7">
        <v>0</v>
      </c>
      <c r="K162" s="7">
        <v>0</v>
      </c>
      <c r="L162" s="7">
        <v>0</v>
      </c>
      <c r="M162" s="7">
        <v>0</v>
      </c>
      <c r="N162" s="7">
        <v>2</v>
      </c>
      <c r="O162" s="7">
        <v>0</v>
      </c>
      <c r="P162" s="7">
        <v>0</v>
      </c>
      <c r="Q162" s="7">
        <v>0</v>
      </c>
      <c r="R162" s="7">
        <v>0</v>
      </c>
      <c r="S162" s="7">
        <f t="shared" si="2"/>
        <v>4</v>
      </c>
    </row>
    <row r="163" spans="1:19">
      <c r="A163" s="7" t="s">
        <v>291</v>
      </c>
      <c r="B163" s="7" t="s">
        <v>1534</v>
      </c>
      <c r="C163" s="7">
        <v>0</v>
      </c>
      <c r="D163" s="7">
        <v>0</v>
      </c>
      <c r="E163" s="7">
        <v>0</v>
      </c>
      <c r="F163" s="7">
        <v>1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f t="shared" si="2"/>
        <v>1</v>
      </c>
    </row>
    <row r="164" spans="1:19">
      <c r="A164" s="7" t="s">
        <v>101</v>
      </c>
      <c r="B164" s="7" t="s">
        <v>1319</v>
      </c>
      <c r="C164" s="7">
        <v>69</v>
      </c>
      <c r="D164" s="7">
        <v>328</v>
      </c>
      <c r="E164" s="7">
        <v>183</v>
      </c>
      <c r="F164" s="7">
        <v>127</v>
      </c>
      <c r="G164" s="7">
        <v>34</v>
      </c>
      <c r="H164" s="7">
        <v>90</v>
      </c>
      <c r="I164" s="7">
        <v>50</v>
      </c>
      <c r="J164" s="7">
        <v>48</v>
      </c>
      <c r="K164" s="7">
        <v>79</v>
      </c>
      <c r="L164" s="7">
        <v>61</v>
      </c>
      <c r="M164" s="7">
        <v>42</v>
      </c>
      <c r="N164" s="7">
        <v>117</v>
      </c>
      <c r="O164" s="7">
        <v>113</v>
      </c>
      <c r="P164" s="7">
        <v>30</v>
      </c>
      <c r="Q164" s="7">
        <v>31</v>
      </c>
      <c r="R164" s="7">
        <v>72</v>
      </c>
      <c r="S164" s="7">
        <f t="shared" si="2"/>
        <v>1474</v>
      </c>
    </row>
    <row r="165" spans="1:19">
      <c r="A165" s="7" t="s">
        <v>292</v>
      </c>
      <c r="B165" s="7" t="s">
        <v>1392</v>
      </c>
      <c r="C165" s="7">
        <v>0</v>
      </c>
      <c r="D165" s="7">
        <v>6</v>
      </c>
      <c r="E165" s="7">
        <v>0</v>
      </c>
      <c r="F165" s="7">
        <v>0</v>
      </c>
      <c r="G165" s="7">
        <v>2</v>
      </c>
      <c r="H165" s="7">
        <v>2</v>
      </c>
      <c r="I165" s="7">
        <v>2</v>
      </c>
      <c r="J165" s="7">
        <v>0</v>
      </c>
      <c r="K165" s="7">
        <v>0</v>
      </c>
      <c r="L165" s="7">
        <v>0</v>
      </c>
      <c r="M165" s="7">
        <v>1</v>
      </c>
      <c r="N165" s="7">
        <v>0</v>
      </c>
      <c r="O165" s="7">
        <v>1</v>
      </c>
      <c r="P165" s="7">
        <v>0</v>
      </c>
      <c r="Q165" s="7">
        <v>0</v>
      </c>
      <c r="R165" s="7">
        <v>2</v>
      </c>
      <c r="S165" s="7">
        <f t="shared" si="2"/>
        <v>16</v>
      </c>
    </row>
    <row r="166" spans="1:19">
      <c r="A166" s="7" t="s">
        <v>293</v>
      </c>
      <c r="B166" s="7" t="s">
        <v>1535</v>
      </c>
      <c r="C166" s="7">
        <v>0</v>
      </c>
      <c r="D166" s="7">
        <v>0</v>
      </c>
      <c r="E166" s="7">
        <v>0</v>
      </c>
      <c r="F166" s="7">
        <v>0</v>
      </c>
      <c r="G166" s="7">
        <v>1</v>
      </c>
      <c r="H166" s="7">
        <v>1</v>
      </c>
      <c r="I166" s="7">
        <v>1</v>
      </c>
      <c r="J166" s="7">
        <v>0</v>
      </c>
      <c r="K166" s="7">
        <v>0</v>
      </c>
      <c r="L166" s="7">
        <v>0</v>
      </c>
      <c r="M166" s="7">
        <v>0</v>
      </c>
      <c r="N166" s="7">
        <v>3</v>
      </c>
      <c r="O166" s="7">
        <v>0</v>
      </c>
      <c r="P166" s="7">
        <v>0</v>
      </c>
      <c r="Q166" s="7">
        <v>0</v>
      </c>
      <c r="R166" s="7">
        <v>1</v>
      </c>
      <c r="S166" s="7">
        <f t="shared" si="2"/>
        <v>7</v>
      </c>
    </row>
    <row r="167" spans="1:19">
      <c r="A167" s="7" t="s">
        <v>294</v>
      </c>
      <c r="B167" s="7" t="s">
        <v>1536</v>
      </c>
      <c r="C167" s="7">
        <v>2</v>
      </c>
      <c r="D167" s="7">
        <v>1</v>
      </c>
      <c r="E167" s="7">
        <v>8</v>
      </c>
      <c r="F167" s="7">
        <v>1</v>
      </c>
      <c r="G167" s="7">
        <v>1</v>
      </c>
      <c r="H167" s="7">
        <v>3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1</v>
      </c>
      <c r="P167" s="7">
        <v>0</v>
      </c>
      <c r="Q167" s="7">
        <v>0</v>
      </c>
      <c r="R167" s="7">
        <v>1</v>
      </c>
      <c r="S167" s="7">
        <f t="shared" si="2"/>
        <v>18</v>
      </c>
    </row>
    <row r="168" spans="1:19">
      <c r="A168" s="7" t="s">
        <v>295</v>
      </c>
      <c r="B168" s="7" t="s">
        <v>1537</v>
      </c>
      <c r="C168" s="7">
        <v>0</v>
      </c>
      <c r="D168" s="7">
        <v>0</v>
      </c>
      <c r="E168" s="7">
        <v>1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f t="shared" si="2"/>
        <v>1</v>
      </c>
    </row>
    <row r="169" spans="1:19">
      <c r="A169" s="7" t="s">
        <v>296</v>
      </c>
      <c r="B169" s="7" t="s">
        <v>1538</v>
      </c>
      <c r="C169" s="7">
        <v>0</v>
      </c>
      <c r="D169" s="7">
        <v>0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1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f t="shared" si="2"/>
        <v>1</v>
      </c>
    </row>
    <row r="170" spans="1:19">
      <c r="A170" s="7" t="s">
        <v>297</v>
      </c>
      <c r="B170" s="7" t="s">
        <v>1393</v>
      </c>
      <c r="C170" s="7">
        <v>0</v>
      </c>
      <c r="D170" s="7">
        <v>4</v>
      </c>
      <c r="E170" s="7">
        <v>0</v>
      </c>
      <c r="F170" s="7">
        <v>2</v>
      </c>
      <c r="G170" s="7">
        <v>2</v>
      </c>
      <c r="H170" s="7">
        <v>8</v>
      </c>
      <c r="I170" s="7">
        <v>2</v>
      </c>
      <c r="J170" s="7">
        <v>0</v>
      </c>
      <c r="K170" s="7">
        <v>2</v>
      </c>
      <c r="L170" s="7">
        <v>0</v>
      </c>
      <c r="M170" s="7">
        <v>0</v>
      </c>
      <c r="N170" s="7">
        <v>0</v>
      </c>
      <c r="O170" s="7">
        <v>4</v>
      </c>
      <c r="P170" s="7">
        <v>2</v>
      </c>
      <c r="Q170" s="7">
        <v>0</v>
      </c>
      <c r="R170" s="7">
        <v>0</v>
      </c>
      <c r="S170" s="7">
        <f t="shared" si="2"/>
        <v>26</v>
      </c>
    </row>
    <row r="171" spans="1:19">
      <c r="A171" s="7" t="s">
        <v>298</v>
      </c>
      <c r="B171" s="7" t="s">
        <v>1394</v>
      </c>
      <c r="C171" s="7">
        <v>0</v>
      </c>
      <c r="D171" s="7">
        <v>2</v>
      </c>
      <c r="E171" s="7">
        <v>2</v>
      </c>
      <c r="F171" s="7">
        <v>4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1</v>
      </c>
      <c r="N171" s="7">
        <v>0</v>
      </c>
      <c r="O171" s="7">
        <v>0</v>
      </c>
      <c r="P171" s="7">
        <v>0</v>
      </c>
      <c r="Q171" s="7">
        <v>1</v>
      </c>
      <c r="R171" s="7">
        <v>0</v>
      </c>
      <c r="S171" s="7">
        <f t="shared" si="2"/>
        <v>10</v>
      </c>
    </row>
    <row r="172" spans="1:19">
      <c r="A172" s="7" t="s">
        <v>299</v>
      </c>
      <c r="B172" s="7" t="s">
        <v>1395</v>
      </c>
      <c r="C172" s="7">
        <v>5</v>
      </c>
      <c r="D172" s="7">
        <v>0</v>
      </c>
      <c r="E172" s="7">
        <v>25</v>
      </c>
      <c r="F172" s="7">
        <v>10</v>
      </c>
      <c r="G172" s="7">
        <v>0</v>
      </c>
      <c r="H172" s="7">
        <v>0</v>
      </c>
      <c r="I172" s="7">
        <v>0</v>
      </c>
      <c r="J172" s="7">
        <v>1</v>
      </c>
      <c r="K172" s="7">
        <v>1</v>
      </c>
      <c r="L172" s="7">
        <v>6</v>
      </c>
      <c r="M172" s="7">
        <v>1</v>
      </c>
      <c r="N172" s="7">
        <v>21</v>
      </c>
      <c r="O172" s="7">
        <v>3</v>
      </c>
      <c r="P172" s="7">
        <v>1</v>
      </c>
      <c r="Q172" s="7">
        <v>0</v>
      </c>
      <c r="R172" s="7">
        <v>1</v>
      </c>
      <c r="S172" s="7">
        <f t="shared" si="2"/>
        <v>75</v>
      </c>
    </row>
    <row r="173" spans="1:19">
      <c r="A173" s="7" t="s">
        <v>300</v>
      </c>
      <c r="B173" s="7" t="s">
        <v>1539</v>
      </c>
      <c r="C173" s="7">
        <v>0</v>
      </c>
      <c r="D173" s="7">
        <v>6</v>
      </c>
      <c r="E173" s="7">
        <v>0</v>
      </c>
      <c r="F173" s="7">
        <v>3</v>
      </c>
      <c r="G173" s="7">
        <v>0</v>
      </c>
      <c r="H173" s="7">
        <v>1</v>
      </c>
      <c r="I173" s="7">
        <v>0</v>
      </c>
      <c r="J173" s="7">
        <v>0</v>
      </c>
      <c r="K173" s="7">
        <v>0</v>
      </c>
      <c r="L173" s="7">
        <v>0</v>
      </c>
      <c r="M173" s="7">
        <v>2</v>
      </c>
      <c r="N173" s="7">
        <v>0</v>
      </c>
      <c r="O173" s="7">
        <v>1</v>
      </c>
      <c r="P173" s="7">
        <v>0</v>
      </c>
      <c r="Q173" s="7">
        <v>1</v>
      </c>
      <c r="R173" s="7">
        <v>0</v>
      </c>
      <c r="S173" s="7">
        <f t="shared" si="2"/>
        <v>14</v>
      </c>
    </row>
    <row r="174" spans="1:19">
      <c r="A174" s="7" t="s">
        <v>301</v>
      </c>
      <c r="B174" s="7" t="s">
        <v>1540</v>
      </c>
      <c r="C174" s="7">
        <v>0</v>
      </c>
      <c r="D174" s="7">
        <v>0</v>
      </c>
      <c r="E174" s="7">
        <v>1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f t="shared" si="2"/>
        <v>1</v>
      </c>
    </row>
    <row r="175" spans="1:19">
      <c r="A175" s="7" t="s">
        <v>302</v>
      </c>
      <c r="B175" s="7" t="s">
        <v>1396</v>
      </c>
      <c r="C175" s="7">
        <v>2</v>
      </c>
      <c r="D175" s="7">
        <v>3</v>
      </c>
      <c r="E175" s="7">
        <v>3</v>
      </c>
      <c r="F175" s="7">
        <v>1</v>
      </c>
      <c r="G175" s="7">
        <v>1</v>
      </c>
      <c r="H175" s="7">
        <v>1</v>
      </c>
      <c r="I175" s="7">
        <v>1</v>
      </c>
      <c r="J175" s="7">
        <v>2</v>
      </c>
      <c r="K175" s="7">
        <v>0</v>
      </c>
      <c r="L175" s="7">
        <v>1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1</v>
      </c>
      <c r="S175" s="7">
        <f t="shared" si="2"/>
        <v>16</v>
      </c>
    </row>
    <row r="176" spans="1:19">
      <c r="A176" s="7" t="s">
        <v>303</v>
      </c>
      <c r="B176" s="7" t="s">
        <v>1397</v>
      </c>
      <c r="C176" s="7">
        <v>2</v>
      </c>
      <c r="D176" s="7">
        <v>3</v>
      </c>
      <c r="E176" s="7">
        <v>0</v>
      </c>
      <c r="F176" s="7">
        <v>5</v>
      </c>
      <c r="G176" s="7">
        <v>0</v>
      </c>
      <c r="H176" s="7">
        <v>0</v>
      </c>
      <c r="I176" s="7">
        <v>0</v>
      </c>
      <c r="J176" s="7">
        <v>0</v>
      </c>
      <c r="K176" s="7">
        <v>1</v>
      </c>
      <c r="L176" s="7">
        <v>5</v>
      </c>
      <c r="M176" s="7">
        <v>2</v>
      </c>
      <c r="N176" s="7">
        <v>2</v>
      </c>
      <c r="O176" s="7">
        <v>0</v>
      </c>
      <c r="P176" s="7">
        <v>0</v>
      </c>
      <c r="Q176" s="7">
        <v>0</v>
      </c>
      <c r="R176" s="7">
        <v>0</v>
      </c>
      <c r="S176" s="7">
        <f t="shared" si="2"/>
        <v>20</v>
      </c>
    </row>
    <row r="177" spans="1:19">
      <c r="A177" s="7" t="s">
        <v>304</v>
      </c>
      <c r="B177" s="7" t="s">
        <v>1541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1</v>
      </c>
      <c r="Q177" s="7">
        <v>0</v>
      </c>
      <c r="R177" s="7">
        <v>0</v>
      </c>
      <c r="S177" s="7">
        <f t="shared" si="2"/>
        <v>1</v>
      </c>
    </row>
    <row r="178" spans="1:19">
      <c r="A178" s="7" t="s">
        <v>102</v>
      </c>
      <c r="B178" s="7" t="s">
        <v>1322</v>
      </c>
      <c r="C178" s="7">
        <v>23</v>
      </c>
      <c r="D178" s="7">
        <v>24</v>
      </c>
      <c r="E178" s="7">
        <v>18</v>
      </c>
      <c r="F178" s="7">
        <v>9</v>
      </c>
      <c r="G178" s="7">
        <v>11</v>
      </c>
      <c r="H178" s="7">
        <v>15</v>
      </c>
      <c r="I178" s="7">
        <v>12</v>
      </c>
      <c r="J178" s="7">
        <v>2</v>
      </c>
      <c r="K178" s="7">
        <v>20</v>
      </c>
      <c r="L178" s="7">
        <v>6</v>
      </c>
      <c r="M178" s="7">
        <v>6</v>
      </c>
      <c r="N178" s="7">
        <v>18</v>
      </c>
      <c r="O178" s="7">
        <v>14</v>
      </c>
      <c r="P178" s="7">
        <v>9</v>
      </c>
      <c r="Q178" s="7">
        <v>4</v>
      </c>
      <c r="R178" s="7">
        <v>13</v>
      </c>
      <c r="S178" s="7">
        <f t="shared" si="2"/>
        <v>204</v>
      </c>
    </row>
    <row r="179" spans="1:19">
      <c r="A179" s="7" t="s">
        <v>103</v>
      </c>
      <c r="B179" s="7" t="s">
        <v>1323</v>
      </c>
      <c r="C179" s="7">
        <v>20</v>
      </c>
      <c r="D179" s="7">
        <v>42</v>
      </c>
      <c r="E179" s="7">
        <v>37</v>
      </c>
      <c r="F179" s="7">
        <v>31</v>
      </c>
      <c r="G179" s="7">
        <v>24</v>
      </c>
      <c r="H179" s="7">
        <v>49</v>
      </c>
      <c r="I179" s="7">
        <v>16</v>
      </c>
      <c r="J179" s="7">
        <v>15</v>
      </c>
      <c r="K179" s="7">
        <v>19</v>
      </c>
      <c r="L179" s="7">
        <v>17</v>
      </c>
      <c r="M179" s="7">
        <v>9</v>
      </c>
      <c r="N179" s="7">
        <v>32</v>
      </c>
      <c r="O179" s="7">
        <v>40</v>
      </c>
      <c r="P179" s="7">
        <v>14</v>
      </c>
      <c r="Q179" s="7">
        <v>12</v>
      </c>
      <c r="R179" s="7">
        <v>29</v>
      </c>
      <c r="S179" s="7">
        <f t="shared" si="2"/>
        <v>406</v>
      </c>
    </row>
    <row r="180" spans="1:19">
      <c r="A180" s="7" t="s">
        <v>305</v>
      </c>
      <c r="B180" s="7" t="s">
        <v>1542</v>
      </c>
      <c r="C180" s="7">
        <v>0</v>
      </c>
      <c r="D180" s="7">
        <v>0</v>
      </c>
      <c r="E180" s="7">
        <v>1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f t="shared" si="2"/>
        <v>1</v>
      </c>
    </row>
    <row r="181" spans="1:19">
      <c r="A181" s="7" t="s">
        <v>104</v>
      </c>
      <c r="B181" s="7" t="s">
        <v>1324</v>
      </c>
      <c r="C181" s="7">
        <v>54</v>
      </c>
      <c r="D181" s="7">
        <v>106</v>
      </c>
      <c r="E181" s="7">
        <v>46</v>
      </c>
      <c r="F181" s="7">
        <v>53</v>
      </c>
      <c r="G181" s="7">
        <v>31</v>
      </c>
      <c r="H181" s="7">
        <v>89</v>
      </c>
      <c r="I181" s="7">
        <v>52</v>
      </c>
      <c r="J181" s="7">
        <v>40</v>
      </c>
      <c r="K181" s="7">
        <v>44</v>
      </c>
      <c r="L181" s="7">
        <v>18</v>
      </c>
      <c r="M181" s="7">
        <v>18</v>
      </c>
      <c r="N181" s="7">
        <v>56</v>
      </c>
      <c r="O181" s="7">
        <v>54</v>
      </c>
      <c r="P181" s="7">
        <v>34</v>
      </c>
      <c r="Q181" s="7">
        <v>26</v>
      </c>
      <c r="R181" s="7">
        <v>48</v>
      </c>
      <c r="S181" s="7">
        <f t="shared" si="2"/>
        <v>769</v>
      </c>
    </row>
    <row r="182" spans="1:19">
      <c r="A182" s="7" t="s">
        <v>306</v>
      </c>
      <c r="B182" s="7" t="s">
        <v>1398</v>
      </c>
      <c r="C182" s="7">
        <v>3</v>
      </c>
      <c r="D182" s="7">
        <v>10</v>
      </c>
      <c r="E182" s="7">
        <v>5</v>
      </c>
      <c r="F182" s="7">
        <v>6</v>
      </c>
      <c r="G182" s="7">
        <v>10</v>
      </c>
      <c r="H182" s="7">
        <v>32</v>
      </c>
      <c r="I182" s="7">
        <v>5</v>
      </c>
      <c r="J182" s="7">
        <v>8</v>
      </c>
      <c r="K182" s="7">
        <v>3</v>
      </c>
      <c r="L182" s="7">
        <v>5</v>
      </c>
      <c r="M182" s="7">
        <v>1</v>
      </c>
      <c r="N182" s="7">
        <v>3</v>
      </c>
      <c r="O182" s="7">
        <v>14</v>
      </c>
      <c r="P182" s="7">
        <v>3</v>
      </c>
      <c r="Q182" s="7">
        <v>1</v>
      </c>
      <c r="R182" s="7">
        <v>8</v>
      </c>
      <c r="S182" s="7">
        <f t="shared" si="2"/>
        <v>117</v>
      </c>
    </row>
    <row r="183" spans="1:19">
      <c r="A183" s="7" t="s">
        <v>307</v>
      </c>
      <c r="B183" s="7" t="s">
        <v>1543</v>
      </c>
      <c r="C183" s="7">
        <v>0</v>
      </c>
      <c r="D183" s="7">
        <v>0</v>
      </c>
      <c r="E183" s="7">
        <v>0</v>
      </c>
      <c r="F183" s="7">
        <v>1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f t="shared" si="2"/>
        <v>1</v>
      </c>
    </row>
    <row r="184" spans="1:19">
      <c r="A184" s="7" t="s">
        <v>105</v>
      </c>
      <c r="B184" s="7" t="s">
        <v>1325</v>
      </c>
      <c r="C184" s="7">
        <v>38</v>
      </c>
      <c r="D184" s="7">
        <v>72</v>
      </c>
      <c r="E184" s="7">
        <v>27</v>
      </c>
      <c r="F184" s="7">
        <v>32</v>
      </c>
      <c r="G184" s="7">
        <v>10</v>
      </c>
      <c r="H184" s="7">
        <v>62</v>
      </c>
      <c r="I184" s="7">
        <v>12</v>
      </c>
      <c r="J184" s="7">
        <v>14</v>
      </c>
      <c r="K184" s="7">
        <v>18</v>
      </c>
      <c r="L184" s="7">
        <v>14</v>
      </c>
      <c r="M184" s="7">
        <v>10</v>
      </c>
      <c r="N184" s="7">
        <v>26</v>
      </c>
      <c r="O184" s="7">
        <v>27</v>
      </c>
      <c r="P184" s="7">
        <v>12</v>
      </c>
      <c r="Q184" s="7">
        <v>8</v>
      </c>
      <c r="R184" s="7">
        <v>14</v>
      </c>
      <c r="S184" s="7">
        <f t="shared" si="2"/>
        <v>396</v>
      </c>
    </row>
    <row r="185" spans="1:19">
      <c r="A185" s="7" t="s">
        <v>308</v>
      </c>
      <c r="B185" s="7" t="s">
        <v>1544</v>
      </c>
      <c r="C185" s="7">
        <v>0</v>
      </c>
      <c r="D185" s="7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1</v>
      </c>
      <c r="P185" s="7">
        <v>0</v>
      </c>
      <c r="Q185" s="7">
        <v>0</v>
      </c>
      <c r="R185" s="7">
        <v>0</v>
      </c>
      <c r="S185" s="7">
        <f t="shared" si="2"/>
        <v>1</v>
      </c>
    </row>
    <row r="186" spans="1:19">
      <c r="A186" s="7" t="s">
        <v>309</v>
      </c>
      <c r="B186" s="7" t="s">
        <v>1399</v>
      </c>
      <c r="C186" s="7">
        <v>7</v>
      </c>
      <c r="D186" s="7">
        <v>14</v>
      </c>
      <c r="E186" s="7">
        <v>3</v>
      </c>
      <c r="F186" s="7">
        <v>6</v>
      </c>
      <c r="G186" s="7">
        <v>3</v>
      </c>
      <c r="H186" s="7">
        <v>1</v>
      </c>
      <c r="I186" s="7">
        <v>7</v>
      </c>
      <c r="J186" s="7">
        <v>2</v>
      </c>
      <c r="K186" s="7">
        <v>4</v>
      </c>
      <c r="L186" s="7">
        <v>0</v>
      </c>
      <c r="M186" s="7">
        <v>2</v>
      </c>
      <c r="N186" s="7">
        <v>4</v>
      </c>
      <c r="O186" s="7">
        <v>8</v>
      </c>
      <c r="P186" s="7">
        <v>2</v>
      </c>
      <c r="Q186" s="7">
        <v>0</v>
      </c>
      <c r="R186" s="7">
        <v>6</v>
      </c>
      <c r="S186" s="7">
        <f t="shared" si="2"/>
        <v>69</v>
      </c>
    </row>
    <row r="187" spans="1:19">
      <c r="A187" s="7" t="s">
        <v>310</v>
      </c>
      <c r="B187" s="7" t="s">
        <v>1400</v>
      </c>
      <c r="C187" s="7">
        <v>10</v>
      </c>
      <c r="D187" s="7">
        <v>12</v>
      </c>
      <c r="E187" s="7">
        <v>4</v>
      </c>
      <c r="F187" s="7">
        <v>4</v>
      </c>
      <c r="G187" s="7">
        <v>4</v>
      </c>
      <c r="H187" s="7">
        <v>4</v>
      </c>
      <c r="I187" s="7">
        <v>1</v>
      </c>
      <c r="J187" s="7">
        <v>2</v>
      </c>
      <c r="K187" s="7">
        <v>5</v>
      </c>
      <c r="L187" s="7">
        <v>3</v>
      </c>
      <c r="M187" s="7">
        <v>7</v>
      </c>
      <c r="N187" s="7">
        <v>2</v>
      </c>
      <c r="O187" s="7">
        <v>7</v>
      </c>
      <c r="P187" s="7">
        <v>1</v>
      </c>
      <c r="Q187" s="7">
        <v>0</v>
      </c>
      <c r="R187" s="7">
        <v>1</v>
      </c>
      <c r="S187" s="7">
        <f t="shared" si="2"/>
        <v>67</v>
      </c>
    </row>
    <row r="188" spans="1:19">
      <c r="A188" s="7" t="s">
        <v>311</v>
      </c>
      <c r="B188" s="7" t="s">
        <v>1401</v>
      </c>
      <c r="C188" s="7">
        <v>0</v>
      </c>
      <c r="D188" s="7">
        <v>8</v>
      </c>
      <c r="E188" s="7">
        <v>4</v>
      </c>
      <c r="F188" s="7">
        <v>1</v>
      </c>
      <c r="G188" s="7">
        <v>2</v>
      </c>
      <c r="H188" s="7">
        <v>6</v>
      </c>
      <c r="I188" s="7">
        <v>2</v>
      </c>
      <c r="J188" s="7">
        <v>4</v>
      </c>
      <c r="K188" s="7">
        <v>5</v>
      </c>
      <c r="L188" s="7">
        <v>1</v>
      </c>
      <c r="M188" s="7">
        <v>4</v>
      </c>
      <c r="N188" s="7">
        <v>2</v>
      </c>
      <c r="O188" s="7">
        <v>7</v>
      </c>
      <c r="P188" s="7">
        <v>0</v>
      </c>
      <c r="Q188" s="7">
        <v>1</v>
      </c>
      <c r="R188" s="7">
        <v>2</v>
      </c>
      <c r="S188" s="7">
        <f t="shared" si="2"/>
        <v>49</v>
      </c>
    </row>
    <row r="189" spans="1:19">
      <c r="A189" s="7" t="s">
        <v>312</v>
      </c>
      <c r="B189" s="7" t="s">
        <v>1545</v>
      </c>
      <c r="C189" s="7">
        <v>0</v>
      </c>
      <c r="D189" s="7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1</v>
      </c>
      <c r="O189" s="7">
        <v>0</v>
      </c>
      <c r="P189" s="7">
        <v>0</v>
      </c>
      <c r="Q189" s="7">
        <v>0</v>
      </c>
      <c r="R189" s="7">
        <v>0</v>
      </c>
      <c r="S189" s="7">
        <f t="shared" si="2"/>
        <v>1</v>
      </c>
    </row>
    <row r="190" spans="1:19">
      <c r="A190" s="7" t="s">
        <v>313</v>
      </c>
      <c r="B190" s="7" t="s">
        <v>1546</v>
      </c>
      <c r="C190" s="7">
        <v>0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1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f t="shared" si="2"/>
        <v>1</v>
      </c>
    </row>
    <row r="191" spans="1:19">
      <c r="A191" s="7" t="s">
        <v>106</v>
      </c>
      <c r="B191" s="7" t="s">
        <v>1326</v>
      </c>
      <c r="C191" s="7">
        <v>30</v>
      </c>
      <c r="D191" s="7">
        <v>35</v>
      </c>
      <c r="E191" s="7">
        <v>19</v>
      </c>
      <c r="F191" s="7">
        <v>29</v>
      </c>
      <c r="G191" s="7">
        <v>12</v>
      </c>
      <c r="H191" s="7">
        <v>31</v>
      </c>
      <c r="I191" s="7">
        <v>7</v>
      </c>
      <c r="J191" s="7">
        <v>13</v>
      </c>
      <c r="K191" s="7">
        <v>25</v>
      </c>
      <c r="L191" s="7">
        <v>10</v>
      </c>
      <c r="M191" s="7">
        <v>11</v>
      </c>
      <c r="N191" s="7">
        <v>25</v>
      </c>
      <c r="O191" s="7">
        <v>32</v>
      </c>
      <c r="P191" s="7">
        <v>11</v>
      </c>
      <c r="Q191" s="7">
        <v>5</v>
      </c>
      <c r="R191" s="7">
        <v>17</v>
      </c>
      <c r="S191" s="7">
        <f t="shared" si="2"/>
        <v>312</v>
      </c>
    </row>
    <row r="192" spans="1:19">
      <c r="A192" s="7" t="s">
        <v>314</v>
      </c>
      <c r="B192" s="7" t="s">
        <v>1547</v>
      </c>
      <c r="C192" s="7">
        <v>0</v>
      </c>
      <c r="D192" s="7">
        <v>0</v>
      </c>
      <c r="E192" s="7">
        <v>0</v>
      </c>
      <c r="F192" s="7">
        <v>1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f t="shared" si="2"/>
        <v>1</v>
      </c>
    </row>
    <row r="193" spans="1:19">
      <c r="A193" s="7" t="s">
        <v>315</v>
      </c>
      <c r="B193" s="7" t="s">
        <v>1548</v>
      </c>
      <c r="C193" s="7">
        <v>0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7">
        <v>1</v>
      </c>
      <c r="K193" s="7">
        <v>1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f t="shared" si="2"/>
        <v>2</v>
      </c>
    </row>
    <row r="194" spans="1:19">
      <c r="A194" s="7" t="s">
        <v>107</v>
      </c>
      <c r="B194" s="7" t="s">
        <v>1327</v>
      </c>
      <c r="C194" s="7">
        <v>69</v>
      </c>
      <c r="D194" s="7">
        <v>38</v>
      </c>
      <c r="E194" s="7">
        <v>59</v>
      </c>
      <c r="F194" s="7">
        <v>67</v>
      </c>
      <c r="G194" s="7">
        <v>26</v>
      </c>
      <c r="H194" s="7">
        <v>29</v>
      </c>
      <c r="I194" s="7">
        <v>22</v>
      </c>
      <c r="J194" s="7">
        <v>34</v>
      </c>
      <c r="K194" s="7">
        <v>79</v>
      </c>
      <c r="L194" s="7">
        <v>59</v>
      </c>
      <c r="M194" s="7">
        <v>37</v>
      </c>
      <c r="N194" s="7">
        <v>74</v>
      </c>
      <c r="O194" s="7">
        <v>71</v>
      </c>
      <c r="P194" s="7">
        <v>34</v>
      </c>
      <c r="Q194" s="7">
        <v>24</v>
      </c>
      <c r="R194" s="7">
        <v>42</v>
      </c>
      <c r="S194" s="7">
        <f t="shared" si="2"/>
        <v>764</v>
      </c>
    </row>
    <row r="195" spans="1:19">
      <c r="A195" s="7" t="s">
        <v>108</v>
      </c>
      <c r="B195" s="7" t="s">
        <v>1328</v>
      </c>
      <c r="C195" s="7">
        <v>28</v>
      </c>
      <c r="D195" s="7">
        <v>68</v>
      </c>
      <c r="E195" s="7">
        <v>35</v>
      </c>
      <c r="F195" s="7">
        <v>38</v>
      </c>
      <c r="G195" s="7">
        <v>16</v>
      </c>
      <c r="H195" s="7">
        <v>23</v>
      </c>
      <c r="I195" s="7">
        <v>18</v>
      </c>
      <c r="J195" s="7">
        <v>11</v>
      </c>
      <c r="K195" s="7">
        <v>51</v>
      </c>
      <c r="L195" s="7">
        <v>18</v>
      </c>
      <c r="M195" s="7">
        <v>13</v>
      </c>
      <c r="N195" s="7">
        <v>47</v>
      </c>
      <c r="O195" s="7">
        <v>46</v>
      </c>
      <c r="P195" s="7">
        <v>11</v>
      </c>
      <c r="Q195" s="7">
        <v>0</v>
      </c>
      <c r="R195" s="7">
        <v>24</v>
      </c>
      <c r="S195" s="7">
        <f t="shared" ref="S195:S258" si="3">SUM(C195:R195)</f>
        <v>447</v>
      </c>
    </row>
    <row r="196" spans="1:19">
      <c r="A196" s="7" t="s">
        <v>316</v>
      </c>
      <c r="B196" s="7" t="s">
        <v>1549</v>
      </c>
      <c r="C196" s="7">
        <v>0</v>
      </c>
      <c r="D196" s="7">
        <v>0</v>
      </c>
      <c r="E196" s="7">
        <v>1</v>
      </c>
      <c r="F196" s="7">
        <v>0</v>
      </c>
      <c r="G196" s="7">
        <v>1</v>
      </c>
      <c r="H196" s="7">
        <v>1</v>
      </c>
      <c r="I196" s="7">
        <v>0</v>
      </c>
      <c r="J196" s="7">
        <v>0</v>
      </c>
      <c r="K196" s="7">
        <v>1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f t="shared" si="3"/>
        <v>4</v>
      </c>
    </row>
    <row r="197" spans="1:19">
      <c r="A197" s="7" t="s">
        <v>317</v>
      </c>
      <c r="B197" s="7" t="s">
        <v>1550</v>
      </c>
      <c r="C197" s="7">
        <v>0</v>
      </c>
      <c r="D197" s="7">
        <v>0</v>
      </c>
      <c r="E197" s="7">
        <v>0</v>
      </c>
      <c r="F197" s="7">
        <v>0</v>
      </c>
      <c r="G197" s="7">
        <v>1</v>
      </c>
      <c r="H197" s="7">
        <v>1</v>
      </c>
      <c r="I197" s="7">
        <v>1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7">
        <v>1</v>
      </c>
      <c r="P197" s="7">
        <v>0</v>
      </c>
      <c r="Q197" s="7">
        <v>0</v>
      </c>
      <c r="R197" s="7">
        <v>0</v>
      </c>
      <c r="S197" s="7">
        <f t="shared" si="3"/>
        <v>4</v>
      </c>
    </row>
    <row r="198" spans="1:19">
      <c r="A198" s="7" t="s">
        <v>318</v>
      </c>
      <c r="B198" s="7" t="s">
        <v>1551</v>
      </c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1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f t="shared" si="3"/>
        <v>1</v>
      </c>
    </row>
    <row r="199" spans="1:19">
      <c r="A199" s="7" t="s">
        <v>319</v>
      </c>
      <c r="B199" s="7" t="s">
        <v>1552</v>
      </c>
      <c r="C199" s="7">
        <v>0</v>
      </c>
      <c r="D199" s="7">
        <v>0</v>
      </c>
      <c r="E199" s="7">
        <v>0</v>
      </c>
      <c r="F199" s="7">
        <v>3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f t="shared" si="3"/>
        <v>3</v>
      </c>
    </row>
    <row r="200" spans="1:19">
      <c r="A200" s="7" t="s">
        <v>320</v>
      </c>
      <c r="B200" s="7" t="s">
        <v>1553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1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f t="shared" si="3"/>
        <v>1</v>
      </c>
    </row>
    <row r="201" spans="1:19">
      <c r="A201" s="7" t="s">
        <v>109</v>
      </c>
      <c r="B201" s="7" t="s">
        <v>1329</v>
      </c>
      <c r="C201" s="7">
        <v>938</v>
      </c>
      <c r="D201" s="7">
        <v>1036</v>
      </c>
      <c r="E201" s="7">
        <v>387</v>
      </c>
      <c r="F201" s="7">
        <v>1041</v>
      </c>
      <c r="G201" s="7">
        <v>584</v>
      </c>
      <c r="H201" s="7">
        <v>933</v>
      </c>
      <c r="I201" s="7">
        <v>1115</v>
      </c>
      <c r="J201" s="7">
        <v>525</v>
      </c>
      <c r="K201" s="7">
        <v>1088</v>
      </c>
      <c r="L201" s="7">
        <v>1024</v>
      </c>
      <c r="M201" s="7">
        <v>758</v>
      </c>
      <c r="N201" s="7">
        <v>722</v>
      </c>
      <c r="O201" s="7">
        <v>1124</v>
      </c>
      <c r="P201" s="7">
        <v>646</v>
      </c>
      <c r="Q201" s="7">
        <v>1075</v>
      </c>
      <c r="R201" s="7">
        <v>897</v>
      </c>
      <c r="S201" s="7">
        <f t="shared" si="3"/>
        <v>13893</v>
      </c>
    </row>
    <row r="202" spans="1:19">
      <c r="A202" s="7" t="s">
        <v>321</v>
      </c>
      <c r="B202" s="7" t="s">
        <v>1402</v>
      </c>
      <c r="C202" s="7">
        <v>5</v>
      </c>
      <c r="D202" s="7">
        <v>5</v>
      </c>
      <c r="E202" s="7">
        <v>5</v>
      </c>
      <c r="F202" s="7">
        <v>9</v>
      </c>
      <c r="G202" s="7">
        <v>1</v>
      </c>
      <c r="H202" s="7">
        <v>2</v>
      </c>
      <c r="I202" s="7">
        <v>4</v>
      </c>
      <c r="J202" s="7">
        <v>0</v>
      </c>
      <c r="K202" s="7">
        <v>2</v>
      </c>
      <c r="L202" s="7">
        <v>3</v>
      </c>
      <c r="M202" s="7">
        <v>3</v>
      </c>
      <c r="N202" s="7">
        <v>8</v>
      </c>
      <c r="O202" s="7">
        <v>2</v>
      </c>
      <c r="P202" s="7">
        <v>1</v>
      </c>
      <c r="Q202" s="7">
        <v>0</v>
      </c>
      <c r="R202" s="7">
        <v>4</v>
      </c>
      <c r="S202" s="7">
        <f t="shared" si="3"/>
        <v>54</v>
      </c>
    </row>
    <row r="203" spans="1:19">
      <c r="A203" s="7" t="s">
        <v>322</v>
      </c>
      <c r="B203" s="7" t="s">
        <v>1403</v>
      </c>
      <c r="C203" s="7">
        <v>4</v>
      </c>
      <c r="D203" s="7">
        <v>9</v>
      </c>
      <c r="E203" s="7">
        <v>3</v>
      </c>
      <c r="F203" s="7">
        <v>0</v>
      </c>
      <c r="G203" s="7">
        <v>1</v>
      </c>
      <c r="H203" s="7">
        <v>0</v>
      </c>
      <c r="I203" s="7">
        <v>0</v>
      </c>
      <c r="J203" s="7">
        <v>0</v>
      </c>
      <c r="K203" s="7">
        <v>0</v>
      </c>
      <c r="L203" s="7">
        <v>1</v>
      </c>
      <c r="M203" s="7">
        <v>2</v>
      </c>
      <c r="N203" s="7">
        <v>1</v>
      </c>
      <c r="O203" s="7">
        <v>0</v>
      </c>
      <c r="P203" s="7">
        <v>0</v>
      </c>
      <c r="Q203" s="7">
        <v>0</v>
      </c>
      <c r="R203" s="7">
        <v>1</v>
      </c>
      <c r="S203" s="7">
        <f t="shared" si="3"/>
        <v>22</v>
      </c>
    </row>
    <row r="204" spans="1:19">
      <c r="A204" s="7" t="s">
        <v>110</v>
      </c>
      <c r="B204" s="7" t="s">
        <v>1330</v>
      </c>
      <c r="C204" s="7">
        <v>12</v>
      </c>
      <c r="D204" s="7">
        <v>14</v>
      </c>
      <c r="E204" s="7">
        <v>4</v>
      </c>
      <c r="F204" s="7">
        <v>12</v>
      </c>
      <c r="G204" s="7">
        <v>8</v>
      </c>
      <c r="H204" s="7">
        <v>2</v>
      </c>
      <c r="I204" s="7">
        <v>8</v>
      </c>
      <c r="J204" s="7">
        <v>8</v>
      </c>
      <c r="K204" s="7">
        <v>10</v>
      </c>
      <c r="L204" s="7">
        <v>4</v>
      </c>
      <c r="M204" s="7">
        <v>6</v>
      </c>
      <c r="N204" s="7">
        <v>14</v>
      </c>
      <c r="O204" s="7">
        <v>10</v>
      </c>
      <c r="P204" s="7">
        <v>0</v>
      </c>
      <c r="Q204" s="7">
        <v>0</v>
      </c>
      <c r="R204" s="7">
        <v>6</v>
      </c>
      <c r="S204" s="7">
        <f t="shared" si="3"/>
        <v>118</v>
      </c>
    </row>
    <row r="205" spans="1:19">
      <c r="A205" s="7" t="s">
        <v>111</v>
      </c>
      <c r="B205" s="7" t="s">
        <v>1331</v>
      </c>
      <c r="C205" s="7">
        <v>26</v>
      </c>
      <c r="D205" s="7">
        <v>13</v>
      </c>
      <c r="E205" s="7">
        <v>2</v>
      </c>
      <c r="F205" s="7">
        <v>24</v>
      </c>
      <c r="G205" s="7">
        <v>7</v>
      </c>
      <c r="H205" s="7">
        <v>19</v>
      </c>
      <c r="I205" s="7">
        <v>18</v>
      </c>
      <c r="J205" s="7">
        <v>11</v>
      </c>
      <c r="K205" s="7">
        <v>15</v>
      </c>
      <c r="L205" s="7">
        <v>14</v>
      </c>
      <c r="M205" s="7">
        <v>6</v>
      </c>
      <c r="N205" s="7">
        <v>20</v>
      </c>
      <c r="O205" s="7">
        <v>13</v>
      </c>
      <c r="P205" s="7">
        <v>6</v>
      </c>
      <c r="Q205" s="7">
        <v>12</v>
      </c>
      <c r="R205" s="7">
        <v>8</v>
      </c>
      <c r="S205" s="7">
        <f t="shared" si="3"/>
        <v>214</v>
      </c>
    </row>
    <row r="206" spans="1:19">
      <c r="A206" s="7" t="s">
        <v>323</v>
      </c>
      <c r="B206" s="7" t="s">
        <v>1404</v>
      </c>
      <c r="C206" s="7">
        <v>6</v>
      </c>
      <c r="D206" s="7">
        <v>23</v>
      </c>
      <c r="E206" s="7">
        <v>4</v>
      </c>
      <c r="F206" s="7">
        <v>7</v>
      </c>
      <c r="G206" s="7">
        <v>5</v>
      </c>
      <c r="H206" s="7">
        <v>8</v>
      </c>
      <c r="I206" s="7">
        <v>6</v>
      </c>
      <c r="J206" s="7">
        <v>3</v>
      </c>
      <c r="K206" s="7">
        <v>9</v>
      </c>
      <c r="L206" s="7">
        <v>7</v>
      </c>
      <c r="M206" s="7">
        <v>3</v>
      </c>
      <c r="N206" s="7">
        <v>11</v>
      </c>
      <c r="O206" s="7">
        <v>17</v>
      </c>
      <c r="P206" s="7">
        <v>4</v>
      </c>
      <c r="Q206" s="7">
        <v>0</v>
      </c>
      <c r="R206" s="7">
        <v>4</v>
      </c>
      <c r="S206" s="7">
        <f t="shared" si="3"/>
        <v>117</v>
      </c>
    </row>
    <row r="207" spans="1:19">
      <c r="A207" s="7" t="s">
        <v>112</v>
      </c>
      <c r="B207" s="7" t="s">
        <v>1332</v>
      </c>
      <c r="C207" s="7">
        <v>3002</v>
      </c>
      <c r="D207" s="7">
        <v>3394</v>
      </c>
      <c r="E207" s="7">
        <v>1496</v>
      </c>
      <c r="F207" s="7">
        <v>3482</v>
      </c>
      <c r="G207" s="7">
        <v>1806</v>
      </c>
      <c r="H207" s="7">
        <v>2966</v>
      </c>
      <c r="I207" s="7">
        <v>3509</v>
      </c>
      <c r="J207" s="7">
        <v>1713</v>
      </c>
      <c r="K207" s="7">
        <v>3287</v>
      </c>
      <c r="L207" s="7">
        <v>3203</v>
      </c>
      <c r="M207" s="7">
        <v>2400</v>
      </c>
      <c r="N207" s="7">
        <v>2743</v>
      </c>
      <c r="O207" s="7">
        <v>3545</v>
      </c>
      <c r="P207" s="7">
        <v>2010</v>
      </c>
      <c r="Q207" s="7">
        <v>3323</v>
      </c>
      <c r="R207" s="7">
        <v>2898</v>
      </c>
      <c r="S207" s="7">
        <f t="shared" si="3"/>
        <v>44777</v>
      </c>
    </row>
    <row r="208" spans="1:19">
      <c r="A208" s="7" t="s">
        <v>324</v>
      </c>
      <c r="B208" s="7" t="s">
        <v>1554</v>
      </c>
      <c r="C208" s="7">
        <v>3</v>
      </c>
      <c r="D208" s="7">
        <v>5</v>
      </c>
      <c r="E208" s="7">
        <v>0</v>
      </c>
      <c r="F208" s="7">
        <v>1</v>
      </c>
      <c r="G208" s="7">
        <v>0</v>
      </c>
      <c r="H208" s="7">
        <v>2</v>
      </c>
      <c r="I208" s="7">
        <v>1</v>
      </c>
      <c r="J208" s="7">
        <v>0</v>
      </c>
      <c r="K208" s="7">
        <v>3</v>
      </c>
      <c r="L208" s="7">
        <v>0</v>
      </c>
      <c r="M208" s="7">
        <v>0</v>
      </c>
      <c r="N208" s="7">
        <v>2</v>
      </c>
      <c r="O208" s="7">
        <v>1</v>
      </c>
      <c r="P208" s="7">
        <v>0</v>
      </c>
      <c r="Q208" s="7">
        <v>0</v>
      </c>
      <c r="R208" s="7">
        <v>0</v>
      </c>
      <c r="S208" s="7">
        <f t="shared" si="3"/>
        <v>18</v>
      </c>
    </row>
    <row r="209" spans="1:19">
      <c r="A209" s="7" t="s">
        <v>325</v>
      </c>
      <c r="B209" s="7" t="s">
        <v>1555</v>
      </c>
      <c r="C209" s="7">
        <v>0</v>
      </c>
      <c r="D209" s="7">
        <v>1</v>
      </c>
      <c r="E209" s="7">
        <v>2</v>
      </c>
      <c r="F209" s="7">
        <v>0</v>
      </c>
      <c r="G209" s="7">
        <v>0</v>
      </c>
      <c r="H209" s="7">
        <v>2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2</v>
      </c>
      <c r="S209" s="7">
        <f t="shared" si="3"/>
        <v>7</v>
      </c>
    </row>
    <row r="210" spans="1:19">
      <c r="A210" s="7" t="s">
        <v>326</v>
      </c>
      <c r="B210" s="7" t="s">
        <v>1556</v>
      </c>
      <c r="C210" s="7">
        <v>1</v>
      </c>
      <c r="D210" s="7">
        <v>4</v>
      </c>
      <c r="E210" s="7">
        <v>1</v>
      </c>
      <c r="F210" s="7">
        <v>0</v>
      </c>
      <c r="G210" s="7">
        <v>0</v>
      </c>
      <c r="H210" s="7">
        <v>4</v>
      </c>
      <c r="I210" s="7">
        <v>0</v>
      </c>
      <c r="J210" s="7">
        <v>0</v>
      </c>
      <c r="K210" s="7">
        <v>0</v>
      </c>
      <c r="L210" s="7">
        <v>0</v>
      </c>
      <c r="M210" s="7">
        <v>1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f t="shared" si="3"/>
        <v>11</v>
      </c>
    </row>
    <row r="211" spans="1:19">
      <c r="A211" s="7" t="s">
        <v>327</v>
      </c>
      <c r="B211" s="7" t="s">
        <v>1557</v>
      </c>
      <c r="C211" s="7">
        <v>0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1</v>
      </c>
      <c r="O211" s="7">
        <v>0</v>
      </c>
      <c r="P211" s="7">
        <v>0</v>
      </c>
      <c r="Q211" s="7">
        <v>0</v>
      </c>
      <c r="R211" s="7">
        <v>0</v>
      </c>
      <c r="S211" s="7">
        <f t="shared" si="3"/>
        <v>1</v>
      </c>
    </row>
    <row r="212" spans="1:19">
      <c r="A212" s="7" t="s">
        <v>328</v>
      </c>
      <c r="B212" s="7" t="s">
        <v>1558</v>
      </c>
      <c r="C212" s="7">
        <v>0</v>
      </c>
      <c r="D212" s="7">
        <v>0</v>
      </c>
      <c r="E212" s="7">
        <v>0</v>
      </c>
      <c r="F212" s="7">
        <v>0</v>
      </c>
      <c r="G212" s="7">
        <v>0</v>
      </c>
      <c r="H212" s="7">
        <v>0</v>
      </c>
      <c r="I212" s="7">
        <v>1</v>
      </c>
      <c r="J212" s="7">
        <v>1</v>
      </c>
      <c r="K212" s="7">
        <v>0</v>
      </c>
      <c r="L212" s="7">
        <v>0</v>
      </c>
      <c r="M212" s="7">
        <v>0</v>
      </c>
      <c r="N212" s="7">
        <v>0</v>
      </c>
      <c r="O212" s="7">
        <v>0</v>
      </c>
      <c r="P212" s="7">
        <v>0</v>
      </c>
      <c r="Q212" s="7">
        <v>0</v>
      </c>
      <c r="R212" s="7">
        <v>1</v>
      </c>
      <c r="S212" s="7">
        <f t="shared" si="3"/>
        <v>3</v>
      </c>
    </row>
    <row r="213" spans="1:19">
      <c r="A213" s="7" t="s">
        <v>329</v>
      </c>
      <c r="B213" s="7" t="s">
        <v>1559</v>
      </c>
      <c r="C213" s="7">
        <v>1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f t="shared" si="3"/>
        <v>1</v>
      </c>
    </row>
    <row r="214" spans="1:19">
      <c r="A214" s="7" t="s">
        <v>330</v>
      </c>
      <c r="B214" s="7" t="s">
        <v>1560</v>
      </c>
      <c r="C214" s="7">
        <v>0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7">
        <v>2</v>
      </c>
      <c r="P214" s="7">
        <v>1</v>
      </c>
      <c r="Q214" s="7">
        <v>0</v>
      </c>
      <c r="R214" s="7">
        <v>0</v>
      </c>
      <c r="S214" s="7">
        <f t="shared" si="3"/>
        <v>3</v>
      </c>
    </row>
    <row r="215" spans="1:19">
      <c r="A215" s="7" t="s">
        <v>331</v>
      </c>
      <c r="B215" s="7" t="s">
        <v>1561</v>
      </c>
      <c r="C215" s="7">
        <v>1</v>
      </c>
      <c r="D215" s="7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f t="shared" si="3"/>
        <v>1</v>
      </c>
    </row>
    <row r="216" spans="1:19">
      <c r="A216" s="7" t="s">
        <v>332</v>
      </c>
      <c r="B216" s="7" t="s">
        <v>1562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7">
        <v>2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f t="shared" si="3"/>
        <v>2</v>
      </c>
    </row>
    <row r="217" spans="1:19">
      <c r="A217" s="7" t="s">
        <v>333</v>
      </c>
      <c r="B217" s="7" t="s">
        <v>1563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7">
        <v>1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f t="shared" si="3"/>
        <v>1</v>
      </c>
    </row>
    <row r="218" spans="1:19">
      <c r="A218" s="7" t="s">
        <v>334</v>
      </c>
      <c r="B218" s="7" t="s">
        <v>1564</v>
      </c>
      <c r="C218" s="7">
        <v>0</v>
      </c>
      <c r="D218" s="7">
        <v>0</v>
      </c>
      <c r="E218" s="7">
        <v>0</v>
      </c>
      <c r="F218" s="7">
        <v>0</v>
      </c>
      <c r="G218" s="7">
        <v>0</v>
      </c>
      <c r="H218" s="7">
        <v>1</v>
      </c>
      <c r="I218" s="7">
        <v>0</v>
      </c>
      <c r="J218" s="7">
        <v>0</v>
      </c>
      <c r="K218" s="7">
        <v>0</v>
      </c>
      <c r="L218" s="7">
        <v>0</v>
      </c>
      <c r="M218" s="7">
        <v>0</v>
      </c>
      <c r="N218" s="7">
        <v>0</v>
      </c>
      <c r="O218" s="7">
        <v>0</v>
      </c>
      <c r="P218" s="7">
        <v>0</v>
      </c>
      <c r="Q218" s="7">
        <v>0</v>
      </c>
      <c r="R218" s="7">
        <v>0</v>
      </c>
      <c r="S218" s="7">
        <f t="shared" si="3"/>
        <v>1</v>
      </c>
    </row>
    <row r="219" spans="1:19">
      <c r="A219" s="7" t="s">
        <v>335</v>
      </c>
      <c r="B219" s="7" t="s">
        <v>1565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1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f t="shared" si="3"/>
        <v>1</v>
      </c>
    </row>
    <row r="220" spans="1:19">
      <c r="A220" s="7" t="s">
        <v>336</v>
      </c>
      <c r="B220" s="7" t="s">
        <v>1566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  <c r="M220" s="7">
        <v>0</v>
      </c>
      <c r="N220" s="7">
        <v>0</v>
      </c>
      <c r="O220" s="7">
        <v>0</v>
      </c>
      <c r="P220" s="7">
        <v>0</v>
      </c>
      <c r="Q220" s="7">
        <v>1</v>
      </c>
      <c r="R220" s="7">
        <v>0</v>
      </c>
      <c r="S220" s="7">
        <f t="shared" si="3"/>
        <v>1</v>
      </c>
    </row>
    <row r="221" spans="1:19">
      <c r="A221" s="7" t="s">
        <v>337</v>
      </c>
      <c r="B221" s="7" t="s">
        <v>1567</v>
      </c>
      <c r="C221" s="7">
        <v>0</v>
      </c>
      <c r="D221" s="7">
        <v>0</v>
      </c>
      <c r="E221" s="7">
        <v>0</v>
      </c>
      <c r="F221" s="7">
        <v>0</v>
      </c>
      <c r="G221" s="7">
        <v>4</v>
      </c>
      <c r="H221" s="7">
        <v>4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8</v>
      </c>
      <c r="P221" s="7">
        <v>0</v>
      </c>
      <c r="Q221" s="7">
        <v>0</v>
      </c>
      <c r="R221" s="7">
        <v>0</v>
      </c>
      <c r="S221" s="7">
        <f t="shared" si="3"/>
        <v>16</v>
      </c>
    </row>
    <row r="222" spans="1:19">
      <c r="A222" s="7" t="s">
        <v>338</v>
      </c>
      <c r="B222" s="7" t="s">
        <v>1568</v>
      </c>
      <c r="C222" s="7">
        <v>0</v>
      </c>
      <c r="D222" s="7">
        <v>0</v>
      </c>
      <c r="E222" s="7">
        <v>0</v>
      </c>
      <c r="F222" s="7">
        <v>0</v>
      </c>
      <c r="G222" s="7">
        <v>1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f t="shared" si="3"/>
        <v>1</v>
      </c>
    </row>
    <row r="223" spans="1:19">
      <c r="A223" s="7" t="s">
        <v>339</v>
      </c>
      <c r="B223" s="7" t="s">
        <v>1569</v>
      </c>
      <c r="C223" s="7">
        <v>0</v>
      </c>
      <c r="D223" s="7">
        <v>0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1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f t="shared" si="3"/>
        <v>1</v>
      </c>
    </row>
    <row r="224" spans="1:19">
      <c r="A224" s="7" t="s">
        <v>340</v>
      </c>
      <c r="B224" s="7" t="s">
        <v>1570</v>
      </c>
      <c r="C224" s="7">
        <v>0</v>
      </c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1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f t="shared" si="3"/>
        <v>1</v>
      </c>
    </row>
    <row r="225" spans="1:19">
      <c r="A225" s="7" t="s">
        <v>341</v>
      </c>
      <c r="B225" s="7" t="s">
        <v>1571</v>
      </c>
      <c r="C225" s="7">
        <v>0</v>
      </c>
      <c r="D225" s="7">
        <v>0</v>
      </c>
      <c r="E225" s="7">
        <v>0</v>
      </c>
      <c r="F225" s="7">
        <v>0</v>
      </c>
      <c r="G225" s="7">
        <v>2</v>
      </c>
      <c r="H225" s="7">
        <v>0</v>
      </c>
      <c r="I225" s="7">
        <v>0</v>
      </c>
      <c r="J225" s="7">
        <v>1</v>
      </c>
      <c r="K225" s="7">
        <v>1</v>
      </c>
      <c r="L225" s="7">
        <v>2</v>
      </c>
      <c r="M225" s="7">
        <v>2</v>
      </c>
      <c r="N225" s="7">
        <v>0</v>
      </c>
      <c r="O225" s="7">
        <v>0</v>
      </c>
      <c r="P225" s="7">
        <v>4</v>
      </c>
      <c r="Q225" s="7">
        <v>0</v>
      </c>
      <c r="R225" s="7">
        <v>0</v>
      </c>
      <c r="S225" s="7">
        <f t="shared" si="3"/>
        <v>12</v>
      </c>
    </row>
    <row r="226" spans="1:19">
      <c r="A226" s="7" t="s">
        <v>342</v>
      </c>
      <c r="B226" s="7" t="s">
        <v>1572</v>
      </c>
      <c r="C226" s="7">
        <v>0</v>
      </c>
      <c r="D226" s="7">
        <v>0</v>
      </c>
      <c r="E226" s="7">
        <v>0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1</v>
      </c>
      <c r="S226" s="7">
        <f t="shared" si="3"/>
        <v>1</v>
      </c>
    </row>
    <row r="227" spans="1:19">
      <c r="A227" s="7" t="s">
        <v>343</v>
      </c>
      <c r="B227" s="7" t="s">
        <v>1573</v>
      </c>
      <c r="C227" s="7">
        <v>0</v>
      </c>
      <c r="D227" s="7">
        <v>0</v>
      </c>
      <c r="E227" s="7">
        <v>0</v>
      </c>
      <c r="F227" s="7">
        <v>0</v>
      </c>
      <c r="G227" s="7">
        <v>0</v>
      </c>
      <c r="H227" s="7">
        <v>0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7">
        <v>2</v>
      </c>
      <c r="O227" s="7">
        <v>0</v>
      </c>
      <c r="P227" s="7">
        <v>0</v>
      </c>
      <c r="Q227" s="7">
        <v>0</v>
      </c>
      <c r="R227" s="7">
        <v>0</v>
      </c>
      <c r="S227" s="7">
        <f t="shared" si="3"/>
        <v>2</v>
      </c>
    </row>
    <row r="228" spans="1:19">
      <c r="A228" s="7" t="s">
        <v>344</v>
      </c>
      <c r="B228" s="7" t="s">
        <v>1574</v>
      </c>
      <c r="C228" s="7">
        <v>0</v>
      </c>
      <c r="D228" s="7">
        <v>1</v>
      </c>
      <c r="E228" s="7">
        <v>0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f t="shared" si="3"/>
        <v>1</v>
      </c>
    </row>
    <row r="229" spans="1:19">
      <c r="A229" s="7" t="s">
        <v>345</v>
      </c>
      <c r="B229" s="7" t="s">
        <v>1575</v>
      </c>
      <c r="C229" s="7">
        <v>0</v>
      </c>
      <c r="D229" s="7">
        <v>1</v>
      </c>
      <c r="E229" s="7">
        <v>1</v>
      </c>
      <c r="F229" s="7">
        <v>1</v>
      </c>
      <c r="G229" s="7">
        <v>3</v>
      </c>
      <c r="H229" s="7">
        <v>5</v>
      </c>
      <c r="I229" s="7">
        <v>1</v>
      </c>
      <c r="J229" s="7">
        <v>0</v>
      </c>
      <c r="K229" s="7">
        <v>3</v>
      </c>
      <c r="L229" s="7">
        <v>0</v>
      </c>
      <c r="M229" s="7">
        <v>0</v>
      </c>
      <c r="N229" s="7">
        <v>0</v>
      </c>
      <c r="O229" s="7">
        <v>1</v>
      </c>
      <c r="P229" s="7">
        <v>1</v>
      </c>
      <c r="Q229" s="7">
        <v>2</v>
      </c>
      <c r="R229" s="7">
        <v>1</v>
      </c>
      <c r="S229" s="7">
        <f t="shared" si="3"/>
        <v>20</v>
      </c>
    </row>
    <row r="230" spans="1:19">
      <c r="A230" s="7" t="s">
        <v>346</v>
      </c>
      <c r="B230" s="7" t="s">
        <v>1576</v>
      </c>
      <c r="C230" s="7">
        <v>0</v>
      </c>
      <c r="D230" s="7">
        <v>2</v>
      </c>
      <c r="E230" s="7">
        <v>0</v>
      </c>
      <c r="F230" s="7">
        <v>0</v>
      </c>
      <c r="G230" s="7">
        <v>0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7">
        <v>0</v>
      </c>
      <c r="O230" s="7">
        <v>2</v>
      </c>
      <c r="P230" s="7">
        <v>0</v>
      </c>
      <c r="Q230" s="7">
        <v>0</v>
      </c>
      <c r="R230" s="7">
        <v>0</v>
      </c>
      <c r="S230" s="7">
        <f t="shared" si="3"/>
        <v>4</v>
      </c>
    </row>
    <row r="231" spans="1:19">
      <c r="A231" s="7" t="s">
        <v>347</v>
      </c>
      <c r="B231" s="7" t="s">
        <v>1577</v>
      </c>
      <c r="C231" s="7">
        <v>0</v>
      </c>
      <c r="D231" s="7">
        <v>1</v>
      </c>
      <c r="E231" s="7">
        <v>0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0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f t="shared" si="3"/>
        <v>1</v>
      </c>
    </row>
    <row r="232" spans="1:19">
      <c r="A232" s="7" t="s">
        <v>348</v>
      </c>
      <c r="B232" s="7" t="s">
        <v>1578</v>
      </c>
      <c r="C232" s="7">
        <v>0</v>
      </c>
      <c r="D232" s="7">
        <v>2</v>
      </c>
      <c r="E232" s="7">
        <v>0</v>
      </c>
      <c r="F232" s="7">
        <v>1</v>
      </c>
      <c r="G232" s="7">
        <v>0</v>
      </c>
      <c r="H232" s="7">
        <v>2</v>
      </c>
      <c r="I232" s="7">
        <v>4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1</v>
      </c>
      <c r="P232" s="7">
        <v>1</v>
      </c>
      <c r="Q232" s="7">
        <v>0</v>
      </c>
      <c r="R232" s="7">
        <v>0</v>
      </c>
      <c r="S232" s="7">
        <f t="shared" si="3"/>
        <v>11</v>
      </c>
    </row>
    <row r="233" spans="1:19">
      <c r="A233" s="7" t="s">
        <v>349</v>
      </c>
      <c r="B233" s="7" t="s">
        <v>1579</v>
      </c>
      <c r="C233" s="7">
        <v>0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1</v>
      </c>
      <c r="P233" s="7">
        <v>0</v>
      </c>
      <c r="Q233" s="7">
        <v>0</v>
      </c>
      <c r="R233" s="7">
        <v>0</v>
      </c>
      <c r="S233" s="7">
        <f t="shared" si="3"/>
        <v>1</v>
      </c>
    </row>
    <row r="234" spans="1:19">
      <c r="A234" s="7" t="s">
        <v>350</v>
      </c>
      <c r="B234" s="7" t="s">
        <v>1405</v>
      </c>
      <c r="C234" s="7">
        <v>10</v>
      </c>
      <c r="D234" s="7">
        <v>4</v>
      </c>
      <c r="E234" s="7">
        <v>0</v>
      </c>
      <c r="F234" s="7">
        <v>1</v>
      </c>
      <c r="G234" s="7">
        <v>5</v>
      </c>
      <c r="H234" s="7">
        <v>4</v>
      </c>
      <c r="I234" s="7">
        <v>4</v>
      </c>
      <c r="J234" s="7">
        <v>3</v>
      </c>
      <c r="K234" s="7">
        <v>5</v>
      </c>
      <c r="L234" s="7">
        <v>9</v>
      </c>
      <c r="M234" s="7">
        <v>1</v>
      </c>
      <c r="N234" s="7">
        <v>2</v>
      </c>
      <c r="O234" s="7">
        <v>2</v>
      </c>
      <c r="P234" s="7">
        <v>3</v>
      </c>
      <c r="Q234" s="7">
        <v>0</v>
      </c>
      <c r="R234" s="7">
        <v>5</v>
      </c>
      <c r="S234" s="7">
        <f t="shared" si="3"/>
        <v>58</v>
      </c>
    </row>
    <row r="235" spans="1:19">
      <c r="A235" s="7" t="s">
        <v>351</v>
      </c>
      <c r="B235" s="7" t="s">
        <v>1580</v>
      </c>
      <c r="C235" s="7">
        <v>0</v>
      </c>
      <c r="D235" s="7">
        <v>0</v>
      </c>
      <c r="E235" s="7">
        <v>0</v>
      </c>
      <c r="F235" s="7">
        <v>0</v>
      </c>
      <c r="G235" s="7">
        <v>0</v>
      </c>
      <c r="H235" s="7">
        <v>0</v>
      </c>
      <c r="I235" s="7">
        <v>2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f t="shared" si="3"/>
        <v>2</v>
      </c>
    </row>
    <row r="236" spans="1:19">
      <c r="A236" s="7" t="s">
        <v>352</v>
      </c>
      <c r="B236" s="7" t="s">
        <v>1581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2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f t="shared" si="3"/>
        <v>2</v>
      </c>
    </row>
    <row r="237" spans="1:19">
      <c r="A237" s="7" t="s">
        <v>353</v>
      </c>
      <c r="B237" s="7" t="s">
        <v>1582</v>
      </c>
      <c r="C237" s="7">
        <v>1</v>
      </c>
      <c r="D237" s="7">
        <v>0</v>
      </c>
      <c r="E237" s="7">
        <v>0</v>
      </c>
      <c r="F237" s="7">
        <v>0</v>
      </c>
      <c r="G237" s="7">
        <v>0</v>
      </c>
      <c r="H237" s="7">
        <v>2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2</v>
      </c>
      <c r="P237" s="7">
        <v>0</v>
      </c>
      <c r="Q237" s="7">
        <v>0</v>
      </c>
      <c r="R237" s="7">
        <v>0</v>
      </c>
      <c r="S237" s="7">
        <f t="shared" si="3"/>
        <v>5</v>
      </c>
    </row>
    <row r="238" spans="1:19">
      <c r="A238" s="7" t="s">
        <v>354</v>
      </c>
      <c r="B238" s="7" t="s">
        <v>1583</v>
      </c>
      <c r="C238" s="7">
        <v>0</v>
      </c>
      <c r="D238" s="7">
        <v>2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f t="shared" si="3"/>
        <v>2</v>
      </c>
    </row>
    <row r="239" spans="1:19">
      <c r="A239" s="7" t="s">
        <v>355</v>
      </c>
      <c r="B239" s="7" t="s">
        <v>1584</v>
      </c>
      <c r="C239" s="7">
        <v>0</v>
      </c>
      <c r="D239" s="7">
        <v>0</v>
      </c>
      <c r="E239" s="7">
        <v>0</v>
      </c>
      <c r="F239" s="7">
        <v>0</v>
      </c>
      <c r="G239" s="7">
        <v>0</v>
      </c>
      <c r="H239" s="7">
        <v>1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f t="shared" si="3"/>
        <v>1</v>
      </c>
    </row>
    <row r="240" spans="1:19">
      <c r="A240" s="7" t="s">
        <v>356</v>
      </c>
      <c r="B240" s="7" t="s">
        <v>1585</v>
      </c>
      <c r="C240" s="7">
        <v>0</v>
      </c>
      <c r="D240" s="7">
        <v>0</v>
      </c>
      <c r="E240" s="7">
        <v>0</v>
      </c>
      <c r="F240" s="7">
        <v>1</v>
      </c>
      <c r="G240" s="7">
        <v>0</v>
      </c>
      <c r="H240" s="7">
        <v>1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7">
        <f t="shared" si="3"/>
        <v>2</v>
      </c>
    </row>
    <row r="241" spans="1:19">
      <c r="A241" s="7" t="s">
        <v>357</v>
      </c>
      <c r="B241" s="7" t="s">
        <v>1586</v>
      </c>
      <c r="C241" s="7">
        <v>0</v>
      </c>
      <c r="D241" s="7">
        <v>1</v>
      </c>
      <c r="E241" s="7">
        <v>0</v>
      </c>
      <c r="F241" s="7">
        <v>1</v>
      </c>
      <c r="G241" s="7">
        <v>0</v>
      </c>
      <c r="H241" s="7">
        <v>1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2</v>
      </c>
      <c r="O241" s="7">
        <v>0</v>
      </c>
      <c r="P241" s="7">
        <v>0</v>
      </c>
      <c r="Q241" s="7">
        <v>0</v>
      </c>
      <c r="R241" s="7">
        <v>0</v>
      </c>
      <c r="S241" s="7">
        <f t="shared" si="3"/>
        <v>5</v>
      </c>
    </row>
    <row r="242" spans="1:19">
      <c r="A242" s="7" t="s">
        <v>358</v>
      </c>
      <c r="B242" s="7" t="s">
        <v>1587</v>
      </c>
      <c r="C242" s="7">
        <v>0</v>
      </c>
      <c r="D242" s="7">
        <v>2</v>
      </c>
      <c r="E242" s="7">
        <v>0</v>
      </c>
      <c r="F242" s="7">
        <v>0</v>
      </c>
      <c r="G242" s="7">
        <v>0</v>
      </c>
      <c r="H242" s="7">
        <v>1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1</v>
      </c>
      <c r="P242" s="7">
        <v>0</v>
      </c>
      <c r="Q242" s="7">
        <v>0</v>
      </c>
      <c r="R242" s="7">
        <v>0</v>
      </c>
      <c r="S242" s="7">
        <f t="shared" si="3"/>
        <v>4</v>
      </c>
    </row>
    <row r="243" spans="1:19">
      <c r="A243" s="7" t="s">
        <v>359</v>
      </c>
      <c r="B243" s="7" t="s">
        <v>1406</v>
      </c>
      <c r="C243" s="7">
        <v>6</v>
      </c>
      <c r="D243" s="7">
        <v>9</v>
      </c>
      <c r="E243" s="7">
        <v>2</v>
      </c>
      <c r="F243" s="7">
        <v>0</v>
      </c>
      <c r="G243" s="7">
        <v>3</v>
      </c>
      <c r="H243" s="7">
        <v>6</v>
      </c>
      <c r="I243" s="7">
        <v>1</v>
      </c>
      <c r="J243" s="7">
        <v>2</v>
      </c>
      <c r="K243" s="7">
        <v>4</v>
      </c>
      <c r="L243" s="7">
        <v>2</v>
      </c>
      <c r="M243" s="7">
        <v>1</v>
      </c>
      <c r="N243" s="7">
        <v>2</v>
      </c>
      <c r="O243" s="7">
        <v>4</v>
      </c>
      <c r="P243" s="7">
        <v>0</v>
      </c>
      <c r="Q243" s="7">
        <v>0</v>
      </c>
      <c r="R243" s="7">
        <v>3</v>
      </c>
      <c r="S243" s="7">
        <f t="shared" si="3"/>
        <v>45</v>
      </c>
    </row>
    <row r="244" spans="1:19">
      <c r="A244" s="7" t="s">
        <v>360</v>
      </c>
      <c r="B244" s="7" t="s">
        <v>1588</v>
      </c>
      <c r="C244" s="7">
        <v>2</v>
      </c>
      <c r="D244" s="7">
        <v>0</v>
      </c>
      <c r="E244" s="7">
        <v>2</v>
      </c>
      <c r="F244" s="7">
        <v>0</v>
      </c>
      <c r="G244" s="7">
        <v>0</v>
      </c>
      <c r="H244" s="7">
        <v>0</v>
      </c>
      <c r="I244" s="7">
        <v>0</v>
      </c>
      <c r="J244" s="7">
        <v>1</v>
      </c>
      <c r="K244" s="7">
        <v>1</v>
      </c>
      <c r="L244" s="7">
        <v>0</v>
      </c>
      <c r="M244" s="7">
        <v>0</v>
      </c>
      <c r="N244" s="7">
        <v>0</v>
      </c>
      <c r="O244" s="7">
        <v>1</v>
      </c>
      <c r="P244" s="7">
        <v>0</v>
      </c>
      <c r="Q244" s="7">
        <v>0</v>
      </c>
      <c r="R244" s="7">
        <v>0</v>
      </c>
      <c r="S244" s="7">
        <f t="shared" si="3"/>
        <v>7</v>
      </c>
    </row>
    <row r="245" spans="1:19">
      <c r="A245" s="7" t="s">
        <v>361</v>
      </c>
      <c r="B245" s="7" t="s">
        <v>1589</v>
      </c>
      <c r="C245" s="7">
        <v>0</v>
      </c>
      <c r="D245" s="7">
        <v>2</v>
      </c>
      <c r="E245" s="7">
        <v>0</v>
      </c>
      <c r="F245" s="7">
        <v>0</v>
      </c>
      <c r="G245" s="7">
        <v>0</v>
      </c>
      <c r="H245" s="7">
        <v>1</v>
      </c>
      <c r="I245" s="7">
        <v>0</v>
      </c>
      <c r="J245" s="7">
        <v>2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f t="shared" si="3"/>
        <v>5</v>
      </c>
    </row>
    <row r="246" spans="1:19">
      <c r="A246" s="7" t="s">
        <v>362</v>
      </c>
      <c r="B246" s="7" t="s">
        <v>1590</v>
      </c>
      <c r="C246" s="7">
        <v>1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3</v>
      </c>
      <c r="O246" s="7">
        <v>0</v>
      </c>
      <c r="P246" s="7">
        <v>0</v>
      </c>
      <c r="Q246" s="7">
        <v>4</v>
      </c>
      <c r="R246" s="7">
        <v>1</v>
      </c>
      <c r="S246" s="7">
        <f t="shared" si="3"/>
        <v>9</v>
      </c>
    </row>
    <row r="247" spans="1:19">
      <c r="A247" s="7" t="s">
        <v>363</v>
      </c>
      <c r="B247" s="7" t="s">
        <v>1591</v>
      </c>
      <c r="C247" s="7">
        <v>0</v>
      </c>
      <c r="D247" s="7">
        <v>0</v>
      </c>
      <c r="E247" s="7">
        <v>1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f t="shared" si="3"/>
        <v>1</v>
      </c>
    </row>
    <row r="248" spans="1:19">
      <c r="A248" s="7" t="s">
        <v>364</v>
      </c>
      <c r="B248" s="7" t="s">
        <v>1592</v>
      </c>
      <c r="C248" s="7">
        <v>1</v>
      </c>
      <c r="D248" s="7">
        <v>2</v>
      </c>
      <c r="E248" s="7">
        <v>0</v>
      </c>
      <c r="F248" s="7">
        <v>0</v>
      </c>
      <c r="G248" s="7">
        <v>0</v>
      </c>
      <c r="H248" s="7">
        <v>1</v>
      </c>
      <c r="I248" s="7">
        <v>0</v>
      </c>
      <c r="J248" s="7">
        <v>0</v>
      </c>
      <c r="K248" s="7">
        <v>1</v>
      </c>
      <c r="L248" s="7">
        <v>0</v>
      </c>
      <c r="M248" s="7">
        <v>1</v>
      </c>
      <c r="N248" s="7">
        <v>2</v>
      </c>
      <c r="O248" s="7">
        <v>0</v>
      </c>
      <c r="P248" s="7">
        <v>0</v>
      </c>
      <c r="Q248" s="7">
        <v>0</v>
      </c>
      <c r="R248" s="7">
        <v>0</v>
      </c>
      <c r="S248" s="7">
        <f t="shared" si="3"/>
        <v>8</v>
      </c>
    </row>
    <row r="249" spans="1:19">
      <c r="A249" s="7" t="s">
        <v>113</v>
      </c>
      <c r="B249" s="7" t="s">
        <v>1333</v>
      </c>
      <c r="C249" s="7">
        <v>27</v>
      </c>
      <c r="D249" s="7">
        <v>17</v>
      </c>
      <c r="E249" s="7">
        <v>58</v>
      </c>
      <c r="F249" s="7">
        <v>24</v>
      </c>
      <c r="G249" s="7">
        <v>0</v>
      </c>
      <c r="H249" s="7">
        <v>4</v>
      </c>
      <c r="I249" s="7">
        <v>4</v>
      </c>
      <c r="J249" s="7">
        <v>1</v>
      </c>
      <c r="K249" s="7">
        <v>30</v>
      </c>
      <c r="L249" s="7">
        <v>18</v>
      </c>
      <c r="M249" s="7">
        <v>12</v>
      </c>
      <c r="N249" s="7">
        <v>66</v>
      </c>
      <c r="O249" s="7">
        <v>4</v>
      </c>
      <c r="P249" s="7">
        <v>3</v>
      </c>
      <c r="Q249" s="7">
        <v>2</v>
      </c>
      <c r="R249" s="7">
        <v>3</v>
      </c>
      <c r="S249" s="7">
        <f t="shared" si="3"/>
        <v>273</v>
      </c>
    </row>
    <row r="250" spans="1:19">
      <c r="A250" s="7" t="s">
        <v>365</v>
      </c>
      <c r="B250" s="7" t="s">
        <v>1593</v>
      </c>
      <c r="C250" s="7">
        <v>0</v>
      </c>
      <c r="D250" s="7">
        <v>0</v>
      </c>
      <c r="E250" s="7">
        <v>1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7">
        <v>1</v>
      </c>
      <c r="O250" s="7">
        <v>0</v>
      </c>
      <c r="P250" s="7">
        <v>0</v>
      </c>
      <c r="Q250" s="7">
        <v>0</v>
      </c>
      <c r="R250" s="7">
        <v>0</v>
      </c>
      <c r="S250" s="7">
        <f t="shared" si="3"/>
        <v>2</v>
      </c>
    </row>
    <row r="251" spans="1:19">
      <c r="A251" s="7" t="s">
        <v>366</v>
      </c>
      <c r="B251" s="7" t="s">
        <v>1594</v>
      </c>
      <c r="C251" s="7">
        <v>0</v>
      </c>
      <c r="D251" s="7">
        <v>0</v>
      </c>
      <c r="E251" s="7">
        <v>0</v>
      </c>
      <c r="F251" s="7">
        <v>1</v>
      </c>
      <c r="G251" s="7">
        <v>0</v>
      </c>
      <c r="H251" s="7">
        <v>0</v>
      </c>
      <c r="I251" s="7">
        <v>2</v>
      </c>
      <c r="J251" s="7">
        <v>1</v>
      </c>
      <c r="K251" s="7">
        <v>2</v>
      </c>
      <c r="L251" s="7">
        <v>0</v>
      </c>
      <c r="M251" s="7">
        <v>0</v>
      </c>
      <c r="N251" s="7">
        <v>4</v>
      </c>
      <c r="O251" s="7">
        <v>2</v>
      </c>
      <c r="P251" s="7">
        <v>0</v>
      </c>
      <c r="Q251" s="7">
        <v>0</v>
      </c>
      <c r="R251" s="7">
        <v>0</v>
      </c>
      <c r="S251" s="7">
        <f t="shared" si="3"/>
        <v>12</v>
      </c>
    </row>
    <row r="252" spans="1:19">
      <c r="A252" s="7" t="s">
        <v>367</v>
      </c>
      <c r="B252" s="7" t="s">
        <v>1407</v>
      </c>
      <c r="C252" s="7">
        <v>15</v>
      </c>
      <c r="D252" s="7">
        <v>3</v>
      </c>
      <c r="E252" s="7">
        <v>5</v>
      </c>
      <c r="F252" s="7">
        <v>5</v>
      </c>
      <c r="G252" s="7">
        <v>0</v>
      </c>
      <c r="H252" s="7">
        <v>2</v>
      </c>
      <c r="I252" s="7">
        <v>1</v>
      </c>
      <c r="J252" s="7">
        <v>0</v>
      </c>
      <c r="K252" s="7">
        <v>4</v>
      </c>
      <c r="L252" s="7">
        <v>4</v>
      </c>
      <c r="M252" s="7">
        <v>3</v>
      </c>
      <c r="N252" s="7">
        <v>9</v>
      </c>
      <c r="O252" s="7">
        <v>6</v>
      </c>
      <c r="P252" s="7">
        <v>3</v>
      </c>
      <c r="Q252" s="7">
        <v>0</v>
      </c>
      <c r="R252" s="7">
        <v>5</v>
      </c>
      <c r="S252" s="7">
        <f t="shared" si="3"/>
        <v>65</v>
      </c>
    </row>
    <row r="253" spans="1:19">
      <c r="A253" s="7" t="s">
        <v>368</v>
      </c>
      <c r="B253" s="7" t="s">
        <v>1595</v>
      </c>
      <c r="C253" s="7">
        <v>0</v>
      </c>
      <c r="D253" s="7">
        <v>1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v>0</v>
      </c>
      <c r="S253" s="7">
        <f t="shared" si="3"/>
        <v>1</v>
      </c>
    </row>
    <row r="254" spans="1:19">
      <c r="A254" s="7" t="s">
        <v>369</v>
      </c>
      <c r="B254" s="7" t="s">
        <v>1596</v>
      </c>
      <c r="C254" s="7">
        <v>0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2</v>
      </c>
      <c r="R254" s="7">
        <v>0</v>
      </c>
      <c r="S254" s="7">
        <f t="shared" si="3"/>
        <v>2</v>
      </c>
    </row>
    <row r="255" spans="1:19">
      <c r="A255" s="7" t="s">
        <v>370</v>
      </c>
      <c r="B255" s="7" t="s">
        <v>1597</v>
      </c>
      <c r="C255" s="7">
        <v>0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v>1</v>
      </c>
      <c r="S255" s="7">
        <f t="shared" si="3"/>
        <v>1</v>
      </c>
    </row>
    <row r="256" spans="1:19">
      <c r="A256" s="7" t="s">
        <v>371</v>
      </c>
      <c r="B256" s="7" t="s">
        <v>1598</v>
      </c>
      <c r="C256" s="7">
        <v>0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v>1</v>
      </c>
      <c r="S256" s="7">
        <f t="shared" si="3"/>
        <v>1</v>
      </c>
    </row>
    <row r="257" spans="1:19">
      <c r="A257" s="7" t="s">
        <v>372</v>
      </c>
      <c r="B257" s="7" t="s">
        <v>1599</v>
      </c>
      <c r="C257" s="7">
        <v>0</v>
      </c>
      <c r="D257" s="7">
        <v>0</v>
      </c>
      <c r="E257" s="7">
        <v>0</v>
      </c>
      <c r="F257" s="7">
        <v>1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f t="shared" si="3"/>
        <v>1</v>
      </c>
    </row>
    <row r="258" spans="1:19">
      <c r="A258" s="7" t="s">
        <v>114</v>
      </c>
      <c r="B258" s="7" t="s">
        <v>1334</v>
      </c>
      <c r="C258" s="7">
        <v>122</v>
      </c>
      <c r="D258" s="7">
        <v>150</v>
      </c>
      <c r="E258" s="7">
        <v>64</v>
      </c>
      <c r="F258" s="7">
        <v>165</v>
      </c>
      <c r="G258" s="7">
        <v>106</v>
      </c>
      <c r="H258" s="7">
        <v>157</v>
      </c>
      <c r="I258" s="7">
        <v>164</v>
      </c>
      <c r="J258" s="7">
        <v>73</v>
      </c>
      <c r="K258" s="7">
        <v>163</v>
      </c>
      <c r="L258" s="7">
        <v>163</v>
      </c>
      <c r="M258" s="7">
        <v>121</v>
      </c>
      <c r="N258" s="7">
        <v>121</v>
      </c>
      <c r="O258" s="7">
        <v>185</v>
      </c>
      <c r="P258" s="7">
        <v>118</v>
      </c>
      <c r="Q258" s="7">
        <v>186</v>
      </c>
      <c r="R258" s="7">
        <v>116</v>
      </c>
      <c r="S258" s="7">
        <f t="shared" si="3"/>
        <v>2174</v>
      </c>
    </row>
    <row r="259" spans="1:19">
      <c r="A259" s="7" t="s">
        <v>373</v>
      </c>
      <c r="B259" s="7" t="s">
        <v>1600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1</v>
      </c>
      <c r="K259" s="7">
        <v>1</v>
      </c>
      <c r="L259" s="7">
        <v>0</v>
      </c>
      <c r="M259" s="7">
        <v>0</v>
      </c>
      <c r="N259" s="7">
        <v>0</v>
      </c>
      <c r="O259" s="7">
        <v>2</v>
      </c>
      <c r="P259" s="7">
        <v>0</v>
      </c>
      <c r="Q259" s="7">
        <v>0</v>
      </c>
      <c r="R259" s="7">
        <v>0</v>
      </c>
      <c r="S259" s="7">
        <f t="shared" ref="S259:S322" si="4">SUM(C259:R259)</f>
        <v>4</v>
      </c>
    </row>
    <row r="260" spans="1:19">
      <c r="A260" s="7" t="s">
        <v>374</v>
      </c>
      <c r="B260" s="7" t="s">
        <v>1601</v>
      </c>
      <c r="C260" s="7">
        <v>0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7">
        <v>0</v>
      </c>
      <c r="J260" s="7">
        <v>0</v>
      </c>
      <c r="K260" s="7">
        <v>0</v>
      </c>
      <c r="L260" s="7">
        <v>1</v>
      </c>
      <c r="M260" s="7">
        <v>1</v>
      </c>
      <c r="N260" s="7">
        <v>0</v>
      </c>
      <c r="O260" s="7">
        <v>0</v>
      </c>
      <c r="P260" s="7">
        <v>0</v>
      </c>
      <c r="Q260" s="7">
        <v>0</v>
      </c>
      <c r="R260" s="7">
        <v>2</v>
      </c>
      <c r="S260" s="7">
        <f t="shared" si="4"/>
        <v>4</v>
      </c>
    </row>
    <row r="261" spans="1:19">
      <c r="A261" s="7" t="s">
        <v>375</v>
      </c>
      <c r="B261" s="7" t="s">
        <v>1602</v>
      </c>
      <c r="C261" s="7">
        <v>0</v>
      </c>
      <c r="D261" s="7">
        <v>0</v>
      </c>
      <c r="E261" s="7">
        <v>1</v>
      </c>
      <c r="F261" s="7">
        <v>1</v>
      </c>
      <c r="G261" s="7">
        <v>1</v>
      </c>
      <c r="H261" s="7">
        <v>1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2</v>
      </c>
      <c r="O261" s="7">
        <v>0</v>
      </c>
      <c r="P261" s="7">
        <v>0</v>
      </c>
      <c r="Q261" s="7">
        <v>0</v>
      </c>
      <c r="R261" s="7">
        <v>0</v>
      </c>
      <c r="S261" s="7">
        <f t="shared" si="4"/>
        <v>6</v>
      </c>
    </row>
    <row r="262" spans="1:19">
      <c r="A262" s="7" t="s">
        <v>376</v>
      </c>
      <c r="B262" s="7" t="s">
        <v>1603</v>
      </c>
      <c r="C262" s="7">
        <v>0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1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v>1</v>
      </c>
      <c r="S262" s="7">
        <f t="shared" si="4"/>
        <v>2</v>
      </c>
    </row>
    <row r="263" spans="1:19">
      <c r="A263" s="7" t="s">
        <v>377</v>
      </c>
      <c r="B263" s="7" t="s">
        <v>1604</v>
      </c>
      <c r="C263" s="7">
        <v>1</v>
      </c>
      <c r="D263" s="7">
        <v>0</v>
      </c>
      <c r="E263" s="7">
        <v>1</v>
      </c>
      <c r="F263" s="7">
        <v>1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f t="shared" si="4"/>
        <v>3</v>
      </c>
    </row>
    <row r="264" spans="1:19">
      <c r="A264" s="7" t="s">
        <v>378</v>
      </c>
      <c r="B264" s="7" t="s">
        <v>1605</v>
      </c>
      <c r="C264" s="7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7">
        <v>1</v>
      </c>
      <c r="O264" s="7">
        <v>0</v>
      </c>
      <c r="P264" s="7">
        <v>0</v>
      </c>
      <c r="Q264" s="7">
        <v>0</v>
      </c>
      <c r="R264" s="7">
        <v>0</v>
      </c>
      <c r="S264" s="7">
        <f t="shared" si="4"/>
        <v>1</v>
      </c>
    </row>
    <row r="265" spans="1:19">
      <c r="A265" s="7" t="s">
        <v>379</v>
      </c>
      <c r="B265" s="7" t="s">
        <v>1606</v>
      </c>
      <c r="C265" s="7">
        <v>0</v>
      </c>
      <c r="D265" s="7">
        <v>0</v>
      </c>
      <c r="E265" s="7">
        <v>2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7">
        <f t="shared" si="4"/>
        <v>2</v>
      </c>
    </row>
    <row r="266" spans="1:19">
      <c r="A266" s="7" t="s">
        <v>380</v>
      </c>
      <c r="B266" s="7" t="s">
        <v>1607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7">
        <v>2</v>
      </c>
      <c r="Q266" s="7">
        <v>0</v>
      </c>
      <c r="R266" s="7">
        <v>0</v>
      </c>
      <c r="S266" s="7">
        <f t="shared" si="4"/>
        <v>2</v>
      </c>
    </row>
    <row r="267" spans="1:19">
      <c r="A267" s="7" t="s">
        <v>381</v>
      </c>
      <c r="B267" s="7" t="s">
        <v>1608</v>
      </c>
      <c r="C267" s="7">
        <v>0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2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f t="shared" si="4"/>
        <v>2</v>
      </c>
    </row>
    <row r="268" spans="1:19">
      <c r="A268" s="7" t="s">
        <v>382</v>
      </c>
      <c r="B268" s="7" t="s">
        <v>1408</v>
      </c>
      <c r="C268" s="7">
        <v>0</v>
      </c>
      <c r="D268" s="7">
        <v>3</v>
      </c>
      <c r="E268" s="7">
        <v>10</v>
      </c>
      <c r="F268" s="7">
        <v>7</v>
      </c>
      <c r="G268" s="7">
        <v>3</v>
      </c>
      <c r="H268" s="7">
        <v>3</v>
      </c>
      <c r="I268" s="7">
        <v>5</v>
      </c>
      <c r="J268" s="7">
        <v>2</v>
      </c>
      <c r="K268" s="7">
        <v>8</v>
      </c>
      <c r="L268" s="7">
        <v>2</v>
      </c>
      <c r="M268" s="7">
        <v>0</v>
      </c>
      <c r="N268" s="7">
        <v>5</v>
      </c>
      <c r="O268" s="7">
        <v>6</v>
      </c>
      <c r="P268" s="7">
        <v>3</v>
      </c>
      <c r="Q268" s="7">
        <v>4</v>
      </c>
      <c r="R268" s="7">
        <v>7</v>
      </c>
      <c r="S268" s="7">
        <f t="shared" si="4"/>
        <v>68</v>
      </c>
    </row>
    <row r="269" spans="1:19">
      <c r="A269" s="7" t="s">
        <v>383</v>
      </c>
      <c r="B269" s="7" t="s">
        <v>1609</v>
      </c>
      <c r="C269" s="7">
        <v>1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v>0</v>
      </c>
      <c r="S269" s="7">
        <f t="shared" si="4"/>
        <v>1</v>
      </c>
    </row>
    <row r="270" spans="1:19">
      <c r="A270" s="7" t="s">
        <v>384</v>
      </c>
      <c r="B270" s="7" t="s">
        <v>1409</v>
      </c>
      <c r="C270" s="7">
        <v>0</v>
      </c>
      <c r="D270" s="7">
        <v>3</v>
      </c>
      <c r="E270" s="7">
        <v>10</v>
      </c>
      <c r="F270" s="7">
        <v>7</v>
      </c>
      <c r="G270" s="7">
        <v>3</v>
      </c>
      <c r="H270" s="7">
        <v>3</v>
      </c>
      <c r="I270" s="7">
        <v>5</v>
      </c>
      <c r="J270" s="7">
        <v>2</v>
      </c>
      <c r="K270" s="7">
        <v>8</v>
      </c>
      <c r="L270" s="7">
        <v>2</v>
      </c>
      <c r="M270" s="7">
        <v>0</v>
      </c>
      <c r="N270" s="7">
        <v>5</v>
      </c>
      <c r="O270" s="7">
        <v>6</v>
      </c>
      <c r="P270" s="7">
        <v>3</v>
      </c>
      <c r="Q270" s="7">
        <v>4</v>
      </c>
      <c r="R270" s="7">
        <v>7</v>
      </c>
      <c r="S270" s="7">
        <f t="shared" si="4"/>
        <v>68</v>
      </c>
    </row>
    <row r="271" spans="1:19">
      <c r="A271" s="7" t="s">
        <v>385</v>
      </c>
      <c r="B271" s="7" t="s">
        <v>1610</v>
      </c>
      <c r="C271" s="7">
        <v>0</v>
      </c>
      <c r="D271" s="7">
        <v>0</v>
      </c>
      <c r="E271" s="7">
        <v>1</v>
      </c>
      <c r="F271" s="7">
        <v>0</v>
      </c>
      <c r="G271" s="7">
        <v>0</v>
      </c>
      <c r="H271" s="7">
        <v>0</v>
      </c>
      <c r="I271" s="7">
        <v>0</v>
      </c>
      <c r="J271" s="7">
        <v>0</v>
      </c>
      <c r="K271" s="7">
        <v>1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  <c r="R271" s="7">
        <v>0</v>
      </c>
      <c r="S271" s="7">
        <f t="shared" si="4"/>
        <v>2</v>
      </c>
    </row>
    <row r="272" spans="1:19">
      <c r="A272" s="7" t="s">
        <v>386</v>
      </c>
      <c r="B272" s="7" t="s">
        <v>1611</v>
      </c>
      <c r="C272" s="7">
        <v>0</v>
      </c>
      <c r="D272" s="7">
        <v>0</v>
      </c>
      <c r="E272" s="7">
        <v>0</v>
      </c>
      <c r="F272" s="7">
        <v>0</v>
      </c>
      <c r="G272" s="7">
        <v>0</v>
      </c>
      <c r="H272" s="7">
        <v>0</v>
      </c>
      <c r="I272" s="7">
        <v>0</v>
      </c>
      <c r="J272" s="7">
        <v>0</v>
      </c>
      <c r="K272" s="7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2</v>
      </c>
      <c r="S272" s="7">
        <f t="shared" si="4"/>
        <v>2</v>
      </c>
    </row>
    <row r="273" spans="1:19">
      <c r="A273" s="7" t="s">
        <v>387</v>
      </c>
      <c r="B273" s="7" t="s">
        <v>1612</v>
      </c>
      <c r="C273" s="7">
        <v>0</v>
      </c>
      <c r="D273" s="7">
        <v>0</v>
      </c>
      <c r="E273" s="7">
        <v>0</v>
      </c>
      <c r="F273" s="7">
        <v>0</v>
      </c>
      <c r="G273" s="7">
        <v>0</v>
      </c>
      <c r="H273" s="7">
        <v>0</v>
      </c>
      <c r="I273" s="7">
        <v>0</v>
      </c>
      <c r="J273" s="7">
        <v>0</v>
      </c>
      <c r="K273" s="7">
        <v>0</v>
      </c>
      <c r="L273" s="7">
        <v>1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 s="7">
        <v>0</v>
      </c>
      <c r="S273" s="7">
        <f t="shared" si="4"/>
        <v>1</v>
      </c>
    </row>
    <row r="274" spans="1:19">
      <c r="A274" s="7" t="s">
        <v>388</v>
      </c>
      <c r="B274" s="7" t="s">
        <v>1613</v>
      </c>
      <c r="C274" s="7">
        <v>0</v>
      </c>
      <c r="D274" s="7">
        <v>6</v>
      </c>
      <c r="E274" s="7">
        <v>1</v>
      </c>
      <c r="F274" s="7">
        <v>2</v>
      </c>
      <c r="G274" s="7">
        <v>1</v>
      </c>
      <c r="H274" s="7">
        <v>3</v>
      </c>
      <c r="I274" s="7">
        <v>1</v>
      </c>
      <c r="J274" s="7">
        <v>0</v>
      </c>
      <c r="K274" s="7">
        <v>2</v>
      </c>
      <c r="L274" s="7">
        <v>0</v>
      </c>
      <c r="M274" s="7">
        <v>0</v>
      </c>
      <c r="N274" s="7">
        <v>1</v>
      </c>
      <c r="O274" s="7">
        <v>0</v>
      </c>
      <c r="P274" s="7">
        <v>0</v>
      </c>
      <c r="Q274" s="7">
        <v>0</v>
      </c>
      <c r="R274" s="7">
        <v>0</v>
      </c>
      <c r="S274" s="7">
        <f t="shared" si="4"/>
        <v>17</v>
      </c>
    </row>
    <row r="275" spans="1:19">
      <c r="A275" s="7" t="s">
        <v>389</v>
      </c>
      <c r="B275" s="7" t="s">
        <v>1614</v>
      </c>
      <c r="C275" s="7">
        <v>0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1</v>
      </c>
      <c r="Q275" s="7">
        <v>0</v>
      </c>
      <c r="R275" s="7">
        <v>0</v>
      </c>
      <c r="S275" s="7">
        <f t="shared" si="4"/>
        <v>1</v>
      </c>
    </row>
    <row r="276" spans="1:19">
      <c r="A276" s="7" t="s">
        <v>390</v>
      </c>
      <c r="B276" s="7" t="s">
        <v>1615</v>
      </c>
      <c r="C276" s="7">
        <v>0</v>
      </c>
      <c r="D276" s="7">
        <v>1</v>
      </c>
      <c r="E276" s="7">
        <v>0</v>
      </c>
      <c r="F276" s="7">
        <v>0</v>
      </c>
      <c r="G276" s="7">
        <v>0</v>
      </c>
      <c r="H276" s="7">
        <v>1</v>
      </c>
      <c r="I276" s="7">
        <v>0</v>
      </c>
      <c r="J276" s="7">
        <v>1</v>
      </c>
      <c r="K276" s="7">
        <v>0</v>
      </c>
      <c r="L276" s="7">
        <v>0</v>
      </c>
      <c r="M276" s="7">
        <v>0</v>
      </c>
      <c r="N276" s="7">
        <v>1</v>
      </c>
      <c r="O276" s="7">
        <v>4</v>
      </c>
      <c r="P276" s="7">
        <v>0</v>
      </c>
      <c r="Q276" s="7">
        <v>1</v>
      </c>
      <c r="R276" s="7">
        <v>2</v>
      </c>
      <c r="S276" s="7">
        <f t="shared" si="4"/>
        <v>11</v>
      </c>
    </row>
    <row r="277" spans="1:19">
      <c r="A277" s="7" t="s">
        <v>391</v>
      </c>
      <c r="B277" s="7" t="s">
        <v>1410</v>
      </c>
      <c r="C277" s="7">
        <v>0</v>
      </c>
      <c r="D277" s="7">
        <v>2</v>
      </c>
      <c r="E277" s="7">
        <v>2</v>
      </c>
      <c r="F277" s="7">
        <v>2</v>
      </c>
      <c r="G277" s="7">
        <v>0</v>
      </c>
      <c r="H277" s="7">
        <v>2</v>
      </c>
      <c r="I277" s="7">
        <v>1</v>
      </c>
      <c r="J277" s="7">
        <v>0</v>
      </c>
      <c r="K277" s="7">
        <v>3</v>
      </c>
      <c r="L277" s="7">
        <v>1</v>
      </c>
      <c r="M277" s="7">
        <v>1</v>
      </c>
      <c r="N277" s="7">
        <v>5</v>
      </c>
      <c r="O277" s="7">
        <v>3</v>
      </c>
      <c r="P277" s="7">
        <v>0</v>
      </c>
      <c r="Q277" s="7">
        <v>1</v>
      </c>
      <c r="R277" s="7">
        <v>1</v>
      </c>
      <c r="S277" s="7">
        <f t="shared" si="4"/>
        <v>24</v>
      </c>
    </row>
    <row r="278" spans="1:19">
      <c r="A278" s="7" t="s">
        <v>392</v>
      </c>
      <c r="B278" s="7" t="s">
        <v>1616</v>
      </c>
      <c r="C278" s="7">
        <v>0</v>
      </c>
      <c r="D278" s="7">
        <v>0</v>
      </c>
      <c r="E278" s="7">
        <v>0</v>
      </c>
      <c r="F278" s="7">
        <v>0</v>
      </c>
      <c r="G278" s="7">
        <v>0</v>
      </c>
      <c r="H278" s="7">
        <v>0</v>
      </c>
      <c r="I278" s="7">
        <v>0</v>
      </c>
      <c r="J278" s="7">
        <v>0</v>
      </c>
      <c r="K278" s="7">
        <v>0</v>
      </c>
      <c r="L278" s="7">
        <v>0</v>
      </c>
      <c r="M278" s="7">
        <v>1</v>
      </c>
      <c r="N278" s="7">
        <v>0</v>
      </c>
      <c r="O278" s="7">
        <v>0</v>
      </c>
      <c r="P278" s="7">
        <v>0</v>
      </c>
      <c r="Q278" s="7">
        <v>0</v>
      </c>
      <c r="R278" s="7">
        <v>0</v>
      </c>
      <c r="S278" s="7">
        <f t="shared" si="4"/>
        <v>1</v>
      </c>
    </row>
    <row r="279" spans="1:19">
      <c r="A279" s="7" t="s">
        <v>393</v>
      </c>
      <c r="B279" s="7" t="s">
        <v>1617</v>
      </c>
      <c r="C279" s="7">
        <v>0</v>
      </c>
      <c r="D279" s="7">
        <v>0</v>
      </c>
      <c r="E279" s="7">
        <v>2</v>
      </c>
      <c r="F279" s="7">
        <v>0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f t="shared" si="4"/>
        <v>2</v>
      </c>
    </row>
    <row r="280" spans="1:19">
      <c r="A280" s="7" t="s">
        <v>394</v>
      </c>
      <c r="B280" s="7" t="s">
        <v>1618</v>
      </c>
      <c r="C280" s="7">
        <v>0</v>
      </c>
      <c r="D280" s="7">
        <v>1</v>
      </c>
      <c r="E280" s="7">
        <v>0</v>
      </c>
      <c r="F280" s="7">
        <v>0</v>
      </c>
      <c r="G280" s="7">
        <v>0</v>
      </c>
      <c r="H280" s="7">
        <v>0</v>
      </c>
      <c r="I280" s="7">
        <v>0</v>
      </c>
      <c r="J280" s="7">
        <v>0</v>
      </c>
      <c r="K280" s="7">
        <v>0</v>
      </c>
      <c r="L280" s="7">
        <v>0</v>
      </c>
      <c r="M280" s="7">
        <v>0</v>
      </c>
      <c r="N280" s="7">
        <v>1</v>
      </c>
      <c r="O280" s="7">
        <v>0</v>
      </c>
      <c r="P280" s="7">
        <v>0</v>
      </c>
      <c r="Q280" s="7">
        <v>0</v>
      </c>
      <c r="R280" s="7">
        <v>0</v>
      </c>
      <c r="S280" s="7">
        <f t="shared" si="4"/>
        <v>2</v>
      </c>
    </row>
    <row r="281" spans="1:19">
      <c r="A281" s="7" t="s">
        <v>395</v>
      </c>
      <c r="B281" s="7" t="s">
        <v>1619</v>
      </c>
      <c r="C281" s="7">
        <v>0</v>
      </c>
      <c r="D281" s="7">
        <v>1</v>
      </c>
      <c r="E281" s="7">
        <v>0</v>
      </c>
      <c r="F281" s="7">
        <v>0</v>
      </c>
      <c r="G281" s="7">
        <v>0</v>
      </c>
      <c r="H281" s="7">
        <v>1</v>
      </c>
      <c r="I281" s="7">
        <v>0</v>
      </c>
      <c r="J281" s="7">
        <v>0</v>
      </c>
      <c r="K281" s="7">
        <v>0</v>
      </c>
      <c r="L281" s="7">
        <v>0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7">
        <f t="shared" si="4"/>
        <v>2</v>
      </c>
    </row>
    <row r="282" spans="1:19">
      <c r="A282" s="7" t="s">
        <v>396</v>
      </c>
      <c r="B282" s="7" t="s">
        <v>1620</v>
      </c>
      <c r="C282" s="7">
        <v>0</v>
      </c>
      <c r="D282" s="7">
        <v>6</v>
      </c>
      <c r="E282" s="7">
        <v>0</v>
      </c>
      <c r="F282" s="7">
        <v>0</v>
      </c>
      <c r="G282" s="7">
        <v>0</v>
      </c>
      <c r="H282" s="7">
        <v>1</v>
      </c>
      <c r="I282" s="7">
        <v>0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f t="shared" si="4"/>
        <v>7</v>
      </c>
    </row>
    <row r="283" spans="1:19">
      <c r="A283" s="7" t="s">
        <v>397</v>
      </c>
      <c r="B283" s="7" t="s">
        <v>1621</v>
      </c>
      <c r="C283" s="7">
        <v>0</v>
      </c>
      <c r="D283" s="7">
        <v>0</v>
      </c>
      <c r="E283" s="7">
        <v>1</v>
      </c>
      <c r="F283" s="7">
        <v>0</v>
      </c>
      <c r="G283" s="7">
        <v>0</v>
      </c>
      <c r="H283" s="7">
        <v>0</v>
      </c>
      <c r="I283" s="7">
        <v>0</v>
      </c>
      <c r="J283" s="7">
        <v>0</v>
      </c>
      <c r="K283" s="7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7">
        <f t="shared" si="4"/>
        <v>1</v>
      </c>
    </row>
    <row r="284" spans="1:19">
      <c r="A284" s="7" t="s">
        <v>398</v>
      </c>
      <c r="B284" s="7" t="s">
        <v>1622</v>
      </c>
      <c r="C284" s="7">
        <v>0</v>
      </c>
      <c r="D284" s="7">
        <v>0</v>
      </c>
      <c r="E284" s="7">
        <v>0</v>
      </c>
      <c r="F284" s="7">
        <v>1</v>
      </c>
      <c r="G284" s="7">
        <v>0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0</v>
      </c>
      <c r="R284" s="7">
        <v>0</v>
      </c>
      <c r="S284" s="7">
        <f t="shared" si="4"/>
        <v>1</v>
      </c>
    </row>
    <row r="285" spans="1:19">
      <c r="A285" s="7" t="s">
        <v>399</v>
      </c>
      <c r="B285" s="7" t="s">
        <v>1623</v>
      </c>
      <c r="C285" s="7">
        <v>0</v>
      </c>
      <c r="D285" s="7">
        <v>0</v>
      </c>
      <c r="E285" s="7">
        <v>0</v>
      </c>
      <c r="F285" s="7">
        <v>0</v>
      </c>
      <c r="G285" s="7">
        <v>0</v>
      </c>
      <c r="H285" s="7">
        <v>0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2</v>
      </c>
      <c r="O285" s="7">
        <v>0</v>
      </c>
      <c r="P285" s="7">
        <v>0</v>
      </c>
      <c r="Q285" s="7">
        <v>0</v>
      </c>
      <c r="R285" s="7">
        <v>0</v>
      </c>
      <c r="S285" s="7">
        <f t="shared" si="4"/>
        <v>2</v>
      </c>
    </row>
    <row r="286" spans="1:19">
      <c r="A286" s="7" t="s">
        <v>400</v>
      </c>
      <c r="B286" s="7" t="s">
        <v>1624</v>
      </c>
      <c r="C286" s="7">
        <v>0</v>
      </c>
      <c r="D286" s="7">
        <v>0</v>
      </c>
      <c r="E286" s="7">
        <v>0</v>
      </c>
      <c r="F286" s="7">
        <v>0</v>
      </c>
      <c r="G286" s="7">
        <v>0</v>
      </c>
      <c r="H286" s="7">
        <v>0</v>
      </c>
      <c r="I286" s="7">
        <v>0</v>
      </c>
      <c r="J286" s="7">
        <v>0</v>
      </c>
      <c r="K286" s="7">
        <v>0</v>
      </c>
      <c r="L286" s="7">
        <v>0</v>
      </c>
      <c r="M286" s="7">
        <v>1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7">
        <f t="shared" si="4"/>
        <v>1</v>
      </c>
    </row>
    <row r="287" spans="1:19">
      <c r="A287" s="7" t="s">
        <v>401</v>
      </c>
      <c r="B287" s="7" t="s">
        <v>1625</v>
      </c>
      <c r="C287" s="7">
        <v>0</v>
      </c>
      <c r="D287" s="7">
        <v>3</v>
      </c>
      <c r="E287" s="7">
        <v>0</v>
      </c>
      <c r="F287" s="7">
        <v>0</v>
      </c>
      <c r="G287" s="7">
        <v>0</v>
      </c>
      <c r="H287" s="7">
        <v>2</v>
      </c>
      <c r="I287" s="7">
        <v>0</v>
      </c>
      <c r="J287" s="7">
        <v>3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1</v>
      </c>
      <c r="Q287" s="7">
        <v>4</v>
      </c>
      <c r="R287" s="7">
        <v>1</v>
      </c>
      <c r="S287" s="7">
        <f t="shared" si="4"/>
        <v>14</v>
      </c>
    </row>
    <row r="288" spans="1:19">
      <c r="A288" s="7" t="s">
        <v>402</v>
      </c>
      <c r="B288" s="7" t="s">
        <v>1626</v>
      </c>
      <c r="C288" s="7">
        <v>0</v>
      </c>
      <c r="D288" s="7">
        <v>0</v>
      </c>
      <c r="E288" s="7">
        <v>1</v>
      </c>
      <c r="F288" s="7">
        <v>0</v>
      </c>
      <c r="G288" s="7">
        <v>0</v>
      </c>
      <c r="H288" s="7">
        <v>0</v>
      </c>
      <c r="I288" s="7">
        <v>0</v>
      </c>
      <c r="J288" s="7">
        <v>0</v>
      </c>
      <c r="K288" s="7">
        <v>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0</v>
      </c>
      <c r="R288" s="7">
        <v>0</v>
      </c>
      <c r="S288" s="7">
        <f t="shared" si="4"/>
        <v>1</v>
      </c>
    </row>
    <row r="289" spans="1:19">
      <c r="A289" s="7" t="s">
        <v>403</v>
      </c>
      <c r="B289" s="7" t="s">
        <v>1411</v>
      </c>
      <c r="C289" s="7">
        <v>0</v>
      </c>
      <c r="D289" s="7">
        <v>1</v>
      </c>
      <c r="E289" s="7">
        <v>1</v>
      </c>
      <c r="F289" s="7">
        <v>2</v>
      </c>
      <c r="G289" s="7">
        <v>1</v>
      </c>
      <c r="H289" s="7">
        <v>0</v>
      </c>
      <c r="I289" s="7">
        <v>1</v>
      </c>
      <c r="J289" s="7">
        <v>4</v>
      </c>
      <c r="K289" s="7">
        <v>0</v>
      </c>
      <c r="L289" s="7">
        <v>3</v>
      </c>
      <c r="M289" s="7">
        <v>1</v>
      </c>
      <c r="N289" s="7">
        <v>0</v>
      </c>
      <c r="O289" s="7">
        <v>2</v>
      </c>
      <c r="P289" s="7">
        <v>9</v>
      </c>
      <c r="Q289" s="7">
        <v>3</v>
      </c>
      <c r="R289" s="7">
        <v>3</v>
      </c>
      <c r="S289" s="7">
        <f t="shared" si="4"/>
        <v>31</v>
      </c>
    </row>
    <row r="290" spans="1:19">
      <c r="A290" s="7" t="s">
        <v>404</v>
      </c>
      <c r="B290" s="7" t="s">
        <v>1627</v>
      </c>
      <c r="C290" s="7">
        <v>0</v>
      </c>
      <c r="D290" s="7">
        <v>2</v>
      </c>
      <c r="E290" s="7">
        <v>0</v>
      </c>
      <c r="F290" s="7">
        <v>1</v>
      </c>
      <c r="G290" s="7">
        <v>0</v>
      </c>
      <c r="H290" s="7">
        <v>0</v>
      </c>
      <c r="I290" s="7">
        <v>0</v>
      </c>
      <c r="J290" s="7">
        <v>0</v>
      </c>
      <c r="K290" s="7">
        <v>0</v>
      </c>
      <c r="L290" s="7">
        <v>0</v>
      </c>
      <c r="M290" s="7">
        <v>1</v>
      </c>
      <c r="N290" s="7">
        <v>0</v>
      </c>
      <c r="O290" s="7">
        <v>0</v>
      </c>
      <c r="P290" s="7">
        <v>1</v>
      </c>
      <c r="Q290" s="7">
        <v>1</v>
      </c>
      <c r="R290" s="7">
        <v>0</v>
      </c>
      <c r="S290" s="7">
        <f t="shared" si="4"/>
        <v>6</v>
      </c>
    </row>
    <row r="291" spans="1:19">
      <c r="A291" s="7" t="s">
        <v>405</v>
      </c>
      <c r="B291" s="7" t="s">
        <v>1628</v>
      </c>
      <c r="C291" s="7">
        <v>0</v>
      </c>
      <c r="D291" s="7">
        <v>0</v>
      </c>
      <c r="E291" s="7">
        <v>0</v>
      </c>
      <c r="F291" s="7">
        <v>0</v>
      </c>
      <c r="G291" s="7">
        <v>0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7">
        <v>0</v>
      </c>
      <c r="P291" s="7">
        <v>0</v>
      </c>
      <c r="Q291" s="7">
        <v>0</v>
      </c>
      <c r="R291" s="7">
        <v>1</v>
      </c>
      <c r="S291" s="7">
        <f t="shared" si="4"/>
        <v>1</v>
      </c>
    </row>
    <row r="292" spans="1:19">
      <c r="A292" s="7" t="s">
        <v>406</v>
      </c>
      <c r="B292" s="7" t="s">
        <v>1629</v>
      </c>
      <c r="C292" s="7">
        <v>0</v>
      </c>
      <c r="D292" s="7">
        <v>2</v>
      </c>
      <c r="E292" s="7">
        <v>0</v>
      </c>
      <c r="F292" s="7">
        <v>0</v>
      </c>
      <c r="G292" s="7">
        <v>0</v>
      </c>
      <c r="H292" s="7">
        <v>3</v>
      </c>
      <c r="I292" s="7">
        <v>1</v>
      </c>
      <c r="J292" s="7">
        <v>1</v>
      </c>
      <c r="K292" s="7">
        <v>1</v>
      </c>
      <c r="L292" s="7">
        <v>0</v>
      </c>
      <c r="M292" s="7">
        <v>3</v>
      </c>
      <c r="N292" s="7">
        <v>0</v>
      </c>
      <c r="O292" s="7">
        <v>0</v>
      </c>
      <c r="P292" s="7">
        <v>0</v>
      </c>
      <c r="Q292" s="7">
        <v>0</v>
      </c>
      <c r="R292" s="7">
        <v>0</v>
      </c>
      <c r="S292" s="7">
        <f t="shared" si="4"/>
        <v>11</v>
      </c>
    </row>
    <row r="293" spans="1:19">
      <c r="A293" s="7" t="s">
        <v>407</v>
      </c>
      <c r="B293" s="7" t="s">
        <v>1630</v>
      </c>
      <c r="C293" s="7">
        <v>4</v>
      </c>
      <c r="D293" s="7">
        <v>0</v>
      </c>
      <c r="E293" s="7">
        <v>1</v>
      </c>
      <c r="F293" s="7">
        <v>1</v>
      </c>
      <c r="G293" s="7">
        <v>0</v>
      </c>
      <c r="H293" s="7">
        <v>4</v>
      </c>
      <c r="I293" s="7">
        <v>0</v>
      </c>
      <c r="J293" s="7">
        <v>1</v>
      </c>
      <c r="K293" s="7">
        <v>0</v>
      </c>
      <c r="L293" s="7">
        <v>0</v>
      </c>
      <c r="M293" s="7">
        <v>0</v>
      </c>
      <c r="N293" s="7">
        <v>0</v>
      </c>
      <c r="O293" s="7">
        <v>1</v>
      </c>
      <c r="P293" s="7">
        <v>1</v>
      </c>
      <c r="Q293" s="7">
        <v>0</v>
      </c>
      <c r="R293" s="7">
        <v>1</v>
      </c>
      <c r="S293" s="7">
        <f t="shared" si="4"/>
        <v>14</v>
      </c>
    </row>
    <row r="294" spans="1:19">
      <c r="A294" s="7" t="s">
        <v>408</v>
      </c>
      <c r="B294" s="7" t="s">
        <v>1631</v>
      </c>
      <c r="C294" s="7">
        <v>0</v>
      </c>
      <c r="D294" s="7">
        <v>0</v>
      </c>
      <c r="E294" s="7">
        <v>0</v>
      </c>
      <c r="F294" s="7">
        <v>0</v>
      </c>
      <c r="G294" s="7">
        <v>1</v>
      </c>
      <c r="H294" s="7">
        <v>0</v>
      </c>
      <c r="I294" s="7">
        <v>0</v>
      </c>
      <c r="J294" s="7">
        <v>0</v>
      </c>
      <c r="K294" s="7">
        <v>1</v>
      </c>
      <c r="L294" s="7">
        <v>0</v>
      </c>
      <c r="M294" s="7">
        <v>1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7">
        <f t="shared" si="4"/>
        <v>3</v>
      </c>
    </row>
    <row r="295" spans="1:19">
      <c r="A295" s="7" t="s">
        <v>409</v>
      </c>
      <c r="B295" s="7" t="s">
        <v>1632</v>
      </c>
      <c r="C295" s="7">
        <v>0</v>
      </c>
      <c r="D295" s="7">
        <v>0</v>
      </c>
      <c r="E295" s="7">
        <v>0</v>
      </c>
      <c r="F295" s="7">
        <v>3</v>
      </c>
      <c r="G295" s="7">
        <v>0</v>
      </c>
      <c r="H295" s="7">
        <v>3</v>
      </c>
      <c r="I295" s="7">
        <v>0</v>
      </c>
      <c r="J295" s="7">
        <v>0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v>0</v>
      </c>
      <c r="S295" s="7">
        <f t="shared" si="4"/>
        <v>6</v>
      </c>
    </row>
    <row r="296" spans="1:19">
      <c r="A296" s="7" t="s">
        <v>410</v>
      </c>
      <c r="B296" s="7" t="s">
        <v>1633</v>
      </c>
      <c r="C296" s="7">
        <v>3</v>
      </c>
      <c r="D296" s="7">
        <v>0</v>
      </c>
      <c r="E296" s="7">
        <v>0</v>
      </c>
      <c r="F296" s="7">
        <v>0</v>
      </c>
      <c r="G296" s="7">
        <v>0</v>
      </c>
      <c r="H296" s="7">
        <v>0</v>
      </c>
      <c r="I296" s="7">
        <v>0</v>
      </c>
      <c r="J296" s="7">
        <v>0</v>
      </c>
      <c r="K296" s="7">
        <v>0</v>
      </c>
      <c r="L296" s="7">
        <v>1</v>
      </c>
      <c r="M296" s="7">
        <v>0</v>
      </c>
      <c r="N296" s="7">
        <v>0</v>
      </c>
      <c r="O296" s="7">
        <v>1</v>
      </c>
      <c r="P296" s="7">
        <v>1</v>
      </c>
      <c r="Q296" s="7">
        <v>0</v>
      </c>
      <c r="R296" s="7">
        <v>0</v>
      </c>
      <c r="S296" s="7">
        <f t="shared" si="4"/>
        <v>6</v>
      </c>
    </row>
    <row r="297" spans="1:19">
      <c r="A297" s="7" t="s">
        <v>411</v>
      </c>
      <c r="B297" s="7" t="s">
        <v>1634</v>
      </c>
      <c r="C297" s="7">
        <v>1</v>
      </c>
      <c r="D297" s="7">
        <v>0</v>
      </c>
      <c r="E297" s="7">
        <v>0</v>
      </c>
      <c r="F297" s="7">
        <v>0</v>
      </c>
      <c r="G297" s="7">
        <v>0</v>
      </c>
      <c r="H297" s="7">
        <v>0</v>
      </c>
      <c r="I297" s="7">
        <v>0</v>
      </c>
      <c r="J297" s="7">
        <v>0</v>
      </c>
      <c r="K297" s="7">
        <v>0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f t="shared" si="4"/>
        <v>1</v>
      </c>
    </row>
    <row r="298" spans="1:19">
      <c r="A298" s="7" t="s">
        <v>412</v>
      </c>
      <c r="B298" s="7" t="s">
        <v>1635</v>
      </c>
      <c r="C298" s="7">
        <v>0</v>
      </c>
      <c r="D298" s="7">
        <v>0</v>
      </c>
      <c r="E298" s="7">
        <v>0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1</v>
      </c>
      <c r="R298" s="7">
        <v>0</v>
      </c>
      <c r="S298" s="7">
        <f t="shared" si="4"/>
        <v>1</v>
      </c>
    </row>
    <row r="299" spans="1:19">
      <c r="A299" s="7" t="s">
        <v>413</v>
      </c>
      <c r="B299" s="7" t="s">
        <v>1636</v>
      </c>
      <c r="C299" s="7">
        <v>0</v>
      </c>
      <c r="D299" s="7">
        <v>0</v>
      </c>
      <c r="E299" s="7">
        <v>0</v>
      </c>
      <c r="F299" s="7">
        <v>0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1</v>
      </c>
      <c r="O299" s="7">
        <v>0</v>
      </c>
      <c r="P299" s="7">
        <v>0</v>
      </c>
      <c r="Q299" s="7">
        <v>0</v>
      </c>
      <c r="R299" s="7">
        <v>0</v>
      </c>
      <c r="S299" s="7">
        <f t="shared" si="4"/>
        <v>1</v>
      </c>
    </row>
    <row r="300" spans="1:19">
      <c r="A300" s="7" t="s">
        <v>75</v>
      </c>
      <c r="B300" s="7" t="s">
        <v>1337</v>
      </c>
      <c r="C300" s="7">
        <v>12</v>
      </c>
      <c r="D300" s="7">
        <v>12</v>
      </c>
      <c r="E300" s="7">
        <v>18</v>
      </c>
      <c r="F300" s="7">
        <v>10</v>
      </c>
      <c r="G300" s="7">
        <v>0</v>
      </c>
      <c r="H300" s="7">
        <v>0</v>
      </c>
      <c r="I300" s="7">
        <v>1</v>
      </c>
      <c r="J300" s="7">
        <v>0</v>
      </c>
      <c r="K300" s="7">
        <v>6</v>
      </c>
      <c r="L300" s="7">
        <v>13</v>
      </c>
      <c r="M300" s="7">
        <v>4</v>
      </c>
      <c r="N300" s="7">
        <v>24</v>
      </c>
      <c r="O300" s="7">
        <v>1</v>
      </c>
      <c r="P300" s="7">
        <v>0</v>
      </c>
      <c r="Q300" s="7">
        <v>0</v>
      </c>
      <c r="R300" s="7">
        <v>1</v>
      </c>
      <c r="S300" s="7">
        <f t="shared" si="4"/>
        <v>102</v>
      </c>
    </row>
    <row r="301" spans="1:19">
      <c r="A301" s="7" t="s">
        <v>414</v>
      </c>
      <c r="B301" s="7" t="s">
        <v>1637</v>
      </c>
      <c r="C301" s="7">
        <v>0</v>
      </c>
      <c r="D301" s="7">
        <v>0</v>
      </c>
      <c r="E301" s="7">
        <v>0</v>
      </c>
      <c r="F301" s="7">
        <v>0</v>
      </c>
      <c r="G301" s="7">
        <v>0</v>
      </c>
      <c r="H301" s="7">
        <v>0</v>
      </c>
      <c r="I301" s="7">
        <v>0</v>
      </c>
      <c r="J301" s="7">
        <v>0</v>
      </c>
      <c r="K301" s="7">
        <v>2</v>
      </c>
      <c r="L301" s="7">
        <v>0</v>
      </c>
      <c r="M301" s="7">
        <v>0</v>
      </c>
      <c r="N301" s="7">
        <v>0</v>
      </c>
      <c r="O301" s="7">
        <v>1</v>
      </c>
      <c r="P301" s="7">
        <v>0</v>
      </c>
      <c r="Q301" s="7">
        <v>0</v>
      </c>
      <c r="R301" s="7">
        <v>0</v>
      </c>
      <c r="S301" s="7">
        <f t="shared" si="4"/>
        <v>3</v>
      </c>
    </row>
    <row r="302" spans="1:19">
      <c r="A302" s="7" t="s">
        <v>415</v>
      </c>
      <c r="B302" s="7" t="s">
        <v>1638</v>
      </c>
      <c r="C302" s="7">
        <v>0</v>
      </c>
      <c r="D302" s="7">
        <v>2</v>
      </c>
      <c r="E302" s="7">
        <v>1</v>
      </c>
      <c r="F302" s="7">
        <v>1</v>
      </c>
      <c r="G302" s="7">
        <v>0</v>
      </c>
      <c r="H302" s="7">
        <v>0</v>
      </c>
      <c r="I302" s="7">
        <v>1</v>
      </c>
      <c r="J302" s="7">
        <v>0</v>
      </c>
      <c r="K302" s="7">
        <v>1</v>
      </c>
      <c r="L302" s="7">
        <v>1</v>
      </c>
      <c r="M302" s="7">
        <v>1</v>
      </c>
      <c r="N302" s="7">
        <v>3</v>
      </c>
      <c r="O302" s="7">
        <v>0</v>
      </c>
      <c r="P302" s="7">
        <v>0</v>
      </c>
      <c r="Q302" s="7">
        <v>0</v>
      </c>
      <c r="R302" s="7">
        <v>0</v>
      </c>
      <c r="S302" s="7">
        <f t="shared" si="4"/>
        <v>11</v>
      </c>
    </row>
    <row r="303" spans="1:19">
      <c r="A303" s="7" t="s">
        <v>416</v>
      </c>
      <c r="B303" s="7" t="s">
        <v>1639</v>
      </c>
      <c r="C303" s="7">
        <v>0</v>
      </c>
      <c r="D303" s="7">
        <v>0</v>
      </c>
      <c r="E303" s="7">
        <v>0</v>
      </c>
      <c r="F303" s="7">
        <v>0</v>
      </c>
      <c r="G303" s="7">
        <v>0</v>
      </c>
      <c r="H303" s="7">
        <v>0</v>
      </c>
      <c r="I303" s="7">
        <v>0</v>
      </c>
      <c r="J303" s="7">
        <v>2</v>
      </c>
      <c r="K303" s="7">
        <v>0</v>
      </c>
      <c r="L303" s="7">
        <v>0</v>
      </c>
      <c r="M303" s="7">
        <v>1</v>
      </c>
      <c r="N303" s="7">
        <v>0</v>
      </c>
      <c r="O303" s="7">
        <v>0</v>
      </c>
      <c r="P303" s="7">
        <v>0</v>
      </c>
      <c r="Q303" s="7">
        <v>0</v>
      </c>
      <c r="R303" s="7">
        <v>0</v>
      </c>
      <c r="S303" s="7">
        <f t="shared" si="4"/>
        <v>3</v>
      </c>
    </row>
    <row r="304" spans="1:19">
      <c r="A304" s="7" t="s">
        <v>417</v>
      </c>
      <c r="B304" s="7" t="s">
        <v>1640</v>
      </c>
      <c r="C304" s="7">
        <v>4</v>
      </c>
      <c r="D304" s="7">
        <v>0</v>
      </c>
      <c r="E304" s="7">
        <v>0</v>
      </c>
      <c r="F304" s="7">
        <v>1</v>
      </c>
      <c r="G304" s="7">
        <v>0</v>
      </c>
      <c r="H304" s="7">
        <v>0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v>0</v>
      </c>
      <c r="S304" s="7">
        <f t="shared" si="4"/>
        <v>5</v>
      </c>
    </row>
    <row r="305" spans="1:19">
      <c r="A305" s="7" t="s">
        <v>418</v>
      </c>
      <c r="B305" s="7" t="s">
        <v>1641</v>
      </c>
      <c r="C305" s="7">
        <v>1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1</v>
      </c>
      <c r="L305" s="7">
        <v>0</v>
      </c>
      <c r="M305" s="7">
        <v>0</v>
      </c>
      <c r="N305" s="7">
        <v>0</v>
      </c>
      <c r="O305" s="7">
        <v>0</v>
      </c>
      <c r="P305" s="7">
        <v>1</v>
      </c>
      <c r="Q305" s="7">
        <v>1</v>
      </c>
      <c r="R305" s="7">
        <v>0</v>
      </c>
      <c r="S305" s="7">
        <f t="shared" si="4"/>
        <v>4</v>
      </c>
    </row>
    <row r="306" spans="1:19">
      <c r="A306" s="7" t="s">
        <v>419</v>
      </c>
      <c r="B306" s="7" t="s">
        <v>1642</v>
      </c>
      <c r="C306" s="7">
        <v>0</v>
      </c>
      <c r="D306" s="7">
        <v>0</v>
      </c>
      <c r="E306" s="7">
        <v>1</v>
      </c>
      <c r="F306" s="7">
        <v>0</v>
      </c>
      <c r="G306" s="7">
        <v>0</v>
      </c>
      <c r="H306" s="7">
        <v>0</v>
      </c>
      <c r="I306" s="7">
        <v>0</v>
      </c>
      <c r="J306" s="7">
        <v>0</v>
      </c>
      <c r="K306" s="7">
        <v>0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f t="shared" si="4"/>
        <v>1</v>
      </c>
    </row>
    <row r="307" spans="1:19">
      <c r="A307" s="7" t="s">
        <v>420</v>
      </c>
      <c r="B307" s="7" t="s">
        <v>1643</v>
      </c>
      <c r="C307" s="7">
        <v>0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7">
        <v>0</v>
      </c>
      <c r="O307" s="7">
        <v>2</v>
      </c>
      <c r="P307" s="7">
        <v>0</v>
      </c>
      <c r="Q307" s="7">
        <v>0</v>
      </c>
      <c r="R307" s="7">
        <v>0</v>
      </c>
      <c r="S307" s="7">
        <f t="shared" si="4"/>
        <v>2</v>
      </c>
    </row>
    <row r="308" spans="1:19">
      <c r="A308" s="7" t="s">
        <v>62</v>
      </c>
      <c r="B308" s="7" t="s">
        <v>1338</v>
      </c>
      <c r="C308" s="7">
        <v>12</v>
      </c>
      <c r="D308" s="7">
        <v>60</v>
      </c>
      <c r="E308" s="7">
        <v>20</v>
      </c>
      <c r="F308" s="7">
        <v>35</v>
      </c>
      <c r="G308" s="7">
        <v>2</v>
      </c>
      <c r="H308" s="7">
        <v>3</v>
      </c>
      <c r="I308" s="7">
        <v>5</v>
      </c>
      <c r="J308" s="7">
        <v>2</v>
      </c>
      <c r="K308" s="7">
        <v>16</v>
      </c>
      <c r="L308" s="7">
        <v>15</v>
      </c>
      <c r="M308" s="7">
        <v>15</v>
      </c>
      <c r="N308" s="7">
        <v>34</v>
      </c>
      <c r="O308" s="7">
        <v>1</v>
      </c>
      <c r="P308" s="7">
        <v>0</v>
      </c>
      <c r="Q308" s="7">
        <v>1</v>
      </c>
      <c r="R308" s="7">
        <v>1</v>
      </c>
      <c r="S308" s="7">
        <f t="shared" si="4"/>
        <v>222</v>
      </c>
    </row>
    <row r="309" spans="1:19">
      <c r="A309" s="7" t="s">
        <v>421</v>
      </c>
      <c r="B309" s="7" t="s">
        <v>1644</v>
      </c>
      <c r="C309" s="7">
        <v>0</v>
      </c>
      <c r="D309" s="7">
        <v>0</v>
      </c>
      <c r="E309" s="7">
        <v>0</v>
      </c>
      <c r="F309" s="7">
        <v>2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f t="shared" si="4"/>
        <v>2</v>
      </c>
    </row>
    <row r="310" spans="1:19">
      <c r="A310" s="7" t="s">
        <v>422</v>
      </c>
      <c r="B310" s="7" t="s">
        <v>1412</v>
      </c>
      <c r="C310" s="7">
        <v>0</v>
      </c>
      <c r="D310" s="7">
        <v>6</v>
      </c>
      <c r="E310" s="7">
        <v>29</v>
      </c>
      <c r="F310" s="7">
        <v>6</v>
      </c>
      <c r="G310" s="7">
        <v>0</v>
      </c>
      <c r="H310" s="7">
        <v>4</v>
      </c>
      <c r="I310" s="7">
        <v>1</v>
      </c>
      <c r="J310" s="7">
        <v>0</v>
      </c>
      <c r="K310" s="7">
        <v>2</v>
      </c>
      <c r="L310" s="7">
        <v>7</v>
      </c>
      <c r="M310" s="7">
        <v>1</v>
      </c>
      <c r="N310" s="7">
        <v>14</v>
      </c>
      <c r="O310" s="7">
        <v>1</v>
      </c>
      <c r="P310" s="7">
        <v>0</v>
      </c>
      <c r="Q310" s="7">
        <v>0</v>
      </c>
      <c r="R310" s="7">
        <v>0</v>
      </c>
      <c r="S310" s="7">
        <f t="shared" si="4"/>
        <v>71</v>
      </c>
    </row>
    <row r="311" spans="1:19">
      <c r="A311" s="7" t="s">
        <v>423</v>
      </c>
      <c r="B311" s="7" t="s">
        <v>1645</v>
      </c>
      <c r="C311" s="7">
        <v>0</v>
      </c>
      <c r="D311" s="7">
        <v>0</v>
      </c>
      <c r="E311" s="7">
        <v>0</v>
      </c>
      <c r="F311" s="7">
        <v>0</v>
      </c>
      <c r="G311" s="7">
        <v>0</v>
      </c>
      <c r="H311" s="7">
        <v>1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  <c r="R311" s="7">
        <v>0</v>
      </c>
      <c r="S311" s="7">
        <f t="shared" si="4"/>
        <v>1</v>
      </c>
    </row>
    <row r="312" spans="1:19">
      <c r="A312" s="7" t="s">
        <v>424</v>
      </c>
      <c r="B312" s="7" t="s">
        <v>1646</v>
      </c>
      <c r="C312" s="7">
        <v>0</v>
      </c>
      <c r="D312" s="7">
        <v>0</v>
      </c>
      <c r="E312" s="7">
        <v>1</v>
      </c>
      <c r="F312" s="7">
        <v>0</v>
      </c>
      <c r="G312" s="7">
        <v>0</v>
      </c>
      <c r="H312" s="7">
        <v>0</v>
      </c>
      <c r="I312" s="7">
        <v>0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7">
        <f t="shared" si="4"/>
        <v>1</v>
      </c>
    </row>
    <row r="313" spans="1:19">
      <c r="A313" s="7" t="s">
        <v>425</v>
      </c>
      <c r="B313" s="7" t="s">
        <v>1647</v>
      </c>
      <c r="C313" s="7">
        <v>0</v>
      </c>
      <c r="D313" s="7">
        <v>0</v>
      </c>
      <c r="E313" s="7">
        <v>0</v>
      </c>
      <c r="F313" s="7">
        <v>0</v>
      </c>
      <c r="G313" s="7">
        <v>0</v>
      </c>
      <c r="H313" s="7">
        <v>1</v>
      </c>
      <c r="I313" s="7">
        <v>0</v>
      </c>
      <c r="J313" s="7">
        <v>0</v>
      </c>
      <c r="K313" s="7">
        <v>0</v>
      </c>
      <c r="L313" s="7">
        <v>0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f t="shared" si="4"/>
        <v>1</v>
      </c>
    </row>
    <row r="314" spans="1:19">
      <c r="A314" s="7" t="s">
        <v>426</v>
      </c>
      <c r="B314" s="7" t="s">
        <v>1648</v>
      </c>
      <c r="C314" s="7">
        <v>0</v>
      </c>
      <c r="D314" s="7">
        <v>0</v>
      </c>
      <c r="E314" s="7">
        <v>0</v>
      </c>
      <c r="F314" s="7">
        <v>0</v>
      </c>
      <c r="G314" s="7">
        <v>0</v>
      </c>
      <c r="H314" s="7">
        <v>0</v>
      </c>
      <c r="I314" s="7">
        <v>1</v>
      </c>
      <c r="J314" s="7">
        <v>0</v>
      </c>
      <c r="K314" s="7">
        <v>0</v>
      </c>
      <c r="L314" s="7">
        <v>0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f t="shared" si="4"/>
        <v>1</v>
      </c>
    </row>
    <row r="315" spans="1:19">
      <c r="A315" s="7" t="s">
        <v>427</v>
      </c>
      <c r="B315" s="7" t="s">
        <v>1413</v>
      </c>
      <c r="C315" s="7">
        <v>2</v>
      </c>
      <c r="D315" s="7">
        <v>1</v>
      </c>
      <c r="E315" s="7">
        <v>2</v>
      </c>
      <c r="F315" s="7">
        <v>3</v>
      </c>
      <c r="G315" s="7">
        <v>0</v>
      </c>
      <c r="H315" s="7">
        <v>0</v>
      </c>
      <c r="I315" s="7">
        <v>3</v>
      </c>
      <c r="J315" s="7">
        <v>0</v>
      </c>
      <c r="K315" s="7">
        <v>0</v>
      </c>
      <c r="L315" s="7">
        <v>2</v>
      </c>
      <c r="M315" s="7">
        <v>1</v>
      </c>
      <c r="N315" s="7">
        <v>2</v>
      </c>
      <c r="O315" s="7">
        <v>1</v>
      </c>
      <c r="P315" s="7">
        <v>3</v>
      </c>
      <c r="Q315" s="7">
        <v>1</v>
      </c>
      <c r="R315" s="7">
        <v>1</v>
      </c>
      <c r="S315" s="7">
        <f t="shared" si="4"/>
        <v>22</v>
      </c>
    </row>
    <row r="316" spans="1:19">
      <c r="A316" s="7" t="s">
        <v>428</v>
      </c>
      <c r="B316" s="7" t="s">
        <v>1649</v>
      </c>
      <c r="C316" s="7">
        <v>1</v>
      </c>
      <c r="D316" s="7">
        <v>2</v>
      </c>
      <c r="E316" s="7">
        <v>1</v>
      </c>
      <c r="F316" s="7">
        <v>0</v>
      </c>
      <c r="G316" s="7">
        <v>0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f t="shared" si="4"/>
        <v>4</v>
      </c>
    </row>
    <row r="317" spans="1:19">
      <c r="A317" s="7" t="s">
        <v>429</v>
      </c>
      <c r="B317" s="7" t="s">
        <v>1650</v>
      </c>
      <c r="C317" s="7">
        <v>0</v>
      </c>
      <c r="D317" s="7">
        <v>4</v>
      </c>
      <c r="E317" s="7">
        <v>0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f t="shared" si="4"/>
        <v>4</v>
      </c>
    </row>
    <row r="318" spans="1:19">
      <c r="A318" s="7" t="s">
        <v>430</v>
      </c>
      <c r="B318" s="7" t="s">
        <v>1651</v>
      </c>
      <c r="C318" s="7">
        <v>0</v>
      </c>
      <c r="D318" s="7">
        <v>0</v>
      </c>
      <c r="E318" s="7">
        <v>0</v>
      </c>
      <c r="F318" s="7">
        <v>0</v>
      </c>
      <c r="G318" s="7">
        <v>0</v>
      </c>
      <c r="H318" s="7">
        <v>0</v>
      </c>
      <c r="I318" s="7">
        <v>0</v>
      </c>
      <c r="J318" s="7">
        <v>2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f t="shared" si="4"/>
        <v>2</v>
      </c>
    </row>
    <row r="319" spans="1:19">
      <c r="A319" s="7" t="s">
        <v>431</v>
      </c>
      <c r="B319" s="7" t="s">
        <v>1652</v>
      </c>
      <c r="C319" s="7">
        <v>3</v>
      </c>
      <c r="D319" s="7">
        <v>2</v>
      </c>
      <c r="E319" s="7">
        <v>0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6</v>
      </c>
      <c r="L319" s="7">
        <v>0</v>
      </c>
      <c r="M319" s="7">
        <v>0</v>
      </c>
      <c r="N319" s="7">
        <v>2</v>
      </c>
      <c r="O319" s="7">
        <v>3</v>
      </c>
      <c r="P319" s="7">
        <v>0</v>
      </c>
      <c r="Q319" s="7">
        <v>0</v>
      </c>
      <c r="R319" s="7">
        <v>0</v>
      </c>
      <c r="S319" s="7">
        <f t="shared" si="4"/>
        <v>16</v>
      </c>
    </row>
    <row r="320" spans="1:19">
      <c r="A320" s="7" t="s">
        <v>432</v>
      </c>
      <c r="B320" s="7" t="s">
        <v>1653</v>
      </c>
      <c r="C320" s="7">
        <v>0</v>
      </c>
      <c r="D320" s="7">
        <v>0</v>
      </c>
      <c r="E320" s="7">
        <v>0</v>
      </c>
      <c r="F320" s="7">
        <v>0</v>
      </c>
      <c r="G320" s="7">
        <v>0</v>
      </c>
      <c r="H320" s="7">
        <v>1</v>
      </c>
      <c r="I320" s="7">
        <v>0</v>
      </c>
      <c r="J320" s="7">
        <v>0</v>
      </c>
      <c r="K320" s="7">
        <v>1</v>
      </c>
      <c r="L320" s="7">
        <v>0</v>
      </c>
      <c r="M320" s="7">
        <v>0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7">
        <f t="shared" si="4"/>
        <v>2</v>
      </c>
    </row>
    <row r="321" spans="1:19">
      <c r="A321" s="7" t="s">
        <v>433</v>
      </c>
      <c r="B321" s="7" t="s">
        <v>1654</v>
      </c>
      <c r="C321" s="7">
        <v>2</v>
      </c>
      <c r="D321" s="7">
        <v>0</v>
      </c>
      <c r="E321" s="7">
        <v>0</v>
      </c>
      <c r="F321" s="7">
        <v>0</v>
      </c>
      <c r="G321" s="7">
        <v>2</v>
      </c>
      <c r="H321" s="7">
        <v>6</v>
      </c>
      <c r="I321" s="7">
        <v>0</v>
      </c>
      <c r="J321" s="7">
        <v>0</v>
      </c>
      <c r="K321" s="7">
        <v>4</v>
      </c>
      <c r="L321" s="7">
        <v>0</v>
      </c>
      <c r="M321" s="7">
        <v>0</v>
      </c>
      <c r="N321" s="7">
        <v>4</v>
      </c>
      <c r="O321" s="7">
        <v>0</v>
      </c>
      <c r="P321" s="7">
        <v>0</v>
      </c>
      <c r="Q321" s="7">
        <v>0</v>
      </c>
      <c r="R321" s="7">
        <v>0</v>
      </c>
      <c r="S321" s="7">
        <f t="shared" si="4"/>
        <v>18</v>
      </c>
    </row>
    <row r="322" spans="1:19">
      <c r="A322" s="7" t="s">
        <v>434</v>
      </c>
      <c r="B322" s="7" t="s">
        <v>1655</v>
      </c>
      <c r="C322" s="7">
        <v>0</v>
      </c>
      <c r="D322" s="7">
        <v>0</v>
      </c>
      <c r="E322" s="7">
        <v>0</v>
      </c>
      <c r="F322" s="7">
        <v>0</v>
      </c>
      <c r="G322" s="7">
        <v>0</v>
      </c>
      <c r="H322" s="7">
        <v>0</v>
      </c>
      <c r="I322" s="7">
        <v>0</v>
      </c>
      <c r="J322" s="7">
        <v>3</v>
      </c>
      <c r="K322" s="7">
        <v>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f t="shared" si="4"/>
        <v>3</v>
      </c>
    </row>
    <row r="323" spans="1:19">
      <c r="A323" s="7" t="s">
        <v>435</v>
      </c>
      <c r="B323" s="7" t="s">
        <v>1656</v>
      </c>
      <c r="C323" s="7">
        <v>0</v>
      </c>
      <c r="D323" s="7">
        <v>0</v>
      </c>
      <c r="E323" s="7">
        <v>0</v>
      </c>
      <c r="F323" s="7">
        <v>0</v>
      </c>
      <c r="G323" s="7">
        <v>0</v>
      </c>
      <c r="H323" s="7">
        <v>3</v>
      </c>
      <c r="I323" s="7">
        <v>0</v>
      </c>
      <c r="J323" s="7">
        <v>1</v>
      </c>
      <c r="K323" s="7">
        <v>0</v>
      </c>
      <c r="L323" s="7">
        <v>0</v>
      </c>
      <c r="M323" s="7">
        <v>0</v>
      </c>
      <c r="N323" s="7">
        <v>0</v>
      </c>
      <c r="O323" s="7">
        <v>1</v>
      </c>
      <c r="P323" s="7">
        <v>1</v>
      </c>
      <c r="Q323" s="7">
        <v>0</v>
      </c>
      <c r="R323" s="7">
        <v>1</v>
      </c>
      <c r="S323" s="7">
        <f t="shared" ref="S323:S386" si="5">SUM(C323:R323)</f>
        <v>7</v>
      </c>
    </row>
    <row r="324" spans="1:19">
      <c r="A324" s="7" t="s">
        <v>436</v>
      </c>
      <c r="B324" s="7" t="s">
        <v>1414</v>
      </c>
      <c r="C324" s="7">
        <v>0</v>
      </c>
      <c r="D324" s="7">
        <v>0</v>
      </c>
      <c r="E324" s="7">
        <v>2</v>
      </c>
      <c r="F324" s="7">
        <v>9</v>
      </c>
      <c r="G324" s="7">
        <v>1</v>
      </c>
      <c r="H324" s="7">
        <v>4</v>
      </c>
      <c r="I324" s="7">
        <v>2</v>
      </c>
      <c r="J324" s="7">
        <v>3</v>
      </c>
      <c r="K324" s="7">
        <v>11</v>
      </c>
      <c r="L324" s="7">
        <v>1</v>
      </c>
      <c r="M324" s="7">
        <v>1</v>
      </c>
      <c r="N324" s="7">
        <v>2</v>
      </c>
      <c r="O324" s="7">
        <v>3</v>
      </c>
      <c r="P324" s="7">
        <v>2</v>
      </c>
      <c r="Q324" s="7">
        <v>0</v>
      </c>
      <c r="R324" s="7">
        <v>1</v>
      </c>
      <c r="S324" s="7">
        <f t="shared" si="5"/>
        <v>42</v>
      </c>
    </row>
    <row r="325" spans="1:19">
      <c r="A325" s="7" t="s">
        <v>437</v>
      </c>
      <c r="B325" s="7" t="s">
        <v>1657</v>
      </c>
      <c r="C325" s="7">
        <v>0</v>
      </c>
      <c r="D325" s="7">
        <v>0</v>
      </c>
      <c r="E325" s="7">
        <v>0</v>
      </c>
      <c r="F325" s="7">
        <v>0</v>
      </c>
      <c r="G325" s="7"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1</v>
      </c>
      <c r="R325" s="7">
        <v>0</v>
      </c>
      <c r="S325" s="7">
        <f t="shared" si="5"/>
        <v>1</v>
      </c>
    </row>
    <row r="326" spans="1:19">
      <c r="A326" s="7" t="s">
        <v>438</v>
      </c>
      <c r="B326" s="7" t="s">
        <v>1658</v>
      </c>
      <c r="C326" s="7">
        <v>0</v>
      </c>
      <c r="D326" s="7">
        <v>0</v>
      </c>
      <c r="E326" s="7">
        <v>0</v>
      </c>
      <c r="F326" s="7">
        <v>0</v>
      </c>
      <c r="G326" s="7">
        <v>0</v>
      </c>
      <c r="H326" s="7">
        <v>0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7">
        <v>0</v>
      </c>
      <c r="P326" s="7">
        <v>0</v>
      </c>
      <c r="Q326" s="7">
        <v>0</v>
      </c>
      <c r="R326" s="7">
        <v>2</v>
      </c>
      <c r="S326" s="7">
        <f t="shared" si="5"/>
        <v>2</v>
      </c>
    </row>
    <row r="327" spans="1:19">
      <c r="A327" s="7" t="s">
        <v>439</v>
      </c>
      <c r="B327" s="7" t="s">
        <v>1659</v>
      </c>
      <c r="C327" s="7">
        <v>0</v>
      </c>
      <c r="D327" s="7">
        <v>0</v>
      </c>
      <c r="E327" s="7">
        <v>0</v>
      </c>
      <c r="F327" s="7">
        <v>0</v>
      </c>
      <c r="G327" s="7">
        <v>0</v>
      </c>
      <c r="H327" s="7">
        <v>0</v>
      </c>
      <c r="I327" s="7">
        <v>0</v>
      </c>
      <c r="J327" s="7">
        <v>0</v>
      </c>
      <c r="K327" s="7">
        <v>1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0</v>
      </c>
      <c r="R327" s="7">
        <v>0</v>
      </c>
      <c r="S327" s="7">
        <f t="shared" si="5"/>
        <v>1</v>
      </c>
    </row>
    <row r="328" spans="1:19">
      <c r="A328" s="7" t="s">
        <v>440</v>
      </c>
      <c r="B328" s="7" t="s">
        <v>1660</v>
      </c>
      <c r="C328" s="7">
        <v>0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7">
        <v>1</v>
      </c>
      <c r="O328" s="7">
        <v>0</v>
      </c>
      <c r="P328" s="7">
        <v>0</v>
      </c>
      <c r="Q328" s="7">
        <v>0</v>
      </c>
      <c r="R328" s="7">
        <v>0</v>
      </c>
      <c r="S328" s="7">
        <f t="shared" si="5"/>
        <v>1</v>
      </c>
    </row>
    <row r="329" spans="1:19">
      <c r="A329" s="7" t="s">
        <v>441</v>
      </c>
      <c r="B329" s="7" t="s">
        <v>1661</v>
      </c>
      <c r="C329" s="7">
        <v>0</v>
      </c>
      <c r="D329" s="7">
        <v>1</v>
      </c>
      <c r="E329" s="7">
        <v>0</v>
      </c>
      <c r="F329" s="7">
        <v>0</v>
      </c>
      <c r="G329" s="7"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f t="shared" si="5"/>
        <v>1</v>
      </c>
    </row>
    <row r="330" spans="1:19">
      <c r="A330" s="7" t="s">
        <v>442</v>
      </c>
      <c r="B330" s="7" t="s">
        <v>1662</v>
      </c>
      <c r="C330" s="7">
        <v>0</v>
      </c>
      <c r="D330" s="7">
        <v>0</v>
      </c>
      <c r="E330" s="7">
        <v>0</v>
      </c>
      <c r="F330" s="7">
        <v>0</v>
      </c>
      <c r="G330" s="7">
        <v>0</v>
      </c>
      <c r="H330" s="7">
        <v>0</v>
      </c>
      <c r="I330" s="7">
        <v>0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7">
        <v>1</v>
      </c>
      <c r="P330" s="7">
        <v>0</v>
      </c>
      <c r="Q330" s="7">
        <v>0</v>
      </c>
      <c r="R330" s="7">
        <v>0</v>
      </c>
      <c r="S330" s="7">
        <f t="shared" si="5"/>
        <v>1</v>
      </c>
    </row>
    <row r="331" spans="1:19">
      <c r="A331" s="7" t="s">
        <v>443</v>
      </c>
      <c r="B331" s="7" t="s">
        <v>1663</v>
      </c>
      <c r="C331" s="7">
        <v>0</v>
      </c>
      <c r="D331" s="7">
        <v>0</v>
      </c>
      <c r="E331" s="7">
        <v>0</v>
      </c>
      <c r="F331" s="7">
        <v>1</v>
      </c>
      <c r="G331" s="7">
        <v>0</v>
      </c>
      <c r="H331" s="7">
        <v>0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7">
        <v>1</v>
      </c>
      <c r="R331" s="7">
        <v>0</v>
      </c>
      <c r="S331" s="7">
        <f t="shared" si="5"/>
        <v>2</v>
      </c>
    </row>
    <row r="332" spans="1:19">
      <c r="A332" s="7" t="s">
        <v>444</v>
      </c>
      <c r="B332" s="7" t="s">
        <v>1664</v>
      </c>
      <c r="C332" s="7">
        <v>0</v>
      </c>
      <c r="D332" s="7">
        <v>0</v>
      </c>
      <c r="E332" s="7">
        <v>0</v>
      </c>
      <c r="F332" s="7">
        <v>0</v>
      </c>
      <c r="G332" s="7">
        <v>0</v>
      </c>
      <c r="H332" s="7">
        <v>0</v>
      </c>
      <c r="I332" s="7">
        <v>0</v>
      </c>
      <c r="J332" s="7">
        <v>1</v>
      </c>
      <c r="K332" s="7">
        <v>0</v>
      </c>
      <c r="L332" s="7">
        <v>0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f t="shared" si="5"/>
        <v>1</v>
      </c>
    </row>
    <row r="333" spans="1:19">
      <c r="A333" s="7" t="s">
        <v>445</v>
      </c>
      <c r="B333" s="7" t="s">
        <v>1665</v>
      </c>
      <c r="C333" s="7">
        <v>0</v>
      </c>
      <c r="D333" s="7">
        <v>1</v>
      </c>
      <c r="E333" s="7">
        <v>0</v>
      </c>
      <c r="F333" s="7">
        <v>0</v>
      </c>
      <c r="G333" s="7">
        <v>0</v>
      </c>
      <c r="H333" s="7">
        <v>0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v>0</v>
      </c>
      <c r="S333" s="7">
        <f t="shared" si="5"/>
        <v>1</v>
      </c>
    </row>
    <row r="334" spans="1:19">
      <c r="A334" s="7" t="s">
        <v>446</v>
      </c>
      <c r="B334" s="7" t="s">
        <v>1666</v>
      </c>
      <c r="C334" s="7">
        <v>0</v>
      </c>
      <c r="D334" s="7">
        <v>0</v>
      </c>
      <c r="E334" s="7">
        <v>0</v>
      </c>
      <c r="F334" s="7">
        <v>0</v>
      </c>
      <c r="G334" s="7">
        <v>0</v>
      </c>
      <c r="H334" s="7">
        <v>0</v>
      </c>
      <c r="I334" s="7">
        <v>0</v>
      </c>
      <c r="J334" s="7">
        <v>0</v>
      </c>
      <c r="K334" s="7">
        <v>1</v>
      </c>
      <c r="L334" s="7">
        <v>2</v>
      </c>
      <c r="M334" s="7">
        <v>1</v>
      </c>
      <c r="N334" s="7">
        <v>0</v>
      </c>
      <c r="O334" s="7">
        <v>0</v>
      </c>
      <c r="P334" s="7">
        <v>0</v>
      </c>
      <c r="Q334" s="7">
        <v>0</v>
      </c>
      <c r="R334" s="7">
        <v>0</v>
      </c>
      <c r="S334" s="7">
        <f t="shared" si="5"/>
        <v>4</v>
      </c>
    </row>
    <row r="335" spans="1:19">
      <c r="A335" s="7" t="s">
        <v>447</v>
      </c>
      <c r="B335" s="7" t="s">
        <v>1667</v>
      </c>
      <c r="C335" s="7">
        <v>0</v>
      </c>
      <c r="D335" s="7">
        <v>0</v>
      </c>
      <c r="E335" s="7">
        <v>0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2</v>
      </c>
      <c r="P335" s="7">
        <v>0</v>
      </c>
      <c r="Q335" s="7">
        <v>0</v>
      </c>
      <c r="R335" s="7">
        <v>0</v>
      </c>
      <c r="S335" s="7">
        <f t="shared" si="5"/>
        <v>2</v>
      </c>
    </row>
    <row r="336" spans="1:19">
      <c r="A336" s="7" t="s">
        <v>448</v>
      </c>
      <c r="B336" s="7" t="s">
        <v>1668</v>
      </c>
      <c r="C336" s="7">
        <v>0</v>
      </c>
      <c r="D336" s="7">
        <v>0</v>
      </c>
      <c r="E336" s="7">
        <v>0</v>
      </c>
      <c r="F336" s="7">
        <v>0</v>
      </c>
      <c r="G336" s="7">
        <v>0</v>
      </c>
      <c r="H336" s="7">
        <v>1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f t="shared" si="5"/>
        <v>1</v>
      </c>
    </row>
    <row r="337" spans="1:19">
      <c r="A337" s="7" t="s">
        <v>449</v>
      </c>
      <c r="B337" s="7" t="s">
        <v>1669</v>
      </c>
      <c r="C337" s="7">
        <v>0</v>
      </c>
      <c r="D337" s="7">
        <v>0</v>
      </c>
      <c r="E337" s="7">
        <v>0</v>
      </c>
      <c r="F337" s="7">
        <v>2</v>
      </c>
      <c r="G337" s="7">
        <v>0</v>
      </c>
      <c r="H337" s="7">
        <v>1</v>
      </c>
      <c r="I337" s="7">
        <v>1</v>
      </c>
      <c r="J337" s="7">
        <v>0</v>
      </c>
      <c r="K337" s="7">
        <v>0</v>
      </c>
      <c r="L337" s="7">
        <v>0</v>
      </c>
      <c r="M337" s="7">
        <v>0</v>
      </c>
      <c r="N337" s="7">
        <v>1</v>
      </c>
      <c r="O337" s="7">
        <v>0</v>
      </c>
      <c r="P337" s="7">
        <v>1</v>
      </c>
      <c r="Q337" s="7">
        <v>0</v>
      </c>
      <c r="R337" s="7">
        <v>0</v>
      </c>
      <c r="S337" s="7">
        <f t="shared" si="5"/>
        <v>6</v>
      </c>
    </row>
    <row r="338" spans="1:19">
      <c r="A338" s="7" t="s">
        <v>450</v>
      </c>
      <c r="B338" s="7" t="s">
        <v>1670</v>
      </c>
      <c r="C338" s="7">
        <v>0</v>
      </c>
      <c r="D338" s="7">
        <v>0</v>
      </c>
      <c r="E338" s="7">
        <v>0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0</v>
      </c>
      <c r="L338" s="7">
        <v>1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f t="shared" si="5"/>
        <v>1</v>
      </c>
    </row>
    <row r="339" spans="1:19">
      <c r="A339" s="7" t="s">
        <v>451</v>
      </c>
      <c r="B339" s="7" t="s">
        <v>1671</v>
      </c>
      <c r="C339" s="7">
        <v>0</v>
      </c>
      <c r="D339" s="7">
        <v>0</v>
      </c>
      <c r="E339" s="7">
        <v>0</v>
      </c>
      <c r="F339" s="7">
        <v>0</v>
      </c>
      <c r="G339" s="7">
        <v>0</v>
      </c>
      <c r="H339" s="7">
        <v>0</v>
      </c>
      <c r="I339" s="7">
        <v>0</v>
      </c>
      <c r="J339" s="7">
        <v>0</v>
      </c>
      <c r="K339" s="7">
        <v>0</v>
      </c>
      <c r="L339" s="7">
        <v>1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7">
        <f t="shared" si="5"/>
        <v>1</v>
      </c>
    </row>
    <row r="340" spans="1:19">
      <c r="A340" s="7" t="s">
        <v>452</v>
      </c>
      <c r="B340" s="7" t="s">
        <v>1672</v>
      </c>
      <c r="C340" s="7">
        <v>0</v>
      </c>
      <c r="D340" s="7">
        <v>1</v>
      </c>
      <c r="E340" s="7">
        <v>1</v>
      </c>
      <c r="F340" s="7">
        <v>0</v>
      </c>
      <c r="G340" s="7">
        <v>0</v>
      </c>
      <c r="H340" s="7">
        <v>0</v>
      </c>
      <c r="I340" s="7">
        <v>0</v>
      </c>
      <c r="J340" s="7">
        <v>0</v>
      </c>
      <c r="K340" s="7">
        <v>0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f t="shared" si="5"/>
        <v>2</v>
      </c>
    </row>
    <row r="341" spans="1:19">
      <c r="A341" s="7" t="s">
        <v>453</v>
      </c>
      <c r="B341" s="7" t="s">
        <v>1673</v>
      </c>
      <c r="C341" s="7">
        <v>0</v>
      </c>
      <c r="D341" s="7">
        <v>0</v>
      </c>
      <c r="E341" s="7">
        <v>0</v>
      </c>
      <c r="F341" s="7">
        <v>0</v>
      </c>
      <c r="G341" s="7">
        <v>0</v>
      </c>
      <c r="H341" s="7">
        <v>0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7">
        <v>2</v>
      </c>
      <c r="P341" s="7">
        <v>0</v>
      </c>
      <c r="Q341" s="7">
        <v>1</v>
      </c>
      <c r="R341" s="7">
        <v>0</v>
      </c>
      <c r="S341" s="7">
        <f t="shared" si="5"/>
        <v>3</v>
      </c>
    </row>
    <row r="342" spans="1:19">
      <c r="A342" s="7" t="s">
        <v>454</v>
      </c>
      <c r="B342" s="7" t="s">
        <v>1674</v>
      </c>
      <c r="C342" s="7">
        <v>0</v>
      </c>
      <c r="D342" s="7">
        <v>0</v>
      </c>
      <c r="E342" s="7">
        <v>2</v>
      </c>
      <c r="F342" s="7">
        <v>1</v>
      </c>
      <c r="G342" s="7">
        <v>0</v>
      </c>
      <c r="H342" s="7">
        <v>0</v>
      </c>
      <c r="I342" s="7">
        <v>0</v>
      </c>
      <c r="J342" s="7">
        <v>0</v>
      </c>
      <c r="K342" s="7">
        <v>0</v>
      </c>
      <c r="L342" s="7">
        <v>0</v>
      </c>
      <c r="M342" s="7">
        <v>0</v>
      </c>
      <c r="N342" s="7">
        <v>2</v>
      </c>
      <c r="O342" s="7">
        <v>0</v>
      </c>
      <c r="P342" s="7">
        <v>0</v>
      </c>
      <c r="Q342" s="7">
        <v>0</v>
      </c>
      <c r="R342" s="7">
        <v>0</v>
      </c>
      <c r="S342" s="7">
        <f t="shared" si="5"/>
        <v>5</v>
      </c>
    </row>
    <row r="343" spans="1:19">
      <c r="A343" s="7" t="s">
        <v>455</v>
      </c>
      <c r="B343" s="7" t="s">
        <v>1675</v>
      </c>
      <c r="C343" s="7">
        <v>0</v>
      </c>
      <c r="D343" s="7">
        <v>0</v>
      </c>
      <c r="E343" s="7">
        <v>1</v>
      </c>
      <c r="F343" s="7">
        <v>0</v>
      </c>
      <c r="G343" s="7">
        <v>0</v>
      </c>
      <c r="H343" s="7">
        <v>1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f t="shared" si="5"/>
        <v>2</v>
      </c>
    </row>
    <row r="344" spans="1:19">
      <c r="A344" s="7" t="s">
        <v>456</v>
      </c>
      <c r="B344" s="7" t="s">
        <v>1676</v>
      </c>
      <c r="C344" s="7">
        <v>0</v>
      </c>
      <c r="D344" s="7">
        <v>0</v>
      </c>
      <c r="E344" s="7">
        <v>1</v>
      </c>
      <c r="F344" s="7">
        <v>0</v>
      </c>
      <c r="G344" s="7">
        <v>0</v>
      </c>
      <c r="H344" s="7">
        <v>0</v>
      </c>
      <c r="I344" s="7">
        <v>1</v>
      </c>
      <c r="J344" s="7">
        <v>0</v>
      </c>
      <c r="K344" s="7">
        <v>1</v>
      </c>
      <c r="L344" s="7">
        <v>0</v>
      </c>
      <c r="M344" s="7">
        <v>0</v>
      </c>
      <c r="N344" s="7">
        <v>1</v>
      </c>
      <c r="O344" s="7">
        <v>0</v>
      </c>
      <c r="P344" s="7">
        <v>0</v>
      </c>
      <c r="Q344" s="7">
        <v>0</v>
      </c>
      <c r="R344" s="7">
        <v>0</v>
      </c>
      <c r="S344" s="7">
        <f t="shared" si="5"/>
        <v>4</v>
      </c>
    </row>
    <row r="345" spans="1:19">
      <c r="A345" s="7" t="s">
        <v>457</v>
      </c>
      <c r="B345" s="7" t="s">
        <v>1677</v>
      </c>
      <c r="C345" s="7">
        <v>0</v>
      </c>
      <c r="D345" s="7">
        <v>0</v>
      </c>
      <c r="E345" s="7">
        <v>1</v>
      </c>
      <c r="F345" s="7">
        <v>0</v>
      </c>
      <c r="G345" s="7">
        <v>0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1</v>
      </c>
      <c r="Q345" s="7">
        <v>0</v>
      </c>
      <c r="R345" s="7">
        <v>0</v>
      </c>
      <c r="S345" s="7">
        <f t="shared" si="5"/>
        <v>2</v>
      </c>
    </row>
    <row r="346" spans="1:19">
      <c r="A346" s="7" t="s">
        <v>458</v>
      </c>
      <c r="B346" s="7" t="s">
        <v>1678</v>
      </c>
      <c r="C346" s="7">
        <v>0</v>
      </c>
      <c r="D346" s="7">
        <v>0</v>
      </c>
      <c r="E346" s="7">
        <v>0</v>
      </c>
      <c r="F346" s="7">
        <v>0</v>
      </c>
      <c r="G346" s="7">
        <v>0</v>
      </c>
      <c r="H346" s="7">
        <v>0</v>
      </c>
      <c r="I346" s="7">
        <v>0</v>
      </c>
      <c r="J346" s="7">
        <v>0</v>
      </c>
      <c r="K346" s="7">
        <v>0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1</v>
      </c>
      <c r="R346" s="7">
        <v>0</v>
      </c>
      <c r="S346" s="7">
        <f t="shared" si="5"/>
        <v>1</v>
      </c>
    </row>
    <row r="347" spans="1:19">
      <c r="A347" s="7" t="s">
        <v>459</v>
      </c>
      <c r="B347" s="7" t="s">
        <v>1679</v>
      </c>
      <c r="C347" s="7">
        <v>0</v>
      </c>
      <c r="D347" s="7">
        <v>0</v>
      </c>
      <c r="E347" s="7">
        <v>1</v>
      </c>
      <c r="F347" s="7">
        <v>0</v>
      </c>
      <c r="G347" s="7">
        <v>0</v>
      </c>
      <c r="H347" s="7">
        <v>0</v>
      </c>
      <c r="I347" s="7">
        <v>0</v>
      </c>
      <c r="J347" s="7">
        <v>0</v>
      </c>
      <c r="K347" s="7">
        <v>0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0</v>
      </c>
      <c r="R347" s="7">
        <v>0</v>
      </c>
      <c r="S347" s="7">
        <f t="shared" si="5"/>
        <v>1</v>
      </c>
    </row>
    <row r="348" spans="1:19">
      <c r="A348" s="7" t="s">
        <v>460</v>
      </c>
      <c r="B348" s="7" t="s">
        <v>1680</v>
      </c>
      <c r="C348" s="7">
        <v>1</v>
      </c>
      <c r="D348" s="7">
        <v>0</v>
      </c>
      <c r="E348" s="7">
        <v>0</v>
      </c>
      <c r="F348" s="7">
        <v>0</v>
      </c>
      <c r="G348" s="7">
        <v>0</v>
      </c>
      <c r="H348" s="7">
        <v>0</v>
      </c>
      <c r="I348" s="7">
        <v>0</v>
      </c>
      <c r="J348" s="7">
        <v>0</v>
      </c>
      <c r="K348" s="7">
        <v>0</v>
      </c>
      <c r="L348" s="7">
        <v>0</v>
      </c>
      <c r="M348" s="7">
        <v>0</v>
      </c>
      <c r="N348" s="7">
        <v>0</v>
      </c>
      <c r="O348" s="7">
        <v>0</v>
      </c>
      <c r="P348" s="7">
        <v>0</v>
      </c>
      <c r="Q348" s="7">
        <v>0</v>
      </c>
      <c r="R348" s="7">
        <v>0</v>
      </c>
      <c r="S348" s="7">
        <f t="shared" si="5"/>
        <v>1</v>
      </c>
    </row>
    <row r="349" spans="1:19">
      <c r="A349" s="7" t="s">
        <v>461</v>
      </c>
      <c r="B349" s="7" t="s">
        <v>1681</v>
      </c>
      <c r="C349" s="7">
        <v>0</v>
      </c>
      <c r="D349" s="7">
        <v>0</v>
      </c>
      <c r="E349" s="7">
        <v>0</v>
      </c>
      <c r="F349" s="7">
        <v>0</v>
      </c>
      <c r="G349" s="7">
        <v>0</v>
      </c>
      <c r="H349" s="7">
        <v>1</v>
      </c>
      <c r="I349" s="7">
        <v>0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1</v>
      </c>
      <c r="R349" s="7">
        <v>0</v>
      </c>
      <c r="S349" s="7">
        <f t="shared" si="5"/>
        <v>2</v>
      </c>
    </row>
    <row r="350" spans="1:19">
      <c r="A350" s="7" t="s">
        <v>462</v>
      </c>
      <c r="B350" s="7" t="s">
        <v>1682</v>
      </c>
      <c r="C350" s="7">
        <v>0</v>
      </c>
      <c r="D350" s="7">
        <v>0</v>
      </c>
      <c r="E350" s="7">
        <v>1</v>
      </c>
      <c r="F350" s="7">
        <v>2</v>
      </c>
      <c r="G350" s="7">
        <v>0</v>
      </c>
      <c r="H350" s="7">
        <v>0</v>
      </c>
      <c r="I350" s="7">
        <v>0</v>
      </c>
      <c r="J350" s="7">
        <v>0</v>
      </c>
      <c r="K350" s="7">
        <v>0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0</v>
      </c>
      <c r="R350" s="7">
        <v>0</v>
      </c>
      <c r="S350" s="7">
        <f t="shared" si="5"/>
        <v>3</v>
      </c>
    </row>
    <row r="351" spans="1:19">
      <c r="A351" s="7" t="s">
        <v>463</v>
      </c>
      <c r="B351" s="7" t="s">
        <v>1683</v>
      </c>
      <c r="C351" s="7">
        <v>0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7">
        <v>0</v>
      </c>
      <c r="J351" s="7">
        <v>0</v>
      </c>
      <c r="K351" s="7">
        <v>0</v>
      </c>
      <c r="L351" s="7">
        <v>1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v>0</v>
      </c>
      <c r="S351" s="7">
        <f t="shared" si="5"/>
        <v>1</v>
      </c>
    </row>
    <row r="352" spans="1:19">
      <c r="A352" s="7" t="s">
        <v>464</v>
      </c>
      <c r="B352" s="7" t="s">
        <v>1684</v>
      </c>
      <c r="C352" s="7">
        <v>0</v>
      </c>
      <c r="D352" s="7">
        <v>0</v>
      </c>
      <c r="E352" s="7">
        <v>0</v>
      </c>
      <c r="F352" s="7">
        <v>0</v>
      </c>
      <c r="G352" s="7">
        <v>0</v>
      </c>
      <c r="H352" s="7">
        <v>0</v>
      </c>
      <c r="I352" s="7">
        <v>0</v>
      </c>
      <c r="J352" s="7">
        <v>0</v>
      </c>
      <c r="K352" s="7">
        <v>1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f t="shared" si="5"/>
        <v>1</v>
      </c>
    </row>
    <row r="353" spans="1:19">
      <c r="A353" s="7" t="s">
        <v>465</v>
      </c>
      <c r="B353" s="7" t="s">
        <v>1685</v>
      </c>
      <c r="C353" s="7">
        <v>0</v>
      </c>
      <c r="D353" s="7">
        <v>0</v>
      </c>
      <c r="E353" s="7">
        <v>0</v>
      </c>
      <c r="F353" s="7">
        <v>0</v>
      </c>
      <c r="G353" s="7">
        <v>0</v>
      </c>
      <c r="H353" s="7">
        <v>1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v>0</v>
      </c>
      <c r="S353" s="7">
        <f t="shared" si="5"/>
        <v>1</v>
      </c>
    </row>
    <row r="354" spans="1:19">
      <c r="A354" s="7" t="s">
        <v>466</v>
      </c>
      <c r="B354" s="7" t="s">
        <v>1686</v>
      </c>
      <c r="C354" s="7">
        <v>0</v>
      </c>
      <c r="D354" s="7">
        <v>0</v>
      </c>
      <c r="E354" s="7">
        <v>0</v>
      </c>
      <c r="F354" s="7">
        <v>0</v>
      </c>
      <c r="G354" s="7">
        <v>0</v>
      </c>
      <c r="H354" s="7">
        <v>0</v>
      </c>
      <c r="I354" s="7">
        <v>0</v>
      </c>
      <c r="J354" s="7">
        <v>0</v>
      </c>
      <c r="K354" s="7">
        <v>0</v>
      </c>
      <c r="L354" s="7">
        <v>0</v>
      </c>
      <c r="M354" s="7">
        <v>0</v>
      </c>
      <c r="N354" s="7">
        <v>1</v>
      </c>
      <c r="O354" s="7">
        <v>0</v>
      </c>
      <c r="P354" s="7">
        <v>0</v>
      </c>
      <c r="Q354" s="7">
        <v>0</v>
      </c>
      <c r="R354" s="7">
        <v>0</v>
      </c>
      <c r="S354" s="7">
        <f t="shared" si="5"/>
        <v>1</v>
      </c>
    </row>
    <row r="355" spans="1:19">
      <c r="A355" s="7" t="s">
        <v>467</v>
      </c>
      <c r="B355" s="7" t="s">
        <v>1687</v>
      </c>
      <c r="C355" s="7">
        <v>0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7">
        <v>0</v>
      </c>
      <c r="J355" s="7">
        <v>0</v>
      </c>
      <c r="K355" s="7">
        <v>0</v>
      </c>
      <c r="L355" s="7">
        <v>0</v>
      </c>
      <c r="M355" s="7">
        <v>0</v>
      </c>
      <c r="N355" s="7">
        <v>1</v>
      </c>
      <c r="O355" s="7">
        <v>0</v>
      </c>
      <c r="P355" s="7">
        <v>0</v>
      </c>
      <c r="Q355" s="7">
        <v>0</v>
      </c>
      <c r="R355" s="7">
        <v>0</v>
      </c>
      <c r="S355" s="7">
        <f t="shared" si="5"/>
        <v>1</v>
      </c>
    </row>
    <row r="356" spans="1:19">
      <c r="A356" s="7" t="s">
        <v>468</v>
      </c>
      <c r="B356" s="7" t="s">
        <v>1415</v>
      </c>
      <c r="C356" s="7">
        <v>1</v>
      </c>
      <c r="D356" s="7">
        <v>3</v>
      </c>
      <c r="E356" s="7">
        <v>0</v>
      </c>
      <c r="F356" s="7">
        <v>1</v>
      </c>
      <c r="G356" s="7">
        <v>0</v>
      </c>
      <c r="H356" s="7">
        <v>1</v>
      </c>
      <c r="I356" s="7">
        <v>4</v>
      </c>
      <c r="J356" s="7">
        <v>4</v>
      </c>
      <c r="K356" s="7">
        <v>2</v>
      </c>
      <c r="L356" s="7">
        <v>7</v>
      </c>
      <c r="M356" s="7">
        <v>1</v>
      </c>
      <c r="N356" s="7">
        <v>4</v>
      </c>
      <c r="O356" s="7">
        <v>4</v>
      </c>
      <c r="P356" s="7">
        <v>0</v>
      </c>
      <c r="Q356" s="7">
        <v>0</v>
      </c>
      <c r="R356" s="7">
        <v>4</v>
      </c>
      <c r="S356" s="7">
        <f t="shared" si="5"/>
        <v>36</v>
      </c>
    </row>
    <row r="357" spans="1:19">
      <c r="A357" s="7" t="s">
        <v>469</v>
      </c>
      <c r="B357" s="7" t="s">
        <v>1688</v>
      </c>
      <c r="C357" s="7">
        <v>1</v>
      </c>
      <c r="D357" s="7">
        <v>0</v>
      </c>
      <c r="E357" s="7">
        <v>5</v>
      </c>
      <c r="F357" s="7">
        <v>2</v>
      </c>
      <c r="G357" s="7">
        <v>1</v>
      </c>
      <c r="H357" s="7">
        <v>0</v>
      </c>
      <c r="I357" s="7">
        <v>0</v>
      </c>
      <c r="J357" s="7">
        <v>0</v>
      </c>
      <c r="K357" s="7">
        <v>1</v>
      </c>
      <c r="L357" s="7">
        <v>1</v>
      </c>
      <c r="M357" s="7">
        <v>0</v>
      </c>
      <c r="N357" s="7">
        <v>2</v>
      </c>
      <c r="O357" s="7">
        <v>0</v>
      </c>
      <c r="P357" s="7">
        <v>0</v>
      </c>
      <c r="Q357" s="7">
        <v>0</v>
      </c>
      <c r="R357" s="7">
        <v>0</v>
      </c>
      <c r="S357" s="7">
        <f t="shared" si="5"/>
        <v>13</v>
      </c>
    </row>
    <row r="358" spans="1:19">
      <c r="A358" s="7" t="s">
        <v>470</v>
      </c>
      <c r="B358" s="7" t="s">
        <v>1689</v>
      </c>
      <c r="C358" s="7">
        <v>0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1</v>
      </c>
      <c r="L358" s="7">
        <v>0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f t="shared" si="5"/>
        <v>1</v>
      </c>
    </row>
    <row r="359" spans="1:19">
      <c r="A359" s="7" t="s">
        <v>471</v>
      </c>
      <c r="B359" s="7" t="s">
        <v>1690</v>
      </c>
      <c r="C359" s="7">
        <v>0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1</v>
      </c>
      <c r="P359" s="7">
        <v>0</v>
      </c>
      <c r="Q359" s="7">
        <v>0</v>
      </c>
      <c r="R359" s="7">
        <v>0</v>
      </c>
      <c r="S359" s="7">
        <f t="shared" si="5"/>
        <v>1</v>
      </c>
    </row>
    <row r="360" spans="1:19">
      <c r="A360" s="7" t="s">
        <v>472</v>
      </c>
      <c r="B360" s="7" t="s">
        <v>1691</v>
      </c>
      <c r="C360" s="7">
        <v>0</v>
      </c>
      <c r="D360" s="7">
        <v>1</v>
      </c>
      <c r="E360" s="7">
        <v>0</v>
      </c>
      <c r="F360" s="7">
        <v>1</v>
      </c>
      <c r="G360" s="7">
        <v>0</v>
      </c>
      <c r="H360" s="7">
        <v>0</v>
      </c>
      <c r="I360" s="7">
        <v>0</v>
      </c>
      <c r="J360" s="7">
        <v>0</v>
      </c>
      <c r="K360" s="7">
        <v>1</v>
      </c>
      <c r="L360" s="7">
        <v>0</v>
      </c>
      <c r="M360" s="7">
        <v>2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7">
        <f t="shared" si="5"/>
        <v>5</v>
      </c>
    </row>
    <row r="361" spans="1:19">
      <c r="A361" s="7" t="s">
        <v>473</v>
      </c>
      <c r="B361" s="7" t="s">
        <v>1692</v>
      </c>
      <c r="C361" s="7">
        <v>0</v>
      </c>
      <c r="D361" s="7">
        <v>1</v>
      </c>
      <c r="E361" s="7">
        <v>0</v>
      </c>
      <c r="F361" s="7">
        <v>0</v>
      </c>
      <c r="G361" s="7"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2</v>
      </c>
      <c r="O361" s="7">
        <v>0</v>
      </c>
      <c r="P361" s="7">
        <v>0</v>
      </c>
      <c r="Q361" s="7">
        <v>0</v>
      </c>
      <c r="R361" s="7">
        <v>0</v>
      </c>
      <c r="S361" s="7">
        <f t="shared" si="5"/>
        <v>3</v>
      </c>
    </row>
    <row r="362" spans="1:19">
      <c r="A362" s="7" t="s">
        <v>474</v>
      </c>
      <c r="B362" s="7" t="s">
        <v>1693</v>
      </c>
      <c r="C362" s="7">
        <v>0</v>
      </c>
      <c r="D362" s="7">
        <v>0</v>
      </c>
      <c r="E362" s="7">
        <v>0</v>
      </c>
      <c r="F362" s="7">
        <v>0</v>
      </c>
      <c r="G362" s="7">
        <v>0</v>
      </c>
      <c r="H362" s="7">
        <v>0</v>
      </c>
      <c r="I362" s="7">
        <v>0</v>
      </c>
      <c r="J362" s="7">
        <v>0</v>
      </c>
      <c r="K362" s="7">
        <v>0</v>
      </c>
      <c r="L362" s="7">
        <v>0</v>
      </c>
      <c r="M362" s="7">
        <v>0</v>
      </c>
      <c r="N362" s="7">
        <v>1</v>
      </c>
      <c r="O362" s="7">
        <v>0</v>
      </c>
      <c r="P362" s="7">
        <v>0</v>
      </c>
      <c r="Q362" s="7">
        <v>0</v>
      </c>
      <c r="R362" s="7">
        <v>0</v>
      </c>
      <c r="S362" s="7">
        <f t="shared" si="5"/>
        <v>1</v>
      </c>
    </row>
    <row r="363" spans="1:19">
      <c r="A363" s="7" t="s">
        <v>475</v>
      </c>
      <c r="B363" s="7" t="s">
        <v>1694</v>
      </c>
      <c r="C363" s="7">
        <v>0</v>
      </c>
      <c r="D363" s="7">
        <v>0</v>
      </c>
      <c r="E363" s="7">
        <v>1</v>
      </c>
      <c r="F363" s="7">
        <v>0</v>
      </c>
      <c r="G363" s="7">
        <v>0</v>
      </c>
      <c r="H363" s="7">
        <v>0</v>
      </c>
      <c r="I363" s="7">
        <v>0</v>
      </c>
      <c r="J363" s="7">
        <v>0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0</v>
      </c>
      <c r="R363" s="7">
        <v>0</v>
      </c>
      <c r="S363" s="7">
        <f t="shared" si="5"/>
        <v>1</v>
      </c>
    </row>
    <row r="364" spans="1:19">
      <c r="A364" s="7" t="s">
        <v>476</v>
      </c>
      <c r="B364" s="7" t="s">
        <v>1695</v>
      </c>
      <c r="C364" s="7">
        <v>1</v>
      </c>
      <c r="D364" s="7">
        <v>0</v>
      </c>
      <c r="E364" s="7">
        <v>0</v>
      </c>
      <c r="F364" s="7">
        <v>0</v>
      </c>
      <c r="G364" s="7">
        <v>0</v>
      </c>
      <c r="H364" s="7">
        <v>0</v>
      </c>
      <c r="I364" s="7">
        <v>0</v>
      </c>
      <c r="J364" s="7">
        <v>0</v>
      </c>
      <c r="K364" s="7">
        <v>1</v>
      </c>
      <c r="L364" s="7">
        <v>0</v>
      </c>
      <c r="M364" s="7">
        <v>0</v>
      </c>
      <c r="N364" s="7">
        <v>1</v>
      </c>
      <c r="O364" s="7">
        <v>0</v>
      </c>
      <c r="P364" s="7">
        <v>1</v>
      </c>
      <c r="Q364" s="7">
        <v>0</v>
      </c>
      <c r="R364" s="7">
        <v>0</v>
      </c>
      <c r="S364" s="7">
        <f t="shared" si="5"/>
        <v>4</v>
      </c>
    </row>
    <row r="365" spans="1:19">
      <c r="A365" s="7" t="s">
        <v>477</v>
      </c>
      <c r="B365" s="7" t="s">
        <v>1696</v>
      </c>
      <c r="C365" s="7">
        <v>1</v>
      </c>
      <c r="D365" s="7">
        <v>0</v>
      </c>
      <c r="E365" s="7">
        <v>0</v>
      </c>
      <c r="F365" s="7">
        <v>0</v>
      </c>
      <c r="G365" s="7">
        <v>0</v>
      </c>
      <c r="H365" s="7">
        <v>0</v>
      </c>
      <c r="I365" s="7">
        <v>2</v>
      </c>
      <c r="J365" s="7">
        <v>1</v>
      </c>
      <c r="K365" s="7">
        <v>0</v>
      </c>
      <c r="L365" s="7">
        <v>1</v>
      </c>
      <c r="M365" s="7">
        <v>0</v>
      </c>
      <c r="N365" s="7">
        <v>1</v>
      </c>
      <c r="O365" s="7">
        <v>0</v>
      </c>
      <c r="P365" s="7">
        <v>2</v>
      </c>
      <c r="Q365" s="7">
        <v>1</v>
      </c>
      <c r="R365" s="7">
        <v>1</v>
      </c>
      <c r="S365" s="7">
        <f t="shared" si="5"/>
        <v>10</v>
      </c>
    </row>
    <row r="366" spans="1:19">
      <c r="A366" s="7" t="s">
        <v>478</v>
      </c>
      <c r="B366" s="7" t="s">
        <v>1697</v>
      </c>
      <c r="C366" s="7">
        <v>0</v>
      </c>
      <c r="D366" s="7">
        <v>0</v>
      </c>
      <c r="E366" s="7">
        <v>0</v>
      </c>
      <c r="F366" s="7">
        <v>0</v>
      </c>
      <c r="G366" s="7">
        <v>0</v>
      </c>
      <c r="H366" s="7">
        <v>0</v>
      </c>
      <c r="I366" s="7">
        <v>0</v>
      </c>
      <c r="J366" s="7">
        <v>0</v>
      </c>
      <c r="K366" s="7">
        <v>1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f t="shared" si="5"/>
        <v>1</v>
      </c>
    </row>
    <row r="367" spans="1:19">
      <c r="A367" s="7" t="s">
        <v>479</v>
      </c>
      <c r="B367" s="7" t="s">
        <v>1698</v>
      </c>
      <c r="C367" s="7">
        <v>0</v>
      </c>
      <c r="D367" s="7">
        <v>0</v>
      </c>
      <c r="E367" s="7">
        <v>0</v>
      </c>
      <c r="F367" s="7">
        <v>0</v>
      </c>
      <c r="G367" s="7">
        <v>0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1</v>
      </c>
      <c r="O367" s="7">
        <v>0</v>
      </c>
      <c r="P367" s="7">
        <v>0</v>
      </c>
      <c r="Q367" s="7">
        <v>0</v>
      </c>
      <c r="R367" s="7">
        <v>0</v>
      </c>
      <c r="S367" s="7">
        <f t="shared" si="5"/>
        <v>1</v>
      </c>
    </row>
    <row r="368" spans="1:19">
      <c r="A368" s="7" t="s">
        <v>480</v>
      </c>
      <c r="B368" s="7" t="s">
        <v>1699</v>
      </c>
      <c r="C368" s="7">
        <v>0</v>
      </c>
      <c r="D368" s="7">
        <v>0</v>
      </c>
      <c r="E368" s="7">
        <v>0</v>
      </c>
      <c r="F368" s="7">
        <v>0</v>
      </c>
      <c r="G368" s="7">
        <v>1</v>
      </c>
      <c r="H368" s="7">
        <v>1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f t="shared" si="5"/>
        <v>2</v>
      </c>
    </row>
    <row r="369" spans="1:19">
      <c r="A369" s="7" t="s">
        <v>481</v>
      </c>
      <c r="B369" s="7" t="s">
        <v>1700</v>
      </c>
      <c r="C369" s="7">
        <v>0</v>
      </c>
      <c r="D369" s="7">
        <v>1</v>
      </c>
      <c r="E369" s="7">
        <v>0</v>
      </c>
      <c r="F369" s="7">
        <v>0</v>
      </c>
      <c r="G369" s="7">
        <v>0</v>
      </c>
      <c r="H369" s="7">
        <v>0</v>
      </c>
      <c r="I369" s="7">
        <v>0</v>
      </c>
      <c r="J369" s="7">
        <v>1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  <c r="R369" s="7">
        <v>0</v>
      </c>
      <c r="S369" s="7">
        <f t="shared" si="5"/>
        <v>2</v>
      </c>
    </row>
    <row r="370" spans="1:19">
      <c r="A370" s="7" t="s">
        <v>482</v>
      </c>
      <c r="B370" s="7" t="s">
        <v>1701</v>
      </c>
      <c r="C370" s="7">
        <v>0</v>
      </c>
      <c r="D370" s="7">
        <v>0</v>
      </c>
      <c r="E370" s="7">
        <v>0</v>
      </c>
      <c r="F370" s="7">
        <v>0</v>
      </c>
      <c r="G370" s="7">
        <v>0</v>
      </c>
      <c r="H370" s="7">
        <v>0</v>
      </c>
      <c r="I370" s="7">
        <v>0</v>
      </c>
      <c r="J370" s="7">
        <v>0</v>
      </c>
      <c r="K370" s="7">
        <v>0</v>
      </c>
      <c r="L370" s="7">
        <v>0</v>
      </c>
      <c r="M370" s="7">
        <v>0</v>
      </c>
      <c r="N370" s="7">
        <v>0</v>
      </c>
      <c r="O370" s="7">
        <v>1</v>
      </c>
      <c r="P370" s="7">
        <v>0</v>
      </c>
      <c r="Q370" s="7">
        <v>0</v>
      </c>
      <c r="R370" s="7">
        <v>0</v>
      </c>
      <c r="S370" s="7">
        <f t="shared" si="5"/>
        <v>1</v>
      </c>
    </row>
    <row r="371" spans="1:19">
      <c r="A371" s="7" t="s">
        <v>483</v>
      </c>
      <c r="B371" s="7" t="s">
        <v>1702</v>
      </c>
      <c r="C371" s="7">
        <v>0</v>
      </c>
      <c r="D371" s="7">
        <v>0</v>
      </c>
      <c r="E371" s="7">
        <v>0</v>
      </c>
      <c r="F371" s="7">
        <v>0</v>
      </c>
      <c r="G371" s="7">
        <v>0</v>
      </c>
      <c r="H371" s="7">
        <v>0</v>
      </c>
      <c r="I371" s="7">
        <v>0</v>
      </c>
      <c r="J371" s="7">
        <v>0</v>
      </c>
      <c r="K371" s="7">
        <v>0</v>
      </c>
      <c r="L371" s="7">
        <v>0</v>
      </c>
      <c r="M371" s="7">
        <v>2</v>
      </c>
      <c r="N371" s="7">
        <v>0</v>
      </c>
      <c r="O371" s="7">
        <v>0</v>
      </c>
      <c r="P371" s="7">
        <v>0</v>
      </c>
      <c r="Q371" s="7">
        <v>0</v>
      </c>
      <c r="R371" s="7">
        <v>0</v>
      </c>
      <c r="S371" s="7">
        <f t="shared" si="5"/>
        <v>2</v>
      </c>
    </row>
    <row r="372" spans="1:19">
      <c r="A372" s="7" t="s">
        <v>484</v>
      </c>
      <c r="B372" s="7" t="s">
        <v>1703</v>
      </c>
      <c r="C372" s="7">
        <v>0</v>
      </c>
      <c r="D372" s="7">
        <v>0</v>
      </c>
      <c r="E372" s="7">
        <v>0</v>
      </c>
      <c r="F372" s="7">
        <v>0</v>
      </c>
      <c r="G372" s="7">
        <v>0</v>
      </c>
      <c r="H372" s="7">
        <v>0</v>
      </c>
      <c r="I372" s="7">
        <v>0</v>
      </c>
      <c r="J372" s="7">
        <v>0</v>
      </c>
      <c r="K372" s="7">
        <v>0</v>
      </c>
      <c r="L372" s="7">
        <v>0</v>
      </c>
      <c r="M372" s="7">
        <v>0</v>
      </c>
      <c r="N372" s="7">
        <v>1</v>
      </c>
      <c r="O372" s="7">
        <v>0</v>
      </c>
      <c r="P372" s="7">
        <v>0</v>
      </c>
      <c r="Q372" s="7">
        <v>0</v>
      </c>
      <c r="R372" s="7">
        <v>0</v>
      </c>
      <c r="S372" s="7">
        <f t="shared" si="5"/>
        <v>1</v>
      </c>
    </row>
    <row r="373" spans="1:19">
      <c r="A373" s="7" t="s">
        <v>485</v>
      </c>
      <c r="B373" s="7" t="s">
        <v>1704</v>
      </c>
      <c r="C373" s="7">
        <v>0</v>
      </c>
      <c r="D373" s="7">
        <v>0</v>
      </c>
      <c r="E373" s="7">
        <v>0</v>
      </c>
      <c r="F373" s="7">
        <v>1</v>
      </c>
      <c r="G373" s="7">
        <v>0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1</v>
      </c>
      <c r="N373" s="7">
        <v>3</v>
      </c>
      <c r="O373" s="7">
        <v>0</v>
      </c>
      <c r="P373" s="7">
        <v>0</v>
      </c>
      <c r="Q373" s="7">
        <v>0</v>
      </c>
      <c r="R373" s="7">
        <v>0</v>
      </c>
      <c r="S373" s="7">
        <f t="shared" si="5"/>
        <v>5</v>
      </c>
    </row>
    <row r="374" spans="1:19">
      <c r="A374" s="7" t="s">
        <v>486</v>
      </c>
      <c r="B374" s="7" t="s">
        <v>1416</v>
      </c>
      <c r="C374" s="7">
        <v>0</v>
      </c>
      <c r="D374" s="7">
        <v>0</v>
      </c>
      <c r="E374" s="7">
        <v>1</v>
      </c>
      <c r="F374" s="7">
        <v>1</v>
      </c>
      <c r="G374" s="7">
        <v>4</v>
      </c>
      <c r="H374" s="7">
        <v>10</v>
      </c>
      <c r="I374" s="7">
        <v>3</v>
      </c>
      <c r="J374" s="7">
        <v>2</v>
      </c>
      <c r="K374" s="7">
        <v>1</v>
      </c>
      <c r="L374" s="7">
        <v>0</v>
      </c>
      <c r="M374" s="7">
        <v>0</v>
      </c>
      <c r="N374" s="7">
        <v>1</v>
      </c>
      <c r="O374" s="7">
        <v>7</v>
      </c>
      <c r="P374" s="7">
        <v>4</v>
      </c>
      <c r="Q374" s="7">
        <v>1</v>
      </c>
      <c r="R374" s="7">
        <v>5</v>
      </c>
      <c r="S374" s="7">
        <f t="shared" si="5"/>
        <v>40</v>
      </c>
    </row>
    <row r="375" spans="1:19">
      <c r="A375" s="7" t="s">
        <v>487</v>
      </c>
      <c r="B375" s="7" t="s">
        <v>1705</v>
      </c>
      <c r="C375" s="7">
        <v>1</v>
      </c>
      <c r="D375" s="7">
        <v>0</v>
      </c>
      <c r="E375" s="7">
        <v>0</v>
      </c>
      <c r="F375" s="7">
        <v>1</v>
      </c>
      <c r="G375" s="7">
        <v>3</v>
      </c>
      <c r="H375" s="7">
        <v>0</v>
      </c>
      <c r="I375" s="7">
        <v>0</v>
      </c>
      <c r="J375" s="7">
        <v>0</v>
      </c>
      <c r="K375" s="7">
        <v>0</v>
      </c>
      <c r="L375" s="7">
        <v>2</v>
      </c>
      <c r="M375" s="7">
        <v>2</v>
      </c>
      <c r="N375" s="7">
        <v>1</v>
      </c>
      <c r="O375" s="7">
        <v>2</v>
      </c>
      <c r="P375" s="7">
        <v>0</v>
      </c>
      <c r="Q375" s="7">
        <v>0</v>
      </c>
      <c r="R375" s="7">
        <v>1</v>
      </c>
      <c r="S375" s="7">
        <f t="shared" si="5"/>
        <v>13</v>
      </c>
    </row>
    <row r="376" spans="1:19">
      <c r="A376" s="7" t="s">
        <v>488</v>
      </c>
      <c r="B376" s="7" t="s">
        <v>1706</v>
      </c>
      <c r="C376" s="7">
        <v>0</v>
      </c>
      <c r="D376" s="7">
        <v>0</v>
      </c>
      <c r="E376" s="7">
        <v>0</v>
      </c>
      <c r="F376" s="7">
        <v>0</v>
      </c>
      <c r="G376" s="7">
        <v>0</v>
      </c>
      <c r="H376" s="7">
        <v>0</v>
      </c>
      <c r="I376" s="7">
        <v>1</v>
      </c>
      <c r="J376" s="7">
        <v>0</v>
      </c>
      <c r="K376" s="7">
        <v>0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f t="shared" si="5"/>
        <v>1</v>
      </c>
    </row>
    <row r="377" spans="1:19">
      <c r="A377" s="7" t="s">
        <v>489</v>
      </c>
      <c r="B377" s="7" t="s">
        <v>1707</v>
      </c>
      <c r="C377" s="7">
        <v>1</v>
      </c>
      <c r="D377" s="7">
        <v>1</v>
      </c>
      <c r="E377" s="7">
        <v>2</v>
      </c>
      <c r="F377" s="7">
        <v>0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7">
        <v>1</v>
      </c>
      <c r="N377" s="7">
        <v>0</v>
      </c>
      <c r="O377" s="7">
        <v>0</v>
      </c>
      <c r="P377" s="7">
        <v>1</v>
      </c>
      <c r="Q377" s="7">
        <v>0</v>
      </c>
      <c r="R377" s="7">
        <v>0</v>
      </c>
      <c r="S377" s="7">
        <f t="shared" si="5"/>
        <v>6</v>
      </c>
    </row>
    <row r="378" spans="1:19">
      <c r="A378" s="7" t="s">
        <v>490</v>
      </c>
      <c r="B378" s="7" t="s">
        <v>1417</v>
      </c>
      <c r="C378" s="7">
        <v>1</v>
      </c>
      <c r="D378" s="7">
        <v>1</v>
      </c>
      <c r="E378" s="7">
        <v>1</v>
      </c>
      <c r="F378" s="7">
        <v>3</v>
      </c>
      <c r="G378" s="7">
        <v>3</v>
      </c>
      <c r="H378" s="7">
        <v>0</v>
      </c>
      <c r="I378" s="7">
        <v>1</v>
      </c>
      <c r="J378" s="7">
        <v>1</v>
      </c>
      <c r="K378" s="7">
        <v>2</v>
      </c>
      <c r="L378" s="7">
        <v>3</v>
      </c>
      <c r="M378" s="7">
        <v>4</v>
      </c>
      <c r="N378" s="7">
        <v>8</v>
      </c>
      <c r="O378" s="7">
        <v>3</v>
      </c>
      <c r="P378" s="7">
        <v>1</v>
      </c>
      <c r="Q378" s="7">
        <v>7</v>
      </c>
      <c r="R378" s="7">
        <v>1</v>
      </c>
      <c r="S378" s="7">
        <f t="shared" si="5"/>
        <v>40</v>
      </c>
    </row>
    <row r="379" spans="1:19">
      <c r="A379" s="7" t="s">
        <v>491</v>
      </c>
      <c r="B379" s="7" t="s">
        <v>1708</v>
      </c>
      <c r="C379" s="7">
        <v>0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7">
        <v>0</v>
      </c>
      <c r="J379" s="7">
        <v>1</v>
      </c>
      <c r="K379" s="7">
        <v>0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f t="shared" si="5"/>
        <v>1</v>
      </c>
    </row>
    <row r="380" spans="1:19">
      <c r="A380" s="7" t="s">
        <v>492</v>
      </c>
      <c r="B380" s="7" t="s">
        <v>1418</v>
      </c>
      <c r="C380" s="7">
        <v>1</v>
      </c>
      <c r="D380" s="7">
        <v>0</v>
      </c>
      <c r="E380" s="7">
        <v>3</v>
      </c>
      <c r="F380" s="7">
        <v>1</v>
      </c>
      <c r="G380" s="7">
        <v>2</v>
      </c>
      <c r="H380" s="7">
        <v>3</v>
      </c>
      <c r="I380" s="7">
        <v>4</v>
      </c>
      <c r="J380" s="7">
        <v>0</v>
      </c>
      <c r="K380" s="7">
        <v>0</v>
      </c>
      <c r="L380" s="7">
        <v>0</v>
      </c>
      <c r="M380" s="7">
        <v>0</v>
      </c>
      <c r="N380" s="7">
        <v>1</v>
      </c>
      <c r="O380" s="7">
        <v>4</v>
      </c>
      <c r="P380" s="7">
        <v>0</v>
      </c>
      <c r="Q380" s="7">
        <v>0</v>
      </c>
      <c r="R380" s="7">
        <v>2</v>
      </c>
      <c r="S380" s="7">
        <f t="shared" si="5"/>
        <v>21</v>
      </c>
    </row>
    <row r="381" spans="1:19">
      <c r="A381" s="7" t="s">
        <v>493</v>
      </c>
      <c r="B381" s="7" t="s">
        <v>1709</v>
      </c>
      <c r="C381" s="7">
        <v>0</v>
      </c>
      <c r="D381" s="7">
        <v>0</v>
      </c>
      <c r="E381" s="7">
        <v>0</v>
      </c>
      <c r="F381" s="7">
        <v>0</v>
      </c>
      <c r="G381" s="7">
        <v>0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7">
        <v>1</v>
      </c>
      <c r="P381" s="7">
        <v>0</v>
      </c>
      <c r="Q381" s="7">
        <v>0</v>
      </c>
      <c r="R381" s="7">
        <v>0</v>
      </c>
      <c r="S381" s="7">
        <f t="shared" si="5"/>
        <v>1</v>
      </c>
    </row>
    <row r="382" spans="1:19">
      <c r="A382" s="7" t="s">
        <v>494</v>
      </c>
      <c r="B382" s="7" t="s">
        <v>1710</v>
      </c>
      <c r="C382" s="7">
        <v>0</v>
      </c>
      <c r="D382" s="7">
        <v>0</v>
      </c>
      <c r="E382" s="7">
        <v>0</v>
      </c>
      <c r="F382" s="7">
        <v>0</v>
      </c>
      <c r="G382" s="7">
        <v>0</v>
      </c>
      <c r="H382" s="7">
        <v>0</v>
      </c>
      <c r="I382" s="7">
        <v>1</v>
      </c>
      <c r="J382" s="7">
        <v>0</v>
      </c>
      <c r="K382" s="7">
        <v>0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f t="shared" si="5"/>
        <v>1</v>
      </c>
    </row>
    <row r="383" spans="1:19">
      <c r="A383" s="7" t="s">
        <v>495</v>
      </c>
      <c r="B383" s="7" t="s">
        <v>1711</v>
      </c>
      <c r="C383" s="7">
        <v>0</v>
      </c>
      <c r="D383" s="7">
        <v>0</v>
      </c>
      <c r="E383" s="7">
        <v>0</v>
      </c>
      <c r="F383" s="7">
        <v>0</v>
      </c>
      <c r="G383" s="7">
        <v>0</v>
      </c>
      <c r="H383" s="7">
        <v>0</v>
      </c>
      <c r="I383" s="7">
        <v>1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v>0</v>
      </c>
      <c r="S383" s="7">
        <f t="shared" si="5"/>
        <v>1</v>
      </c>
    </row>
    <row r="384" spans="1:19">
      <c r="A384" s="7" t="s">
        <v>496</v>
      </c>
      <c r="B384" s="7" t="s">
        <v>1712</v>
      </c>
      <c r="C384" s="7">
        <v>0</v>
      </c>
      <c r="D384" s="7">
        <v>0</v>
      </c>
      <c r="E384" s="7">
        <v>0</v>
      </c>
      <c r="F384" s="7">
        <v>0</v>
      </c>
      <c r="G384" s="7">
        <v>0</v>
      </c>
      <c r="H384" s="7">
        <v>0</v>
      </c>
      <c r="I384" s="7">
        <v>1</v>
      </c>
      <c r="J384" s="7">
        <v>0</v>
      </c>
      <c r="K384" s="7">
        <v>0</v>
      </c>
      <c r="L384" s="7">
        <v>0</v>
      </c>
      <c r="M384" s="7">
        <v>0</v>
      </c>
      <c r="N384" s="7">
        <v>0</v>
      </c>
      <c r="O384" s="7">
        <v>0</v>
      </c>
      <c r="P384" s="7">
        <v>0</v>
      </c>
      <c r="Q384" s="7">
        <v>0</v>
      </c>
      <c r="R384" s="7">
        <v>0</v>
      </c>
      <c r="S384" s="7">
        <f t="shared" si="5"/>
        <v>1</v>
      </c>
    </row>
    <row r="385" spans="1:19">
      <c r="A385" s="7" t="s">
        <v>497</v>
      </c>
      <c r="B385" s="7" t="s">
        <v>1713</v>
      </c>
      <c r="C385" s="7">
        <v>0</v>
      </c>
      <c r="D385" s="7">
        <v>1</v>
      </c>
      <c r="E385" s="7">
        <v>0</v>
      </c>
      <c r="F385" s="7">
        <v>0</v>
      </c>
      <c r="G385" s="7">
        <v>0</v>
      </c>
      <c r="H385" s="7">
        <v>0</v>
      </c>
      <c r="I385" s="7">
        <v>0</v>
      </c>
      <c r="J385" s="7">
        <v>0</v>
      </c>
      <c r="K385" s="7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f t="shared" si="5"/>
        <v>1</v>
      </c>
    </row>
    <row r="386" spans="1:19">
      <c r="A386" s="7" t="s">
        <v>498</v>
      </c>
      <c r="B386" s="7" t="s">
        <v>1714</v>
      </c>
      <c r="C386" s="7">
        <v>0</v>
      </c>
      <c r="D386" s="7">
        <v>0</v>
      </c>
      <c r="E386" s="7">
        <v>1</v>
      </c>
      <c r="F386" s="7">
        <v>0</v>
      </c>
      <c r="G386" s="7">
        <v>0</v>
      </c>
      <c r="H386" s="7">
        <v>3</v>
      </c>
      <c r="I386" s="7">
        <v>0</v>
      </c>
      <c r="J386" s="7">
        <v>0</v>
      </c>
      <c r="K386" s="7">
        <v>0</v>
      </c>
      <c r="L386" s="7">
        <v>0</v>
      </c>
      <c r="M386" s="7">
        <v>0</v>
      </c>
      <c r="N386" s="7">
        <v>0</v>
      </c>
      <c r="O386" s="7">
        <v>2</v>
      </c>
      <c r="P386" s="7">
        <v>0</v>
      </c>
      <c r="Q386" s="7">
        <v>0</v>
      </c>
      <c r="R386" s="7">
        <v>0</v>
      </c>
      <c r="S386" s="7">
        <f t="shared" si="5"/>
        <v>6</v>
      </c>
    </row>
    <row r="387" spans="1:19">
      <c r="A387" s="7" t="s">
        <v>499</v>
      </c>
      <c r="B387" s="7" t="s">
        <v>1715</v>
      </c>
      <c r="C387" s="7">
        <v>0</v>
      </c>
      <c r="D387" s="7">
        <v>0</v>
      </c>
      <c r="E387" s="7">
        <v>1</v>
      </c>
      <c r="F387" s="7">
        <v>0</v>
      </c>
      <c r="G387" s="7">
        <v>0</v>
      </c>
      <c r="H387" s="7">
        <v>0</v>
      </c>
      <c r="I387" s="7">
        <v>0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v>0</v>
      </c>
      <c r="S387" s="7">
        <f t="shared" ref="S387:S450" si="6">SUM(C387:R387)</f>
        <v>1</v>
      </c>
    </row>
    <row r="388" spans="1:19">
      <c r="A388" s="7" t="s">
        <v>500</v>
      </c>
      <c r="B388" s="7" t="s">
        <v>1716</v>
      </c>
      <c r="C388" s="7">
        <v>0</v>
      </c>
      <c r="D388" s="7">
        <v>1</v>
      </c>
      <c r="E388" s="7">
        <v>0</v>
      </c>
      <c r="F388" s="7">
        <v>0</v>
      </c>
      <c r="G388" s="7">
        <v>0</v>
      </c>
      <c r="H388" s="7">
        <v>1</v>
      </c>
      <c r="I388" s="7">
        <v>0</v>
      </c>
      <c r="J388" s="7">
        <v>0</v>
      </c>
      <c r="K388" s="7">
        <v>0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7">
        <v>0</v>
      </c>
      <c r="R388" s="7">
        <v>0</v>
      </c>
      <c r="S388" s="7">
        <f t="shared" si="6"/>
        <v>2</v>
      </c>
    </row>
    <row r="389" spans="1:19">
      <c r="A389" s="7" t="s">
        <v>501</v>
      </c>
      <c r="B389" s="7" t="s">
        <v>1717</v>
      </c>
      <c r="C389" s="7">
        <v>0</v>
      </c>
      <c r="D389" s="7">
        <v>1</v>
      </c>
      <c r="E389" s="7">
        <v>0</v>
      </c>
      <c r="F389" s="7">
        <v>0</v>
      </c>
      <c r="G389" s="7">
        <v>0</v>
      </c>
      <c r="H389" s="7">
        <v>0</v>
      </c>
      <c r="I389" s="7">
        <v>0</v>
      </c>
      <c r="J389" s="7">
        <v>0</v>
      </c>
      <c r="K389" s="7">
        <v>0</v>
      </c>
      <c r="L389" s="7">
        <v>0</v>
      </c>
      <c r="M389" s="7">
        <v>0</v>
      </c>
      <c r="N389" s="7">
        <v>0</v>
      </c>
      <c r="O389" s="7">
        <v>0</v>
      </c>
      <c r="P389" s="7">
        <v>0</v>
      </c>
      <c r="Q389" s="7">
        <v>0</v>
      </c>
      <c r="R389" s="7">
        <v>0</v>
      </c>
      <c r="S389" s="7">
        <f t="shared" si="6"/>
        <v>1</v>
      </c>
    </row>
    <row r="390" spans="1:19">
      <c r="A390" s="7" t="s">
        <v>502</v>
      </c>
      <c r="B390" s="7" t="s">
        <v>1718</v>
      </c>
      <c r="C390" s="7">
        <v>0</v>
      </c>
      <c r="D390" s="7">
        <v>0</v>
      </c>
      <c r="E390" s="7">
        <v>0</v>
      </c>
      <c r="F390" s="7">
        <v>0</v>
      </c>
      <c r="G390" s="7">
        <v>2</v>
      </c>
      <c r="H390" s="7">
        <v>0</v>
      </c>
      <c r="I390" s="7">
        <v>0</v>
      </c>
      <c r="J390" s="7">
        <v>0</v>
      </c>
      <c r="K390" s="7">
        <v>0</v>
      </c>
      <c r="L390" s="7">
        <v>0</v>
      </c>
      <c r="M390" s="7">
        <v>0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f t="shared" si="6"/>
        <v>2</v>
      </c>
    </row>
    <row r="391" spans="1:19">
      <c r="A391" s="7" t="s">
        <v>503</v>
      </c>
      <c r="B391" s="7" t="s">
        <v>1719</v>
      </c>
      <c r="C391" s="7">
        <v>0</v>
      </c>
      <c r="D391" s="7">
        <v>0</v>
      </c>
      <c r="E391" s="7">
        <v>1</v>
      </c>
      <c r="F391" s="7">
        <v>0</v>
      </c>
      <c r="G391" s="7">
        <v>0</v>
      </c>
      <c r="H391" s="7">
        <v>0</v>
      </c>
      <c r="I391" s="7">
        <v>0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f t="shared" si="6"/>
        <v>1</v>
      </c>
    </row>
    <row r="392" spans="1:19">
      <c r="A392" s="7" t="s">
        <v>504</v>
      </c>
      <c r="B392" s="7" t="s">
        <v>1720</v>
      </c>
      <c r="C392" s="7">
        <v>0</v>
      </c>
      <c r="D392" s="7">
        <v>1</v>
      </c>
      <c r="E392" s="7">
        <v>0</v>
      </c>
      <c r="F392" s="7">
        <v>0</v>
      </c>
      <c r="G392" s="7">
        <v>0</v>
      </c>
      <c r="H392" s="7">
        <v>0</v>
      </c>
      <c r="I392" s="7">
        <v>0</v>
      </c>
      <c r="J392" s="7">
        <v>0</v>
      </c>
      <c r="K392" s="7">
        <v>0</v>
      </c>
      <c r="L392" s="7">
        <v>0</v>
      </c>
      <c r="M392" s="7">
        <v>0</v>
      </c>
      <c r="N392" s="7">
        <v>0</v>
      </c>
      <c r="O392" s="7">
        <v>0</v>
      </c>
      <c r="P392" s="7">
        <v>0</v>
      </c>
      <c r="Q392" s="7">
        <v>0</v>
      </c>
      <c r="R392" s="7">
        <v>0</v>
      </c>
      <c r="S392" s="7">
        <f t="shared" si="6"/>
        <v>1</v>
      </c>
    </row>
    <row r="393" spans="1:19">
      <c r="A393" s="7" t="s">
        <v>505</v>
      </c>
      <c r="B393" s="7" t="s">
        <v>1721</v>
      </c>
      <c r="C393" s="7">
        <v>0</v>
      </c>
      <c r="D393" s="7">
        <v>0</v>
      </c>
      <c r="E393" s="7">
        <v>0</v>
      </c>
      <c r="F393" s="7">
        <v>0</v>
      </c>
      <c r="G393" s="7">
        <v>0</v>
      </c>
      <c r="H393" s="7">
        <v>0</v>
      </c>
      <c r="I393" s="7">
        <v>0</v>
      </c>
      <c r="J393" s="7">
        <v>0</v>
      </c>
      <c r="K393" s="7">
        <v>1</v>
      </c>
      <c r="L393" s="7">
        <v>0</v>
      </c>
      <c r="M393" s="7">
        <v>0</v>
      </c>
      <c r="N393" s="7">
        <v>1</v>
      </c>
      <c r="O393" s="7">
        <v>0</v>
      </c>
      <c r="P393" s="7">
        <v>0</v>
      </c>
      <c r="Q393" s="7">
        <v>0</v>
      </c>
      <c r="R393" s="7">
        <v>0</v>
      </c>
      <c r="S393" s="7">
        <f t="shared" si="6"/>
        <v>2</v>
      </c>
    </row>
    <row r="394" spans="1:19">
      <c r="A394" s="7" t="s">
        <v>506</v>
      </c>
      <c r="B394" s="7" t="s">
        <v>1722</v>
      </c>
      <c r="C394" s="7">
        <v>0</v>
      </c>
      <c r="D394" s="7">
        <v>0</v>
      </c>
      <c r="E394" s="7">
        <v>0</v>
      </c>
      <c r="F394" s="7">
        <v>0</v>
      </c>
      <c r="G394" s="7">
        <v>0</v>
      </c>
      <c r="H394" s="7">
        <v>0</v>
      </c>
      <c r="I394" s="7">
        <v>0</v>
      </c>
      <c r="J394" s="7">
        <v>0</v>
      </c>
      <c r="K394" s="7">
        <v>0</v>
      </c>
      <c r="L394" s="7">
        <v>0</v>
      </c>
      <c r="M394" s="7">
        <v>0</v>
      </c>
      <c r="N394" s="7">
        <v>0</v>
      </c>
      <c r="O394" s="7">
        <v>0</v>
      </c>
      <c r="P394" s="7">
        <v>1</v>
      </c>
      <c r="Q394" s="7">
        <v>0</v>
      </c>
      <c r="R394" s="7">
        <v>0</v>
      </c>
      <c r="S394" s="7">
        <f t="shared" si="6"/>
        <v>1</v>
      </c>
    </row>
    <row r="395" spans="1:19">
      <c r="A395" s="7" t="s">
        <v>115</v>
      </c>
      <c r="B395" s="7" t="s">
        <v>1340</v>
      </c>
      <c r="C395" s="7">
        <v>69</v>
      </c>
      <c r="D395" s="7">
        <v>214</v>
      </c>
      <c r="E395" s="7">
        <v>174</v>
      </c>
      <c r="F395" s="7">
        <v>109</v>
      </c>
      <c r="G395" s="7">
        <v>1</v>
      </c>
      <c r="H395" s="7">
        <v>10</v>
      </c>
      <c r="I395" s="7">
        <v>24</v>
      </c>
      <c r="J395" s="7">
        <v>2</v>
      </c>
      <c r="K395" s="7">
        <v>81</v>
      </c>
      <c r="L395" s="7">
        <v>134</v>
      </c>
      <c r="M395" s="7">
        <v>91</v>
      </c>
      <c r="N395" s="7">
        <v>298</v>
      </c>
      <c r="O395" s="7">
        <v>13</v>
      </c>
      <c r="P395" s="7">
        <v>5</v>
      </c>
      <c r="Q395" s="7">
        <v>3</v>
      </c>
      <c r="R395" s="7">
        <v>3</v>
      </c>
      <c r="S395" s="7">
        <f t="shared" si="6"/>
        <v>1231</v>
      </c>
    </row>
    <row r="396" spans="1:19">
      <c r="A396" s="7" t="s">
        <v>507</v>
      </c>
      <c r="B396" s="7" t="s">
        <v>1723</v>
      </c>
      <c r="C396" s="7">
        <v>0</v>
      </c>
      <c r="D396" s="7">
        <v>0</v>
      </c>
      <c r="E396" s="7">
        <v>0</v>
      </c>
      <c r="F396" s="7">
        <v>0</v>
      </c>
      <c r="G396" s="7"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1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7">
        <f t="shared" si="6"/>
        <v>1</v>
      </c>
    </row>
    <row r="397" spans="1:19">
      <c r="A397" s="7" t="s">
        <v>508</v>
      </c>
      <c r="B397" s="7" t="s">
        <v>1724</v>
      </c>
      <c r="C397" s="7">
        <v>0</v>
      </c>
      <c r="D397" s="7">
        <v>0</v>
      </c>
      <c r="E397" s="7">
        <v>0</v>
      </c>
      <c r="F397" s="7">
        <v>0</v>
      </c>
      <c r="G397" s="7">
        <v>0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7">
        <v>0</v>
      </c>
      <c r="N397" s="7">
        <v>0</v>
      </c>
      <c r="O397" s="7">
        <v>1</v>
      </c>
      <c r="P397" s="7">
        <v>0</v>
      </c>
      <c r="Q397" s="7">
        <v>0</v>
      </c>
      <c r="R397" s="7">
        <v>0</v>
      </c>
      <c r="S397" s="7">
        <f t="shared" si="6"/>
        <v>1</v>
      </c>
    </row>
    <row r="398" spans="1:19">
      <c r="A398" s="7" t="s">
        <v>509</v>
      </c>
      <c r="B398" s="7" t="s">
        <v>1725</v>
      </c>
      <c r="C398" s="7">
        <v>1</v>
      </c>
      <c r="D398" s="7">
        <v>0</v>
      </c>
      <c r="E398" s="7">
        <v>2</v>
      </c>
      <c r="F398" s="7">
        <v>0</v>
      </c>
      <c r="G398" s="7">
        <v>0</v>
      </c>
      <c r="H398" s="7">
        <v>1</v>
      </c>
      <c r="I398" s="7">
        <v>1</v>
      </c>
      <c r="J398" s="7">
        <v>1</v>
      </c>
      <c r="K398" s="7">
        <v>0</v>
      </c>
      <c r="L398" s="7">
        <v>0</v>
      </c>
      <c r="M398" s="7">
        <v>1</v>
      </c>
      <c r="N398" s="7">
        <v>0</v>
      </c>
      <c r="O398" s="7">
        <v>3</v>
      </c>
      <c r="P398" s="7">
        <v>0</v>
      </c>
      <c r="Q398" s="7">
        <v>1</v>
      </c>
      <c r="R398" s="7">
        <v>3</v>
      </c>
      <c r="S398" s="7">
        <f t="shared" si="6"/>
        <v>14</v>
      </c>
    </row>
    <row r="399" spans="1:19">
      <c r="A399" s="7" t="s">
        <v>510</v>
      </c>
      <c r="B399" s="7" t="s">
        <v>1726</v>
      </c>
      <c r="C399" s="7">
        <v>0</v>
      </c>
      <c r="D399" s="7">
        <v>0</v>
      </c>
      <c r="E399" s="7">
        <v>1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7">
        <f t="shared" si="6"/>
        <v>1</v>
      </c>
    </row>
    <row r="400" spans="1:19">
      <c r="A400" s="7" t="s">
        <v>511</v>
      </c>
      <c r="B400" s="7" t="s">
        <v>1727</v>
      </c>
      <c r="C400" s="7">
        <v>0</v>
      </c>
      <c r="D400" s="7">
        <v>0</v>
      </c>
      <c r="E400" s="7">
        <v>1</v>
      </c>
      <c r="F400" s="7">
        <v>0</v>
      </c>
      <c r="G400" s="7">
        <v>0</v>
      </c>
      <c r="H400" s="7">
        <v>0</v>
      </c>
      <c r="I400" s="7">
        <v>0</v>
      </c>
      <c r="J400" s="7">
        <v>0</v>
      </c>
      <c r="K400" s="7">
        <v>0</v>
      </c>
      <c r="L400" s="7">
        <v>0</v>
      </c>
      <c r="M400" s="7">
        <v>0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f t="shared" si="6"/>
        <v>1</v>
      </c>
    </row>
    <row r="401" spans="1:19">
      <c r="A401" s="7" t="s">
        <v>512</v>
      </c>
      <c r="B401" s="7" t="s">
        <v>1728</v>
      </c>
      <c r="C401" s="7">
        <v>0</v>
      </c>
      <c r="D401" s="7">
        <v>1</v>
      </c>
      <c r="E401" s="7">
        <v>0</v>
      </c>
      <c r="F401" s="7">
        <v>0</v>
      </c>
      <c r="G401" s="7">
        <v>0</v>
      </c>
      <c r="H401" s="7">
        <v>0</v>
      </c>
      <c r="I401" s="7">
        <v>0</v>
      </c>
      <c r="J401" s="7">
        <v>2</v>
      </c>
      <c r="K401" s="7">
        <v>0</v>
      </c>
      <c r="L401" s="7">
        <v>0</v>
      </c>
      <c r="M401" s="7">
        <v>0</v>
      </c>
      <c r="N401" s="7">
        <v>0</v>
      </c>
      <c r="O401" s="7">
        <v>1</v>
      </c>
      <c r="P401" s="7">
        <v>0</v>
      </c>
      <c r="Q401" s="7">
        <v>1</v>
      </c>
      <c r="R401" s="7">
        <v>2</v>
      </c>
      <c r="S401" s="7">
        <f t="shared" si="6"/>
        <v>7</v>
      </c>
    </row>
    <row r="402" spans="1:19">
      <c r="A402" s="7" t="s">
        <v>513</v>
      </c>
      <c r="B402" s="7" t="s">
        <v>1729</v>
      </c>
      <c r="C402" s="7">
        <v>0</v>
      </c>
      <c r="D402" s="7">
        <v>0</v>
      </c>
      <c r="E402" s="7">
        <v>0</v>
      </c>
      <c r="F402" s="7">
        <v>0</v>
      </c>
      <c r="G402" s="7">
        <v>0</v>
      </c>
      <c r="H402" s="7">
        <v>0</v>
      </c>
      <c r="I402" s="7">
        <v>1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f t="shared" si="6"/>
        <v>1</v>
      </c>
    </row>
    <row r="403" spans="1:19">
      <c r="A403" s="7" t="s">
        <v>514</v>
      </c>
      <c r="B403" s="7" t="s">
        <v>1730</v>
      </c>
      <c r="C403" s="7">
        <v>0</v>
      </c>
      <c r="D403" s="7">
        <v>2</v>
      </c>
      <c r="E403" s="7">
        <v>2</v>
      </c>
      <c r="F403" s="7">
        <v>0</v>
      </c>
      <c r="G403" s="7">
        <v>0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  <c r="N403" s="7">
        <v>1</v>
      </c>
      <c r="O403" s="7">
        <v>0</v>
      </c>
      <c r="P403" s="7">
        <v>0</v>
      </c>
      <c r="Q403" s="7">
        <v>0</v>
      </c>
      <c r="R403" s="7">
        <v>2</v>
      </c>
      <c r="S403" s="7">
        <f t="shared" si="6"/>
        <v>7</v>
      </c>
    </row>
    <row r="404" spans="1:19">
      <c r="A404" s="7" t="s">
        <v>515</v>
      </c>
      <c r="B404" s="7" t="s">
        <v>1731</v>
      </c>
      <c r="C404" s="7">
        <v>0</v>
      </c>
      <c r="D404" s="7">
        <v>0</v>
      </c>
      <c r="E404" s="7">
        <v>0</v>
      </c>
      <c r="F404" s="7">
        <v>0</v>
      </c>
      <c r="G404" s="7">
        <v>0</v>
      </c>
      <c r="H404" s="7">
        <v>0</v>
      </c>
      <c r="I404" s="7">
        <v>0</v>
      </c>
      <c r="J404" s="7">
        <v>1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f t="shared" si="6"/>
        <v>1</v>
      </c>
    </row>
    <row r="405" spans="1:19">
      <c r="A405" s="7" t="s">
        <v>516</v>
      </c>
      <c r="B405" s="7" t="s">
        <v>1732</v>
      </c>
      <c r="C405" s="7">
        <v>0</v>
      </c>
      <c r="D405" s="7">
        <v>1</v>
      </c>
      <c r="E405" s="7">
        <v>2</v>
      </c>
      <c r="F405" s="7">
        <v>0</v>
      </c>
      <c r="G405" s="7">
        <v>0</v>
      </c>
      <c r="H405" s="7">
        <v>1</v>
      </c>
      <c r="I405" s="7">
        <v>1</v>
      </c>
      <c r="J405" s="7">
        <v>0</v>
      </c>
      <c r="K405" s="7">
        <v>0</v>
      </c>
      <c r="L405" s="7">
        <v>0</v>
      </c>
      <c r="M405" s="7">
        <v>1</v>
      </c>
      <c r="N405" s="7">
        <v>0</v>
      </c>
      <c r="O405" s="7">
        <v>1</v>
      </c>
      <c r="P405" s="7">
        <v>0</v>
      </c>
      <c r="Q405" s="7">
        <v>0</v>
      </c>
      <c r="R405" s="7">
        <v>2</v>
      </c>
      <c r="S405" s="7">
        <f t="shared" si="6"/>
        <v>9</v>
      </c>
    </row>
    <row r="406" spans="1:19">
      <c r="A406" s="7" t="s">
        <v>517</v>
      </c>
      <c r="B406" s="7" t="s">
        <v>1733</v>
      </c>
      <c r="C406" s="7">
        <v>0</v>
      </c>
      <c r="D406" s="7">
        <v>0</v>
      </c>
      <c r="E406" s="7">
        <v>0</v>
      </c>
      <c r="F406" s="7">
        <v>0</v>
      </c>
      <c r="G406" s="7">
        <v>1</v>
      </c>
      <c r="H406" s="7">
        <v>0</v>
      </c>
      <c r="I406" s="7">
        <v>0</v>
      </c>
      <c r="J406" s="7">
        <v>0</v>
      </c>
      <c r="K406" s="7">
        <v>0</v>
      </c>
      <c r="L406" s="7">
        <v>0</v>
      </c>
      <c r="M406" s="7">
        <v>0</v>
      </c>
      <c r="N406" s="7">
        <v>0</v>
      </c>
      <c r="O406" s="7">
        <v>0</v>
      </c>
      <c r="P406" s="7">
        <v>0</v>
      </c>
      <c r="Q406" s="7">
        <v>0</v>
      </c>
      <c r="R406" s="7">
        <v>0</v>
      </c>
      <c r="S406" s="7">
        <f t="shared" si="6"/>
        <v>1</v>
      </c>
    </row>
    <row r="407" spans="1:19">
      <c r="A407" s="7" t="s">
        <v>518</v>
      </c>
      <c r="B407" s="7" t="s">
        <v>1734</v>
      </c>
      <c r="C407" s="7">
        <v>0</v>
      </c>
      <c r="D407" s="7">
        <v>0</v>
      </c>
      <c r="E407" s="7">
        <v>0</v>
      </c>
      <c r="F407" s="7">
        <v>0</v>
      </c>
      <c r="G407" s="7"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3</v>
      </c>
      <c r="O407" s="7">
        <v>0</v>
      </c>
      <c r="P407" s="7">
        <v>0</v>
      </c>
      <c r="Q407" s="7">
        <v>0</v>
      </c>
      <c r="R407" s="7">
        <v>0</v>
      </c>
      <c r="S407" s="7">
        <f t="shared" si="6"/>
        <v>3</v>
      </c>
    </row>
    <row r="408" spans="1:19">
      <c r="A408" s="7" t="s">
        <v>519</v>
      </c>
      <c r="B408" s="7" t="s">
        <v>1735</v>
      </c>
      <c r="C408" s="7">
        <v>0</v>
      </c>
      <c r="D408" s="7">
        <v>0</v>
      </c>
      <c r="E408" s="7">
        <v>0</v>
      </c>
      <c r="F408" s="7">
        <v>0</v>
      </c>
      <c r="G408" s="7">
        <v>0</v>
      </c>
      <c r="H408" s="7">
        <v>0</v>
      </c>
      <c r="I408" s="7">
        <v>2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f t="shared" si="6"/>
        <v>2</v>
      </c>
    </row>
    <row r="409" spans="1:19">
      <c r="A409" s="7" t="s">
        <v>520</v>
      </c>
      <c r="B409" s="7" t="s">
        <v>1736</v>
      </c>
      <c r="C409" s="7">
        <v>0</v>
      </c>
      <c r="D409" s="7">
        <v>0</v>
      </c>
      <c r="E409" s="7">
        <v>0</v>
      </c>
      <c r="F409" s="7">
        <v>1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0</v>
      </c>
      <c r="S409" s="7">
        <f t="shared" si="6"/>
        <v>1</v>
      </c>
    </row>
    <row r="410" spans="1:19">
      <c r="A410" s="7" t="s">
        <v>521</v>
      </c>
      <c r="B410" s="7" t="s">
        <v>1737</v>
      </c>
      <c r="C410" s="7">
        <v>0</v>
      </c>
      <c r="D410" s="7">
        <v>0</v>
      </c>
      <c r="E410" s="7">
        <v>0</v>
      </c>
      <c r="F410" s="7">
        <v>0</v>
      </c>
      <c r="G410" s="7">
        <v>0</v>
      </c>
      <c r="H410" s="7">
        <v>2</v>
      </c>
      <c r="I410" s="7">
        <v>0</v>
      </c>
      <c r="J410" s="7">
        <v>0</v>
      </c>
      <c r="K410" s="7">
        <v>0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1</v>
      </c>
      <c r="R410" s="7">
        <v>0</v>
      </c>
      <c r="S410" s="7">
        <f t="shared" si="6"/>
        <v>3</v>
      </c>
    </row>
    <row r="411" spans="1:19">
      <c r="A411" s="7" t="s">
        <v>522</v>
      </c>
      <c r="B411" s="7" t="s">
        <v>1738</v>
      </c>
      <c r="C411" s="7">
        <v>0</v>
      </c>
      <c r="D411" s="7">
        <v>0</v>
      </c>
      <c r="E411" s="7">
        <v>0</v>
      </c>
      <c r="F411" s="7">
        <v>0</v>
      </c>
      <c r="G411" s="7">
        <v>0</v>
      </c>
      <c r="H411" s="7">
        <v>0</v>
      </c>
      <c r="I411" s="7">
        <v>0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1</v>
      </c>
      <c r="R411" s="7">
        <v>0</v>
      </c>
      <c r="S411" s="7">
        <f t="shared" si="6"/>
        <v>1</v>
      </c>
    </row>
    <row r="412" spans="1:19">
      <c r="A412" s="7" t="s">
        <v>523</v>
      </c>
      <c r="B412" s="7" t="s">
        <v>1739</v>
      </c>
      <c r="C412" s="7">
        <v>0</v>
      </c>
      <c r="D412" s="7">
        <v>0</v>
      </c>
      <c r="E412" s="7">
        <v>0</v>
      </c>
      <c r="F412" s="7">
        <v>0</v>
      </c>
      <c r="G412" s="7">
        <v>0</v>
      </c>
      <c r="H412" s="7">
        <v>0</v>
      </c>
      <c r="I412" s="7">
        <v>0</v>
      </c>
      <c r="J412" s="7">
        <v>2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0</v>
      </c>
      <c r="Q412" s="7">
        <v>0</v>
      </c>
      <c r="R412" s="7">
        <v>0</v>
      </c>
      <c r="S412" s="7">
        <f t="shared" si="6"/>
        <v>2</v>
      </c>
    </row>
    <row r="413" spans="1:19">
      <c r="A413" s="7" t="s">
        <v>524</v>
      </c>
      <c r="B413" s="7" t="s">
        <v>1740</v>
      </c>
      <c r="C413" s="7">
        <v>0</v>
      </c>
      <c r="D413" s="7">
        <v>0</v>
      </c>
      <c r="E413" s="7">
        <v>0</v>
      </c>
      <c r="F413" s="7">
        <v>0</v>
      </c>
      <c r="G413" s="7">
        <v>0</v>
      </c>
      <c r="H413" s="7">
        <v>0</v>
      </c>
      <c r="I413" s="7">
        <v>0</v>
      </c>
      <c r="J413" s="7">
        <v>0</v>
      </c>
      <c r="K413" s="7">
        <v>0</v>
      </c>
      <c r="L413" s="7">
        <v>0</v>
      </c>
      <c r="M413" s="7">
        <v>0</v>
      </c>
      <c r="N413" s="7">
        <v>1</v>
      </c>
      <c r="O413" s="7">
        <v>0</v>
      </c>
      <c r="P413" s="7">
        <v>0</v>
      </c>
      <c r="Q413" s="7">
        <v>0</v>
      </c>
      <c r="R413" s="7">
        <v>0</v>
      </c>
      <c r="S413" s="7">
        <f t="shared" si="6"/>
        <v>1</v>
      </c>
    </row>
    <row r="414" spans="1:19">
      <c r="A414" s="7" t="s">
        <v>525</v>
      </c>
      <c r="B414" s="7" t="s">
        <v>1741</v>
      </c>
      <c r="C414" s="7">
        <v>0</v>
      </c>
      <c r="D414" s="7">
        <v>0</v>
      </c>
      <c r="E414" s="7">
        <v>0</v>
      </c>
      <c r="F414" s="7">
        <v>0</v>
      </c>
      <c r="G414" s="7">
        <v>0</v>
      </c>
      <c r="H414" s="7">
        <v>0</v>
      </c>
      <c r="I414" s="7">
        <v>0</v>
      </c>
      <c r="J414" s="7">
        <v>0</v>
      </c>
      <c r="K414" s="7">
        <v>0</v>
      </c>
      <c r="L414" s="7">
        <v>0</v>
      </c>
      <c r="M414" s="7">
        <v>0</v>
      </c>
      <c r="N414" s="7">
        <v>0</v>
      </c>
      <c r="O414" s="7">
        <v>0</v>
      </c>
      <c r="P414" s="7">
        <v>0</v>
      </c>
      <c r="Q414" s="7">
        <v>4</v>
      </c>
      <c r="R414" s="7">
        <v>0</v>
      </c>
      <c r="S414" s="7">
        <f t="shared" si="6"/>
        <v>4</v>
      </c>
    </row>
    <row r="415" spans="1:19">
      <c r="A415" s="7" t="s">
        <v>526</v>
      </c>
      <c r="B415" s="7" t="s">
        <v>1742</v>
      </c>
      <c r="C415" s="7">
        <v>0</v>
      </c>
      <c r="D415" s="7">
        <v>0</v>
      </c>
      <c r="E415" s="7">
        <v>0</v>
      </c>
      <c r="F415" s="7">
        <v>1</v>
      </c>
      <c r="G415" s="7">
        <v>0</v>
      </c>
      <c r="H415" s="7">
        <v>0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1</v>
      </c>
      <c r="R415" s="7">
        <v>0</v>
      </c>
      <c r="S415" s="7">
        <f t="shared" si="6"/>
        <v>2</v>
      </c>
    </row>
    <row r="416" spans="1:19">
      <c r="A416" s="7" t="s">
        <v>527</v>
      </c>
      <c r="B416" s="7" t="s">
        <v>1743</v>
      </c>
      <c r="C416" s="7">
        <v>0</v>
      </c>
      <c r="D416" s="7">
        <v>0</v>
      </c>
      <c r="E416" s="7">
        <v>0</v>
      </c>
      <c r="F416" s="7">
        <v>0</v>
      </c>
      <c r="G416" s="7">
        <v>0</v>
      </c>
      <c r="H416" s="7">
        <v>0</v>
      </c>
      <c r="I416" s="7">
        <v>0</v>
      </c>
      <c r="J416" s="7">
        <v>0</v>
      </c>
      <c r="K416" s="7">
        <v>0</v>
      </c>
      <c r="L416" s="7">
        <v>0</v>
      </c>
      <c r="M416" s="7">
        <v>0</v>
      </c>
      <c r="N416" s="7">
        <v>1</v>
      </c>
      <c r="O416" s="7">
        <v>0</v>
      </c>
      <c r="P416" s="7">
        <v>0</v>
      </c>
      <c r="Q416" s="7">
        <v>0</v>
      </c>
      <c r="R416" s="7">
        <v>0</v>
      </c>
      <c r="S416" s="7">
        <f t="shared" si="6"/>
        <v>1</v>
      </c>
    </row>
    <row r="417" spans="1:19">
      <c r="A417" s="7" t="s">
        <v>528</v>
      </c>
      <c r="B417" s="7" t="s">
        <v>1744</v>
      </c>
      <c r="C417" s="7">
        <v>0</v>
      </c>
      <c r="D417" s="7">
        <v>0</v>
      </c>
      <c r="E417" s="7">
        <v>0</v>
      </c>
      <c r="F417" s="7">
        <v>0</v>
      </c>
      <c r="G417" s="7">
        <v>0</v>
      </c>
      <c r="H417" s="7">
        <v>0</v>
      </c>
      <c r="I417" s="7">
        <v>0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1</v>
      </c>
      <c r="R417" s="7">
        <v>0</v>
      </c>
      <c r="S417" s="7">
        <f t="shared" si="6"/>
        <v>1</v>
      </c>
    </row>
    <row r="418" spans="1:19">
      <c r="A418" s="7" t="s">
        <v>529</v>
      </c>
      <c r="B418" s="7" t="s">
        <v>1745</v>
      </c>
      <c r="C418" s="7">
        <v>0</v>
      </c>
      <c r="D418" s="7">
        <v>0</v>
      </c>
      <c r="E418" s="7">
        <v>0</v>
      </c>
      <c r="F418" s="7">
        <v>0</v>
      </c>
      <c r="G418" s="7">
        <v>0</v>
      </c>
      <c r="H418" s="7">
        <v>0</v>
      </c>
      <c r="I418" s="7">
        <v>1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v>0</v>
      </c>
      <c r="S418" s="7">
        <f t="shared" si="6"/>
        <v>1</v>
      </c>
    </row>
    <row r="419" spans="1:19">
      <c r="A419" s="7" t="s">
        <v>530</v>
      </c>
      <c r="B419" s="7" t="s">
        <v>1746</v>
      </c>
      <c r="C419" s="7">
        <v>0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2</v>
      </c>
      <c r="N419" s="7">
        <v>0</v>
      </c>
      <c r="O419" s="7">
        <v>0</v>
      </c>
      <c r="P419" s="7">
        <v>0</v>
      </c>
      <c r="Q419" s="7">
        <v>0</v>
      </c>
      <c r="R419" s="7">
        <v>0</v>
      </c>
      <c r="S419" s="7">
        <f t="shared" si="6"/>
        <v>2</v>
      </c>
    </row>
    <row r="420" spans="1:19">
      <c r="A420" s="7" t="s">
        <v>531</v>
      </c>
      <c r="B420" s="7" t="s">
        <v>1747</v>
      </c>
      <c r="C420" s="7">
        <v>0</v>
      </c>
      <c r="D420" s="7">
        <v>0</v>
      </c>
      <c r="E420" s="7">
        <v>0</v>
      </c>
      <c r="F420" s="7">
        <v>0</v>
      </c>
      <c r="G420" s="7">
        <v>0</v>
      </c>
      <c r="H420" s="7">
        <v>0</v>
      </c>
      <c r="I420" s="7">
        <v>0</v>
      </c>
      <c r="J420" s="7">
        <v>0</v>
      </c>
      <c r="K420" s="7">
        <v>0</v>
      </c>
      <c r="L420" s="7">
        <v>0</v>
      </c>
      <c r="M420" s="7">
        <v>0</v>
      </c>
      <c r="N420" s="7">
        <v>1</v>
      </c>
      <c r="O420" s="7">
        <v>0</v>
      </c>
      <c r="P420" s="7">
        <v>0</v>
      </c>
      <c r="Q420" s="7">
        <v>0</v>
      </c>
      <c r="R420" s="7">
        <v>0</v>
      </c>
      <c r="S420" s="7">
        <f t="shared" si="6"/>
        <v>1</v>
      </c>
    </row>
    <row r="421" spans="1:19">
      <c r="A421" s="7" t="s">
        <v>532</v>
      </c>
      <c r="B421" s="7" t="s">
        <v>1748</v>
      </c>
      <c r="C421" s="7">
        <v>0</v>
      </c>
      <c r="D421" s="7">
        <v>0</v>
      </c>
      <c r="E421" s="7">
        <v>0</v>
      </c>
      <c r="F421" s="7">
        <v>0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1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f t="shared" si="6"/>
        <v>1</v>
      </c>
    </row>
    <row r="422" spans="1:19">
      <c r="A422" s="7" t="s">
        <v>533</v>
      </c>
      <c r="B422" s="7" t="s">
        <v>1749</v>
      </c>
      <c r="C422" s="7">
        <v>0</v>
      </c>
      <c r="D422" s="7">
        <v>0</v>
      </c>
      <c r="E422" s="7">
        <v>0</v>
      </c>
      <c r="F422" s="7">
        <v>0</v>
      </c>
      <c r="G422" s="7">
        <v>0</v>
      </c>
      <c r="H422" s="7">
        <v>0</v>
      </c>
      <c r="I422" s="7">
        <v>0</v>
      </c>
      <c r="J422" s="7">
        <v>0</v>
      </c>
      <c r="K422" s="7">
        <v>1</v>
      </c>
      <c r="L422" s="7">
        <v>0</v>
      </c>
      <c r="M422" s="7">
        <v>0</v>
      </c>
      <c r="N422" s="7">
        <v>3</v>
      </c>
      <c r="O422" s="7">
        <v>0</v>
      </c>
      <c r="P422" s="7">
        <v>0</v>
      </c>
      <c r="Q422" s="7">
        <v>0</v>
      </c>
      <c r="R422" s="7">
        <v>0</v>
      </c>
      <c r="S422" s="7">
        <f t="shared" si="6"/>
        <v>4</v>
      </c>
    </row>
    <row r="423" spans="1:19">
      <c r="A423" s="7" t="s">
        <v>534</v>
      </c>
      <c r="B423" s="7" t="s">
        <v>1750</v>
      </c>
      <c r="C423" s="7">
        <v>0</v>
      </c>
      <c r="D423" s="7">
        <v>0</v>
      </c>
      <c r="E423" s="7">
        <v>0</v>
      </c>
      <c r="F423" s="7">
        <v>0</v>
      </c>
      <c r="G423" s="7">
        <v>0</v>
      </c>
      <c r="H423" s="7">
        <v>0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7">
        <v>1</v>
      </c>
      <c r="P423" s="7">
        <v>0</v>
      </c>
      <c r="Q423" s="7">
        <v>0</v>
      </c>
      <c r="R423" s="7">
        <v>0</v>
      </c>
      <c r="S423" s="7">
        <f t="shared" si="6"/>
        <v>1</v>
      </c>
    </row>
    <row r="424" spans="1:19">
      <c r="A424" s="7" t="s">
        <v>535</v>
      </c>
      <c r="B424" s="7" t="s">
        <v>1751</v>
      </c>
      <c r="C424" s="7">
        <v>0</v>
      </c>
      <c r="D424" s="7">
        <v>0</v>
      </c>
      <c r="E424" s="7">
        <v>0</v>
      </c>
      <c r="F424" s="7">
        <v>0</v>
      </c>
      <c r="G424" s="7">
        <v>0</v>
      </c>
      <c r="H424" s="7">
        <v>0</v>
      </c>
      <c r="I424" s="7">
        <v>0</v>
      </c>
      <c r="J424" s="7">
        <v>0</v>
      </c>
      <c r="K424" s="7">
        <v>0</v>
      </c>
      <c r="L424" s="7">
        <v>0</v>
      </c>
      <c r="M424" s="7">
        <v>0</v>
      </c>
      <c r="N424" s="7">
        <v>0</v>
      </c>
      <c r="O424" s="7">
        <v>1</v>
      </c>
      <c r="P424" s="7">
        <v>0</v>
      </c>
      <c r="Q424" s="7">
        <v>0</v>
      </c>
      <c r="R424" s="7">
        <v>0</v>
      </c>
      <c r="S424" s="7">
        <f t="shared" si="6"/>
        <v>1</v>
      </c>
    </row>
    <row r="425" spans="1:19">
      <c r="A425" s="7" t="s">
        <v>536</v>
      </c>
      <c r="B425" s="7" t="s">
        <v>1752</v>
      </c>
      <c r="C425" s="7">
        <v>0</v>
      </c>
      <c r="D425" s="7">
        <v>0</v>
      </c>
      <c r="E425" s="7">
        <v>0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1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f t="shared" si="6"/>
        <v>1</v>
      </c>
    </row>
    <row r="426" spans="1:19">
      <c r="A426" s="7" t="s">
        <v>537</v>
      </c>
      <c r="B426" s="7" t="s">
        <v>1753</v>
      </c>
      <c r="C426" s="7">
        <v>0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1</v>
      </c>
      <c r="L426" s="7">
        <v>0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v>0</v>
      </c>
      <c r="S426" s="7">
        <f t="shared" si="6"/>
        <v>1</v>
      </c>
    </row>
    <row r="427" spans="1:19">
      <c r="A427" s="7" t="s">
        <v>538</v>
      </c>
      <c r="B427" s="7" t="s">
        <v>1754</v>
      </c>
      <c r="C427" s="7">
        <v>0</v>
      </c>
      <c r="D427" s="7">
        <v>0</v>
      </c>
      <c r="E427" s="7">
        <v>0</v>
      </c>
      <c r="F427" s="7">
        <v>0</v>
      </c>
      <c r="G427" s="7">
        <v>0</v>
      </c>
      <c r="H427" s="7">
        <v>0</v>
      </c>
      <c r="I427" s="7">
        <v>1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7">
        <v>2</v>
      </c>
      <c r="P427" s="7">
        <v>0</v>
      </c>
      <c r="Q427" s="7">
        <v>0</v>
      </c>
      <c r="R427" s="7">
        <v>1</v>
      </c>
      <c r="S427" s="7">
        <f t="shared" si="6"/>
        <v>4</v>
      </c>
    </row>
    <row r="428" spans="1:19">
      <c r="A428" s="7" t="s">
        <v>539</v>
      </c>
      <c r="B428" s="7" t="s">
        <v>1755</v>
      </c>
      <c r="C428" s="7">
        <v>0</v>
      </c>
      <c r="D428" s="7">
        <v>0</v>
      </c>
      <c r="E428" s="7">
        <v>0</v>
      </c>
      <c r="F428" s="7">
        <v>0</v>
      </c>
      <c r="G428" s="7">
        <v>0</v>
      </c>
      <c r="H428" s="7">
        <v>0</v>
      </c>
      <c r="I428" s="7">
        <v>2</v>
      </c>
      <c r="J428" s="7">
        <v>0</v>
      </c>
      <c r="K428" s="7">
        <v>0</v>
      </c>
      <c r="L428" s="7">
        <v>0</v>
      </c>
      <c r="M428" s="7">
        <v>0</v>
      </c>
      <c r="N428" s="7">
        <v>0</v>
      </c>
      <c r="O428" s="7">
        <v>0</v>
      </c>
      <c r="P428" s="7">
        <v>0</v>
      </c>
      <c r="Q428" s="7">
        <v>0</v>
      </c>
      <c r="R428" s="7">
        <v>0</v>
      </c>
      <c r="S428" s="7">
        <f t="shared" si="6"/>
        <v>2</v>
      </c>
    </row>
    <row r="429" spans="1:19">
      <c r="A429" s="7" t="s">
        <v>540</v>
      </c>
      <c r="B429" s="7" t="s">
        <v>1756</v>
      </c>
      <c r="C429" s="7">
        <v>0</v>
      </c>
      <c r="D429" s="7">
        <v>0</v>
      </c>
      <c r="E429" s="7">
        <v>0</v>
      </c>
      <c r="F429" s="7">
        <v>0</v>
      </c>
      <c r="G429" s="7">
        <v>0</v>
      </c>
      <c r="H429" s="7">
        <v>0</v>
      </c>
      <c r="I429" s="7">
        <v>0</v>
      </c>
      <c r="J429" s="7">
        <v>0</v>
      </c>
      <c r="K429" s="7">
        <v>0</v>
      </c>
      <c r="L429" s="7">
        <v>0</v>
      </c>
      <c r="M429" s="7">
        <v>0</v>
      </c>
      <c r="N429" s="7">
        <v>1</v>
      </c>
      <c r="O429" s="7">
        <v>0</v>
      </c>
      <c r="P429" s="7">
        <v>0</v>
      </c>
      <c r="Q429" s="7">
        <v>0</v>
      </c>
      <c r="R429" s="7">
        <v>0</v>
      </c>
      <c r="S429" s="7">
        <f t="shared" si="6"/>
        <v>1</v>
      </c>
    </row>
    <row r="430" spans="1:19">
      <c r="A430" s="7" t="s">
        <v>541</v>
      </c>
      <c r="B430" s="7" t="s">
        <v>1757</v>
      </c>
      <c r="C430" s="7">
        <v>2</v>
      </c>
      <c r="D430" s="7">
        <v>1</v>
      </c>
      <c r="E430" s="7">
        <v>0</v>
      </c>
      <c r="F430" s="7">
        <v>3</v>
      </c>
      <c r="G430" s="7">
        <v>0</v>
      </c>
      <c r="H430" s="7">
        <v>2</v>
      </c>
      <c r="I430" s="7">
        <v>3</v>
      </c>
      <c r="J430" s="7">
        <v>0</v>
      </c>
      <c r="K430" s="7">
        <v>0</v>
      </c>
      <c r="L430" s="7">
        <v>0</v>
      </c>
      <c r="M430" s="7">
        <v>2</v>
      </c>
      <c r="N430" s="7">
        <v>1</v>
      </c>
      <c r="O430" s="7">
        <v>0</v>
      </c>
      <c r="P430" s="7">
        <v>0</v>
      </c>
      <c r="Q430" s="7">
        <v>0</v>
      </c>
      <c r="R430" s="7">
        <v>0</v>
      </c>
      <c r="S430" s="7">
        <f t="shared" si="6"/>
        <v>14</v>
      </c>
    </row>
    <row r="431" spans="1:19">
      <c r="A431" s="7" t="s">
        <v>116</v>
      </c>
      <c r="B431" s="7" t="s">
        <v>1342</v>
      </c>
      <c r="C431" s="7">
        <v>38</v>
      </c>
      <c r="D431" s="7">
        <v>74</v>
      </c>
      <c r="E431" s="7">
        <v>19</v>
      </c>
      <c r="F431" s="7">
        <v>60</v>
      </c>
      <c r="G431" s="7">
        <v>27</v>
      </c>
      <c r="H431" s="7">
        <v>55</v>
      </c>
      <c r="I431" s="7">
        <v>60</v>
      </c>
      <c r="J431" s="7">
        <v>14</v>
      </c>
      <c r="K431" s="7">
        <v>55</v>
      </c>
      <c r="L431" s="7">
        <v>36</v>
      </c>
      <c r="M431" s="7">
        <v>42</v>
      </c>
      <c r="N431" s="7">
        <v>28</v>
      </c>
      <c r="O431" s="7">
        <v>58</v>
      </c>
      <c r="P431" s="7">
        <v>17</v>
      </c>
      <c r="Q431" s="7">
        <v>59</v>
      </c>
      <c r="R431" s="7">
        <v>38</v>
      </c>
      <c r="S431" s="7">
        <f t="shared" si="6"/>
        <v>680</v>
      </c>
    </row>
    <row r="432" spans="1:19">
      <c r="A432" s="7" t="s">
        <v>542</v>
      </c>
      <c r="B432" s="7" t="s">
        <v>1758</v>
      </c>
      <c r="C432" s="7">
        <v>1</v>
      </c>
      <c r="D432" s="7">
        <v>0</v>
      </c>
      <c r="E432" s="7">
        <v>0</v>
      </c>
      <c r="F432" s="7">
        <v>1</v>
      </c>
      <c r="G432" s="7">
        <v>0</v>
      </c>
      <c r="H432" s="7">
        <v>0</v>
      </c>
      <c r="I432" s="7">
        <v>0</v>
      </c>
      <c r="J432" s="7">
        <v>1</v>
      </c>
      <c r="K432" s="7">
        <v>0</v>
      </c>
      <c r="L432" s="7">
        <v>0</v>
      </c>
      <c r="M432" s="7">
        <v>0</v>
      </c>
      <c r="N432" s="7">
        <v>0</v>
      </c>
      <c r="O432" s="7">
        <v>0</v>
      </c>
      <c r="P432" s="7">
        <v>0</v>
      </c>
      <c r="Q432" s="7">
        <v>2</v>
      </c>
      <c r="R432" s="7">
        <v>0</v>
      </c>
      <c r="S432" s="7">
        <f t="shared" si="6"/>
        <v>5</v>
      </c>
    </row>
    <row r="433" spans="1:19">
      <c r="A433" s="7" t="s">
        <v>543</v>
      </c>
      <c r="B433" s="7" t="s">
        <v>1759</v>
      </c>
      <c r="C433" s="7">
        <v>0</v>
      </c>
      <c r="D433" s="7">
        <v>0</v>
      </c>
      <c r="E433" s="7">
        <v>0</v>
      </c>
      <c r="F433" s="7">
        <v>0</v>
      </c>
      <c r="G433" s="7">
        <v>0</v>
      </c>
      <c r="H433" s="7">
        <v>0</v>
      </c>
      <c r="I433" s="7">
        <v>1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f t="shared" si="6"/>
        <v>1</v>
      </c>
    </row>
    <row r="434" spans="1:19">
      <c r="A434" s="7" t="s">
        <v>544</v>
      </c>
      <c r="B434" s="7" t="s">
        <v>1760</v>
      </c>
      <c r="C434" s="7">
        <v>0</v>
      </c>
      <c r="D434" s="7">
        <v>0</v>
      </c>
      <c r="E434" s="7">
        <v>0</v>
      </c>
      <c r="F434" s="7">
        <v>0</v>
      </c>
      <c r="G434" s="7">
        <v>1</v>
      </c>
      <c r="H434" s="7">
        <v>0</v>
      </c>
      <c r="I434" s="7">
        <v>0</v>
      </c>
      <c r="J434" s="7">
        <v>0</v>
      </c>
      <c r="K434" s="7">
        <v>0</v>
      </c>
      <c r="L434" s="7">
        <v>0</v>
      </c>
      <c r="M434" s="7">
        <v>0</v>
      </c>
      <c r="N434" s="7">
        <v>0</v>
      </c>
      <c r="O434" s="7">
        <v>2</v>
      </c>
      <c r="P434" s="7">
        <v>0</v>
      </c>
      <c r="Q434" s="7">
        <v>0</v>
      </c>
      <c r="R434" s="7">
        <v>1</v>
      </c>
      <c r="S434" s="7">
        <f t="shared" si="6"/>
        <v>4</v>
      </c>
    </row>
    <row r="435" spans="1:19">
      <c r="A435" s="7" t="s">
        <v>545</v>
      </c>
      <c r="B435" s="7" t="s">
        <v>1761</v>
      </c>
      <c r="C435" s="7">
        <v>0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7">
        <v>0</v>
      </c>
      <c r="P435" s="7">
        <v>0</v>
      </c>
      <c r="Q435" s="7">
        <v>0</v>
      </c>
      <c r="R435" s="7">
        <v>1</v>
      </c>
      <c r="S435" s="7">
        <f t="shared" si="6"/>
        <v>1</v>
      </c>
    </row>
    <row r="436" spans="1:19">
      <c r="A436" s="7" t="s">
        <v>546</v>
      </c>
      <c r="B436" s="7" t="s">
        <v>1762</v>
      </c>
      <c r="C436" s="7">
        <v>0</v>
      </c>
      <c r="D436" s="7">
        <v>0</v>
      </c>
      <c r="E436" s="7">
        <v>0</v>
      </c>
      <c r="F436" s="7">
        <v>0</v>
      </c>
      <c r="G436" s="7">
        <v>0</v>
      </c>
      <c r="H436" s="7">
        <v>0</v>
      </c>
      <c r="I436" s="7">
        <v>0</v>
      </c>
      <c r="J436" s="7">
        <v>0</v>
      </c>
      <c r="K436" s="7">
        <v>0</v>
      </c>
      <c r="L436" s="7">
        <v>0</v>
      </c>
      <c r="M436" s="7">
        <v>1</v>
      </c>
      <c r="N436" s="7">
        <v>2</v>
      </c>
      <c r="O436" s="7">
        <v>0</v>
      </c>
      <c r="P436" s="7">
        <v>0</v>
      </c>
      <c r="Q436" s="7">
        <v>0</v>
      </c>
      <c r="R436" s="7">
        <v>0</v>
      </c>
      <c r="S436" s="7">
        <f t="shared" si="6"/>
        <v>3</v>
      </c>
    </row>
    <row r="437" spans="1:19">
      <c r="A437" s="7" t="s">
        <v>547</v>
      </c>
      <c r="B437" s="7" t="s">
        <v>1763</v>
      </c>
      <c r="C437" s="7">
        <v>0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7">
        <v>0</v>
      </c>
      <c r="J437" s="7">
        <v>0</v>
      </c>
      <c r="K437" s="7">
        <v>0</v>
      </c>
      <c r="L437" s="7">
        <v>0</v>
      </c>
      <c r="M437" s="7">
        <v>0</v>
      </c>
      <c r="N437" s="7">
        <v>0</v>
      </c>
      <c r="O437" s="7">
        <v>0</v>
      </c>
      <c r="P437" s="7">
        <v>0</v>
      </c>
      <c r="Q437" s="7">
        <v>1</v>
      </c>
      <c r="R437" s="7">
        <v>0</v>
      </c>
      <c r="S437" s="7">
        <f t="shared" si="6"/>
        <v>1</v>
      </c>
    </row>
    <row r="438" spans="1:19">
      <c r="A438" s="7" t="s">
        <v>548</v>
      </c>
      <c r="B438" s="7" t="s">
        <v>1764</v>
      </c>
      <c r="C438" s="7">
        <v>0</v>
      </c>
      <c r="D438" s="7">
        <v>0</v>
      </c>
      <c r="E438" s="7">
        <v>0</v>
      </c>
      <c r="F438" s="7">
        <v>0</v>
      </c>
      <c r="G438" s="7">
        <v>0</v>
      </c>
      <c r="H438" s="7">
        <v>0</v>
      </c>
      <c r="I438" s="7">
        <v>0</v>
      </c>
      <c r="J438" s="7">
        <v>0</v>
      </c>
      <c r="K438" s="7">
        <v>0</v>
      </c>
      <c r="L438" s="7">
        <v>0</v>
      </c>
      <c r="M438" s="7">
        <v>0</v>
      </c>
      <c r="N438" s="7">
        <v>0</v>
      </c>
      <c r="O438" s="7">
        <v>1</v>
      </c>
      <c r="P438" s="7">
        <v>0</v>
      </c>
      <c r="Q438" s="7">
        <v>0</v>
      </c>
      <c r="R438" s="7">
        <v>0</v>
      </c>
      <c r="S438" s="7">
        <f t="shared" si="6"/>
        <v>1</v>
      </c>
    </row>
    <row r="439" spans="1:19">
      <c r="A439" s="7" t="s">
        <v>549</v>
      </c>
      <c r="B439" s="7" t="s">
        <v>1765</v>
      </c>
      <c r="C439" s="7">
        <v>0</v>
      </c>
      <c r="D439" s="7">
        <v>0</v>
      </c>
      <c r="E439" s="7">
        <v>0</v>
      </c>
      <c r="F439" s="7">
        <v>0</v>
      </c>
      <c r="G439" s="7">
        <v>1</v>
      </c>
      <c r="H439" s="7">
        <v>1</v>
      </c>
      <c r="I439" s="7">
        <v>1</v>
      </c>
      <c r="J439" s="7">
        <v>0</v>
      </c>
      <c r="K439" s="7">
        <v>0</v>
      </c>
      <c r="L439" s="7">
        <v>0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f t="shared" si="6"/>
        <v>3</v>
      </c>
    </row>
    <row r="440" spans="1:19">
      <c r="A440" s="7" t="s">
        <v>550</v>
      </c>
      <c r="B440" s="7" t="s">
        <v>1766</v>
      </c>
      <c r="C440" s="7">
        <v>0</v>
      </c>
      <c r="D440" s="7">
        <v>0</v>
      </c>
      <c r="E440" s="7">
        <v>2</v>
      </c>
      <c r="F440" s="7">
        <v>0</v>
      </c>
      <c r="G440" s="7">
        <v>0</v>
      </c>
      <c r="H440" s="7">
        <v>0</v>
      </c>
      <c r="I440" s="7">
        <v>0</v>
      </c>
      <c r="J440" s="7">
        <v>0</v>
      </c>
      <c r="K440" s="7">
        <v>0</v>
      </c>
      <c r="L440" s="7">
        <v>0</v>
      </c>
      <c r="M440" s="7">
        <v>0</v>
      </c>
      <c r="N440" s="7">
        <v>1</v>
      </c>
      <c r="O440" s="7">
        <v>0</v>
      </c>
      <c r="P440" s="7">
        <v>0</v>
      </c>
      <c r="Q440" s="7">
        <v>0</v>
      </c>
      <c r="R440" s="7">
        <v>0</v>
      </c>
      <c r="S440" s="7">
        <f t="shared" si="6"/>
        <v>3</v>
      </c>
    </row>
    <row r="441" spans="1:19">
      <c r="A441" s="7" t="s">
        <v>551</v>
      </c>
      <c r="B441" s="7" t="s">
        <v>1767</v>
      </c>
      <c r="C441" s="7">
        <v>0</v>
      </c>
      <c r="D441" s="7">
        <v>0</v>
      </c>
      <c r="E441" s="7">
        <v>0</v>
      </c>
      <c r="F441" s="7">
        <v>0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  <c r="M441" s="7">
        <v>0</v>
      </c>
      <c r="N441" s="7">
        <v>0</v>
      </c>
      <c r="O441" s="7">
        <v>1</v>
      </c>
      <c r="P441" s="7">
        <v>0</v>
      </c>
      <c r="Q441" s="7">
        <v>0</v>
      </c>
      <c r="R441" s="7">
        <v>0</v>
      </c>
      <c r="S441" s="7">
        <f t="shared" si="6"/>
        <v>1</v>
      </c>
    </row>
    <row r="442" spans="1:19">
      <c r="A442" s="7" t="s">
        <v>552</v>
      </c>
      <c r="B442" s="7" t="s">
        <v>1768</v>
      </c>
      <c r="C442" s="7">
        <v>0</v>
      </c>
      <c r="D442" s="7">
        <v>0</v>
      </c>
      <c r="E442" s="7">
        <v>0</v>
      </c>
      <c r="F442" s="7">
        <v>0</v>
      </c>
      <c r="G442" s="7">
        <v>0</v>
      </c>
      <c r="H442" s="7">
        <v>0</v>
      </c>
      <c r="I442" s="7">
        <v>0</v>
      </c>
      <c r="J442" s="7">
        <v>0</v>
      </c>
      <c r="K442" s="7">
        <v>1</v>
      </c>
      <c r="L442" s="7">
        <v>0</v>
      </c>
      <c r="M442" s="7">
        <v>0</v>
      </c>
      <c r="N442" s="7">
        <v>0</v>
      </c>
      <c r="O442" s="7">
        <v>0</v>
      </c>
      <c r="P442" s="7">
        <v>0</v>
      </c>
      <c r="Q442" s="7">
        <v>0</v>
      </c>
      <c r="R442" s="7">
        <v>0</v>
      </c>
      <c r="S442" s="7">
        <f t="shared" si="6"/>
        <v>1</v>
      </c>
    </row>
    <row r="443" spans="1:19">
      <c r="A443" s="7" t="s">
        <v>553</v>
      </c>
      <c r="B443" s="7" t="s">
        <v>1769</v>
      </c>
      <c r="C443" s="7">
        <v>0</v>
      </c>
      <c r="D443" s="7">
        <v>1</v>
      </c>
      <c r="E443" s="7">
        <v>0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1</v>
      </c>
      <c r="M443" s="7">
        <v>0</v>
      </c>
      <c r="N443" s="7">
        <v>2</v>
      </c>
      <c r="O443" s="7">
        <v>0</v>
      </c>
      <c r="P443" s="7">
        <v>0</v>
      </c>
      <c r="Q443" s="7">
        <v>0</v>
      </c>
      <c r="R443" s="7">
        <v>0</v>
      </c>
      <c r="S443" s="7">
        <f t="shared" si="6"/>
        <v>4</v>
      </c>
    </row>
    <row r="444" spans="1:19">
      <c r="A444" s="7" t="s">
        <v>81</v>
      </c>
      <c r="B444" s="7" t="s">
        <v>1343</v>
      </c>
      <c r="C444" s="7">
        <v>30</v>
      </c>
      <c r="D444" s="7">
        <v>16</v>
      </c>
      <c r="E444" s="7">
        <v>4</v>
      </c>
      <c r="F444" s="7">
        <v>14</v>
      </c>
      <c r="G444" s="7">
        <v>0</v>
      </c>
      <c r="H444" s="7">
        <v>14</v>
      </c>
      <c r="I444" s="7">
        <v>8</v>
      </c>
      <c r="J444" s="7">
        <v>2</v>
      </c>
      <c r="K444" s="7">
        <v>12</v>
      </c>
      <c r="L444" s="7">
        <v>16</v>
      </c>
      <c r="M444" s="7">
        <v>8</v>
      </c>
      <c r="N444" s="7">
        <v>8</v>
      </c>
      <c r="O444" s="7">
        <v>16</v>
      </c>
      <c r="P444" s="7">
        <v>10</v>
      </c>
      <c r="Q444" s="7">
        <v>6</v>
      </c>
      <c r="R444" s="7">
        <v>10</v>
      </c>
      <c r="S444" s="7">
        <f t="shared" si="6"/>
        <v>174</v>
      </c>
    </row>
    <row r="445" spans="1:19">
      <c r="A445" s="7" t="s">
        <v>554</v>
      </c>
      <c r="B445" s="7" t="s">
        <v>1770</v>
      </c>
      <c r="C445" s="7">
        <v>1</v>
      </c>
      <c r="D445" s="7">
        <v>2</v>
      </c>
      <c r="E445" s="7">
        <v>0</v>
      </c>
      <c r="F445" s="7">
        <v>3</v>
      </c>
      <c r="G445" s="7">
        <v>0</v>
      </c>
      <c r="H445" s="7">
        <v>0</v>
      </c>
      <c r="I445" s="7">
        <v>1</v>
      </c>
      <c r="J445" s="7">
        <v>0</v>
      </c>
      <c r="K445" s="7">
        <v>3</v>
      </c>
      <c r="L445" s="7">
        <v>1</v>
      </c>
      <c r="M445" s="7">
        <v>1</v>
      </c>
      <c r="N445" s="7">
        <v>1</v>
      </c>
      <c r="O445" s="7">
        <v>1</v>
      </c>
      <c r="P445" s="7">
        <v>2</v>
      </c>
      <c r="Q445" s="7">
        <v>6</v>
      </c>
      <c r="R445" s="7">
        <v>1</v>
      </c>
      <c r="S445" s="7">
        <f t="shared" si="6"/>
        <v>23</v>
      </c>
    </row>
    <row r="446" spans="1:19">
      <c r="A446" s="7" t="s">
        <v>555</v>
      </c>
      <c r="B446" s="7" t="s">
        <v>1771</v>
      </c>
      <c r="C446" s="7">
        <v>0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7">
        <v>0</v>
      </c>
      <c r="J446" s="7">
        <v>0</v>
      </c>
      <c r="K446" s="7">
        <v>0</v>
      </c>
      <c r="L446" s="7">
        <v>0</v>
      </c>
      <c r="M446" s="7">
        <v>0</v>
      </c>
      <c r="N446" s="7">
        <v>0</v>
      </c>
      <c r="O446" s="7">
        <v>0</v>
      </c>
      <c r="P446" s="7">
        <v>2</v>
      </c>
      <c r="Q446" s="7">
        <v>0</v>
      </c>
      <c r="R446" s="7">
        <v>0</v>
      </c>
      <c r="S446" s="7">
        <f t="shared" si="6"/>
        <v>2</v>
      </c>
    </row>
    <row r="447" spans="1:19">
      <c r="A447" s="7" t="s">
        <v>556</v>
      </c>
      <c r="B447" s="7" t="s">
        <v>1772</v>
      </c>
      <c r="C447" s="7">
        <v>0</v>
      </c>
      <c r="D447" s="7">
        <v>0</v>
      </c>
      <c r="E447" s="7">
        <v>2</v>
      </c>
      <c r="F447" s="7">
        <v>0</v>
      </c>
      <c r="G447" s="7">
        <v>0</v>
      </c>
      <c r="H447" s="7">
        <v>0</v>
      </c>
      <c r="I447" s="7">
        <v>0</v>
      </c>
      <c r="J447" s="7">
        <v>0</v>
      </c>
      <c r="K447" s="7">
        <v>1</v>
      </c>
      <c r="L447" s="7">
        <v>0</v>
      </c>
      <c r="M447" s="7">
        <v>0</v>
      </c>
      <c r="N447" s="7">
        <v>1</v>
      </c>
      <c r="O447" s="7">
        <v>0</v>
      </c>
      <c r="P447" s="7">
        <v>0</v>
      </c>
      <c r="Q447" s="7">
        <v>0</v>
      </c>
      <c r="R447" s="7">
        <v>2</v>
      </c>
      <c r="S447" s="7">
        <f t="shared" si="6"/>
        <v>6</v>
      </c>
    </row>
    <row r="448" spans="1:19">
      <c r="A448" s="7" t="s">
        <v>557</v>
      </c>
      <c r="B448" s="7" t="s">
        <v>1773</v>
      </c>
      <c r="C448" s="7">
        <v>0</v>
      </c>
      <c r="D448" s="7">
        <v>0</v>
      </c>
      <c r="E448" s="7">
        <v>1</v>
      </c>
      <c r="F448" s="7">
        <v>0</v>
      </c>
      <c r="G448" s="7">
        <v>0</v>
      </c>
      <c r="H448" s="7">
        <v>0</v>
      </c>
      <c r="I448" s="7">
        <v>0</v>
      </c>
      <c r="J448" s="7">
        <v>0</v>
      </c>
      <c r="K448" s="7">
        <v>0</v>
      </c>
      <c r="L448" s="7">
        <v>0</v>
      </c>
      <c r="M448" s="7">
        <v>0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f t="shared" si="6"/>
        <v>1</v>
      </c>
    </row>
    <row r="449" spans="1:19">
      <c r="A449" s="7" t="s">
        <v>28</v>
      </c>
      <c r="B449" s="7" t="s">
        <v>1346</v>
      </c>
      <c r="C449" s="7">
        <v>28</v>
      </c>
      <c r="D449" s="7">
        <v>41</v>
      </c>
      <c r="E449" s="7">
        <v>13</v>
      </c>
      <c r="F449" s="7">
        <v>21</v>
      </c>
      <c r="G449" s="7">
        <v>34</v>
      </c>
      <c r="H449" s="7">
        <v>43</v>
      </c>
      <c r="I449" s="7">
        <v>37</v>
      </c>
      <c r="J449" s="7">
        <v>15</v>
      </c>
      <c r="K449" s="7">
        <v>40</v>
      </c>
      <c r="L449" s="7">
        <v>36</v>
      </c>
      <c r="M449" s="7">
        <v>31</v>
      </c>
      <c r="N449" s="7">
        <v>20</v>
      </c>
      <c r="O449" s="7">
        <v>51</v>
      </c>
      <c r="P449" s="7">
        <v>18</v>
      </c>
      <c r="Q449" s="7">
        <v>43</v>
      </c>
      <c r="R449" s="7">
        <v>23</v>
      </c>
      <c r="S449" s="7">
        <f t="shared" si="6"/>
        <v>494</v>
      </c>
    </row>
    <row r="450" spans="1:19">
      <c r="A450" s="7" t="s">
        <v>558</v>
      </c>
      <c r="B450" s="7" t="s">
        <v>1774</v>
      </c>
      <c r="C450" s="7">
        <v>0</v>
      </c>
      <c r="D450" s="7">
        <v>1</v>
      </c>
      <c r="E450" s="7">
        <v>0</v>
      </c>
      <c r="F450" s="7">
        <v>0</v>
      </c>
      <c r="G450" s="7">
        <v>0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v>0</v>
      </c>
      <c r="S450" s="7">
        <f t="shared" si="6"/>
        <v>1</v>
      </c>
    </row>
    <row r="451" spans="1:19">
      <c r="A451" s="7" t="s">
        <v>559</v>
      </c>
      <c r="B451" s="7" t="s">
        <v>1775</v>
      </c>
      <c r="C451" s="7">
        <v>0</v>
      </c>
      <c r="D451" s="7">
        <v>0</v>
      </c>
      <c r="E451" s="7">
        <v>0</v>
      </c>
      <c r="F451" s="7">
        <v>0</v>
      </c>
      <c r="G451" s="7"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1</v>
      </c>
      <c r="O451" s="7">
        <v>0</v>
      </c>
      <c r="P451" s="7">
        <v>0</v>
      </c>
      <c r="Q451" s="7">
        <v>0</v>
      </c>
      <c r="R451" s="7">
        <v>0</v>
      </c>
      <c r="S451" s="7">
        <f t="shared" ref="S451:S514" si="7">SUM(C451:R451)</f>
        <v>1</v>
      </c>
    </row>
    <row r="452" spans="1:19">
      <c r="A452" s="7" t="s">
        <v>560</v>
      </c>
      <c r="B452" s="7" t="s">
        <v>1776</v>
      </c>
      <c r="C452" s="7">
        <v>0</v>
      </c>
      <c r="D452" s="7">
        <v>0</v>
      </c>
      <c r="E452" s="7">
        <v>0</v>
      </c>
      <c r="F452" s="7">
        <v>1</v>
      </c>
      <c r="G452" s="7">
        <v>0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0</v>
      </c>
      <c r="S452" s="7">
        <f t="shared" si="7"/>
        <v>1</v>
      </c>
    </row>
    <row r="453" spans="1:19">
      <c r="A453" s="7" t="s">
        <v>561</v>
      </c>
      <c r="B453" s="7" t="s">
        <v>1777</v>
      </c>
      <c r="C453" s="7">
        <v>1</v>
      </c>
      <c r="D453" s="7">
        <v>0</v>
      </c>
      <c r="E453" s="7">
        <v>0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  <c r="R453" s="7">
        <v>0</v>
      </c>
      <c r="S453" s="7">
        <f t="shared" si="7"/>
        <v>1</v>
      </c>
    </row>
    <row r="454" spans="1:19">
      <c r="A454" s="7" t="s">
        <v>562</v>
      </c>
      <c r="B454" s="7" t="s">
        <v>1778</v>
      </c>
      <c r="C454" s="7">
        <v>1</v>
      </c>
      <c r="D454" s="7">
        <v>0</v>
      </c>
      <c r="E454" s="7">
        <v>0</v>
      </c>
      <c r="F454" s="7">
        <v>0</v>
      </c>
      <c r="G454" s="7">
        <v>0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  <c r="M454" s="7">
        <v>0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f t="shared" si="7"/>
        <v>1</v>
      </c>
    </row>
    <row r="455" spans="1:19">
      <c r="A455" s="7" t="s">
        <v>563</v>
      </c>
      <c r="B455" s="7" t="s">
        <v>1779</v>
      </c>
      <c r="C455" s="7">
        <v>0</v>
      </c>
      <c r="D455" s="7">
        <v>0</v>
      </c>
      <c r="E455" s="7">
        <v>0</v>
      </c>
      <c r="F455" s="7">
        <v>0</v>
      </c>
      <c r="G455" s="7">
        <v>0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1</v>
      </c>
      <c r="O455" s="7">
        <v>0</v>
      </c>
      <c r="P455" s="7">
        <v>0</v>
      </c>
      <c r="Q455" s="7">
        <v>0</v>
      </c>
      <c r="R455" s="7">
        <v>0</v>
      </c>
      <c r="S455" s="7">
        <f t="shared" si="7"/>
        <v>1</v>
      </c>
    </row>
    <row r="456" spans="1:19">
      <c r="A456" s="7" t="s">
        <v>564</v>
      </c>
      <c r="B456" s="7" t="s">
        <v>1780</v>
      </c>
      <c r="C456" s="7">
        <v>0</v>
      </c>
      <c r="D456" s="7">
        <v>0</v>
      </c>
      <c r="E456" s="7">
        <v>0</v>
      </c>
      <c r="F456" s="7">
        <v>0</v>
      </c>
      <c r="G456" s="7">
        <v>1</v>
      </c>
      <c r="H456" s="7">
        <v>0</v>
      </c>
      <c r="I456" s="7">
        <v>0</v>
      </c>
      <c r="J456" s="7">
        <v>0</v>
      </c>
      <c r="K456" s="7">
        <v>0</v>
      </c>
      <c r="L456" s="7">
        <v>0</v>
      </c>
      <c r="M456" s="7">
        <v>1</v>
      </c>
      <c r="N456" s="7">
        <v>0</v>
      </c>
      <c r="O456" s="7">
        <v>0</v>
      </c>
      <c r="P456" s="7">
        <v>0</v>
      </c>
      <c r="Q456" s="7">
        <v>1</v>
      </c>
      <c r="R456" s="7">
        <v>0</v>
      </c>
      <c r="S456" s="7">
        <f t="shared" si="7"/>
        <v>3</v>
      </c>
    </row>
    <row r="457" spans="1:19">
      <c r="A457" s="7" t="s">
        <v>565</v>
      </c>
      <c r="B457" s="7" t="s">
        <v>1781</v>
      </c>
      <c r="C457" s="7">
        <v>0</v>
      </c>
      <c r="D457" s="7">
        <v>0</v>
      </c>
      <c r="E457" s="7">
        <v>4</v>
      </c>
      <c r="F457" s="7">
        <v>0</v>
      </c>
      <c r="G457" s="7">
        <v>0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f t="shared" si="7"/>
        <v>4</v>
      </c>
    </row>
    <row r="458" spans="1:19">
      <c r="A458" s="7" t="s">
        <v>566</v>
      </c>
      <c r="B458" s="7" t="s">
        <v>1782</v>
      </c>
      <c r="C458" s="7">
        <v>0</v>
      </c>
      <c r="D458" s="7">
        <v>0</v>
      </c>
      <c r="E458" s="7">
        <v>0</v>
      </c>
      <c r="F458" s="7">
        <v>0</v>
      </c>
      <c r="G458" s="7">
        <v>0</v>
      </c>
      <c r="H458" s="7">
        <v>0</v>
      </c>
      <c r="I458" s="7">
        <v>0</v>
      </c>
      <c r="J458" s="7">
        <v>0</v>
      </c>
      <c r="K458" s="7">
        <v>0</v>
      </c>
      <c r="L458" s="7">
        <v>2</v>
      </c>
      <c r="M458" s="7">
        <v>0</v>
      </c>
      <c r="N458" s="7">
        <v>0</v>
      </c>
      <c r="O458" s="7">
        <v>0</v>
      </c>
      <c r="P458" s="7">
        <v>2</v>
      </c>
      <c r="Q458" s="7">
        <v>0</v>
      </c>
      <c r="R458" s="7">
        <v>0</v>
      </c>
      <c r="S458" s="7">
        <f t="shared" si="7"/>
        <v>4</v>
      </c>
    </row>
    <row r="459" spans="1:19">
      <c r="A459" s="7" t="s">
        <v>567</v>
      </c>
      <c r="B459" s="7" t="s">
        <v>1783</v>
      </c>
      <c r="C459" s="7">
        <v>0</v>
      </c>
      <c r="D459" s="7">
        <v>0</v>
      </c>
      <c r="E459" s="7">
        <v>1</v>
      </c>
      <c r="F459" s="7">
        <v>0</v>
      </c>
      <c r="G459" s="7">
        <v>0</v>
      </c>
      <c r="H459" s="7">
        <v>0</v>
      </c>
      <c r="I459" s="7">
        <v>0</v>
      </c>
      <c r="J459" s="7">
        <v>0</v>
      </c>
      <c r="K459" s="7">
        <v>0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f t="shared" si="7"/>
        <v>1</v>
      </c>
    </row>
    <row r="460" spans="1:19">
      <c r="A460" s="7" t="s">
        <v>568</v>
      </c>
      <c r="B460" s="7" t="s">
        <v>1784</v>
      </c>
      <c r="C460" s="7">
        <v>0</v>
      </c>
      <c r="D460" s="7">
        <v>0</v>
      </c>
      <c r="E460" s="7">
        <v>0</v>
      </c>
      <c r="F460" s="7">
        <v>0</v>
      </c>
      <c r="G460" s="7">
        <v>0</v>
      </c>
      <c r="H460" s="7">
        <v>0</v>
      </c>
      <c r="I460" s="7">
        <v>0</v>
      </c>
      <c r="J460" s="7">
        <v>0</v>
      </c>
      <c r="K460" s="7">
        <v>0</v>
      </c>
      <c r="L460" s="7">
        <v>0</v>
      </c>
      <c r="M460" s="7">
        <v>0</v>
      </c>
      <c r="N460" s="7">
        <v>1</v>
      </c>
      <c r="O460" s="7">
        <v>0</v>
      </c>
      <c r="P460" s="7">
        <v>0</v>
      </c>
      <c r="Q460" s="7">
        <v>0</v>
      </c>
      <c r="R460" s="7">
        <v>0</v>
      </c>
      <c r="S460" s="7">
        <f t="shared" si="7"/>
        <v>1</v>
      </c>
    </row>
    <row r="461" spans="1:19">
      <c r="A461" s="7" t="s">
        <v>569</v>
      </c>
      <c r="B461" s="7" t="s">
        <v>1785</v>
      </c>
      <c r="C461" s="7">
        <v>0</v>
      </c>
      <c r="D461" s="7">
        <v>1</v>
      </c>
      <c r="E461" s="7">
        <v>0</v>
      </c>
      <c r="F461" s="7">
        <v>0</v>
      </c>
      <c r="G461" s="7">
        <v>0</v>
      </c>
      <c r="H461" s="7">
        <v>1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v>0</v>
      </c>
      <c r="S461" s="7">
        <f t="shared" si="7"/>
        <v>2</v>
      </c>
    </row>
    <row r="462" spans="1:19">
      <c r="A462" s="7" t="s">
        <v>570</v>
      </c>
      <c r="B462" s="7" t="s">
        <v>1786</v>
      </c>
      <c r="C462" s="7">
        <v>0</v>
      </c>
      <c r="D462" s="7">
        <v>0</v>
      </c>
      <c r="E462" s="7">
        <v>0</v>
      </c>
      <c r="F462" s="7">
        <v>0</v>
      </c>
      <c r="G462" s="7">
        <v>0</v>
      </c>
      <c r="H462" s="7">
        <v>0</v>
      </c>
      <c r="I462" s="7">
        <v>1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v>0</v>
      </c>
      <c r="S462" s="7">
        <f t="shared" si="7"/>
        <v>1</v>
      </c>
    </row>
    <row r="463" spans="1:19">
      <c r="A463" s="7" t="s">
        <v>571</v>
      </c>
      <c r="B463" s="7" t="s">
        <v>1787</v>
      </c>
      <c r="C463" s="7">
        <v>1</v>
      </c>
      <c r="D463" s="7">
        <v>0</v>
      </c>
      <c r="E463" s="7">
        <v>0</v>
      </c>
      <c r="F463" s="7">
        <v>0</v>
      </c>
      <c r="G463" s="7">
        <v>0</v>
      </c>
      <c r="H463" s="7">
        <v>0</v>
      </c>
      <c r="I463" s="7">
        <v>0</v>
      </c>
      <c r="J463" s="7">
        <v>0</v>
      </c>
      <c r="K463" s="7">
        <v>0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0</v>
      </c>
      <c r="R463" s="7">
        <v>0</v>
      </c>
      <c r="S463" s="7">
        <f t="shared" si="7"/>
        <v>1</v>
      </c>
    </row>
    <row r="464" spans="1:19">
      <c r="A464" s="7" t="s">
        <v>572</v>
      </c>
      <c r="B464" s="7" t="s">
        <v>1788</v>
      </c>
      <c r="C464" s="7">
        <v>0</v>
      </c>
      <c r="D464" s="7">
        <v>2</v>
      </c>
      <c r="E464" s="7">
        <v>1</v>
      </c>
      <c r="F464" s="7">
        <v>0</v>
      </c>
      <c r="G464" s="7">
        <v>0</v>
      </c>
      <c r="H464" s="7">
        <v>0</v>
      </c>
      <c r="I464" s="7">
        <v>0</v>
      </c>
      <c r="J464" s="7">
        <v>0</v>
      </c>
      <c r="K464" s="7">
        <v>1</v>
      </c>
      <c r="L464" s="7">
        <v>0</v>
      </c>
      <c r="M464" s="7">
        <v>0</v>
      </c>
      <c r="N464" s="7">
        <v>2</v>
      </c>
      <c r="O464" s="7">
        <v>0</v>
      </c>
      <c r="P464" s="7">
        <v>0</v>
      </c>
      <c r="Q464" s="7">
        <v>0</v>
      </c>
      <c r="R464" s="7">
        <v>0</v>
      </c>
      <c r="S464" s="7">
        <f t="shared" si="7"/>
        <v>6</v>
      </c>
    </row>
    <row r="465" spans="1:19">
      <c r="A465" s="7" t="s">
        <v>573</v>
      </c>
      <c r="B465" s="7" t="s">
        <v>1789</v>
      </c>
      <c r="C465" s="7">
        <v>0</v>
      </c>
      <c r="D465" s="7">
        <v>0</v>
      </c>
      <c r="E465" s="7">
        <v>0</v>
      </c>
      <c r="F465" s="7">
        <v>0</v>
      </c>
      <c r="G465" s="7">
        <v>0</v>
      </c>
      <c r="H465" s="7">
        <v>0</v>
      </c>
      <c r="I465" s="7">
        <v>0</v>
      </c>
      <c r="J465" s="7">
        <v>1</v>
      </c>
      <c r="K465" s="7">
        <v>0</v>
      </c>
      <c r="L465" s="7">
        <v>0</v>
      </c>
      <c r="M465" s="7">
        <v>0</v>
      </c>
      <c r="N465" s="7">
        <v>0</v>
      </c>
      <c r="O465" s="7">
        <v>0</v>
      </c>
      <c r="P465" s="7">
        <v>0</v>
      </c>
      <c r="Q465" s="7">
        <v>0</v>
      </c>
      <c r="R465" s="7">
        <v>0</v>
      </c>
      <c r="S465" s="7">
        <f t="shared" si="7"/>
        <v>1</v>
      </c>
    </row>
    <row r="466" spans="1:19">
      <c r="A466" s="7" t="s">
        <v>574</v>
      </c>
      <c r="B466" s="7" t="s">
        <v>1790</v>
      </c>
      <c r="C466" s="7">
        <v>0</v>
      </c>
      <c r="D466" s="7">
        <v>0</v>
      </c>
      <c r="E466" s="7">
        <v>0</v>
      </c>
      <c r="F466" s="7">
        <v>0</v>
      </c>
      <c r="G466" s="7">
        <v>0</v>
      </c>
      <c r="H466" s="7">
        <v>0</v>
      </c>
      <c r="I466" s="7">
        <v>0</v>
      </c>
      <c r="J466" s="7">
        <v>0</v>
      </c>
      <c r="K466" s="7">
        <v>0</v>
      </c>
      <c r="L466" s="7">
        <v>0</v>
      </c>
      <c r="M466" s="7">
        <v>0</v>
      </c>
      <c r="N466" s="7">
        <v>0</v>
      </c>
      <c r="O466" s="7">
        <v>0</v>
      </c>
      <c r="P466" s="7">
        <v>0</v>
      </c>
      <c r="Q466" s="7">
        <v>0</v>
      </c>
      <c r="R466" s="7">
        <v>2</v>
      </c>
      <c r="S466" s="7">
        <f t="shared" si="7"/>
        <v>2</v>
      </c>
    </row>
    <row r="467" spans="1:19">
      <c r="A467" s="7" t="s">
        <v>575</v>
      </c>
      <c r="B467" s="7" t="s">
        <v>1791</v>
      </c>
      <c r="C467" s="7">
        <v>0</v>
      </c>
      <c r="D467" s="7">
        <v>0</v>
      </c>
      <c r="E467" s="7">
        <v>0</v>
      </c>
      <c r="F467" s="7">
        <v>0</v>
      </c>
      <c r="G467" s="7">
        <v>0</v>
      </c>
      <c r="H467" s="7">
        <v>0</v>
      </c>
      <c r="I467" s="7">
        <v>0</v>
      </c>
      <c r="J467" s="7">
        <v>0</v>
      </c>
      <c r="K467" s="7">
        <v>0</v>
      </c>
      <c r="L467" s="7">
        <v>0</v>
      </c>
      <c r="M467" s="7">
        <v>0</v>
      </c>
      <c r="N467" s="7">
        <v>0</v>
      </c>
      <c r="O467" s="7">
        <v>0</v>
      </c>
      <c r="P467" s="7">
        <v>0</v>
      </c>
      <c r="Q467" s="7">
        <v>1</v>
      </c>
      <c r="R467" s="7">
        <v>0</v>
      </c>
      <c r="S467" s="7">
        <f t="shared" si="7"/>
        <v>1</v>
      </c>
    </row>
    <row r="468" spans="1:19">
      <c r="A468" s="7" t="s">
        <v>576</v>
      </c>
      <c r="B468" s="7" t="s">
        <v>1792</v>
      </c>
      <c r="C468" s="7">
        <v>1</v>
      </c>
      <c r="D468" s="7">
        <v>0</v>
      </c>
      <c r="E468" s="7">
        <v>0</v>
      </c>
      <c r="F468" s="7">
        <v>0</v>
      </c>
      <c r="G468" s="7">
        <v>0</v>
      </c>
      <c r="H468" s="7">
        <v>0</v>
      </c>
      <c r="I468" s="7">
        <v>0</v>
      </c>
      <c r="J468" s="7">
        <v>0</v>
      </c>
      <c r="K468" s="7">
        <v>0</v>
      </c>
      <c r="L468" s="7">
        <v>0</v>
      </c>
      <c r="M468" s="7">
        <v>0</v>
      </c>
      <c r="N468" s="7">
        <v>0</v>
      </c>
      <c r="O468" s="7">
        <v>0</v>
      </c>
      <c r="P468" s="7">
        <v>0</v>
      </c>
      <c r="Q468" s="7">
        <v>0</v>
      </c>
      <c r="R468" s="7">
        <v>0</v>
      </c>
      <c r="S468" s="7">
        <f t="shared" si="7"/>
        <v>1</v>
      </c>
    </row>
    <row r="469" spans="1:19">
      <c r="A469" s="7" t="s">
        <v>577</v>
      </c>
      <c r="B469" s="7" t="s">
        <v>1793</v>
      </c>
      <c r="C469" s="7">
        <v>0</v>
      </c>
      <c r="D469" s="7">
        <v>0</v>
      </c>
      <c r="E469" s="7">
        <v>0</v>
      </c>
      <c r="F469" s="7">
        <v>0</v>
      </c>
      <c r="G469" s="7">
        <v>0</v>
      </c>
      <c r="H469" s="7">
        <v>0</v>
      </c>
      <c r="I469" s="7">
        <v>0</v>
      </c>
      <c r="J469" s="7">
        <v>0</v>
      </c>
      <c r="K469" s="7">
        <v>0</v>
      </c>
      <c r="L469" s="7">
        <v>0</v>
      </c>
      <c r="M469" s="7">
        <v>0</v>
      </c>
      <c r="N469" s="7">
        <v>0</v>
      </c>
      <c r="O469" s="7">
        <v>0</v>
      </c>
      <c r="P469" s="7">
        <v>0</v>
      </c>
      <c r="Q469" s="7">
        <v>0</v>
      </c>
      <c r="R469" s="7">
        <v>2</v>
      </c>
      <c r="S469" s="7">
        <f t="shared" si="7"/>
        <v>2</v>
      </c>
    </row>
    <row r="470" spans="1:19">
      <c r="A470" s="7" t="s">
        <v>578</v>
      </c>
      <c r="B470" s="7" t="s">
        <v>1794</v>
      </c>
      <c r="C470" s="7">
        <v>0</v>
      </c>
      <c r="D470" s="7">
        <v>0</v>
      </c>
      <c r="E470" s="7">
        <v>0</v>
      </c>
      <c r="F470" s="7">
        <v>0</v>
      </c>
      <c r="G470" s="7">
        <v>0</v>
      </c>
      <c r="H470" s="7">
        <v>0</v>
      </c>
      <c r="I470" s="7">
        <v>0</v>
      </c>
      <c r="J470" s="7">
        <v>0</v>
      </c>
      <c r="K470" s="7">
        <v>0</v>
      </c>
      <c r="L470" s="7">
        <v>0</v>
      </c>
      <c r="M470" s="7">
        <v>0</v>
      </c>
      <c r="N470" s="7">
        <v>0</v>
      </c>
      <c r="O470" s="7">
        <v>0</v>
      </c>
      <c r="P470" s="7">
        <v>0</v>
      </c>
      <c r="Q470" s="7">
        <v>0</v>
      </c>
      <c r="R470" s="7">
        <v>1</v>
      </c>
      <c r="S470" s="7">
        <f t="shared" si="7"/>
        <v>1</v>
      </c>
    </row>
    <row r="471" spans="1:19">
      <c r="A471" s="7" t="s">
        <v>579</v>
      </c>
      <c r="B471" s="7" t="s">
        <v>1795</v>
      </c>
      <c r="C471" s="7">
        <v>0</v>
      </c>
      <c r="D471" s="7">
        <v>0</v>
      </c>
      <c r="E471" s="7">
        <v>0</v>
      </c>
      <c r="F471" s="7">
        <v>0</v>
      </c>
      <c r="G471" s="7">
        <v>0</v>
      </c>
      <c r="H471" s="7">
        <v>0</v>
      </c>
      <c r="I471" s="7">
        <v>0</v>
      </c>
      <c r="J471" s="7">
        <v>0</v>
      </c>
      <c r="K471" s="7">
        <v>0</v>
      </c>
      <c r="L471" s="7">
        <v>0</v>
      </c>
      <c r="M471" s="7">
        <v>1</v>
      </c>
      <c r="N471" s="7">
        <v>0</v>
      </c>
      <c r="O471" s="7">
        <v>0</v>
      </c>
      <c r="P471" s="7">
        <v>0</v>
      </c>
      <c r="Q471" s="7">
        <v>0</v>
      </c>
      <c r="R471" s="7">
        <v>0</v>
      </c>
      <c r="S471" s="7">
        <f t="shared" si="7"/>
        <v>1</v>
      </c>
    </row>
    <row r="472" spans="1:19">
      <c r="A472" s="7" t="s">
        <v>580</v>
      </c>
      <c r="B472" s="7" t="s">
        <v>1796</v>
      </c>
      <c r="C472" s="7">
        <v>0</v>
      </c>
      <c r="D472" s="7">
        <v>0</v>
      </c>
      <c r="E472" s="7">
        <v>0</v>
      </c>
      <c r="F472" s="7">
        <v>0</v>
      </c>
      <c r="G472" s="7">
        <v>0</v>
      </c>
      <c r="H472" s="7">
        <v>0</v>
      </c>
      <c r="I472" s="7">
        <v>0</v>
      </c>
      <c r="J472" s="7">
        <v>0</v>
      </c>
      <c r="K472" s="7">
        <v>0</v>
      </c>
      <c r="L472" s="7">
        <v>0</v>
      </c>
      <c r="M472" s="7">
        <v>0</v>
      </c>
      <c r="N472" s="7">
        <v>0</v>
      </c>
      <c r="O472" s="7">
        <v>0</v>
      </c>
      <c r="P472" s="7">
        <v>1</v>
      </c>
      <c r="Q472" s="7">
        <v>0</v>
      </c>
      <c r="R472" s="7">
        <v>0</v>
      </c>
      <c r="S472" s="7">
        <f t="shared" si="7"/>
        <v>1</v>
      </c>
    </row>
    <row r="473" spans="1:19">
      <c r="A473" s="7" t="s">
        <v>581</v>
      </c>
      <c r="B473" s="7" t="s">
        <v>1797</v>
      </c>
      <c r="C473" s="7">
        <v>1</v>
      </c>
      <c r="D473" s="7">
        <v>0</v>
      </c>
      <c r="E473" s="7">
        <v>0</v>
      </c>
      <c r="F473" s="7">
        <v>0</v>
      </c>
      <c r="G473" s="7">
        <v>0</v>
      </c>
      <c r="H473" s="7">
        <v>0</v>
      </c>
      <c r="I473" s="7">
        <v>0</v>
      </c>
      <c r="J473" s="7">
        <v>0</v>
      </c>
      <c r="K473" s="7">
        <v>0</v>
      </c>
      <c r="L473" s="7">
        <v>0</v>
      </c>
      <c r="M473" s="7">
        <v>0</v>
      </c>
      <c r="N473" s="7">
        <v>0</v>
      </c>
      <c r="O473" s="7">
        <v>0</v>
      </c>
      <c r="P473" s="7">
        <v>0</v>
      </c>
      <c r="Q473" s="7">
        <v>0</v>
      </c>
      <c r="R473" s="7">
        <v>0</v>
      </c>
      <c r="S473" s="7">
        <f t="shared" si="7"/>
        <v>1</v>
      </c>
    </row>
    <row r="474" spans="1:19">
      <c r="A474" s="7" t="s">
        <v>582</v>
      </c>
      <c r="B474" s="7" t="s">
        <v>1798</v>
      </c>
      <c r="C474" s="7">
        <v>0</v>
      </c>
      <c r="D474" s="7">
        <v>4</v>
      </c>
      <c r="E474" s="7">
        <v>0</v>
      </c>
      <c r="F474" s="7">
        <v>0</v>
      </c>
      <c r="G474" s="7">
        <v>0</v>
      </c>
      <c r="H474" s="7">
        <v>0</v>
      </c>
      <c r="I474" s="7">
        <v>0</v>
      </c>
      <c r="J474" s="7">
        <v>0</v>
      </c>
      <c r="K474" s="7">
        <v>0</v>
      </c>
      <c r="L474" s="7">
        <v>0</v>
      </c>
      <c r="M474" s="7">
        <v>4</v>
      </c>
      <c r="N474" s="7">
        <v>0</v>
      </c>
      <c r="O474" s="7">
        <v>0</v>
      </c>
      <c r="P474" s="7">
        <v>0</v>
      </c>
      <c r="Q474" s="7">
        <v>0</v>
      </c>
      <c r="R474" s="7">
        <v>0</v>
      </c>
      <c r="S474" s="7">
        <f t="shared" si="7"/>
        <v>8</v>
      </c>
    </row>
    <row r="475" spans="1:19">
      <c r="A475" s="7" t="s">
        <v>583</v>
      </c>
      <c r="B475" s="7" t="s">
        <v>1799</v>
      </c>
      <c r="C475" s="7">
        <v>6</v>
      </c>
      <c r="D475" s="7">
        <v>3</v>
      </c>
      <c r="E475" s="7">
        <v>3</v>
      </c>
      <c r="F475" s="7">
        <v>3</v>
      </c>
      <c r="G475" s="7">
        <v>1</v>
      </c>
      <c r="H475" s="7">
        <v>2</v>
      </c>
      <c r="I475" s="7">
        <v>5</v>
      </c>
      <c r="J475" s="7">
        <v>0</v>
      </c>
      <c r="K475" s="7">
        <v>2</v>
      </c>
      <c r="L475" s="7">
        <v>3</v>
      </c>
      <c r="M475" s="7">
        <v>3</v>
      </c>
      <c r="N475" s="7">
        <v>7</v>
      </c>
      <c r="O475" s="7">
        <v>7</v>
      </c>
      <c r="P475" s="7">
        <v>6</v>
      </c>
      <c r="Q475" s="7">
        <v>8</v>
      </c>
      <c r="R475" s="7">
        <v>5</v>
      </c>
      <c r="S475" s="7">
        <f t="shared" si="7"/>
        <v>64</v>
      </c>
    </row>
    <row r="476" spans="1:19">
      <c r="A476" s="7" t="s">
        <v>584</v>
      </c>
      <c r="B476" s="7" t="s">
        <v>1800</v>
      </c>
      <c r="C476" s="7">
        <v>0</v>
      </c>
      <c r="D476" s="7">
        <v>1</v>
      </c>
      <c r="E476" s="7">
        <v>0</v>
      </c>
      <c r="F476" s="7">
        <v>0</v>
      </c>
      <c r="G476" s="7">
        <v>0</v>
      </c>
      <c r="H476" s="7">
        <v>0</v>
      </c>
      <c r="I476" s="7">
        <v>0</v>
      </c>
      <c r="J476" s="7">
        <v>0</v>
      </c>
      <c r="K476" s="7">
        <v>0</v>
      </c>
      <c r="L476" s="7">
        <v>0</v>
      </c>
      <c r="M476" s="7">
        <v>0</v>
      </c>
      <c r="N476" s="7">
        <v>0</v>
      </c>
      <c r="O476" s="7">
        <v>0</v>
      </c>
      <c r="P476" s="7">
        <v>0</v>
      </c>
      <c r="Q476" s="7">
        <v>0</v>
      </c>
      <c r="R476" s="7">
        <v>0</v>
      </c>
      <c r="S476" s="7">
        <f t="shared" si="7"/>
        <v>1</v>
      </c>
    </row>
    <row r="477" spans="1:19">
      <c r="A477" s="7" t="s">
        <v>585</v>
      </c>
      <c r="B477" s="7" t="s">
        <v>1801</v>
      </c>
      <c r="C477" s="7">
        <v>0</v>
      </c>
      <c r="D477" s="7">
        <v>1</v>
      </c>
      <c r="E477" s="7">
        <v>0</v>
      </c>
      <c r="F477" s="7">
        <v>0</v>
      </c>
      <c r="G477" s="7">
        <v>0</v>
      </c>
      <c r="H477" s="7">
        <v>0</v>
      </c>
      <c r="I477" s="7">
        <v>0</v>
      </c>
      <c r="J477" s="7">
        <v>0</v>
      </c>
      <c r="K477" s="7">
        <v>0</v>
      </c>
      <c r="L477" s="7">
        <v>0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  <c r="R477" s="7">
        <v>0</v>
      </c>
      <c r="S477" s="7">
        <f t="shared" si="7"/>
        <v>1</v>
      </c>
    </row>
    <row r="478" spans="1:19">
      <c r="A478" s="7" t="s">
        <v>586</v>
      </c>
      <c r="B478" s="7" t="s">
        <v>1802</v>
      </c>
      <c r="C478" s="7">
        <v>0</v>
      </c>
      <c r="D478" s="7">
        <v>0</v>
      </c>
      <c r="E478" s="7">
        <v>0</v>
      </c>
      <c r="F478" s="7">
        <v>0</v>
      </c>
      <c r="G478" s="7">
        <v>0</v>
      </c>
      <c r="H478" s="7">
        <v>0</v>
      </c>
      <c r="I478" s="7">
        <v>0</v>
      </c>
      <c r="J478" s="7">
        <v>0</v>
      </c>
      <c r="K478" s="7">
        <v>0</v>
      </c>
      <c r="L478" s="7">
        <v>1</v>
      </c>
      <c r="M478" s="7">
        <v>0</v>
      </c>
      <c r="N478" s="7">
        <v>0</v>
      </c>
      <c r="O478" s="7">
        <v>0</v>
      </c>
      <c r="P478" s="7">
        <v>0</v>
      </c>
      <c r="Q478" s="7">
        <v>0</v>
      </c>
      <c r="R478" s="7">
        <v>0</v>
      </c>
      <c r="S478" s="7">
        <f t="shared" si="7"/>
        <v>1</v>
      </c>
    </row>
    <row r="479" spans="1:19">
      <c r="A479" s="7" t="s">
        <v>587</v>
      </c>
      <c r="B479" s="7" t="s">
        <v>1803</v>
      </c>
      <c r="C479" s="7">
        <v>0</v>
      </c>
      <c r="D479" s="7">
        <v>0</v>
      </c>
      <c r="E479" s="7">
        <v>0</v>
      </c>
      <c r="F479" s="7">
        <v>0</v>
      </c>
      <c r="G479" s="7">
        <v>0</v>
      </c>
      <c r="H479" s="7">
        <v>0</v>
      </c>
      <c r="I479" s="7">
        <v>0</v>
      </c>
      <c r="J479" s="7">
        <v>0</v>
      </c>
      <c r="K479" s="7">
        <v>0</v>
      </c>
      <c r="L479" s="7">
        <v>0</v>
      </c>
      <c r="M479" s="7">
        <v>0</v>
      </c>
      <c r="N479" s="7">
        <v>1</v>
      </c>
      <c r="O479" s="7">
        <v>0</v>
      </c>
      <c r="P479" s="7">
        <v>0</v>
      </c>
      <c r="Q479" s="7">
        <v>0</v>
      </c>
      <c r="R479" s="7">
        <v>0</v>
      </c>
      <c r="S479" s="7">
        <f t="shared" si="7"/>
        <v>1</v>
      </c>
    </row>
    <row r="480" spans="1:19">
      <c r="A480" s="7" t="s">
        <v>588</v>
      </c>
      <c r="B480" s="7" t="s">
        <v>1804</v>
      </c>
      <c r="C480" s="7">
        <v>0</v>
      </c>
      <c r="D480" s="7">
        <v>0</v>
      </c>
      <c r="E480" s="7">
        <v>1</v>
      </c>
      <c r="F480" s="7">
        <v>0</v>
      </c>
      <c r="G480" s="7">
        <v>0</v>
      </c>
      <c r="H480" s="7">
        <v>0</v>
      </c>
      <c r="I480" s="7">
        <v>0</v>
      </c>
      <c r="J480" s="7">
        <v>0</v>
      </c>
      <c r="K480" s="7">
        <v>0</v>
      </c>
      <c r="L480" s="7">
        <v>0</v>
      </c>
      <c r="M480" s="7">
        <v>0</v>
      </c>
      <c r="N480" s="7">
        <v>0</v>
      </c>
      <c r="O480" s="7">
        <v>0</v>
      </c>
      <c r="P480" s="7">
        <v>0</v>
      </c>
      <c r="Q480" s="7">
        <v>0</v>
      </c>
      <c r="R480" s="7">
        <v>0</v>
      </c>
      <c r="S480" s="7">
        <f t="shared" si="7"/>
        <v>1</v>
      </c>
    </row>
    <row r="481" spans="1:19">
      <c r="A481" s="7" t="s">
        <v>589</v>
      </c>
      <c r="B481" s="7" t="s">
        <v>1805</v>
      </c>
      <c r="C481" s="7">
        <v>0</v>
      </c>
      <c r="D481" s="7">
        <v>0</v>
      </c>
      <c r="E481" s="7">
        <v>1</v>
      </c>
      <c r="F481" s="7">
        <v>0</v>
      </c>
      <c r="G481" s="7">
        <v>0</v>
      </c>
      <c r="H481" s="7">
        <v>0</v>
      </c>
      <c r="I481" s="7">
        <v>0</v>
      </c>
      <c r="J481" s="7">
        <v>0</v>
      </c>
      <c r="K481" s="7">
        <v>0</v>
      </c>
      <c r="L481" s="7">
        <v>0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  <c r="R481" s="7">
        <v>0</v>
      </c>
      <c r="S481" s="7">
        <f t="shared" si="7"/>
        <v>1</v>
      </c>
    </row>
    <row r="482" spans="1:19">
      <c r="A482" s="7" t="s">
        <v>590</v>
      </c>
      <c r="B482" s="7" t="s">
        <v>1806</v>
      </c>
      <c r="C482" s="7">
        <v>0</v>
      </c>
      <c r="D482" s="7">
        <v>0</v>
      </c>
      <c r="E482" s="7">
        <v>0</v>
      </c>
      <c r="F482" s="7">
        <v>1</v>
      </c>
      <c r="G482" s="7">
        <v>0</v>
      </c>
      <c r="H482" s="7">
        <v>0</v>
      </c>
      <c r="I482" s="7">
        <v>0</v>
      </c>
      <c r="J482" s="7">
        <v>0</v>
      </c>
      <c r="K482" s="7">
        <v>0</v>
      </c>
      <c r="L482" s="7">
        <v>0</v>
      </c>
      <c r="M482" s="7">
        <v>0</v>
      </c>
      <c r="N482" s="7">
        <v>0</v>
      </c>
      <c r="O482" s="7">
        <v>0</v>
      </c>
      <c r="P482" s="7">
        <v>0</v>
      </c>
      <c r="Q482" s="7">
        <v>0</v>
      </c>
      <c r="R482" s="7">
        <v>0</v>
      </c>
      <c r="S482" s="7">
        <f t="shared" si="7"/>
        <v>1</v>
      </c>
    </row>
    <row r="483" spans="1:19">
      <c r="A483" s="7" t="s">
        <v>591</v>
      </c>
      <c r="B483" s="7" t="s">
        <v>1807</v>
      </c>
      <c r="C483" s="7">
        <v>0</v>
      </c>
      <c r="D483" s="7">
        <v>0</v>
      </c>
      <c r="E483" s="7">
        <v>0</v>
      </c>
      <c r="F483" s="7">
        <v>0</v>
      </c>
      <c r="G483" s="7">
        <v>0</v>
      </c>
      <c r="H483" s="7">
        <v>0</v>
      </c>
      <c r="I483" s="7">
        <v>0</v>
      </c>
      <c r="J483" s="7">
        <v>0</v>
      </c>
      <c r="K483" s="7">
        <v>2</v>
      </c>
      <c r="L483" s="7">
        <v>0</v>
      </c>
      <c r="M483" s="7">
        <v>0</v>
      </c>
      <c r="N483" s="7">
        <v>1</v>
      </c>
      <c r="O483" s="7">
        <v>2</v>
      </c>
      <c r="P483" s="7">
        <v>0</v>
      </c>
      <c r="Q483" s="7">
        <v>0</v>
      </c>
      <c r="R483" s="7">
        <v>0</v>
      </c>
      <c r="S483" s="7">
        <f t="shared" si="7"/>
        <v>5</v>
      </c>
    </row>
    <row r="484" spans="1:19">
      <c r="A484" s="7" t="s">
        <v>592</v>
      </c>
      <c r="B484" s="7" t="s">
        <v>1808</v>
      </c>
      <c r="C484" s="7">
        <v>0</v>
      </c>
      <c r="D484" s="7">
        <v>0</v>
      </c>
      <c r="E484" s="7">
        <v>0</v>
      </c>
      <c r="F484" s="7">
        <v>0</v>
      </c>
      <c r="G484" s="7">
        <v>0</v>
      </c>
      <c r="H484" s="7">
        <v>0</v>
      </c>
      <c r="I484" s="7">
        <v>0</v>
      </c>
      <c r="J484" s="7">
        <v>1</v>
      </c>
      <c r="K484" s="7">
        <v>0</v>
      </c>
      <c r="L484" s="7">
        <v>0</v>
      </c>
      <c r="M484" s="7">
        <v>0</v>
      </c>
      <c r="N484" s="7">
        <v>0</v>
      </c>
      <c r="O484" s="7">
        <v>0</v>
      </c>
      <c r="P484" s="7">
        <v>0</v>
      </c>
      <c r="Q484" s="7">
        <v>0</v>
      </c>
      <c r="R484" s="7">
        <v>0</v>
      </c>
      <c r="S484" s="7">
        <f t="shared" si="7"/>
        <v>1</v>
      </c>
    </row>
    <row r="485" spans="1:19">
      <c r="A485" s="7" t="s">
        <v>593</v>
      </c>
      <c r="B485" s="7" t="s">
        <v>1809</v>
      </c>
      <c r="C485" s="7">
        <v>0</v>
      </c>
      <c r="D485" s="7">
        <v>0</v>
      </c>
      <c r="E485" s="7">
        <v>0</v>
      </c>
      <c r="F485" s="7">
        <v>0</v>
      </c>
      <c r="G485" s="7">
        <v>0</v>
      </c>
      <c r="H485" s="7">
        <v>0</v>
      </c>
      <c r="I485" s="7">
        <v>0</v>
      </c>
      <c r="J485" s="7">
        <v>0</v>
      </c>
      <c r="K485" s="7">
        <v>0</v>
      </c>
      <c r="L485" s="7">
        <v>0</v>
      </c>
      <c r="M485" s="7">
        <v>2</v>
      </c>
      <c r="N485" s="7">
        <v>0</v>
      </c>
      <c r="O485" s="7">
        <v>0</v>
      </c>
      <c r="P485" s="7">
        <v>0</v>
      </c>
      <c r="Q485" s="7">
        <v>0</v>
      </c>
      <c r="R485" s="7">
        <v>0</v>
      </c>
      <c r="S485" s="7">
        <f t="shared" si="7"/>
        <v>2</v>
      </c>
    </row>
    <row r="486" spans="1:19">
      <c r="A486" s="7" t="s">
        <v>594</v>
      </c>
      <c r="B486" s="7" t="s">
        <v>1810</v>
      </c>
      <c r="C486" s="7">
        <v>1</v>
      </c>
      <c r="D486" s="7">
        <v>0</v>
      </c>
      <c r="E486" s="7">
        <v>0</v>
      </c>
      <c r="F486" s="7">
        <v>0</v>
      </c>
      <c r="G486" s="7">
        <v>0</v>
      </c>
      <c r="H486" s="7">
        <v>0</v>
      </c>
      <c r="I486" s="7">
        <v>0</v>
      </c>
      <c r="J486" s="7">
        <v>0</v>
      </c>
      <c r="K486" s="7">
        <v>1</v>
      </c>
      <c r="L486" s="7">
        <v>0</v>
      </c>
      <c r="M486" s="7">
        <v>0</v>
      </c>
      <c r="N486" s="7">
        <v>0</v>
      </c>
      <c r="O486" s="7">
        <v>0</v>
      </c>
      <c r="P486" s="7">
        <v>0</v>
      </c>
      <c r="Q486" s="7">
        <v>0</v>
      </c>
      <c r="R486" s="7">
        <v>0</v>
      </c>
      <c r="S486" s="7">
        <f t="shared" si="7"/>
        <v>2</v>
      </c>
    </row>
    <row r="487" spans="1:19">
      <c r="A487" s="7" t="s">
        <v>595</v>
      </c>
      <c r="B487" s="7" t="s">
        <v>1811</v>
      </c>
      <c r="C487" s="7">
        <v>0</v>
      </c>
      <c r="D487" s="7">
        <v>0</v>
      </c>
      <c r="E487" s="7">
        <v>0</v>
      </c>
      <c r="F487" s="7">
        <v>0</v>
      </c>
      <c r="G487" s="7">
        <v>0</v>
      </c>
      <c r="H487" s="7">
        <v>0</v>
      </c>
      <c r="I487" s="7">
        <v>0</v>
      </c>
      <c r="J487" s="7">
        <v>0</v>
      </c>
      <c r="K487" s="7">
        <v>0</v>
      </c>
      <c r="L487" s="7">
        <v>0</v>
      </c>
      <c r="M487" s="7">
        <v>0</v>
      </c>
      <c r="N487" s="7">
        <v>1</v>
      </c>
      <c r="O487" s="7">
        <v>0</v>
      </c>
      <c r="P487" s="7">
        <v>0</v>
      </c>
      <c r="Q487" s="7">
        <v>0</v>
      </c>
      <c r="R487" s="7">
        <v>0</v>
      </c>
      <c r="S487" s="7">
        <f t="shared" si="7"/>
        <v>1</v>
      </c>
    </row>
    <row r="488" spans="1:19">
      <c r="A488" s="7" t="s">
        <v>596</v>
      </c>
      <c r="B488" s="7" t="s">
        <v>1812</v>
      </c>
      <c r="C488" s="7">
        <v>0</v>
      </c>
      <c r="D488" s="7">
        <v>0</v>
      </c>
      <c r="E488" s="7">
        <v>0</v>
      </c>
      <c r="F488" s="7">
        <v>0</v>
      </c>
      <c r="G488" s="7">
        <v>0</v>
      </c>
      <c r="H488" s="7">
        <v>0</v>
      </c>
      <c r="I488" s="7">
        <v>1</v>
      </c>
      <c r="J488" s="7">
        <v>0</v>
      </c>
      <c r="K488" s="7">
        <v>0</v>
      </c>
      <c r="L488" s="7">
        <v>0</v>
      </c>
      <c r="M488" s="7">
        <v>0</v>
      </c>
      <c r="N488" s="7">
        <v>0</v>
      </c>
      <c r="O488" s="7">
        <v>0</v>
      </c>
      <c r="P488" s="7">
        <v>0</v>
      </c>
      <c r="Q488" s="7">
        <v>0</v>
      </c>
      <c r="R488" s="7">
        <v>0</v>
      </c>
      <c r="S488" s="7">
        <f t="shared" si="7"/>
        <v>1</v>
      </c>
    </row>
    <row r="489" spans="1:19">
      <c r="A489" s="7" t="s">
        <v>597</v>
      </c>
      <c r="B489" s="7" t="s">
        <v>1813</v>
      </c>
      <c r="C489" s="7">
        <v>0</v>
      </c>
      <c r="D489" s="7">
        <v>0</v>
      </c>
      <c r="E489" s="7">
        <v>0</v>
      </c>
      <c r="F489" s="7">
        <v>3</v>
      </c>
      <c r="G489" s="7">
        <v>0</v>
      </c>
      <c r="H489" s="7">
        <v>0</v>
      </c>
      <c r="I489" s="7">
        <v>0</v>
      </c>
      <c r="J489" s="7">
        <v>1</v>
      </c>
      <c r="K489" s="7">
        <v>3</v>
      </c>
      <c r="L489" s="7">
        <v>0</v>
      </c>
      <c r="M489" s="7">
        <v>0</v>
      </c>
      <c r="N489" s="7">
        <v>0</v>
      </c>
      <c r="O489" s="7">
        <v>0</v>
      </c>
      <c r="P489" s="7">
        <v>0</v>
      </c>
      <c r="Q489" s="7">
        <v>0</v>
      </c>
      <c r="R489" s="7">
        <v>0</v>
      </c>
      <c r="S489" s="7">
        <f t="shared" si="7"/>
        <v>7</v>
      </c>
    </row>
    <row r="490" spans="1:19">
      <c r="A490" s="7" t="s">
        <v>598</v>
      </c>
      <c r="B490" s="7" t="s">
        <v>1814</v>
      </c>
      <c r="C490" s="7">
        <v>0</v>
      </c>
      <c r="D490" s="7">
        <v>0</v>
      </c>
      <c r="E490" s="7">
        <v>0</v>
      </c>
      <c r="F490" s="7">
        <v>0</v>
      </c>
      <c r="G490" s="7">
        <v>0</v>
      </c>
      <c r="H490" s="7">
        <v>0</v>
      </c>
      <c r="I490" s="7">
        <v>0</v>
      </c>
      <c r="J490" s="7">
        <v>0</v>
      </c>
      <c r="K490" s="7">
        <v>1</v>
      </c>
      <c r="L490" s="7">
        <v>0</v>
      </c>
      <c r="M490" s="7">
        <v>0</v>
      </c>
      <c r="N490" s="7">
        <v>0</v>
      </c>
      <c r="O490" s="7">
        <v>0</v>
      </c>
      <c r="P490" s="7">
        <v>0</v>
      </c>
      <c r="Q490" s="7">
        <v>0</v>
      </c>
      <c r="R490" s="7">
        <v>0</v>
      </c>
      <c r="S490" s="7">
        <f t="shared" si="7"/>
        <v>1</v>
      </c>
    </row>
    <row r="491" spans="1:19">
      <c r="A491" s="7" t="s">
        <v>599</v>
      </c>
      <c r="B491" s="7" t="s">
        <v>1815</v>
      </c>
      <c r="C491" s="7">
        <v>0</v>
      </c>
      <c r="D491" s="7">
        <v>1</v>
      </c>
      <c r="E491" s="7">
        <v>0</v>
      </c>
      <c r="F491" s="7">
        <v>0</v>
      </c>
      <c r="G491" s="7">
        <v>0</v>
      </c>
      <c r="H491" s="7">
        <v>0</v>
      </c>
      <c r="I491" s="7">
        <v>0</v>
      </c>
      <c r="J491" s="7">
        <v>0</v>
      </c>
      <c r="K491" s="7">
        <v>0</v>
      </c>
      <c r="L491" s="7">
        <v>0</v>
      </c>
      <c r="M491" s="7">
        <v>0</v>
      </c>
      <c r="N491" s="7">
        <v>0</v>
      </c>
      <c r="O491" s="7">
        <v>0</v>
      </c>
      <c r="P491" s="7">
        <v>0</v>
      </c>
      <c r="Q491" s="7">
        <v>0</v>
      </c>
      <c r="R491" s="7">
        <v>0</v>
      </c>
      <c r="S491" s="7">
        <f t="shared" si="7"/>
        <v>1</v>
      </c>
    </row>
    <row r="492" spans="1:19">
      <c r="A492" s="7" t="s">
        <v>600</v>
      </c>
      <c r="B492" s="7" t="s">
        <v>1816</v>
      </c>
      <c r="C492" s="7">
        <v>0</v>
      </c>
      <c r="D492" s="7">
        <v>0</v>
      </c>
      <c r="E492" s="7">
        <v>0</v>
      </c>
      <c r="F492" s="7">
        <v>0</v>
      </c>
      <c r="G492" s="7">
        <v>0</v>
      </c>
      <c r="H492" s="7">
        <v>0</v>
      </c>
      <c r="I492" s="7">
        <v>0</v>
      </c>
      <c r="J492" s="7">
        <v>1</v>
      </c>
      <c r="K492" s="7">
        <v>0</v>
      </c>
      <c r="L492" s="7">
        <v>0</v>
      </c>
      <c r="M492" s="7">
        <v>0</v>
      </c>
      <c r="N492" s="7">
        <v>1</v>
      </c>
      <c r="O492" s="7">
        <v>0</v>
      </c>
      <c r="P492" s="7">
        <v>1</v>
      </c>
      <c r="Q492" s="7">
        <v>0</v>
      </c>
      <c r="R492" s="7">
        <v>0</v>
      </c>
      <c r="S492" s="7">
        <f t="shared" si="7"/>
        <v>3</v>
      </c>
    </row>
    <row r="493" spans="1:19">
      <c r="A493" s="7" t="s">
        <v>601</v>
      </c>
      <c r="B493" s="7" t="s">
        <v>1817</v>
      </c>
      <c r="C493" s="7">
        <v>0</v>
      </c>
      <c r="D493" s="7">
        <v>0</v>
      </c>
      <c r="E493" s="7">
        <v>0</v>
      </c>
      <c r="F493" s="7">
        <v>0</v>
      </c>
      <c r="G493" s="7">
        <v>0</v>
      </c>
      <c r="H493" s="7">
        <v>0</v>
      </c>
      <c r="I493" s="7">
        <v>0</v>
      </c>
      <c r="J493" s="7">
        <v>0</v>
      </c>
      <c r="K493" s="7">
        <v>0</v>
      </c>
      <c r="L493" s="7">
        <v>1</v>
      </c>
      <c r="M493" s="7">
        <v>0</v>
      </c>
      <c r="N493" s="7">
        <v>0</v>
      </c>
      <c r="O493" s="7">
        <v>0</v>
      </c>
      <c r="P493" s="7">
        <v>0</v>
      </c>
      <c r="Q493" s="7">
        <v>0</v>
      </c>
      <c r="R493" s="7">
        <v>0</v>
      </c>
      <c r="S493" s="7">
        <f t="shared" si="7"/>
        <v>1</v>
      </c>
    </row>
    <row r="494" spans="1:19">
      <c r="A494" s="7" t="s">
        <v>602</v>
      </c>
      <c r="B494" s="7" t="s">
        <v>1818</v>
      </c>
      <c r="C494" s="7">
        <v>4</v>
      </c>
      <c r="D494" s="7">
        <v>4</v>
      </c>
      <c r="E494" s="7">
        <v>4</v>
      </c>
      <c r="F494" s="7">
        <v>7</v>
      </c>
      <c r="G494" s="7">
        <v>0</v>
      </c>
      <c r="H494" s="7">
        <v>0</v>
      </c>
      <c r="I494" s="7">
        <v>0</v>
      </c>
      <c r="J494" s="7">
        <v>0</v>
      </c>
      <c r="K494" s="7">
        <v>1</v>
      </c>
      <c r="L494" s="7">
        <v>3</v>
      </c>
      <c r="M494" s="7">
        <v>1</v>
      </c>
      <c r="N494" s="7">
        <v>10</v>
      </c>
      <c r="O494" s="7">
        <v>0</v>
      </c>
      <c r="P494" s="7">
        <v>0</v>
      </c>
      <c r="Q494" s="7">
        <v>0</v>
      </c>
      <c r="R494" s="7">
        <v>0</v>
      </c>
      <c r="S494" s="7">
        <f t="shared" si="7"/>
        <v>34</v>
      </c>
    </row>
    <row r="495" spans="1:19">
      <c r="A495" s="7" t="s">
        <v>603</v>
      </c>
      <c r="B495" s="7" t="s">
        <v>1819</v>
      </c>
      <c r="C495" s="7">
        <v>0</v>
      </c>
      <c r="D495" s="7">
        <v>0</v>
      </c>
      <c r="E495" s="7">
        <v>0</v>
      </c>
      <c r="F495" s="7">
        <v>0</v>
      </c>
      <c r="G495" s="7">
        <v>0</v>
      </c>
      <c r="H495" s="7">
        <v>1</v>
      </c>
      <c r="I495" s="7">
        <v>0</v>
      </c>
      <c r="J495" s="7">
        <v>0</v>
      </c>
      <c r="K495" s="7">
        <v>0</v>
      </c>
      <c r="L495" s="7">
        <v>0</v>
      </c>
      <c r="M495" s="7">
        <v>0</v>
      </c>
      <c r="N495" s="7">
        <v>0</v>
      </c>
      <c r="O495" s="7">
        <v>0</v>
      </c>
      <c r="P495" s="7">
        <v>0</v>
      </c>
      <c r="Q495" s="7">
        <v>0</v>
      </c>
      <c r="R495" s="7">
        <v>0</v>
      </c>
      <c r="S495" s="7">
        <f t="shared" si="7"/>
        <v>1</v>
      </c>
    </row>
    <row r="496" spans="1:19">
      <c r="A496" s="7" t="s">
        <v>604</v>
      </c>
      <c r="B496" s="7" t="s">
        <v>1820</v>
      </c>
      <c r="C496" s="7">
        <v>6</v>
      </c>
      <c r="D496" s="7">
        <v>0</v>
      </c>
      <c r="E496" s="7">
        <v>15</v>
      </c>
      <c r="F496" s="7">
        <v>3</v>
      </c>
      <c r="G496" s="7">
        <v>0</v>
      </c>
      <c r="H496" s="7">
        <v>0</v>
      </c>
      <c r="I496" s="7">
        <v>0</v>
      </c>
      <c r="J496" s="7">
        <v>0</v>
      </c>
      <c r="K496" s="7">
        <v>0</v>
      </c>
      <c r="L496" s="7">
        <v>1</v>
      </c>
      <c r="M496" s="7">
        <v>5</v>
      </c>
      <c r="N496" s="7">
        <v>8</v>
      </c>
      <c r="O496" s="7">
        <v>0</v>
      </c>
      <c r="P496" s="7">
        <v>0</v>
      </c>
      <c r="Q496" s="7">
        <v>0</v>
      </c>
      <c r="R496" s="7">
        <v>0</v>
      </c>
      <c r="S496" s="7">
        <f t="shared" si="7"/>
        <v>38</v>
      </c>
    </row>
    <row r="497" spans="1:19">
      <c r="A497" s="7" t="s">
        <v>605</v>
      </c>
      <c r="B497" s="7" t="s">
        <v>1821</v>
      </c>
      <c r="C497" s="7">
        <v>0</v>
      </c>
      <c r="D497" s="7">
        <v>1</v>
      </c>
      <c r="E497" s="7">
        <v>0</v>
      </c>
      <c r="F497" s="7">
        <v>2</v>
      </c>
      <c r="G497" s="7">
        <v>0</v>
      </c>
      <c r="H497" s="7">
        <v>0</v>
      </c>
      <c r="I497" s="7">
        <v>0</v>
      </c>
      <c r="J497" s="7">
        <v>0</v>
      </c>
      <c r="K497" s="7">
        <v>0</v>
      </c>
      <c r="L497" s="7">
        <v>0</v>
      </c>
      <c r="M497" s="7">
        <v>2</v>
      </c>
      <c r="N497" s="7">
        <v>0</v>
      </c>
      <c r="O497" s="7">
        <v>2</v>
      </c>
      <c r="P497" s="7">
        <v>0</v>
      </c>
      <c r="Q497" s="7">
        <v>0</v>
      </c>
      <c r="R497" s="7">
        <v>0</v>
      </c>
      <c r="S497" s="7">
        <f t="shared" si="7"/>
        <v>7</v>
      </c>
    </row>
    <row r="498" spans="1:19">
      <c r="A498" s="7" t="s">
        <v>606</v>
      </c>
      <c r="B498" s="7" t="s">
        <v>1822</v>
      </c>
      <c r="C498" s="7">
        <v>0</v>
      </c>
      <c r="D498" s="7">
        <v>0</v>
      </c>
      <c r="E498" s="7">
        <v>0</v>
      </c>
      <c r="F498" s="7">
        <v>0</v>
      </c>
      <c r="G498" s="7">
        <v>0</v>
      </c>
      <c r="H498" s="7">
        <v>0</v>
      </c>
      <c r="I498" s="7">
        <v>0</v>
      </c>
      <c r="J498" s="7">
        <v>0</v>
      </c>
      <c r="K498" s="7">
        <v>0</v>
      </c>
      <c r="L498" s="7">
        <v>0</v>
      </c>
      <c r="M498" s="7">
        <v>0</v>
      </c>
      <c r="N498" s="7">
        <v>1</v>
      </c>
      <c r="O498" s="7">
        <v>0</v>
      </c>
      <c r="P498" s="7">
        <v>0</v>
      </c>
      <c r="Q498" s="7">
        <v>0</v>
      </c>
      <c r="R498" s="7">
        <v>0</v>
      </c>
      <c r="S498" s="7">
        <f t="shared" si="7"/>
        <v>1</v>
      </c>
    </row>
    <row r="499" spans="1:19">
      <c r="A499" s="7" t="s">
        <v>607</v>
      </c>
      <c r="B499" s="7" t="s">
        <v>1823</v>
      </c>
      <c r="C499" s="7">
        <v>0</v>
      </c>
      <c r="D499" s="7">
        <v>0</v>
      </c>
      <c r="E499" s="7">
        <v>0</v>
      </c>
      <c r="F499" s="7">
        <v>0</v>
      </c>
      <c r="G499" s="7">
        <v>0</v>
      </c>
      <c r="H499" s="7">
        <v>0</v>
      </c>
      <c r="I499" s="7">
        <v>0</v>
      </c>
      <c r="J499" s="7">
        <v>0</v>
      </c>
      <c r="K499" s="7">
        <v>1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7">
        <v>0</v>
      </c>
      <c r="R499" s="7">
        <v>0</v>
      </c>
      <c r="S499" s="7">
        <f t="shared" si="7"/>
        <v>1</v>
      </c>
    </row>
    <row r="500" spans="1:19">
      <c r="A500" s="7" t="s">
        <v>608</v>
      </c>
      <c r="B500" s="7" t="s">
        <v>1824</v>
      </c>
      <c r="C500" s="7">
        <v>0</v>
      </c>
      <c r="D500" s="7">
        <v>0</v>
      </c>
      <c r="E500" s="7">
        <v>0</v>
      </c>
      <c r="F500" s="7">
        <v>1</v>
      </c>
      <c r="G500" s="7">
        <v>0</v>
      </c>
      <c r="H500" s="7">
        <v>0</v>
      </c>
      <c r="I500" s="7">
        <v>0</v>
      </c>
      <c r="J500" s="7">
        <v>0</v>
      </c>
      <c r="K500" s="7">
        <v>0</v>
      </c>
      <c r="L500" s="7">
        <v>0</v>
      </c>
      <c r="M500" s="7">
        <v>0</v>
      </c>
      <c r="N500" s="7">
        <v>0</v>
      </c>
      <c r="O500" s="7">
        <v>0</v>
      </c>
      <c r="P500" s="7">
        <v>0</v>
      </c>
      <c r="Q500" s="7">
        <v>0</v>
      </c>
      <c r="R500" s="7">
        <v>0</v>
      </c>
      <c r="S500" s="7">
        <f t="shared" si="7"/>
        <v>1</v>
      </c>
    </row>
    <row r="501" spans="1:19">
      <c r="A501" s="7" t="s">
        <v>609</v>
      </c>
      <c r="B501" s="7" t="s">
        <v>1825</v>
      </c>
      <c r="C501" s="7">
        <v>0</v>
      </c>
      <c r="D501" s="7">
        <v>0</v>
      </c>
      <c r="E501" s="7">
        <v>0</v>
      </c>
      <c r="F501" s="7">
        <v>0</v>
      </c>
      <c r="G501" s="7">
        <v>0</v>
      </c>
      <c r="H501" s="7">
        <v>0</v>
      </c>
      <c r="I501" s="7">
        <v>0</v>
      </c>
      <c r="J501" s="7">
        <v>0</v>
      </c>
      <c r="K501" s="7">
        <v>0</v>
      </c>
      <c r="L501" s="7">
        <v>0</v>
      </c>
      <c r="M501" s="7">
        <v>1</v>
      </c>
      <c r="N501" s="7">
        <v>0</v>
      </c>
      <c r="O501" s="7">
        <v>0</v>
      </c>
      <c r="P501" s="7">
        <v>0</v>
      </c>
      <c r="Q501" s="7">
        <v>0</v>
      </c>
      <c r="R501" s="7">
        <v>0</v>
      </c>
      <c r="S501" s="7">
        <f t="shared" si="7"/>
        <v>1</v>
      </c>
    </row>
    <row r="502" spans="1:19">
      <c r="A502" s="7" t="s">
        <v>610</v>
      </c>
      <c r="B502" s="7" t="s">
        <v>1826</v>
      </c>
      <c r="C502" s="7">
        <v>0</v>
      </c>
      <c r="D502" s="7">
        <v>0</v>
      </c>
      <c r="E502" s="7">
        <v>0</v>
      </c>
      <c r="F502" s="7">
        <v>0</v>
      </c>
      <c r="G502" s="7">
        <v>0</v>
      </c>
      <c r="H502" s="7">
        <v>0</v>
      </c>
      <c r="I502" s="7">
        <v>0</v>
      </c>
      <c r="J502" s="7">
        <v>0</v>
      </c>
      <c r="K502" s="7">
        <v>0</v>
      </c>
      <c r="L502" s="7">
        <v>0</v>
      </c>
      <c r="M502" s="7">
        <v>0</v>
      </c>
      <c r="N502" s="7">
        <v>3</v>
      </c>
      <c r="O502" s="7">
        <v>0</v>
      </c>
      <c r="P502" s="7">
        <v>0</v>
      </c>
      <c r="Q502" s="7">
        <v>0</v>
      </c>
      <c r="R502" s="7">
        <v>0</v>
      </c>
      <c r="S502" s="7">
        <f t="shared" si="7"/>
        <v>3</v>
      </c>
    </row>
    <row r="503" spans="1:19">
      <c r="A503" s="7" t="s">
        <v>611</v>
      </c>
      <c r="B503" s="7" t="s">
        <v>1827</v>
      </c>
      <c r="C503" s="7">
        <v>0</v>
      </c>
      <c r="D503" s="7">
        <v>0</v>
      </c>
      <c r="E503" s="7">
        <v>0</v>
      </c>
      <c r="F503" s="7">
        <v>1</v>
      </c>
      <c r="G503" s="7">
        <v>0</v>
      </c>
      <c r="H503" s="7">
        <v>0</v>
      </c>
      <c r="I503" s="7">
        <v>0</v>
      </c>
      <c r="J503" s="7">
        <v>0</v>
      </c>
      <c r="K503" s="7">
        <v>0</v>
      </c>
      <c r="L503" s="7">
        <v>0</v>
      </c>
      <c r="M503" s="7">
        <v>0</v>
      </c>
      <c r="N503" s="7">
        <v>0</v>
      </c>
      <c r="O503" s="7">
        <v>0</v>
      </c>
      <c r="P503" s="7">
        <v>0</v>
      </c>
      <c r="Q503" s="7">
        <v>0</v>
      </c>
      <c r="R503" s="7">
        <v>0</v>
      </c>
      <c r="S503" s="7">
        <f t="shared" si="7"/>
        <v>1</v>
      </c>
    </row>
    <row r="504" spans="1:19">
      <c r="A504" s="7" t="s">
        <v>612</v>
      </c>
      <c r="B504" s="7" t="s">
        <v>1828</v>
      </c>
      <c r="C504" s="7">
        <v>2</v>
      </c>
      <c r="D504" s="7">
        <v>0</v>
      </c>
      <c r="E504" s="7">
        <v>0</v>
      </c>
      <c r="F504" s="7">
        <v>0</v>
      </c>
      <c r="G504" s="7">
        <v>0</v>
      </c>
      <c r="H504" s="7">
        <v>0</v>
      </c>
      <c r="I504" s="7">
        <v>0</v>
      </c>
      <c r="J504" s="7">
        <v>0</v>
      </c>
      <c r="K504" s="7">
        <v>0</v>
      </c>
      <c r="L504" s="7">
        <v>0</v>
      </c>
      <c r="M504" s="7">
        <v>0</v>
      </c>
      <c r="N504" s="7">
        <v>0</v>
      </c>
      <c r="O504" s="7">
        <v>0</v>
      </c>
      <c r="P504" s="7">
        <v>0</v>
      </c>
      <c r="Q504" s="7">
        <v>0</v>
      </c>
      <c r="R504" s="7">
        <v>0</v>
      </c>
      <c r="S504" s="7">
        <f t="shared" si="7"/>
        <v>2</v>
      </c>
    </row>
    <row r="505" spans="1:19">
      <c r="A505" s="7" t="s">
        <v>613</v>
      </c>
      <c r="B505" s="7" t="s">
        <v>1829</v>
      </c>
      <c r="C505" s="7">
        <v>0</v>
      </c>
      <c r="D505" s="7">
        <v>0</v>
      </c>
      <c r="E505" s="7">
        <v>1</v>
      </c>
      <c r="F505" s="7">
        <v>0</v>
      </c>
      <c r="G505" s="7">
        <v>0</v>
      </c>
      <c r="H505" s="7">
        <v>0</v>
      </c>
      <c r="I505" s="7">
        <v>0</v>
      </c>
      <c r="J505" s="7">
        <v>0</v>
      </c>
      <c r="K505" s="7">
        <v>0</v>
      </c>
      <c r="L505" s="7">
        <v>0</v>
      </c>
      <c r="M505" s="7">
        <v>1</v>
      </c>
      <c r="N505" s="7">
        <v>0</v>
      </c>
      <c r="O505" s="7">
        <v>0</v>
      </c>
      <c r="P505" s="7">
        <v>0</v>
      </c>
      <c r="Q505" s="7">
        <v>0</v>
      </c>
      <c r="R505" s="7">
        <v>0</v>
      </c>
      <c r="S505" s="7">
        <f t="shared" si="7"/>
        <v>2</v>
      </c>
    </row>
    <row r="506" spans="1:19">
      <c r="A506" s="7" t="s">
        <v>614</v>
      </c>
      <c r="B506" s="7" t="s">
        <v>1830</v>
      </c>
      <c r="C506" s="7">
        <v>0</v>
      </c>
      <c r="D506" s="7">
        <v>0</v>
      </c>
      <c r="E506" s="7">
        <v>0</v>
      </c>
      <c r="F506" s="7">
        <v>0</v>
      </c>
      <c r="G506" s="7">
        <v>0</v>
      </c>
      <c r="H506" s="7">
        <v>0</v>
      </c>
      <c r="I506" s="7">
        <v>0</v>
      </c>
      <c r="J506" s="7">
        <v>0</v>
      </c>
      <c r="K506" s="7">
        <v>0</v>
      </c>
      <c r="L506" s="7">
        <v>0</v>
      </c>
      <c r="M506" s="7">
        <v>0</v>
      </c>
      <c r="N506" s="7">
        <v>1</v>
      </c>
      <c r="O506" s="7">
        <v>0</v>
      </c>
      <c r="P506" s="7">
        <v>0</v>
      </c>
      <c r="Q506" s="7">
        <v>0</v>
      </c>
      <c r="R506" s="7">
        <v>0</v>
      </c>
      <c r="S506" s="7">
        <f t="shared" si="7"/>
        <v>1</v>
      </c>
    </row>
    <row r="507" spans="1:19">
      <c r="A507" s="7" t="s">
        <v>615</v>
      </c>
      <c r="B507" s="7" t="s">
        <v>1831</v>
      </c>
      <c r="C507" s="7">
        <v>1</v>
      </c>
      <c r="D507" s="7">
        <v>0</v>
      </c>
      <c r="E507" s="7">
        <v>1</v>
      </c>
      <c r="F507" s="7">
        <v>0</v>
      </c>
      <c r="G507" s="7">
        <v>0</v>
      </c>
      <c r="H507" s="7">
        <v>0</v>
      </c>
      <c r="I507" s="7">
        <v>0</v>
      </c>
      <c r="J507" s="7">
        <v>0</v>
      </c>
      <c r="K507" s="7">
        <v>0</v>
      </c>
      <c r="L507" s="7">
        <v>1</v>
      </c>
      <c r="M507" s="7">
        <v>0</v>
      </c>
      <c r="N507" s="7">
        <v>0</v>
      </c>
      <c r="O507" s="7">
        <v>0</v>
      </c>
      <c r="P507" s="7">
        <v>0</v>
      </c>
      <c r="Q507" s="7">
        <v>0</v>
      </c>
      <c r="R507" s="7">
        <v>0</v>
      </c>
      <c r="S507" s="7">
        <f t="shared" si="7"/>
        <v>3</v>
      </c>
    </row>
    <row r="508" spans="1:19">
      <c r="A508" s="7" t="s">
        <v>616</v>
      </c>
      <c r="B508" s="7" t="s">
        <v>1832</v>
      </c>
      <c r="C508" s="7">
        <v>0</v>
      </c>
      <c r="D508" s="7">
        <v>0</v>
      </c>
      <c r="E508" s="7">
        <v>0</v>
      </c>
      <c r="F508" s="7">
        <v>1</v>
      </c>
      <c r="G508" s="7">
        <v>2</v>
      </c>
      <c r="H508" s="7">
        <v>0</v>
      </c>
      <c r="I508" s="7">
        <v>0</v>
      </c>
      <c r="J508" s="7">
        <v>1</v>
      </c>
      <c r="K508" s="7">
        <v>0</v>
      </c>
      <c r="L508" s="7">
        <v>0</v>
      </c>
      <c r="M508" s="7">
        <v>0</v>
      </c>
      <c r="N508" s="7">
        <v>1</v>
      </c>
      <c r="O508" s="7">
        <v>4</v>
      </c>
      <c r="P508" s="7">
        <v>0</v>
      </c>
      <c r="Q508" s="7">
        <v>0</v>
      </c>
      <c r="R508" s="7">
        <v>0</v>
      </c>
      <c r="S508" s="7">
        <f t="shared" si="7"/>
        <v>9</v>
      </c>
    </row>
    <row r="509" spans="1:19">
      <c r="A509" s="7" t="s">
        <v>617</v>
      </c>
      <c r="B509" s="7" t="s">
        <v>1833</v>
      </c>
      <c r="C509" s="7">
        <v>0</v>
      </c>
      <c r="D509" s="7">
        <v>0</v>
      </c>
      <c r="E509" s="7">
        <v>1</v>
      </c>
      <c r="F509" s="7">
        <v>0</v>
      </c>
      <c r="G509" s="7">
        <v>0</v>
      </c>
      <c r="H509" s="7">
        <v>0</v>
      </c>
      <c r="I509" s="7">
        <v>0</v>
      </c>
      <c r="J509" s="7">
        <v>0</v>
      </c>
      <c r="K509" s="7">
        <v>0</v>
      </c>
      <c r="L509" s="7">
        <v>0</v>
      </c>
      <c r="M509" s="7">
        <v>0</v>
      </c>
      <c r="N509" s="7">
        <v>0</v>
      </c>
      <c r="O509" s="7">
        <v>1</v>
      </c>
      <c r="P509" s="7">
        <v>0</v>
      </c>
      <c r="Q509" s="7">
        <v>0</v>
      </c>
      <c r="R509" s="7">
        <v>0</v>
      </c>
      <c r="S509" s="7">
        <f t="shared" si="7"/>
        <v>2</v>
      </c>
    </row>
    <row r="510" spans="1:19">
      <c r="A510" s="7" t="s">
        <v>618</v>
      </c>
      <c r="B510" s="7" t="s">
        <v>1834</v>
      </c>
      <c r="C510" s="7">
        <v>0</v>
      </c>
      <c r="D510" s="7">
        <v>0</v>
      </c>
      <c r="E510" s="7">
        <v>0</v>
      </c>
      <c r="F510" s="7">
        <v>0</v>
      </c>
      <c r="G510" s="7">
        <v>0</v>
      </c>
      <c r="H510" s="7">
        <v>0</v>
      </c>
      <c r="I510" s="7">
        <v>0</v>
      </c>
      <c r="J510" s="7">
        <v>0</v>
      </c>
      <c r="K510" s="7">
        <v>0</v>
      </c>
      <c r="L510" s="7">
        <v>0</v>
      </c>
      <c r="M510" s="7">
        <v>0</v>
      </c>
      <c r="N510" s="7">
        <v>0</v>
      </c>
      <c r="O510" s="7">
        <v>1</v>
      </c>
      <c r="P510" s="7">
        <v>0</v>
      </c>
      <c r="Q510" s="7">
        <v>0</v>
      </c>
      <c r="R510" s="7">
        <v>0</v>
      </c>
      <c r="S510" s="7">
        <f t="shared" si="7"/>
        <v>1</v>
      </c>
    </row>
    <row r="511" spans="1:19">
      <c r="A511" s="7" t="s">
        <v>619</v>
      </c>
      <c r="B511" s="7" t="s">
        <v>1835</v>
      </c>
      <c r="C511" s="7">
        <v>0</v>
      </c>
      <c r="D511" s="7">
        <v>0</v>
      </c>
      <c r="E511" s="7">
        <v>0</v>
      </c>
      <c r="F511" s="7">
        <v>0</v>
      </c>
      <c r="G511" s="7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7">
        <v>0</v>
      </c>
      <c r="N511" s="7">
        <v>0</v>
      </c>
      <c r="O511" s="7">
        <v>1</v>
      </c>
      <c r="P511" s="7">
        <v>0</v>
      </c>
      <c r="Q511" s="7">
        <v>0</v>
      </c>
      <c r="R511" s="7">
        <v>0</v>
      </c>
      <c r="S511" s="7">
        <f t="shared" si="7"/>
        <v>1</v>
      </c>
    </row>
    <row r="512" spans="1:19">
      <c r="A512" s="7" t="s">
        <v>620</v>
      </c>
      <c r="B512" s="7" t="s">
        <v>1836</v>
      </c>
      <c r="C512" s="7">
        <v>0</v>
      </c>
      <c r="D512" s="7">
        <v>0</v>
      </c>
      <c r="E512" s="7">
        <v>1</v>
      </c>
      <c r="F512" s="7">
        <v>0</v>
      </c>
      <c r="G512" s="7">
        <v>0</v>
      </c>
      <c r="H512" s="7">
        <v>0</v>
      </c>
      <c r="I512" s="7">
        <v>0</v>
      </c>
      <c r="J512" s="7">
        <v>0</v>
      </c>
      <c r="K512" s="7">
        <v>0</v>
      </c>
      <c r="L512" s="7">
        <v>0</v>
      </c>
      <c r="M512" s="7">
        <v>0</v>
      </c>
      <c r="N512" s="7">
        <v>0</v>
      </c>
      <c r="O512" s="7">
        <v>0</v>
      </c>
      <c r="P512" s="7">
        <v>0</v>
      </c>
      <c r="Q512" s="7">
        <v>1</v>
      </c>
      <c r="R512" s="7">
        <v>0</v>
      </c>
      <c r="S512" s="7">
        <f t="shared" si="7"/>
        <v>2</v>
      </c>
    </row>
    <row r="513" spans="1:19">
      <c r="A513" s="7" t="s">
        <v>621</v>
      </c>
      <c r="B513" s="7" t="s">
        <v>1837</v>
      </c>
      <c r="C513" s="7">
        <v>0</v>
      </c>
      <c r="D513" s="7">
        <v>0</v>
      </c>
      <c r="E513" s="7">
        <v>1</v>
      </c>
      <c r="F513" s="7">
        <v>0</v>
      </c>
      <c r="G513" s="7">
        <v>0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  <c r="M513" s="7">
        <v>0</v>
      </c>
      <c r="N513" s="7">
        <v>0</v>
      </c>
      <c r="O513" s="7">
        <v>0</v>
      </c>
      <c r="P513" s="7">
        <v>0</v>
      </c>
      <c r="Q513" s="7">
        <v>0</v>
      </c>
      <c r="R513" s="7">
        <v>0</v>
      </c>
      <c r="S513" s="7">
        <f t="shared" si="7"/>
        <v>1</v>
      </c>
    </row>
    <row r="514" spans="1:19">
      <c r="A514" s="7" t="s">
        <v>622</v>
      </c>
      <c r="B514" s="7" t="s">
        <v>1838</v>
      </c>
      <c r="C514" s="7">
        <v>0</v>
      </c>
      <c r="D514" s="7">
        <v>0</v>
      </c>
      <c r="E514" s="7">
        <v>0</v>
      </c>
      <c r="F514" s="7">
        <v>0</v>
      </c>
      <c r="G514" s="7">
        <v>0</v>
      </c>
      <c r="H514" s="7">
        <v>0</v>
      </c>
      <c r="I514" s="7">
        <v>1</v>
      </c>
      <c r="J514" s="7">
        <v>0</v>
      </c>
      <c r="K514" s="7">
        <v>0</v>
      </c>
      <c r="L514" s="7">
        <v>0</v>
      </c>
      <c r="M514" s="7">
        <v>0</v>
      </c>
      <c r="N514" s="7">
        <v>0</v>
      </c>
      <c r="O514" s="7">
        <v>0</v>
      </c>
      <c r="P514" s="7">
        <v>0</v>
      </c>
      <c r="Q514" s="7">
        <v>0</v>
      </c>
      <c r="R514" s="7">
        <v>0</v>
      </c>
      <c r="S514" s="7">
        <f t="shared" si="7"/>
        <v>1</v>
      </c>
    </row>
    <row r="515" spans="1:19">
      <c r="A515" s="7" t="s">
        <v>623</v>
      </c>
      <c r="B515" s="7" t="s">
        <v>1839</v>
      </c>
      <c r="C515" s="7">
        <v>0</v>
      </c>
      <c r="D515" s="7">
        <v>0</v>
      </c>
      <c r="E515" s="7">
        <v>0</v>
      </c>
      <c r="F515" s="7">
        <v>1</v>
      </c>
      <c r="G515" s="7">
        <v>0</v>
      </c>
      <c r="H515" s="7">
        <v>0</v>
      </c>
      <c r="I515" s="7">
        <v>0</v>
      </c>
      <c r="J515" s="7">
        <v>0</v>
      </c>
      <c r="K515" s="7">
        <v>0</v>
      </c>
      <c r="L515" s="7">
        <v>0</v>
      </c>
      <c r="M515" s="7">
        <v>0</v>
      </c>
      <c r="N515" s="7">
        <v>0</v>
      </c>
      <c r="O515" s="7">
        <v>0</v>
      </c>
      <c r="P515" s="7">
        <v>0</v>
      </c>
      <c r="Q515" s="7">
        <v>0</v>
      </c>
      <c r="R515" s="7">
        <v>0</v>
      </c>
      <c r="S515" s="7">
        <f t="shared" ref="S515:S578" si="8">SUM(C515:R515)</f>
        <v>1</v>
      </c>
    </row>
    <row r="516" spans="1:19">
      <c r="A516" s="7" t="s">
        <v>624</v>
      </c>
      <c r="B516" s="7" t="s">
        <v>1840</v>
      </c>
      <c r="C516" s="7">
        <v>0</v>
      </c>
      <c r="D516" s="7">
        <v>0</v>
      </c>
      <c r="E516" s="7">
        <v>0</v>
      </c>
      <c r="F516" s="7">
        <v>0</v>
      </c>
      <c r="G516" s="7">
        <v>0</v>
      </c>
      <c r="H516" s="7">
        <v>0</v>
      </c>
      <c r="I516" s="7">
        <v>0</v>
      </c>
      <c r="J516" s="7">
        <v>0</v>
      </c>
      <c r="K516" s="7">
        <v>1</v>
      </c>
      <c r="L516" s="7">
        <v>0</v>
      </c>
      <c r="M516" s="7">
        <v>0</v>
      </c>
      <c r="N516" s="7">
        <v>0</v>
      </c>
      <c r="O516" s="7">
        <v>0</v>
      </c>
      <c r="P516" s="7">
        <v>0</v>
      </c>
      <c r="Q516" s="7">
        <v>0</v>
      </c>
      <c r="R516" s="7">
        <v>0</v>
      </c>
      <c r="S516" s="7">
        <f t="shared" si="8"/>
        <v>1</v>
      </c>
    </row>
    <row r="517" spans="1:19">
      <c r="A517" s="7" t="s">
        <v>625</v>
      </c>
      <c r="B517" s="7" t="s">
        <v>1841</v>
      </c>
      <c r="C517" s="7">
        <v>0</v>
      </c>
      <c r="D517" s="7">
        <v>0</v>
      </c>
      <c r="E517" s="7">
        <v>0</v>
      </c>
      <c r="F517" s="7">
        <v>0</v>
      </c>
      <c r="G517" s="7">
        <v>0</v>
      </c>
      <c r="H517" s="7">
        <v>0</v>
      </c>
      <c r="I517" s="7">
        <v>0</v>
      </c>
      <c r="J517" s="7">
        <v>0</v>
      </c>
      <c r="K517" s="7">
        <v>0</v>
      </c>
      <c r="L517" s="7">
        <v>0</v>
      </c>
      <c r="M517" s="7">
        <v>0</v>
      </c>
      <c r="N517" s="7">
        <v>1</v>
      </c>
      <c r="O517" s="7">
        <v>0</v>
      </c>
      <c r="P517" s="7">
        <v>0</v>
      </c>
      <c r="Q517" s="7">
        <v>0</v>
      </c>
      <c r="R517" s="7">
        <v>0</v>
      </c>
      <c r="S517" s="7">
        <f t="shared" si="8"/>
        <v>1</v>
      </c>
    </row>
    <row r="518" spans="1:19">
      <c r="A518" s="7" t="s">
        <v>626</v>
      </c>
      <c r="B518" s="7" t="s">
        <v>1842</v>
      </c>
      <c r="C518" s="7">
        <v>0</v>
      </c>
      <c r="D518" s="7">
        <v>0</v>
      </c>
      <c r="E518" s="7">
        <v>0</v>
      </c>
      <c r="F518" s="7">
        <v>0</v>
      </c>
      <c r="G518" s="7">
        <v>0</v>
      </c>
      <c r="H518" s="7">
        <v>0</v>
      </c>
      <c r="I518" s="7">
        <v>0</v>
      </c>
      <c r="J518" s="7">
        <v>0</v>
      </c>
      <c r="K518" s="7">
        <v>0</v>
      </c>
      <c r="L518" s="7">
        <v>0</v>
      </c>
      <c r="M518" s="7">
        <v>0</v>
      </c>
      <c r="N518" s="7">
        <v>0</v>
      </c>
      <c r="O518" s="7">
        <v>1</v>
      </c>
      <c r="P518" s="7">
        <v>0</v>
      </c>
      <c r="Q518" s="7">
        <v>0</v>
      </c>
      <c r="R518" s="7">
        <v>0</v>
      </c>
      <c r="S518" s="7">
        <f t="shared" si="8"/>
        <v>1</v>
      </c>
    </row>
    <row r="519" spans="1:19">
      <c r="A519" s="7" t="s">
        <v>627</v>
      </c>
      <c r="B519" s="7" t="s">
        <v>1843</v>
      </c>
      <c r="C519" s="7">
        <v>2</v>
      </c>
      <c r="D519" s="7">
        <v>0</v>
      </c>
      <c r="E519" s="7">
        <v>0</v>
      </c>
      <c r="F519" s="7">
        <v>0</v>
      </c>
      <c r="G519" s="7">
        <v>0</v>
      </c>
      <c r="H519" s="7">
        <v>0</v>
      </c>
      <c r="I519" s="7">
        <v>0</v>
      </c>
      <c r="J519" s="7">
        <v>0</v>
      </c>
      <c r="K519" s="7">
        <v>0</v>
      </c>
      <c r="L519" s="7">
        <v>0</v>
      </c>
      <c r="M519" s="7">
        <v>0</v>
      </c>
      <c r="N519" s="7">
        <v>0</v>
      </c>
      <c r="O519" s="7">
        <v>0</v>
      </c>
      <c r="P519" s="7">
        <v>0</v>
      </c>
      <c r="Q519" s="7">
        <v>0</v>
      </c>
      <c r="R519" s="7">
        <v>0</v>
      </c>
      <c r="S519" s="7">
        <f t="shared" si="8"/>
        <v>2</v>
      </c>
    </row>
    <row r="520" spans="1:19">
      <c r="A520" s="7" t="s">
        <v>628</v>
      </c>
      <c r="B520" s="7" t="s">
        <v>1844</v>
      </c>
      <c r="C520" s="7">
        <v>0</v>
      </c>
      <c r="D520" s="7">
        <v>0</v>
      </c>
      <c r="E520" s="7">
        <v>0</v>
      </c>
      <c r="F520" s="7">
        <v>0</v>
      </c>
      <c r="G520" s="7">
        <v>0</v>
      </c>
      <c r="H520" s="7">
        <v>0</v>
      </c>
      <c r="I520" s="7">
        <v>0</v>
      </c>
      <c r="J520" s="7">
        <v>1</v>
      </c>
      <c r="K520" s="7">
        <v>0</v>
      </c>
      <c r="L520" s="7">
        <v>0</v>
      </c>
      <c r="M520" s="7">
        <v>0</v>
      </c>
      <c r="N520" s="7">
        <v>0</v>
      </c>
      <c r="O520" s="7">
        <v>0</v>
      </c>
      <c r="P520" s="7">
        <v>0</v>
      </c>
      <c r="Q520" s="7">
        <v>0</v>
      </c>
      <c r="R520" s="7">
        <v>0</v>
      </c>
      <c r="S520" s="7">
        <f t="shared" si="8"/>
        <v>1</v>
      </c>
    </row>
    <row r="521" spans="1:19">
      <c r="A521" s="7" t="s">
        <v>629</v>
      </c>
      <c r="B521" s="7" t="s">
        <v>1845</v>
      </c>
      <c r="C521" s="7">
        <v>0</v>
      </c>
      <c r="D521" s="7">
        <v>0</v>
      </c>
      <c r="E521" s="7">
        <v>0</v>
      </c>
      <c r="F521" s="7">
        <v>0</v>
      </c>
      <c r="G521" s="7">
        <v>0</v>
      </c>
      <c r="H521" s="7">
        <v>0</v>
      </c>
      <c r="I521" s="7">
        <v>0</v>
      </c>
      <c r="J521" s="7">
        <v>0</v>
      </c>
      <c r="K521" s="7">
        <v>2</v>
      </c>
      <c r="L521" s="7">
        <v>0</v>
      </c>
      <c r="M521" s="7">
        <v>0</v>
      </c>
      <c r="N521" s="7">
        <v>0</v>
      </c>
      <c r="O521" s="7">
        <v>0</v>
      </c>
      <c r="P521" s="7">
        <v>0</v>
      </c>
      <c r="Q521" s="7">
        <v>0</v>
      </c>
      <c r="R521" s="7">
        <v>0</v>
      </c>
      <c r="S521" s="7">
        <f t="shared" si="8"/>
        <v>2</v>
      </c>
    </row>
    <row r="522" spans="1:19">
      <c r="A522" s="7" t="s">
        <v>630</v>
      </c>
      <c r="B522" s="7" t="s">
        <v>1846</v>
      </c>
      <c r="C522" s="7">
        <v>0</v>
      </c>
      <c r="D522" s="7">
        <v>0</v>
      </c>
      <c r="E522" s="7">
        <v>0</v>
      </c>
      <c r="F522" s="7">
        <v>2</v>
      </c>
      <c r="G522" s="7">
        <v>0</v>
      </c>
      <c r="H522" s="7">
        <v>0</v>
      </c>
      <c r="I522" s="7">
        <v>1</v>
      </c>
      <c r="J522" s="7">
        <v>0</v>
      </c>
      <c r="K522" s="7">
        <v>6</v>
      </c>
      <c r="L522" s="7">
        <v>1</v>
      </c>
      <c r="M522" s="7">
        <v>0</v>
      </c>
      <c r="N522" s="7">
        <v>0</v>
      </c>
      <c r="O522" s="7">
        <v>0</v>
      </c>
      <c r="P522" s="7">
        <v>0</v>
      </c>
      <c r="Q522" s="7">
        <v>0</v>
      </c>
      <c r="R522" s="7">
        <v>0</v>
      </c>
      <c r="S522" s="7">
        <f t="shared" si="8"/>
        <v>10</v>
      </c>
    </row>
    <row r="523" spans="1:19">
      <c r="A523" s="7" t="s">
        <v>631</v>
      </c>
      <c r="B523" s="7" t="s">
        <v>1847</v>
      </c>
      <c r="C523" s="7">
        <v>0</v>
      </c>
      <c r="D523" s="7">
        <v>0</v>
      </c>
      <c r="E523" s="7">
        <v>0</v>
      </c>
      <c r="F523" s="7">
        <v>0</v>
      </c>
      <c r="G523" s="7">
        <v>0</v>
      </c>
      <c r="H523" s="7">
        <v>0</v>
      </c>
      <c r="I523" s="7">
        <v>0</v>
      </c>
      <c r="J523" s="7">
        <v>0</v>
      </c>
      <c r="K523" s="7">
        <v>0</v>
      </c>
      <c r="L523" s="7">
        <v>0</v>
      </c>
      <c r="M523" s="7">
        <v>0</v>
      </c>
      <c r="N523" s="7">
        <v>0</v>
      </c>
      <c r="O523" s="7">
        <v>0</v>
      </c>
      <c r="P523" s="7">
        <v>0</v>
      </c>
      <c r="Q523" s="7">
        <v>0</v>
      </c>
      <c r="R523" s="7">
        <v>1</v>
      </c>
      <c r="S523" s="7">
        <f t="shared" si="8"/>
        <v>1</v>
      </c>
    </row>
    <row r="524" spans="1:19">
      <c r="A524" s="7" t="s">
        <v>632</v>
      </c>
      <c r="B524" s="7" t="s">
        <v>1848</v>
      </c>
      <c r="C524" s="7">
        <v>0</v>
      </c>
      <c r="D524" s="7">
        <v>0</v>
      </c>
      <c r="E524" s="7">
        <v>0</v>
      </c>
      <c r="F524" s="7">
        <v>0</v>
      </c>
      <c r="G524" s="7">
        <v>0</v>
      </c>
      <c r="H524" s="7">
        <v>0</v>
      </c>
      <c r="I524" s="7">
        <v>0</v>
      </c>
      <c r="J524" s="7">
        <v>0</v>
      </c>
      <c r="K524" s="7">
        <v>1</v>
      </c>
      <c r="L524" s="7">
        <v>0</v>
      </c>
      <c r="M524" s="7">
        <v>0</v>
      </c>
      <c r="N524" s="7">
        <v>0</v>
      </c>
      <c r="O524" s="7">
        <v>0</v>
      </c>
      <c r="P524" s="7">
        <v>0</v>
      </c>
      <c r="Q524" s="7">
        <v>0</v>
      </c>
      <c r="R524" s="7">
        <v>0</v>
      </c>
      <c r="S524" s="7">
        <f t="shared" si="8"/>
        <v>1</v>
      </c>
    </row>
    <row r="525" spans="1:19">
      <c r="A525" s="7" t="s">
        <v>30</v>
      </c>
      <c r="B525" s="7" t="s">
        <v>1347</v>
      </c>
      <c r="C525" s="7">
        <v>48</v>
      </c>
      <c r="D525" s="7">
        <v>43</v>
      </c>
      <c r="E525" s="7">
        <v>37</v>
      </c>
      <c r="F525" s="7">
        <v>85</v>
      </c>
      <c r="G525" s="7">
        <v>27</v>
      </c>
      <c r="H525" s="7">
        <v>30</v>
      </c>
      <c r="I525" s="7">
        <v>56</v>
      </c>
      <c r="J525" s="7">
        <v>34</v>
      </c>
      <c r="K525" s="7">
        <v>60</v>
      </c>
      <c r="L525" s="7">
        <v>77</v>
      </c>
      <c r="M525" s="7">
        <v>65</v>
      </c>
      <c r="N525" s="7">
        <v>52</v>
      </c>
      <c r="O525" s="7">
        <v>80</v>
      </c>
      <c r="P525" s="7">
        <v>49</v>
      </c>
      <c r="Q525" s="7">
        <v>46</v>
      </c>
      <c r="R525" s="7">
        <v>46</v>
      </c>
      <c r="S525" s="7">
        <f t="shared" si="8"/>
        <v>835</v>
      </c>
    </row>
    <row r="526" spans="1:19">
      <c r="A526" s="7" t="s">
        <v>633</v>
      </c>
      <c r="B526" s="7" t="s">
        <v>1849</v>
      </c>
      <c r="C526" s="7">
        <v>0</v>
      </c>
      <c r="D526" s="7">
        <v>0</v>
      </c>
      <c r="E526" s="7">
        <v>0</v>
      </c>
      <c r="F526" s="7">
        <v>0</v>
      </c>
      <c r="G526" s="7">
        <v>0</v>
      </c>
      <c r="H526" s="7">
        <v>0</v>
      </c>
      <c r="I526" s="7">
        <v>0</v>
      </c>
      <c r="J526" s="7">
        <v>0</v>
      </c>
      <c r="K526" s="7">
        <v>0</v>
      </c>
      <c r="L526" s="7">
        <v>0</v>
      </c>
      <c r="M526" s="7">
        <v>0</v>
      </c>
      <c r="N526" s="7">
        <v>0</v>
      </c>
      <c r="O526" s="7">
        <v>0</v>
      </c>
      <c r="P526" s="7">
        <v>0</v>
      </c>
      <c r="Q526" s="7">
        <v>0</v>
      </c>
      <c r="R526" s="7">
        <v>1</v>
      </c>
      <c r="S526" s="7">
        <f t="shared" si="8"/>
        <v>1</v>
      </c>
    </row>
    <row r="527" spans="1:19">
      <c r="A527" s="7" t="s">
        <v>634</v>
      </c>
      <c r="B527" s="7" t="s">
        <v>1850</v>
      </c>
      <c r="C527" s="7">
        <v>0</v>
      </c>
      <c r="D527" s="7">
        <v>0</v>
      </c>
      <c r="E527" s="7">
        <v>0</v>
      </c>
      <c r="F527" s="7">
        <v>1</v>
      </c>
      <c r="G527" s="7">
        <v>0</v>
      </c>
      <c r="H527" s="7">
        <v>0</v>
      </c>
      <c r="I527" s="7">
        <v>0</v>
      </c>
      <c r="J527" s="7">
        <v>0</v>
      </c>
      <c r="K527" s="7">
        <v>0</v>
      </c>
      <c r="L527" s="7">
        <v>0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v>0</v>
      </c>
      <c r="S527" s="7">
        <f t="shared" si="8"/>
        <v>1</v>
      </c>
    </row>
    <row r="528" spans="1:19">
      <c r="A528" s="7" t="s">
        <v>635</v>
      </c>
      <c r="B528" s="7" t="s">
        <v>1851</v>
      </c>
      <c r="C528" s="7">
        <v>0</v>
      </c>
      <c r="D528" s="7">
        <v>0</v>
      </c>
      <c r="E528" s="7">
        <v>0</v>
      </c>
      <c r="F528" s="7">
        <v>0</v>
      </c>
      <c r="G528" s="7">
        <v>2</v>
      </c>
      <c r="H528" s="7">
        <v>0</v>
      </c>
      <c r="I528" s="7">
        <v>0</v>
      </c>
      <c r="J528" s="7">
        <v>0</v>
      </c>
      <c r="K528" s="7">
        <v>0</v>
      </c>
      <c r="L528" s="7">
        <v>0</v>
      </c>
      <c r="M528" s="7">
        <v>0</v>
      </c>
      <c r="N528" s="7">
        <v>0</v>
      </c>
      <c r="O528" s="7">
        <v>1</v>
      </c>
      <c r="P528" s="7">
        <v>0</v>
      </c>
      <c r="Q528" s="7">
        <v>0</v>
      </c>
      <c r="R528" s="7">
        <v>0</v>
      </c>
      <c r="S528" s="7">
        <f t="shared" si="8"/>
        <v>3</v>
      </c>
    </row>
    <row r="529" spans="1:19">
      <c r="A529" s="7" t="s">
        <v>636</v>
      </c>
      <c r="B529" s="7" t="s">
        <v>1852</v>
      </c>
      <c r="C529" s="7">
        <v>0</v>
      </c>
      <c r="D529" s="7">
        <v>1</v>
      </c>
      <c r="E529" s="7">
        <v>1</v>
      </c>
      <c r="F529" s="7">
        <v>0</v>
      </c>
      <c r="G529" s="7">
        <v>1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  <c r="M529" s="7">
        <v>0</v>
      </c>
      <c r="N529" s="7">
        <v>0</v>
      </c>
      <c r="O529" s="7">
        <v>0</v>
      </c>
      <c r="P529" s="7">
        <v>1</v>
      </c>
      <c r="Q529" s="7">
        <v>0</v>
      </c>
      <c r="R529" s="7">
        <v>0</v>
      </c>
      <c r="S529" s="7">
        <f t="shared" si="8"/>
        <v>4</v>
      </c>
    </row>
    <row r="530" spans="1:19">
      <c r="A530" s="7" t="s">
        <v>33</v>
      </c>
      <c r="B530" s="7" t="s">
        <v>1348</v>
      </c>
      <c r="C530" s="7">
        <v>9</v>
      </c>
      <c r="D530" s="7">
        <v>10</v>
      </c>
      <c r="E530" s="7">
        <v>7</v>
      </c>
      <c r="F530" s="7">
        <v>7</v>
      </c>
      <c r="G530" s="7">
        <v>7</v>
      </c>
      <c r="H530" s="7">
        <v>3</v>
      </c>
      <c r="I530" s="7">
        <v>7</v>
      </c>
      <c r="J530" s="7">
        <v>4</v>
      </c>
      <c r="K530" s="7">
        <v>8</v>
      </c>
      <c r="L530" s="7">
        <v>15</v>
      </c>
      <c r="M530" s="7">
        <v>7</v>
      </c>
      <c r="N530" s="7">
        <v>14</v>
      </c>
      <c r="O530" s="7">
        <v>12</v>
      </c>
      <c r="P530" s="7">
        <v>9</v>
      </c>
      <c r="Q530" s="7">
        <v>13</v>
      </c>
      <c r="R530" s="7">
        <v>10</v>
      </c>
      <c r="S530" s="7">
        <f t="shared" si="8"/>
        <v>142</v>
      </c>
    </row>
    <row r="531" spans="1:19">
      <c r="A531" s="7" t="s">
        <v>637</v>
      </c>
      <c r="B531" s="7" t="s">
        <v>1853</v>
      </c>
      <c r="C531" s="7">
        <v>0</v>
      </c>
      <c r="D531" s="7">
        <v>0</v>
      </c>
      <c r="E531" s="7">
        <v>2</v>
      </c>
      <c r="F531" s="7">
        <v>0</v>
      </c>
      <c r="G531" s="7">
        <v>1</v>
      </c>
      <c r="H531" s="7">
        <v>0</v>
      </c>
      <c r="I531" s="7">
        <v>0</v>
      </c>
      <c r="J531" s="7">
        <v>0</v>
      </c>
      <c r="K531" s="7">
        <v>1</v>
      </c>
      <c r="L531" s="7">
        <v>0</v>
      </c>
      <c r="M531" s="7">
        <v>0</v>
      </c>
      <c r="N531" s="7">
        <v>1</v>
      </c>
      <c r="O531" s="7">
        <v>0</v>
      </c>
      <c r="P531" s="7">
        <v>0</v>
      </c>
      <c r="Q531" s="7">
        <v>1</v>
      </c>
      <c r="R531" s="7">
        <v>1</v>
      </c>
      <c r="S531" s="7">
        <f t="shared" si="8"/>
        <v>7</v>
      </c>
    </row>
    <row r="532" spans="1:19">
      <c r="A532" s="7" t="s">
        <v>638</v>
      </c>
      <c r="B532" s="7" t="s">
        <v>1854</v>
      </c>
      <c r="C532" s="7">
        <v>0</v>
      </c>
      <c r="D532" s="7">
        <v>0</v>
      </c>
      <c r="E532" s="7">
        <v>0</v>
      </c>
      <c r="F532" s="7">
        <v>0</v>
      </c>
      <c r="G532" s="7">
        <v>0</v>
      </c>
      <c r="H532" s="7">
        <v>0</v>
      </c>
      <c r="I532" s="7">
        <v>0</v>
      </c>
      <c r="J532" s="7">
        <v>0</v>
      </c>
      <c r="K532" s="7">
        <v>0</v>
      </c>
      <c r="L532" s="7">
        <v>0</v>
      </c>
      <c r="M532" s="7">
        <v>0</v>
      </c>
      <c r="N532" s="7">
        <v>1</v>
      </c>
      <c r="O532" s="7">
        <v>0</v>
      </c>
      <c r="P532" s="7">
        <v>0</v>
      </c>
      <c r="Q532" s="7">
        <v>0</v>
      </c>
      <c r="R532" s="7">
        <v>0</v>
      </c>
      <c r="S532" s="7">
        <f t="shared" si="8"/>
        <v>1</v>
      </c>
    </row>
    <row r="533" spans="1:19">
      <c r="A533" s="7" t="s">
        <v>639</v>
      </c>
      <c r="B533" s="7" t="s">
        <v>1855</v>
      </c>
      <c r="C533" s="7">
        <v>0</v>
      </c>
      <c r="D533" s="7">
        <v>0</v>
      </c>
      <c r="E533" s="7">
        <v>1</v>
      </c>
      <c r="F533" s="7">
        <v>0</v>
      </c>
      <c r="G533" s="7">
        <v>0</v>
      </c>
      <c r="H533" s="7">
        <v>0</v>
      </c>
      <c r="I533" s="7">
        <v>0</v>
      </c>
      <c r="J533" s="7">
        <v>0</v>
      </c>
      <c r="K533" s="7">
        <v>0</v>
      </c>
      <c r="L533" s="7">
        <v>1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v>0</v>
      </c>
      <c r="S533" s="7">
        <f t="shared" si="8"/>
        <v>2</v>
      </c>
    </row>
    <row r="534" spans="1:19">
      <c r="A534" s="7" t="s">
        <v>640</v>
      </c>
      <c r="B534" s="7" t="s">
        <v>1856</v>
      </c>
      <c r="C534" s="7">
        <v>1</v>
      </c>
      <c r="D534" s="7">
        <v>1</v>
      </c>
      <c r="E534" s="7">
        <v>2</v>
      </c>
      <c r="F534" s="7">
        <v>1</v>
      </c>
      <c r="G534" s="7">
        <v>0</v>
      </c>
      <c r="H534" s="7">
        <v>1</v>
      </c>
      <c r="I534" s="7">
        <v>0</v>
      </c>
      <c r="J534" s="7">
        <v>0</v>
      </c>
      <c r="K534" s="7">
        <v>2</v>
      </c>
      <c r="L534" s="7">
        <v>0</v>
      </c>
      <c r="M534" s="7">
        <v>1</v>
      </c>
      <c r="N534" s="7">
        <v>2</v>
      </c>
      <c r="O534" s="7">
        <v>2</v>
      </c>
      <c r="P534" s="7">
        <v>0</v>
      </c>
      <c r="Q534" s="7">
        <v>0</v>
      </c>
      <c r="R534" s="7">
        <v>0</v>
      </c>
      <c r="S534" s="7">
        <f t="shared" si="8"/>
        <v>13</v>
      </c>
    </row>
    <row r="535" spans="1:19">
      <c r="A535" s="7" t="s">
        <v>71</v>
      </c>
      <c r="B535" s="7" t="s">
        <v>1349</v>
      </c>
      <c r="C535" s="7">
        <v>0</v>
      </c>
      <c r="D535" s="7">
        <v>24</v>
      </c>
      <c r="E535" s="7">
        <v>6</v>
      </c>
      <c r="F535" s="7">
        <v>7</v>
      </c>
      <c r="G535" s="7">
        <v>6</v>
      </c>
      <c r="H535" s="7">
        <v>57</v>
      </c>
      <c r="I535" s="7">
        <v>15</v>
      </c>
      <c r="J535" s="7">
        <v>27</v>
      </c>
      <c r="K535" s="7">
        <v>9</v>
      </c>
      <c r="L535" s="7">
        <v>12</v>
      </c>
      <c r="M535" s="7">
        <v>0</v>
      </c>
      <c r="N535" s="7">
        <v>6</v>
      </c>
      <c r="O535" s="7">
        <v>30</v>
      </c>
      <c r="P535" s="7">
        <v>27</v>
      </c>
      <c r="Q535" s="7">
        <v>3</v>
      </c>
      <c r="R535" s="7">
        <v>12</v>
      </c>
      <c r="S535" s="7">
        <f t="shared" si="8"/>
        <v>241</v>
      </c>
    </row>
    <row r="536" spans="1:19">
      <c r="A536" s="7" t="s">
        <v>641</v>
      </c>
      <c r="B536" s="7" t="s">
        <v>1857</v>
      </c>
      <c r="C536" s="7">
        <v>1</v>
      </c>
      <c r="D536" s="7">
        <v>0</v>
      </c>
      <c r="E536" s="7">
        <v>0</v>
      </c>
      <c r="F536" s="7">
        <v>0</v>
      </c>
      <c r="G536" s="7">
        <v>0</v>
      </c>
      <c r="H536" s="7">
        <v>0</v>
      </c>
      <c r="I536" s="7">
        <v>0</v>
      </c>
      <c r="J536" s="7">
        <v>0</v>
      </c>
      <c r="K536" s="7">
        <v>0</v>
      </c>
      <c r="L536" s="7">
        <v>0</v>
      </c>
      <c r="M536" s="7">
        <v>0</v>
      </c>
      <c r="N536" s="7">
        <v>0</v>
      </c>
      <c r="O536" s="7">
        <v>0</v>
      </c>
      <c r="P536" s="7">
        <v>0</v>
      </c>
      <c r="Q536" s="7">
        <v>0</v>
      </c>
      <c r="R536" s="7">
        <v>0</v>
      </c>
      <c r="S536" s="7">
        <f t="shared" si="8"/>
        <v>1</v>
      </c>
    </row>
    <row r="537" spans="1:19">
      <c r="A537" s="7" t="s">
        <v>642</v>
      </c>
      <c r="B537" s="7" t="s">
        <v>1858</v>
      </c>
      <c r="C537" s="7">
        <v>0</v>
      </c>
      <c r="D537" s="7">
        <v>0</v>
      </c>
      <c r="E537" s="7">
        <v>0</v>
      </c>
      <c r="F537" s="7">
        <v>0</v>
      </c>
      <c r="G537" s="7">
        <v>0</v>
      </c>
      <c r="H537" s="7">
        <v>0</v>
      </c>
      <c r="I537" s="7">
        <v>0</v>
      </c>
      <c r="J537" s="7">
        <v>0</v>
      </c>
      <c r="K537" s="7">
        <v>2</v>
      </c>
      <c r="L537" s="7">
        <v>0</v>
      </c>
      <c r="M537" s="7">
        <v>0</v>
      </c>
      <c r="N537" s="7">
        <v>0</v>
      </c>
      <c r="O537" s="7">
        <v>0</v>
      </c>
      <c r="P537" s="7">
        <v>0</v>
      </c>
      <c r="Q537" s="7">
        <v>0</v>
      </c>
      <c r="R537" s="7">
        <v>0</v>
      </c>
      <c r="S537" s="7">
        <f t="shared" si="8"/>
        <v>2</v>
      </c>
    </row>
    <row r="538" spans="1:19">
      <c r="A538" s="7" t="s">
        <v>643</v>
      </c>
      <c r="B538" s="7" t="s">
        <v>1859</v>
      </c>
      <c r="C538" s="7">
        <v>1</v>
      </c>
      <c r="D538" s="7">
        <v>1</v>
      </c>
      <c r="E538" s="7">
        <v>2</v>
      </c>
      <c r="F538" s="7">
        <v>2</v>
      </c>
      <c r="G538" s="7">
        <v>1</v>
      </c>
      <c r="H538" s="7">
        <v>0</v>
      </c>
      <c r="I538" s="7">
        <v>1</v>
      </c>
      <c r="J538" s="7">
        <v>2</v>
      </c>
      <c r="K538" s="7">
        <v>1</v>
      </c>
      <c r="L538" s="7">
        <v>1</v>
      </c>
      <c r="M538" s="7">
        <v>2</v>
      </c>
      <c r="N538" s="7">
        <v>2</v>
      </c>
      <c r="O538" s="7">
        <v>4</v>
      </c>
      <c r="P538" s="7">
        <v>3</v>
      </c>
      <c r="Q538" s="7">
        <v>0</v>
      </c>
      <c r="R538" s="7">
        <v>3</v>
      </c>
      <c r="S538" s="7">
        <f t="shared" si="8"/>
        <v>26</v>
      </c>
    </row>
    <row r="539" spans="1:19">
      <c r="A539" s="7" t="s">
        <v>644</v>
      </c>
      <c r="B539" s="7" t="s">
        <v>1860</v>
      </c>
      <c r="C539" s="7">
        <v>0</v>
      </c>
      <c r="D539" s="7">
        <v>0</v>
      </c>
      <c r="E539" s="7">
        <v>0</v>
      </c>
      <c r="F539" s="7">
        <v>0</v>
      </c>
      <c r="G539" s="7">
        <v>0</v>
      </c>
      <c r="H539" s="7">
        <v>0</v>
      </c>
      <c r="I539" s="7">
        <v>0</v>
      </c>
      <c r="J539" s="7">
        <v>0</v>
      </c>
      <c r="K539" s="7">
        <v>0</v>
      </c>
      <c r="L539" s="7">
        <v>1</v>
      </c>
      <c r="M539" s="7">
        <v>0</v>
      </c>
      <c r="N539" s="7">
        <v>0</v>
      </c>
      <c r="O539" s="7">
        <v>0</v>
      </c>
      <c r="P539" s="7">
        <v>0</v>
      </c>
      <c r="Q539" s="7">
        <v>0</v>
      </c>
      <c r="R539" s="7">
        <v>0</v>
      </c>
      <c r="S539" s="7">
        <f t="shared" si="8"/>
        <v>1</v>
      </c>
    </row>
    <row r="540" spans="1:19">
      <c r="A540" s="7" t="s">
        <v>645</v>
      </c>
      <c r="B540" s="7" t="s">
        <v>1861</v>
      </c>
      <c r="C540" s="7">
        <v>0</v>
      </c>
      <c r="D540" s="7">
        <v>0</v>
      </c>
      <c r="E540" s="7">
        <v>0</v>
      </c>
      <c r="F540" s="7">
        <v>0</v>
      </c>
      <c r="G540" s="7">
        <v>0</v>
      </c>
      <c r="H540" s="7">
        <v>0</v>
      </c>
      <c r="I540" s="7">
        <v>0</v>
      </c>
      <c r="J540" s="7">
        <v>0</v>
      </c>
      <c r="K540" s="7">
        <v>1</v>
      </c>
      <c r="L540" s="7">
        <v>0</v>
      </c>
      <c r="M540" s="7">
        <v>0</v>
      </c>
      <c r="N540" s="7">
        <v>0</v>
      </c>
      <c r="O540" s="7">
        <v>0</v>
      </c>
      <c r="P540" s="7">
        <v>0</v>
      </c>
      <c r="Q540" s="7">
        <v>0</v>
      </c>
      <c r="R540" s="7">
        <v>0</v>
      </c>
      <c r="S540" s="7">
        <f t="shared" si="8"/>
        <v>1</v>
      </c>
    </row>
    <row r="541" spans="1:19">
      <c r="A541" s="7" t="s">
        <v>646</v>
      </c>
      <c r="B541" s="7" t="s">
        <v>1862</v>
      </c>
      <c r="C541" s="7">
        <v>0</v>
      </c>
      <c r="D541" s="7">
        <v>0</v>
      </c>
      <c r="E541" s="7">
        <v>7</v>
      </c>
      <c r="F541" s="7">
        <v>0</v>
      </c>
      <c r="G541" s="7">
        <v>0</v>
      </c>
      <c r="H541" s="7">
        <v>0</v>
      </c>
      <c r="I541" s="7">
        <v>0</v>
      </c>
      <c r="J541" s="7">
        <v>1</v>
      </c>
      <c r="K541" s="7">
        <v>0</v>
      </c>
      <c r="L541" s="7">
        <v>1</v>
      </c>
      <c r="M541" s="7">
        <v>0</v>
      </c>
      <c r="N541" s="7">
        <v>2</v>
      </c>
      <c r="O541" s="7">
        <v>0</v>
      </c>
      <c r="P541" s="7">
        <v>0</v>
      </c>
      <c r="Q541" s="7">
        <v>0</v>
      </c>
      <c r="R541" s="7">
        <v>0</v>
      </c>
      <c r="S541" s="7">
        <f t="shared" si="8"/>
        <v>11</v>
      </c>
    </row>
    <row r="542" spans="1:19">
      <c r="A542" s="7" t="s">
        <v>647</v>
      </c>
      <c r="B542" s="7" t="s">
        <v>1863</v>
      </c>
      <c r="C542" s="7">
        <v>3</v>
      </c>
      <c r="D542" s="7">
        <v>2</v>
      </c>
      <c r="E542" s="7">
        <v>2</v>
      </c>
      <c r="F542" s="7">
        <v>2</v>
      </c>
      <c r="G542" s="7">
        <v>1</v>
      </c>
      <c r="H542" s="7">
        <v>0</v>
      </c>
      <c r="I542" s="7">
        <v>3</v>
      </c>
      <c r="J542" s="7">
        <v>4</v>
      </c>
      <c r="K542" s="7">
        <v>5</v>
      </c>
      <c r="L542" s="7">
        <v>2</v>
      </c>
      <c r="M542" s="7">
        <v>4</v>
      </c>
      <c r="N542" s="7">
        <v>2</v>
      </c>
      <c r="O542" s="7">
        <v>2</v>
      </c>
      <c r="P542" s="7">
        <v>1</v>
      </c>
      <c r="Q542" s="7">
        <v>1</v>
      </c>
      <c r="R542" s="7">
        <v>1</v>
      </c>
      <c r="S542" s="7">
        <f t="shared" si="8"/>
        <v>35</v>
      </c>
    </row>
    <row r="543" spans="1:19">
      <c r="A543" s="7" t="s">
        <v>648</v>
      </c>
      <c r="B543" s="7" t="s">
        <v>1864</v>
      </c>
      <c r="C543" s="7">
        <v>1</v>
      </c>
      <c r="D543" s="7">
        <v>2</v>
      </c>
      <c r="E543" s="7">
        <v>0</v>
      </c>
      <c r="F543" s="7">
        <v>0</v>
      </c>
      <c r="G543" s="7">
        <v>0</v>
      </c>
      <c r="H543" s="7">
        <v>3</v>
      </c>
      <c r="I543" s="7">
        <v>1</v>
      </c>
      <c r="J543" s="7">
        <v>0</v>
      </c>
      <c r="K543" s="7">
        <v>0</v>
      </c>
      <c r="L543" s="7">
        <v>0</v>
      </c>
      <c r="M543" s="7">
        <v>0</v>
      </c>
      <c r="N543" s="7">
        <v>0</v>
      </c>
      <c r="O543" s="7">
        <v>0</v>
      </c>
      <c r="P543" s="7">
        <v>1</v>
      </c>
      <c r="Q543" s="7">
        <v>0</v>
      </c>
      <c r="R543" s="7">
        <v>1</v>
      </c>
      <c r="S543" s="7">
        <f t="shared" si="8"/>
        <v>9</v>
      </c>
    </row>
    <row r="544" spans="1:19">
      <c r="A544" s="7" t="s">
        <v>649</v>
      </c>
      <c r="B544" s="7" t="s">
        <v>1865</v>
      </c>
      <c r="C544" s="7">
        <v>0</v>
      </c>
      <c r="D544" s="7">
        <v>0</v>
      </c>
      <c r="E544" s="7">
        <v>0</v>
      </c>
      <c r="F544" s="7">
        <v>0</v>
      </c>
      <c r="G544" s="7">
        <v>0</v>
      </c>
      <c r="H544" s="7">
        <v>0</v>
      </c>
      <c r="I544" s="7">
        <v>0</v>
      </c>
      <c r="J544" s="7">
        <v>0</v>
      </c>
      <c r="K544" s="7">
        <v>0</v>
      </c>
      <c r="L544" s="7">
        <v>0</v>
      </c>
      <c r="M544" s="7">
        <v>0</v>
      </c>
      <c r="N544" s="7">
        <v>0</v>
      </c>
      <c r="O544" s="7">
        <v>0</v>
      </c>
      <c r="P544" s="7">
        <v>0</v>
      </c>
      <c r="Q544" s="7">
        <v>0</v>
      </c>
      <c r="R544" s="7">
        <v>3</v>
      </c>
      <c r="S544" s="7">
        <f t="shared" si="8"/>
        <v>3</v>
      </c>
    </row>
    <row r="545" spans="1:19">
      <c r="A545" s="7" t="s">
        <v>650</v>
      </c>
      <c r="B545" s="7" t="s">
        <v>1866</v>
      </c>
      <c r="C545" s="7">
        <v>0</v>
      </c>
      <c r="D545" s="7">
        <v>0</v>
      </c>
      <c r="E545" s="7">
        <v>0</v>
      </c>
      <c r="F545" s="7">
        <v>0</v>
      </c>
      <c r="G545" s="7">
        <v>0</v>
      </c>
      <c r="H545" s="7">
        <v>0</v>
      </c>
      <c r="I545" s="7">
        <v>0</v>
      </c>
      <c r="J545" s="7">
        <v>0</v>
      </c>
      <c r="K545" s="7">
        <v>2</v>
      </c>
      <c r="L545" s="7">
        <v>1</v>
      </c>
      <c r="M545" s="7">
        <v>0</v>
      </c>
      <c r="N545" s="7">
        <v>0</v>
      </c>
      <c r="O545" s="7">
        <v>0</v>
      </c>
      <c r="P545" s="7">
        <v>0</v>
      </c>
      <c r="Q545" s="7">
        <v>0</v>
      </c>
      <c r="R545" s="7">
        <v>0</v>
      </c>
      <c r="S545" s="7">
        <f t="shared" si="8"/>
        <v>3</v>
      </c>
    </row>
    <row r="546" spans="1:19">
      <c r="A546" s="7" t="s">
        <v>651</v>
      </c>
      <c r="B546" s="7" t="s">
        <v>1867</v>
      </c>
      <c r="C546" s="7">
        <v>4</v>
      </c>
      <c r="D546" s="7">
        <v>2</v>
      </c>
      <c r="E546" s="7">
        <v>4</v>
      </c>
      <c r="F546" s="7">
        <v>2</v>
      </c>
      <c r="G546" s="7">
        <v>4</v>
      </c>
      <c r="H546" s="7">
        <v>1</v>
      </c>
      <c r="I546" s="7">
        <v>2</v>
      </c>
      <c r="J546" s="7">
        <v>8</v>
      </c>
      <c r="K546" s="7">
        <v>3</v>
      </c>
      <c r="L546" s="7">
        <v>4</v>
      </c>
      <c r="M546" s="7">
        <v>1</v>
      </c>
      <c r="N546" s="7">
        <v>7</v>
      </c>
      <c r="O546" s="7">
        <v>12</v>
      </c>
      <c r="P546" s="7">
        <v>7</v>
      </c>
      <c r="Q546" s="7">
        <v>5</v>
      </c>
      <c r="R546" s="7">
        <v>4</v>
      </c>
      <c r="S546" s="7">
        <f t="shared" si="8"/>
        <v>70</v>
      </c>
    </row>
    <row r="547" spans="1:19">
      <c r="A547" s="7" t="s">
        <v>652</v>
      </c>
      <c r="B547" s="7" t="s">
        <v>1868</v>
      </c>
      <c r="C547" s="7">
        <v>3</v>
      </c>
      <c r="D547" s="7">
        <v>0</v>
      </c>
      <c r="E547" s="7">
        <v>0</v>
      </c>
      <c r="F547" s="7">
        <v>1</v>
      </c>
      <c r="G547" s="7">
        <v>0</v>
      </c>
      <c r="H547" s="7">
        <v>0</v>
      </c>
      <c r="I547" s="7">
        <v>2</v>
      </c>
      <c r="J547" s="7">
        <v>0</v>
      </c>
      <c r="K547" s="7">
        <v>1</v>
      </c>
      <c r="L547" s="7">
        <v>0</v>
      </c>
      <c r="M547" s="7">
        <v>1</v>
      </c>
      <c r="N547" s="7">
        <v>1</v>
      </c>
      <c r="O547" s="7">
        <v>0</v>
      </c>
      <c r="P547" s="7">
        <v>0</v>
      </c>
      <c r="Q547" s="7">
        <v>0</v>
      </c>
      <c r="R547" s="7">
        <v>1</v>
      </c>
      <c r="S547" s="7">
        <f t="shared" si="8"/>
        <v>10</v>
      </c>
    </row>
    <row r="548" spans="1:19">
      <c r="A548" s="7" t="s">
        <v>653</v>
      </c>
      <c r="B548" s="7" t="s">
        <v>1869</v>
      </c>
      <c r="C548" s="7">
        <v>0</v>
      </c>
      <c r="D548" s="7">
        <v>0</v>
      </c>
      <c r="E548" s="7">
        <v>0</v>
      </c>
      <c r="F548" s="7">
        <v>1</v>
      </c>
      <c r="G548" s="7">
        <v>0</v>
      </c>
      <c r="H548" s="7">
        <v>1</v>
      </c>
      <c r="I548" s="7">
        <v>0</v>
      </c>
      <c r="J548" s="7">
        <v>4</v>
      </c>
      <c r="K548" s="7">
        <v>1</v>
      </c>
      <c r="L548" s="7">
        <v>1</v>
      </c>
      <c r="M548" s="7">
        <v>1</v>
      </c>
      <c r="N548" s="7">
        <v>1</v>
      </c>
      <c r="O548" s="7">
        <v>1</v>
      </c>
      <c r="P548" s="7">
        <v>2</v>
      </c>
      <c r="Q548" s="7">
        <v>0</v>
      </c>
      <c r="R548" s="7">
        <v>3</v>
      </c>
      <c r="S548" s="7">
        <f t="shared" si="8"/>
        <v>16</v>
      </c>
    </row>
    <row r="549" spans="1:19">
      <c r="A549" s="7" t="s">
        <v>65</v>
      </c>
      <c r="B549" s="7" t="s">
        <v>1352</v>
      </c>
      <c r="C549" s="7">
        <v>34</v>
      </c>
      <c r="D549" s="7">
        <v>112</v>
      </c>
      <c r="E549" s="7">
        <v>165</v>
      </c>
      <c r="F549" s="7">
        <v>105</v>
      </c>
      <c r="G549" s="7">
        <v>3</v>
      </c>
      <c r="H549" s="7">
        <v>6</v>
      </c>
      <c r="I549" s="7">
        <v>24</v>
      </c>
      <c r="J549" s="7">
        <v>3</v>
      </c>
      <c r="K549" s="7">
        <v>61</v>
      </c>
      <c r="L549" s="7">
        <v>79</v>
      </c>
      <c r="M549" s="7">
        <v>59</v>
      </c>
      <c r="N549" s="7">
        <v>224</v>
      </c>
      <c r="O549" s="7">
        <v>9</v>
      </c>
      <c r="P549" s="7">
        <v>3</v>
      </c>
      <c r="Q549" s="7">
        <v>6</v>
      </c>
      <c r="R549" s="7">
        <v>3</v>
      </c>
      <c r="S549" s="7">
        <f t="shared" si="8"/>
        <v>896</v>
      </c>
    </row>
    <row r="550" spans="1:19">
      <c r="A550" s="7" t="s">
        <v>654</v>
      </c>
      <c r="B550" s="7" t="s">
        <v>1870</v>
      </c>
      <c r="C550" s="7">
        <v>0</v>
      </c>
      <c r="D550" s="7">
        <v>0</v>
      </c>
      <c r="E550" s="7">
        <v>0</v>
      </c>
      <c r="F550" s="7">
        <v>0</v>
      </c>
      <c r="G550" s="7">
        <v>0</v>
      </c>
      <c r="H550" s="7">
        <v>0</v>
      </c>
      <c r="I550" s="7">
        <v>0</v>
      </c>
      <c r="J550" s="7">
        <v>0</v>
      </c>
      <c r="K550" s="7">
        <v>0</v>
      </c>
      <c r="L550" s="7">
        <v>0</v>
      </c>
      <c r="M550" s="7">
        <v>0</v>
      </c>
      <c r="N550" s="7">
        <v>0</v>
      </c>
      <c r="O550" s="7">
        <v>0</v>
      </c>
      <c r="P550" s="7">
        <v>4</v>
      </c>
      <c r="Q550" s="7">
        <v>0</v>
      </c>
      <c r="R550" s="7">
        <v>0</v>
      </c>
      <c r="S550" s="7">
        <f t="shared" si="8"/>
        <v>4</v>
      </c>
    </row>
    <row r="551" spans="1:19">
      <c r="A551" s="7" t="s">
        <v>655</v>
      </c>
      <c r="B551" s="7" t="s">
        <v>1871</v>
      </c>
      <c r="C551" s="7">
        <v>0</v>
      </c>
      <c r="D551" s="7">
        <v>2</v>
      </c>
      <c r="E551" s="7">
        <v>0</v>
      </c>
      <c r="F551" s="7">
        <v>0</v>
      </c>
      <c r="G551" s="7">
        <v>0</v>
      </c>
      <c r="H551" s="7">
        <v>0</v>
      </c>
      <c r="I551" s="7">
        <v>0</v>
      </c>
      <c r="J551" s="7">
        <v>0</v>
      </c>
      <c r="K551" s="7">
        <v>0</v>
      </c>
      <c r="L551" s="7">
        <v>0</v>
      </c>
      <c r="M551" s="7">
        <v>0</v>
      </c>
      <c r="N551" s="7">
        <v>0</v>
      </c>
      <c r="O551" s="7">
        <v>0</v>
      </c>
      <c r="P551" s="7">
        <v>0</v>
      </c>
      <c r="Q551" s="7">
        <v>0</v>
      </c>
      <c r="R551" s="7">
        <v>0</v>
      </c>
      <c r="S551" s="7">
        <f t="shared" si="8"/>
        <v>2</v>
      </c>
    </row>
    <row r="552" spans="1:19">
      <c r="A552" s="7" t="s">
        <v>656</v>
      </c>
      <c r="B552" s="7" t="s">
        <v>1872</v>
      </c>
      <c r="C552" s="7">
        <v>1</v>
      </c>
      <c r="D552" s="7">
        <v>0</v>
      </c>
      <c r="E552" s="7">
        <v>0</v>
      </c>
      <c r="F552" s="7">
        <v>0</v>
      </c>
      <c r="G552" s="7">
        <v>0</v>
      </c>
      <c r="H552" s="7">
        <v>0</v>
      </c>
      <c r="I552" s="7">
        <v>0</v>
      </c>
      <c r="J552" s="7">
        <v>0</v>
      </c>
      <c r="K552" s="7">
        <v>0</v>
      </c>
      <c r="L552" s="7">
        <v>3</v>
      </c>
      <c r="M552" s="7">
        <v>0</v>
      </c>
      <c r="N552" s="7">
        <v>0</v>
      </c>
      <c r="O552" s="7">
        <v>0</v>
      </c>
      <c r="P552" s="7">
        <v>0</v>
      </c>
      <c r="Q552" s="7">
        <v>0</v>
      </c>
      <c r="R552" s="7">
        <v>1</v>
      </c>
      <c r="S552" s="7">
        <f t="shared" si="8"/>
        <v>5</v>
      </c>
    </row>
    <row r="553" spans="1:19">
      <c r="A553" s="7" t="s">
        <v>657</v>
      </c>
      <c r="B553" s="7" t="s">
        <v>1873</v>
      </c>
      <c r="C553" s="7">
        <v>0</v>
      </c>
      <c r="D553" s="7">
        <v>0</v>
      </c>
      <c r="E553" s="7">
        <v>0</v>
      </c>
      <c r="F553" s="7">
        <v>0</v>
      </c>
      <c r="G553" s="7">
        <v>0</v>
      </c>
      <c r="H553" s="7">
        <v>0</v>
      </c>
      <c r="I553" s="7">
        <v>0</v>
      </c>
      <c r="J553" s="7">
        <v>0</v>
      </c>
      <c r="K553" s="7">
        <v>0</v>
      </c>
      <c r="L553" s="7">
        <v>1</v>
      </c>
      <c r="M553" s="7">
        <v>0</v>
      </c>
      <c r="N553" s="7">
        <v>0</v>
      </c>
      <c r="O553" s="7">
        <v>0</v>
      </c>
      <c r="P553" s="7">
        <v>0</v>
      </c>
      <c r="Q553" s="7">
        <v>0</v>
      </c>
      <c r="R553" s="7">
        <v>0</v>
      </c>
      <c r="S553" s="7">
        <f t="shared" si="8"/>
        <v>1</v>
      </c>
    </row>
    <row r="554" spans="1:19">
      <c r="A554" s="7" t="s">
        <v>39</v>
      </c>
      <c r="B554" s="7" t="s">
        <v>1354</v>
      </c>
      <c r="C554" s="7">
        <v>14</v>
      </c>
      <c r="D554" s="7">
        <v>9</v>
      </c>
      <c r="E554" s="7">
        <v>13</v>
      </c>
      <c r="F554" s="7">
        <v>21</v>
      </c>
      <c r="G554" s="7">
        <v>0</v>
      </c>
      <c r="H554" s="7">
        <v>0</v>
      </c>
      <c r="I554" s="7">
        <v>7</v>
      </c>
      <c r="J554" s="7">
        <v>3</v>
      </c>
      <c r="K554" s="7">
        <v>13</v>
      </c>
      <c r="L554" s="7">
        <v>3</v>
      </c>
      <c r="M554" s="7">
        <v>1</v>
      </c>
      <c r="N554" s="7">
        <v>12</v>
      </c>
      <c r="O554" s="7">
        <v>6</v>
      </c>
      <c r="P554" s="7">
        <v>5</v>
      </c>
      <c r="Q554" s="7">
        <v>1</v>
      </c>
      <c r="R554" s="7">
        <v>11</v>
      </c>
      <c r="S554" s="7">
        <f t="shared" si="8"/>
        <v>119</v>
      </c>
    </row>
    <row r="555" spans="1:19">
      <c r="A555" s="7" t="s">
        <v>658</v>
      </c>
      <c r="B555" s="7" t="s">
        <v>1874</v>
      </c>
      <c r="C555" s="7">
        <v>2</v>
      </c>
      <c r="D555" s="7">
        <v>0</v>
      </c>
      <c r="E555" s="7">
        <v>1</v>
      </c>
      <c r="F555" s="7">
        <v>0</v>
      </c>
      <c r="G555" s="7">
        <v>0</v>
      </c>
      <c r="H555" s="7">
        <v>0</v>
      </c>
      <c r="I555" s="7">
        <v>0</v>
      </c>
      <c r="J555" s="7">
        <v>0</v>
      </c>
      <c r="K555" s="7">
        <v>0</v>
      </c>
      <c r="L555" s="7">
        <v>0</v>
      </c>
      <c r="M555" s="7">
        <v>1</v>
      </c>
      <c r="N555" s="7">
        <v>1</v>
      </c>
      <c r="O555" s="7">
        <v>0</v>
      </c>
      <c r="P555" s="7">
        <v>0</v>
      </c>
      <c r="Q555" s="7">
        <v>0</v>
      </c>
      <c r="R555" s="7">
        <v>0</v>
      </c>
      <c r="S555" s="7">
        <f t="shared" si="8"/>
        <v>5</v>
      </c>
    </row>
    <row r="556" spans="1:19">
      <c r="A556" s="7" t="s">
        <v>659</v>
      </c>
      <c r="B556" s="7" t="s">
        <v>1875</v>
      </c>
      <c r="C556" s="7">
        <v>5</v>
      </c>
      <c r="D556" s="7">
        <v>0</v>
      </c>
      <c r="E556" s="7">
        <v>5</v>
      </c>
      <c r="F556" s="7">
        <v>9</v>
      </c>
      <c r="G556" s="7">
        <v>0</v>
      </c>
      <c r="H556" s="7">
        <v>0</v>
      </c>
      <c r="I556" s="7">
        <v>3</v>
      </c>
      <c r="J556" s="7">
        <v>0</v>
      </c>
      <c r="K556" s="7">
        <v>1</v>
      </c>
      <c r="L556" s="7">
        <v>4</v>
      </c>
      <c r="M556" s="7">
        <v>1</v>
      </c>
      <c r="N556" s="7">
        <v>18</v>
      </c>
      <c r="O556" s="7">
        <v>0</v>
      </c>
      <c r="P556" s="7">
        <v>0</v>
      </c>
      <c r="Q556" s="7">
        <v>0</v>
      </c>
      <c r="R556" s="7">
        <v>0</v>
      </c>
      <c r="S556" s="7">
        <f t="shared" si="8"/>
        <v>46</v>
      </c>
    </row>
    <row r="557" spans="1:19">
      <c r="A557" s="7" t="s">
        <v>660</v>
      </c>
      <c r="B557" s="7" t="s">
        <v>1876</v>
      </c>
      <c r="C557" s="7">
        <v>0</v>
      </c>
      <c r="D557" s="7">
        <v>0</v>
      </c>
      <c r="E557" s="7">
        <v>0</v>
      </c>
      <c r="F557" s="7">
        <v>1</v>
      </c>
      <c r="G557" s="7">
        <v>0</v>
      </c>
      <c r="H557" s="7">
        <v>0</v>
      </c>
      <c r="I557" s="7">
        <v>1</v>
      </c>
      <c r="J557" s="7">
        <v>0</v>
      </c>
      <c r="K557" s="7">
        <v>0</v>
      </c>
      <c r="L557" s="7">
        <v>0</v>
      </c>
      <c r="M557" s="7">
        <v>0</v>
      </c>
      <c r="N557" s="7">
        <v>0</v>
      </c>
      <c r="O557" s="7">
        <v>0</v>
      </c>
      <c r="P557" s="7">
        <v>0</v>
      </c>
      <c r="Q557" s="7">
        <v>0</v>
      </c>
      <c r="R557" s="7">
        <v>0</v>
      </c>
      <c r="S557" s="7">
        <f t="shared" si="8"/>
        <v>2</v>
      </c>
    </row>
    <row r="558" spans="1:19">
      <c r="A558" s="7" t="s">
        <v>661</v>
      </c>
      <c r="B558" s="7" t="s">
        <v>1877</v>
      </c>
      <c r="C558" s="7">
        <v>0</v>
      </c>
      <c r="D558" s="7">
        <v>4</v>
      </c>
      <c r="E558" s="7">
        <v>0</v>
      </c>
      <c r="F558" s="7">
        <v>0</v>
      </c>
      <c r="G558" s="7">
        <v>0</v>
      </c>
      <c r="H558" s="7">
        <v>4</v>
      </c>
      <c r="I558" s="7">
        <v>2</v>
      </c>
      <c r="J558" s="7">
        <v>0</v>
      </c>
      <c r="K558" s="7">
        <v>0</v>
      </c>
      <c r="L558" s="7">
        <v>0</v>
      </c>
      <c r="M558" s="7">
        <v>0</v>
      </c>
      <c r="N558" s="7">
        <v>0</v>
      </c>
      <c r="O558" s="7">
        <v>1</v>
      </c>
      <c r="P558" s="7">
        <v>0</v>
      </c>
      <c r="Q558" s="7">
        <v>0</v>
      </c>
      <c r="R558" s="7">
        <v>1</v>
      </c>
      <c r="S558" s="7">
        <f t="shared" si="8"/>
        <v>12</v>
      </c>
    </row>
    <row r="559" spans="1:19">
      <c r="A559" s="7" t="s">
        <v>662</v>
      </c>
      <c r="B559" s="7" t="s">
        <v>1878</v>
      </c>
      <c r="C559" s="7">
        <v>0</v>
      </c>
      <c r="D559" s="7">
        <v>0</v>
      </c>
      <c r="E559" s="7">
        <v>4</v>
      </c>
      <c r="F559" s="7">
        <v>1</v>
      </c>
      <c r="G559" s="7">
        <v>0</v>
      </c>
      <c r="H559" s="7">
        <v>0</v>
      </c>
      <c r="I559" s="7">
        <v>0</v>
      </c>
      <c r="J559" s="7">
        <v>0</v>
      </c>
      <c r="K559" s="7">
        <v>0</v>
      </c>
      <c r="L559" s="7">
        <v>0</v>
      </c>
      <c r="M559" s="7">
        <v>0</v>
      </c>
      <c r="N559" s="7">
        <v>0</v>
      </c>
      <c r="O559" s="7">
        <v>1</v>
      </c>
      <c r="P559" s="7">
        <v>0</v>
      </c>
      <c r="Q559" s="7">
        <v>0</v>
      </c>
      <c r="R559" s="7">
        <v>0</v>
      </c>
      <c r="S559" s="7">
        <f t="shared" si="8"/>
        <v>6</v>
      </c>
    </row>
    <row r="560" spans="1:19">
      <c r="A560" s="7" t="s">
        <v>663</v>
      </c>
      <c r="B560" s="7" t="s">
        <v>1879</v>
      </c>
      <c r="C560" s="7">
        <v>0</v>
      </c>
      <c r="D560" s="7">
        <v>0</v>
      </c>
      <c r="E560" s="7">
        <v>0</v>
      </c>
      <c r="F560" s="7">
        <v>0</v>
      </c>
      <c r="G560" s="7">
        <v>0</v>
      </c>
      <c r="H560" s="7">
        <v>0</v>
      </c>
      <c r="I560" s="7">
        <v>0</v>
      </c>
      <c r="J560" s="7">
        <v>0</v>
      </c>
      <c r="K560" s="7">
        <v>0</v>
      </c>
      <c r="L560" s="7">
        <v>0</v>
      </c>
      <c r="M560" s="7">
        <v>0</v>
      </c>
      <c r="N560" s="7">
        <v>0</v>
      </c>
      <c r="O560" s="7">
        <v>2</v>
      </c>
      <c r="P560" s="7">
        <v>0</v>
      </c>
      <c r="Q560" s="7">
        <v>0</v>
      </c>
      <c r="R560" s="7">
        <v>0</v>
      </c>
      <c r="S560" s="7">
        <f t="shared" si="8"/>
        <v>2</v>
      </c>
    </row>
    <row r="561" spans="1:19">
      <c r="A561" s="7" t="s">
        <v>664</v>
      </c>
      <c r="B561" s="7" t="s">
        <v>1880</v>
      </c>
      <c r="C561" s="7">
        <v>0</v>
      </c>
      <c r="D561" s="7">
        <v>0</v>
      </c>
      <c r="E561" s="7">
        <v>0</v>
      </c>
      <c r="F561" s="7">
        <v>0</v>
      </c>
      <c r="G561" s="7">
        <v>0</v>
      </c>
      <c r="H561" s="7">
        <v>0</v>
      </c>
      <c r="I561" s="7">
        <v>0</v>
      </c>
      <c r="J561" s="7">
        <v>0</v>
      </c>
      <c r="K561" s="7">
        <v>0</v>
      </c>
      <c r="L561" s="7">
        <v>3</v>
      </c>
      <c r="M561" s="7">
        <v>0</v>
      </c>
      <c r="N561" s="7">
        <v>0</v>
      </c>
      <c r="O561" s="7">
        <v>0</v>
      </c>
      <c r="P561" s="7">
        <v>0</v>
      </c>
      <c r="Q561" s="7">
        <v>0</v>
      </c>
      <c r="R561" s="7">
        <v>0</v>
      </c>
      <c r="S561" s="7">
        <f t="shared" si="8"/>
        <v>3</v>
      </c>
    </row>
    <row r="562" spans="1:19">
      <c r="A562" s="7" t="s">
        <v>665</v>
      </c>
      <c r="B562" s="7" t="s">
        <v>1881</v>
      </c>
      <c r="C562" s="7">
        <v>0</v>
      </c>
      <c r="D562" s="7">
        <v>0</v>
      </c>
      <c r="E562" s="7">
        <v>0</v>
      </c>
      <c r="F562" s="7">
        <v>0</v>
      </c>
      <c r="G562" s="7">
        <v>0</v>
      </c>
      <c r="H562" s="7">
        <v>0</v>
      </c>
      <c r="I562" s="7">
        <v>0</v>
      </c>
      <c r="J562" s="7">
        <v>0</v>
      </c>
      <c r="K562" s="7">
        <v>0</v>
      </c>
      <c r="L562" s="7">
        <v>0</v>
      </c>
      <c r="M562" s="7">
        <v>0</v>
      </c>
      <c r="N562" s="7">
        <v>0</v>
      </c>
      <c r="O562" s="7">
        <v>0</v>
      </c>
      <c r="P562" s="7">
        <v>1</v>
      </c>
      <c r="Q562" s="7">
        <v>0</v>
      </c>
      <c r="R562" s="7">
        <v>0</v>
      </c>
      <c r="S562" s="7">
        <f t="shared" si="8"/>
        <v>1</v>
      </c>
    </row>
    <row r="563" spans="1:19">
      <c r="A563" s="7" t="s">
        <v>117</v>
      </c>
      <c r="B563" s="7" t="s">
        <v>1355</v>
      </c>
      <c r="C563" s="7">
        <v>41</v>
      </c>
      <c r="D563" s="7">
        <v>259</v>
      </c>
      <c r="E563" s="7">
        <v>20</v>
      </c>
      <c r="F563" s="7">
        <v>38</v>
      </c>
      <c r="G563" s="7">
        <v>142</v>
      </c>
      <c r="H563" s="7">
        <v>286</v>
      </c>
      <c r="I563" s="7">
        <v>102</v>
      </c>
      <c r="J563" s="7">
        <v>86</v>
      </c>
      <c r="K563" s="7">
        <v>71</v>
      </c>
      <c r="L563" s="7">
        <v>34</v>
      </c>
      <c r="M563" s="7">
        <v>8</v>
      </c>
      <c r="N563" s="7">
        <v>37</v>
      </c>
      <c r="O563" s="7">
        <v>253</v>
      </c>
      <c r="P563" s="7">
        <v>91</v>
      </c>
      <c r="Q563" s="7">
        <v>67</v>
      </c>
      <c r="R563" s="7">
        <v>152</v>
      </c>
      <c r="S563" s="7">
        <f t="shared" si="8"/>
        <v>1687</v>
      </c>
    </row>
    <row r="564" spans="1:19">
      <c r="A564" s="7" t="s">
        <v>118</v>
      </c>
      <c r="B564" s="7" t="s">
        <v>1356</v>
      </c>
      <c r="C564" s="7">
        <v>32</v>
      </c>
      <c r="D564" s="7">
        <v>21</v>
      </c>
      <c r="E564" s="7">
        <v>23</v>
      </c>
      <c r="F564" s="7">
        <v>13</v>
      </c>
      <c r="G564" s="7">
        <v>0</v>
      </c>
      <c r="H564" s="7">
        <v>14</v>
      </c>
      <c r="I564" s="7">
        <v>8</v>
      </c>
      <c r="J564" s="7">
        <v>3</v>
      </c>
      <c r="K564" s="7">
        <v>32</v>
      </c>
      <c r="L564" s="7">
        <v>21</v>
      </c>
      <c r="M564" s="7">
        <v>10</v>
      </c>
      <c r="N564" s="7">
        <v>29</v>
      </c>
      <c r="O564" s="7">
        <v>12</v>
      </c>
      <c r="P564" s="7">
        <v>8</v>
      </c>
      <c r="Q564" s="7">
        <v>6</v>
      </c>
      <c r="R564" s="7">
        <v>7</v>
      </c>
      <c r="S564" s="7">
        <f t="shared" si="8"/>
        <v>239</v>
      </c>
    </row>
    <row r="565" spans="1:19">
      <c r="A565" s="7" t="s">
        <v>666</v>
      </c>
      <c r="B565" s="7" t="s">
        <v>1882</v>
      </c>
      <c r="C565" s="7">
        <v>0</v>
      </c>
      <c r="D565" s="7">
        <v>0</v>
      </c>
      <c r="E565" s="7">
        <v>0</v>
      </c>
      <c r="F565" s="7">
        <v>0</v>
      </c>
      <c r="G565" s="7">
        <v>0</v>
      </c>
      <c r="H565" s="7">
        <v>1</v>
      </c>
      <c r="I565" s="7">
        <v>0</v>
      </c>
      <c r="J565" s="7">
        <v>0</v>
      </c>
      <c r="K565" s="7">
        <v>0</v>
      </c>
      <c r="L565" s="7">
        <v>0</v>
      </c>
      <c r="M565" s="7">
        <v>0</v>
      </c>
      <c r="N565" s="7">
        <v>0</v>
      </c>
      <c r="O565" s="7">
        <v>0</v>
      </c>
      <c r="P565" s="7">
        <v>0</v>
      </c>
      <c r="Q565" s="7">
        <v>0</v>
      </c>
      <c r="R565" s="7">
        <v>0</v>
      </c>
      <c r="S565" s="7">
        <f t="shared" si="8"/>
        <v>1</v>
      </c>
    </row>
    <row r="566" spans="1:19">
      <c r="A566" s="7" t="s">
        <v>667</v>
      </c>
      <c r="B566" s="7" t="s">
        <v>1883</v>
      </c>
      <c r="C566" s="7">
        <v>0</v>
      </c>
      <c r="D566" s="7">
        <v>0</v>
      </c>
      <c r="E566" s="7">
        <v>0</v>
      </c>
      <c r="F566" s="7">
        <v>0</v>
      </c>
      <c r="G566" s="7">
        <v>0</v>
      </c>
      <c r="H566" s="7">
        <v>0</v>
      </c>
      <c r="I566" s="7">
        <v>0</v>
      </c>
      <c r="J566" s="7">
        <v>0</v>
      </c>
      <c r="K566" s="7">
        <v>0</v>
      </c>
      <c r="L566" s="7">
        <v>0</v>
      </c>
      <c r="M566" s="7">
        <v>0</v>
      </c>
      <c r="N566" s="7">
        <v>0</v>
      </c>
      <c r="O566" s="7">
        <v>2</v>
      </c>
      <c r="P566" s="7">
        <v>1</v>
      </c>
      <c r="Q566" s="7">
        <v>0</v>
      </c>
      <c r="R566" s="7">
        <v>0</v>
      </c>
      <c r="S566" s="7">
        <f t="shared" si="8"/>
        <v>3</v>
      </c>
    </row>
    <row r="567" spans="1:19">
      <c r="A567" s="7" t="s">
        <v>119</v>
      </c>
      <c r="B567" s="7" t="s">
        <v>1357</v>
      </c>
      <c r="C567" s="7">
        <v>10</v>
      </c>
      <c r="D567" s="7">
        <v>23</v>
      </c>
      <c r="E567" s="7">
        <v>10</v>
      </c>
      <c r="F567" s="7">
        <v>16</v>
      </c>
      <c r="G567" s="7">
        <v>15</v>
      </c>
      <c r="H567" s="7">
        <v>31</v>
      </c>
      <c r="I567" s="7">
        <v>15</v>
      </c>
      <c r="J567" s="7">
        <v>4</v>
      </c>
      <c r="K567" s="7">
        <v>8</v>
      </c>
      <c r="L567" s="7">
        <v>5</v>
      </c>
      <c r="M567" s="7">
        <v>10</v>
      </c>
      <c r="N567" s="7">
        <v>11</v>
      </c>
      <c r="O567" s="7">
        <v>27</v>
      </c>
      <c r="P567" s="7">
        <v>11</v>
      </c>
      <c r="Q567" s="7">
        <v>19</v>
      </c>
      <c r="R567" s="7">
        <v>23</v>
      </c>
      <c r="S567" s="7">
        <f t="shared" si="8"/>
        <v>238</v>
      </c>
    </row>
    <row r="568" spans="1:19">
      <c r="A568" s="7" t="s">
        <v>668</v>
      </c>
      <c r="B568" s="7" t="s">
        <v>1884</v>
      </c>
      <c r="C568" s="7">
        <v>0</v>
      </c>
      <c r="D568" s="7">
        <v>0</v>
      </c>
      <c r="E568" s="7">
        <v>0</v>
      </c>
      <c r="F568" s="7">
        <v>0</v>
      </c>
      <c r="G568" s="7">
        <v>0</v>
      </c>
      <c r="H568" s="7">
        <v>0</v>
      </c>
      <c r="I568" s="7">
        <v>0</v>
      </c>
      <c r="J568" s="7">
        <v>0</v>
      </c>
      <c r="K568" s="7">
        <v>0</v>
      </c>
      <c r="L568" s="7">
        <v>1</v>
      </c>
      <c r="M568" s="7">
        <v>0</v>
      </c>
      <c r="N568" s="7">
        <v>0</v>
      </c>
      <c r="O568" s="7">
        <v>0</v>
      </c>
      <c r="P568" s="7">
        <v>2</v>
      </c>
      <c r="Q568" s="7">
        <v>0</v>
      </c>
      <c r="R568" s="7">
        <v>1</v>
      </c>
      <c r="S568" s="7">
        <f t="shared" si="8"/>
        <v>4</v>
      </c>
    </row>
    <row r="569" spans="1:19">
      <c r="A569" s="7" t="s">
        <v>669</v>
      </c>
      <c r="B569" s="7" t="s">
        <v>1885</v>
      </c>
      <c r="C569" s="7">
        <v>2</v>
      </c>
      <c r="D569" s="7">
        <v>0</v>
      </c>
      <c r="E569" s="7">
        <v>0</v>
      </c>
      <c r="F569" s="7">
        <v>0</v>
      </c>
      <c r="G569" s="7">
        <v>0</v>
      </c>
      <c r="H569" s="7">
        <v>0</v>
      </c>
      <c r="I569" s="7">
        <v>0</v>
      </c>
      <c r="J569" s="7">
        <v>0</v>
      </c>
      <c r="K569" s="7">
        <v>0</v>
      </c>
      <c r="L569" s="7">
        <v>1</v>
      </c>
      <c r="M569" s="7">
        <v>0</v>
      </c>
      <c r="N569" s="7">
        <v>2</v>
      </c>
      <c r="O569" s="7">
        <v>0</v>
      </c>
      <c r="P569" s="7">
        <v>0</v>
      </c>
      <c r="Q569" s="7">
        <v>0</v>
      </c>
      <c r="R569" s="7">
        <v>1</v>
      </c>
      <c r="S569" s="7">
        <f t="shared" si="8"/>
        <v>6</v>
      </c>
    </row>
    <row r="570" spans="1:19">
      <c r="A570" s="7" t="s">
        <v>670</v>
      </c>
      <c r="B570" s="7" t="s">
        <v>1886</v>
      </c>
      <c r="C570" s="7">
        <v>0</v>
      </c>
      <c r="D570" s="7">
        <v>0</v>
      </c>
      <c r="E570" s="7">
        <v>0</v>
      </c>
      <c r="F570" s="7">
        <v>0</v>
      </c>
      <c r="G570" s="7">
        <v>0</v>
      </c>
      <c r="H570" s="7">
        <v>0</v>
      </c>
      <c r="I570" s="7">
        <v>0</v>
      </c>
      <c r="J570" s="7">
        <v>0</v>
      </c>
      <c r="K570" s="7">
        <v>0</v>
      </c>
      <c r="L570" s="7">
        <v>1</v>
      </c>
      <c r="M570" s="7">
        <v>0</v>
      </c>
      <c r="N570" s="7">
        <v>0</v>
      </c>
      <c r="O570" s="7">
        <v>0</v>
      </c>
      <c r="P570" s="7">
        <v>0</v>
      </c>
      <c r="Q570" s="7">
        <v>0</v>
      </c>
      <c r="R570" s="7">
        <v>0</v>
      </c>
      <c r="S570" s="7">
        <f t="shared" si="8"/>
        <v>1</v>
      </c>
    </row>
    <row r="571" spans="1:19">
      <c r="A571" s="7" t="s">
        <v>671</v>
      </c>
      <c r="B571" s="7" t="s">
        <v>1887</v>
      </c>
      <c r="C571" s="7">
        <v>0</v>
      </c>
      <c r="D571" s="7">
        <v>3</v>
      </c>
      <c r="E571" s="7">
        <v>0</v>
      </c>
      <c r="F571" s="7">
        <v>0</v>
      </c>
      <c r="G571" s="7">
        <v>0</v>
      </c>
      <c r="H571" s="7">
        <v>0</v>
      </c>
      <c r="I571" s="7">
        <v>0</v>
      </c>
      <c r="J571" s="7">
        <v>1</v>
      </c>
      <c r="K571" s="7">
        <v>0</v>
      </c>
      <c r="L571" s="7">
        <v>0</v>
      </c>
      <c r="M571" s="7">
        <v>0</v>
      </c>
      <c r="N571" s="7">
        <v>0</v>
      </c>
      <c r="O571" s="7">
        <v>0</v>
      </c>
      <c r="P571" s="7">
        <v>0</v>
      </c>
      <c r="Q571" s="7">
        <v>0</v>
      </c>
      <c r="R571" s="7">
        <v>0</v>
      </c>
      <c r="S571" s="7">
        <f t="shared" si="8"/>
        <v>4</v>
      </c>
    </row>
    <row r="572" spans="1:19">
      <c r="A572" s="7" t="s">
        <v>672</v>
      </c>
      <c r="B572" s="7" t="s">
        <v>1888</v>
      </c>
      <c r="C572" s="7">
        <v>0</v>
      </c>
      <c r="D572" s="7">
        <v>1</v>
      </c>
      <c r="E572" s="7">
        <v>2</v>
      </c>
      <c r="F572" s="7">
        <v>1</v>
      </c>
      <c r="G572" s="7">
        <v>0</v>
      </c>
      <c r="H572" s="7">
        <v>0</v>
      </c>
      <c r="I572" s="7">
        <v>0</v>
      </c>
      <c r="J572" s="7">
        <v>0</v>
      </c>
      <c r="K572" s="7">
        <v>0</v>
      </c>
      <c r="L572" s="7">
        <v>0</v>
      </c>
      <c r="M572" s="7">
        <v>1</v>
      </c>
      <c r="N572" s="7">
        <v>1</v>
      </c>
      <c r="O572" s="7">
        <v>0</v>
      </c>
      <c r="P572" s="7">
        <v>0</v>
      </c>
      <c r="Q572" s="7">
        <v>0</v>
      </c>
      <c r="R572" s="7">
        <v>0</v>
      </c>
      <c r="S572" s="7">
        <f t="shared" si="8"/>
        <v>6</v>
      </c>
    </row>
    <row r="573" spans="1:19">
      <c r="A573" s="7" t="s">
        <v>673</v>
      </c>
      <c r="B573" s="7" t="s">
        <v>1889</v>
      </c>
      <c r="C573" s="7">
        <v>0</v>
      </c>
      <c r="D573" s="7">
        <v>0</v>
      </c>
      <c r="E573" s="7">
        <v>0</v>
      </c>
      <c r="F573" s="7">
        <v>0</v>
      </c>
      <c r="G573" s="7">
        <v>0</v>
      </c>
      <c r="H573" s="7">
        <v>0</v>
      </c>
      <c r="I573" s="7">
        <v>0</v>
      </c>
      <c r="J573" s="7">
        <v>0</v>
      </c>
      <c r="K573" s="7">
        <v>0</v>
      </c>
      <c r="L573" s="7">
        <v>0</v>
      </c>
      <c r="M573" s="7">
        <v>0</v>
      </c>
      <c r="N573" s="7">
        <v>0</v>
      </c>
      <c r="O573" s="7">
        <v>0</v>
      </c>
      <c r="P573" s="7">
        <v>3</v>
      </c>
      <c r="Q573" s="7">
        <v>0</v>
      </c>
      <c r="R573" s="7">
        <v>0</v>
      </c>
      <c r="S573" s="7">
        <f t="shared" si="8"/>
        <v>3</v>
      </c>
    </row>
    <row r="574" spans="1:19">
      <c r="A574" s="7" t="s">
        <v>674</v>
      </c>
      <c r="B574" s="7" t="s">
        <v>1890</v>
      </c>
      <c r="C574" s="7">
        <v>0</v>
      </c>
      <c r="D574" s="7">
        <v>0</v>
      </c>
      <c r="E574" s="7">
        <v>0</v>
      </c>
      <c r="F574" s="7">
        <v>0</v>
      </c>
      <c r="G574" s="7">
        <v>0</v>
      </c>
      <c r="H574" s="7">
        <v>0</v>
      </c>
      <c r="I574" s="7">
        <v>0</v>
      </c>
      <c r="J574" s="7">
        <v>0</v>
      </c>
      <c r="K574" s="7">
        <v>0</v>
      </c>
      <c r="L574" s="7">
        <v>0</v>
      </c>
      <c r="M574" s="7">
        <v>0</v>
      </c>
      <c r="N574" s="7">
        <v>0</v>
      </c>
      <c r="O574" s="7">
        <v>0</v>
      </c>
      <c r="P574" s="7">
        <v>0</v>
      </c>
      <c r="Q574" s="7">
        <v>2</v>
      </c>
      <c r="R574" s="7">
        <v>0</v>
      </c>
      <c r="S574" s="7">
        <f t="shared" si="8"/>
        <v>2</v>
      </c>
    </row>
    <row r="575" spans="1:19">
      <c r="A575" s="7" t="s">
        <v>675</v>
      </c>
      <c r="B575" s="7" t="s">
        <v>1891</v>
      </c>
      <c r="C575" s="7">
        <v>0</v>
      </c>
      <c r="D575" s="7">
        <v>0</v>
      </c>
      <c r="E575" s="7">
        <v>0</v>
      </c>
      <c r="F575" s="7">
        <v>0</v>
      </c>
      <c r="G575" s="7">
        <v>0</v>
      </c>
      <c r="H575" s="7">
        <v>0</v>
      </c>
      <c r="I575" s="7">
        <v>0</v>
      </c>
      <c r="J575" s="7">
        <v>0</v>
      </c>
      <c r="K575" s="7">
        <v>0</v>
      </c>
      <c r="L575" s="7">
        <v>0</v>
      </c>
      <c r="M575" s="7">
        <v>0</v>
      </c>
      <c r="N575" s="7">
        <v>1</v>
      </c>
      <c r="O575" s="7">
        <v>0</v>
      </c>
      <c r="P575" s="7">
        <v>0</v>
      </c>
      <c r="Q575" s="7">
        <v>0</v>
      </c>
      <c r="R575" s="7">
        <v>0</v>
      </c>
      <c r="S575" s="7">
        <f t="shared" si="8"/>
        <v>1</v>
      </c>
    </row>
    <row r="576" spans="1:19">
      <c r="A576" s="7" t="s">
        <v>676</v>
      </c>
      <c r="B576" s="7" t="s">
        <v>1892</v>
      </c>
      <c r="C576" s="7">
        <v>0</v>
      </c>
      <c r="D576" s="7">
        <v>3</v>
      </c>
      <c r="E576" s="7">
        <v>0</v>
      </c>
      <c r="F576" s="7">
        <v>0</v>
      </c>
      <c r="G576" s="7">
        <v>0</v>
      </c>
      <c r="H576" s="7">
        <v>1</v>
      </c>
      <c r="I576" s="7">
        <v>0</v>
      </c>
      <c r="J576" s="7">
        <v>0</v>
      </c>
      <c r="K576" s="7">
        <v>3</v>
      </c>
      <c r="L576" s="7">
        <v>0</v>
      </c>
      <c r="M576" s="7">
        <v>0</v>
      </c>
      <c r="N576" s="7">
        <v>0</v>
      </c>
      <c r="O576" s="7">
        <v>5</v>
      </c>
      <c r="P576" s="7">
        <v>0</v>
      </c>
      <c r="Q576" s="7">
        <v>0</v>
      </c>
      <c r="R576" s="7">
        <v>0</v>
      </c>
      <c r="S576" s="7">
        <f t="shared" si="8"/>
        <v>12</v>
      </c>
    </row>
    <row r="577" spans="1:19">
      <c r="A577" s="7" t="s">
        <v>677</v>
      </c>
      <c r="B577" s="7" t="s">
        <v>1893</v>
      </c>
      <c r="C577" s="7">
        <v>0</v>
      </c>
      <c r="D577" s="7">
        <v>1</v>
      </c>
      <c r="E577" s="7">
        <v>0</v>
      </c>
      <c r="F577" s="7">
        <v>0</v>
      </c>
      <c r="G577" s="7">
        <v>0</v>
      </c>
      <c r="H577" s="7">
        <v>0</v>
      </c>
      <c r="I577" s="7">
        <v>0</v>
      </c>
      <c r="J577" s="7">
        <v>1</v>
      </c>
      <c r="K577" s="7">
        <v>0</v>
      </c>
      <c r="L577" s="7">
        <v>0</v>
      </c>
      <c r="M577" s="7">
        <v>0</v>
      </c>
      <c r="N577" s="7">
        <v>0</v>
      </c>
      <c r="O577" s="7">
        <v>0</v>
      </c>
      <c r="P577" s="7">
        <v>0</v>
      </c>
      <c r="Q577" s="7">
        <v>0</v>
      </c>
      <c r="R577" s="7">
        <v>0</v>
      </c>
      <c r="S577" s="7">
        <f t="shared" si="8"/>
        <v>2</v>
      </c>
    </row>
    <row r="578" spans="1:19">
      <c r="A578" s="7" t="s">
        <v>678</v>
      </c>
      <c r="B578" s="7" t="s">
        <v>1894</v>
      </c>
      <c r="C578" s="7">
        <v>0</v>
      </c>
      <c r="D578" s="7">
        <v>0</v>
      </c>
      <c r="E578" s="7">
        <v>1</v>
      </c>
      <c r="F578" s="7">
        <v>0</v>
      </c>
      <c r="G578" s="7">
        <v>0</v>
      </c>
      <c r="H578" s="7">
        <v>0</v>
      </c>
      <c r="I578" s="7">
        <v>0</v>
      </c>
      <c r="J578" s="7">
        <v>0</v>
      </c>
      <c r="K578" s="7">
        <v>0</v>
      </c>
      <c r="L578" s="7">
        <v>0</v>
      </c>
      <c r="M578" s="7">
        <v>0</v>
      </c>
      <c r="N578" s="7">
        <v>0</v>
      </c>
      <c r="O578" s="7">
        <v>0</v>
      </c>
      <c r="P578" s="7">
        <v>0</v>
      </c>
      <c r="Q578" s="7">
        <v>0</v>
      </c>
      <c r="R578" s="7">
        <v>0</v>
      </c>
      <c r="S578" s="7">
        <f t="shared" si="8"/>
        <v>1</v>
      </c>
    </row>
    <row r="579" spans="1:19">
      <c r="A579" s="7" t="s">
        <v>679</v>
      </c>
      <c r="B579" s="7" t="s">
        <v>1895</v>
      </c>
      <c r="C579" s="7">
        <v>1</v>
      </c>
      <c r="D579" s="7">
        <v>0</v>
      </c>
      <c r="E579" s="7">
        <v>4</v>
      </c>
      <c r="F579" s="7">
        <v>4</v>
      </c>
      <c r="G579" s="7">
        <v>2</v>
      </c>
      <c r="H579" s="7">
        <v>1</v>
      </c>
      <c r="I579" s="7">
        <v>5</v>
      </c>
      <c r="J579" s="7">
        <v>0</v>
      </c>
      <c r="K579" s="7">
        <v>4</v>
      </c>
      <c r="L579" s="7">
        <v>1</v>
      </c>
      <c r="M579" s="7">
        <v>3</v>
      </c>
      <c r="N579" s="7">
        <v>5</v>
      </c>
      <c r="O579" s="7">
        <v>1</v>
      </c>
      <c r="P579" s="7">
        <v>1</v>
      </c>
      <c r="Q579" s="7">
        <v>1</v>
      </c>
      <c r="R579" s="7">
        <v>1</v>
      </c>
      <c r="S579" s="7">
        <f t="shared" ref="S579:S642" si="9">SUM(C579:R579)</f>
        <v>34</v>
      </c>
    </row>
    <row r="580" spans="1:19">
      <c r="A580" s="7" t="s">
        <v>680</v>
      </c>
      <c r="B580" s="7" t="s">
        <v>1896</v>
      </c>
      <c r="C580" s="7">
        <v>2</v>
      </c>
      <c r="D580" s="7">
        <v>1</v>
      </c>
      <c r="E580" s="7">
        <v>1</v>
      </c>
      <c r="F580" s="7">
        <v>1</v>
      </c>
      <c r="G580" s="7">
        <v>0</v>
      </c>
      <c r="H580" s="7">
        <v>3</v>
      </c>
      <c r="I580" s="7">
        <v>1</v>
      </c>
      <c r="J580" s="7">
        <v>0</v>
      </c>
      <c r="K580" s="7">
        <v>5</v>
      </c>
      <c r="L580" s="7">
        <v>2</v>
      </c>
      <c r="M580" s="7">
        <v>1</v>
      </c>
      <c r="N580" s="7">
        <v>0</v>
      </c>
      <c r="O580" s="7">
        <v>0</v>
      </c>
      <c r="P580" s="7">
        <v>1</v>
      </c>
      <c r="Q580" s="7">
        <v>0</v>
      </c>
      <c r="R580" s="7">
        <v>0</v>
      </c>
      <c r="S580" s="7">
        <f t="shared" si="9"/>
        <v>18</v>
      </c>
    </row>
    <row r="581" spans="1:19">
      <c r="A581" s="7" t="s">
        <v>681</v>
      </c>
      <c r="B581" s="7" t="s">
        <v>1897</v>
      </c>
      <c r="C581" s="7">
        <v>3</v>
      </c>
      <c r="D581" s="7">
        <v>2</v>
      </c>
      <c r="E581" s="7">
        <v>0</v>
      </c>
      <c r="F581" s="7">
        <v>1</v>
      </c>
      <c r="G581" s="7">
        <v>0</v>
      </c>
      <c r="H581" s="7">
        <v>0</v>
      </c>
      <c r="I581" s="7">
        <v>0</v>
      </c>
      <c r="J581" s="7">
        <v>0</v>
      </c>
      <c r="K581" s="7">
        <v>3</v>
      </c>
      <c r="L581" s="7">
        <v>0</v>
      </c>
      <c r="M581" s="7">
        <v>0</v>
      </c>
      <c r="N581" s="7">
        <v>3</v>
      </c>
      <c r="O581" s="7">
        <v>0</v>
      </c>
      <c r="P581" s="7">
        <v>2</v>
      </c>
      <c r="Q581" s="7">
        <v>0</v>
      </c>
      <c r="R581" s="7">
        <v>1</v>
      </c>
      <c r="S581" s="7">
        <f t="shared" si="9"/>
        <v>15</v>
      </c>
    </row>
    <row r="582" spans="1:19">
      <c r="A582" s="7" t="s">
        <v>120</v>
      </c>
      <c r="B582" s="7" t="s">
        <v>1297</v>
      </c>
      <c r="C582" s="7">
        <v>46</v>
      </c>
      <c r="D582" s="7">
        <v>86</v>
      </c>
      <c r="E582" s="7">
        <v>40</v>
      </c>
      <c r="F582" s="7">
        <v>20</v>
      </c>
      <c r="G582" s="7">
        <v>54</v>
      </c>
      <c r="H582" s="7">
        <v>137</v>
      </c>
      <c r="I582" s="7">
        <v>84</v>
      </c>
      <c r="J582" s="7">
        <v>32</v>
      </c>
      <c r="K582" s="7">
        <v>46</v>
      </c>
      <c r="L582" s="7">
        <v>12</v>
      </c>
      <c r="M582" s="7">
        <v>18</v>
      </c>
      <c r="N582" s="7">
        <v>36</v>
      </c>
      <c r="O582" s="7">
        <v>82</v>
      </c>
      <c r="P582" s="7">
        <v>36</v>
      </c>
      <c r="Q582" s="7">
        <v>8</v>
      </c>
      <c r="R582" s="7">
        <v>80</v>
      </c>
      <c r="S582" s="7">
        <f t="shared" si="9"/>
        <v>817</v>
      </c>
    </row>
    <row r="583" spans="1:19">
      <c r="A583" s="7" t="s">
        <v>682</v>
      </c>
      <c r="B583" s="7" t="s">
        <v>1427</v>
      </c>
      <c r="C583" s="7">
        <v>0</v>
      </c>
      <c r="D583" s="7">
        <v>0</v>
      </c>
      <c r="E583" s="7">
        <v>0</v>
      </c>
      <c r="F583" s="7">
        <v>1</v>
      </c>
      <c r="G583" s="7">
        <v>0</v>
      </c>
      <c r="H583" s="7">
        <v>0</v>
      </c>
      <c r="I583" s="7">
        <v>0</v>
      </c>
      <c r="J583" s="7">
        <v>0</v>
      </c>
      <c r="K583" s="7">
        <v>2</v>
      </c>
      <c r="L583" s="7">
        <v>1</v>
      </c>
      <c r="M583" s="7">
        <v>0</v>
      </c>
      <c r="N583" s="7">
        <v>0</v>
      </c>
      <c r="O583" s="7">
        <v>0</v>
      </c>
      <c r="P583" s="7">
        <v>0</v>
      </c>
      <c r="Q583" s="7">
        <v>0</v>
      </c>
      <c r="R583" s="7">
        <v>0</v>
      </c>
      <c r="S583" s="7">
        <f t="shared" si="9"/>
        <v>4</v>
      </c>
    </row>
    <row r="584" spans="1:19">
      <c r="A584" s="7" t="s">
        <v>683</v>
      </c>
      <c r="B584" s="7" t="s">
        <v>1359</v>
      </c>
      <c r="C584" s="7">
        <v>2</v>
      </c>
      <c r="D584" s="7">
        <v>3</v>
      </c>
      <c r="E584" s="7">
        <v>1</v>
      </c>
      <c r="F584" s="7">
        <v>0</v>
      </c>
      <c r="G584" s="7">
        <v>3</v>
      </c>
      <c r="H584" s="7">
        <v>6</v>
      </c>
      <c r="I584" s="7">
        <v>2</v>
      </c>
      <c r="J584" s="7">
        <v>0</v>
      </c>
      <c r="K584" s="7">
        <v>4</v>
      </c>
      <c r="L584" s="7">
        <v>0</v>
      </c>
      <c r="M584" s="7">
        <v>1</v>
      </c>
      <c r="N584" s="7">
        <v>1</v>
      </c>
      <c r="O584" s="7">
        <v>2</v>
      </c>
      <c r="P584" s="7">
        <v>0</v>
      </c>
      <c r="Q584" s="7">
        <v>0</v>
      </c>
      <c r="R584" s="7">
        <v>4</v>
      </c>
      <c r="S584" s="7">
        <f t="shared" si="9"/>
        <v>29</v>
      </c>
    </row>
    <row r="585" spans="1:19">
      <c r="A585" s="7" t="s">
        <v>684</v>
      </c>
      <c r="B585" s="7" t="s">
        <v>1898</v>
      </c>
      <c r="C585" s="7">
        <v>0</v>
      </c>
      <c r="D585" s="7">
        <v>0</v>
      </c>
      <c r="E585" s="7">
        <v>0</v>
      </c>
      <c r="F585" s="7">
        <v>0</v>
      </c>
      <c r="G585" s="7">
        <v>0</v>
      </c>
      <c r="H585" s="7">
        <v>0</v>
      </c>
      <c r="I585" s="7">
        <v>0</v>
      </c>
      <c r="J585" s="7">
        <v>0</v>
      </c>
      <c r="K585" s="7">
        <v>0</v>
      </c>
      <c r="L585" s="7">
        <v>0</v>
      </c>
      <c r="M585" s="7">
        <v>0</v>
      </c>
      <c r="N585" s="7">
        <v>0</v>
      </c>
      <c r="O585" s="7">
        <v>2</v>
      </c>
      <c r="P585" s="7">
        <v>0</v>
      </c>
      <c r="Q585" s="7">
        <v>0</v>
      </c>
      <c r="R585" s="7">
        <v>0</v>
      </c>
      <c r="S585" s="7">
        <f t="shared" si="9"/>
        <v>2</v>
      </c>
    </row>
    <row r="586" spans="1:19">
      <c r="A586" s="7" t="s">
        <v>685</v>
      </c>
      <c r="B586" s="7" t="s">
        <v>1899</v>
      </c>
      <c r="C586" s="7">
        <v>3</v>
      </c>
      <c r="D586" s="7">
        <v>2</v>
      </c>
      <c r="E586" s="7">
        <v>0</v>
      </c>
      <c r="F586" s="7">
        <v>1</v>
      </c>
      <c r="G586" s="7">
        <v>0</v>
      </c>
      <c r="H586" s="7">
        <v>0</v>
      </c>
      <c r="I586" s="7">
        <v>0</v>
      </c>
      <c r="J586" s="7">
        <v>0</v>
      </c>
      <c r="K586" s="7">
        <v>3</v>
      </c>
      <c r="L586" s="7">
        <v>0</v>
      </c>
      <c r="M586" s="7">
        <v>0</v>
      </c>
      <c r="N586" s="7">
        <v>3</v>
      </c>
      <c r="O586" s="7">
        <v>0</v>
      </c>
      <c r="P586" s="7">
        <v>2</v>
      </c>
      <c r="Q586" s="7">
        <v>0</v>
      </c>
      <c r="R586" s="7">
        <v>1</v>
      </c>
      <c r="S586" s="7">
        <f t="shared" si="9"/>
        <v>15</v>
      </c>
    </row>
    <row r="587" spans="1:19">
      <c r="A587" s="7" t="s">
        <v>686</v>
      </c>
      <c r="B587" s="7" t="s">
        <v>1360</v>
      </c>
      <c r="C587" s="7">
        <v>6</v>
      </c>
      <c r="D587" s="7">
        <v>12</v>
      </c>
      <c r="E587" s="7">
        <v>8</v>
      </c>
      <c r="F587" s="7">
        <v>3</v>
      </c>
      <c r="G587" s="7">
        <v>2</v>
      </c>
      <c r="H587" s="7">
        <v>20</v>
      </c>
      <c r="I587" s="7">
        <v>8</v>
      </c>
      <c r="J587" s="7">
        <v>2</v>
      </c>
      <c r="K587" s="7">
        <v>4</v>
      </c>
      <c r="L587" s="7">
        <v>2</v>
      </c>
      <c r="M587" s="7">
        <v>0</v>
      </c>
      <c r="N587" s="7">
        <v>8</v>
      </c>
      <c r="O587" s="7">
        <v>8</v>
      </c>
      <c r="P587" s="7">
        <v>0</v>
      </c>
      <c r="Q587" s="7">
        <v>2</v>
      </c>
      <c r="R587" s="7">
        <v>20</v>
      </c>
      <c r="S587" s="7">
        <f t="shared" si="9"/>
        <v>105</v>
      </c>
    </row>
    <row r="588" spans="1:19">
      <c r="A588" s="7" t="s">
        <v>687</v>
      </c>
      <c r="B588" s="7" t="s">
        <v>1361</v>
      </c>
      <c r="C588" s="7">
        <v>2</v>
      </c>
      <c r="D588" s="7">
        <v>16</v>
      </c>
      <c r="E588" s="7">
        <v>6</v>
      </c>
      <c r="F588" s="7">
        <v>4</v>
      </c>
      <c r="G588" s="7">
        <v>1</v>
      </c>
      <c r="H588" s="7">
        <v>9</v>
      </c>
      <c r="I588" s="7">
        <v>2</v>
      </c>
      <c r="J588" s="7">
        <v>3</v>
      </c>
      <c r="K588" s="7">
        <v>2</v>
      </c>
      <c r="L588" s="7">
        <v>2</v>
      </c>
      <c r="M588" s="7">
        <v>1</v>
      </c>
      <c r="N588" s="7">
        <v>0</v>
      </c>
      <c r="O588" s="7">
        <v>7</v>
      </c>
      <c r="P588" s="7">
        <v>2</v>
      </c>
      <c r="Q588" s="7">
        <v>1</v>
      </c>
      <c r="R588" s="7">
        <v>4</v>
      </c>
      <c r="S588" s="7">
        <f t="shared" si="9"/>
        <v>62</v>
      </c>
    </row>
    <row r="589" spans="1:19">
      <c r="A589" s="7" t="s">
        <v>688</v>
      </c>
      <c r="B589" s="7" t="s">
        <v>1362</v>
      </c>
      <c r="C589" s="7">
        <v>0</v>
      </c>
      <c r="D589" s="7">
        <v>2</v>
      </c>
      <c r="E589" s="7">
        <v>0</v>
      </c>
      <c r="F589" s="7">
        <v>0</v>
      </c>
      <c r="G589" s="7">
        <v>1</v>
      </c>
      <c r="H589" s="7">
        <v>3</v>
      </c>
      <c r="I589" s="7">
        <v>2</v>
      </c>
      <c r="J589" s="7">
        <v>1</v>
      </c>
      <c r="K589" s="7">
        <v>1</v>
      </c>
      <c r="L589" s="7">
        <v>0</v>
      </c>
      <c r="M589" s="7">
        <v>0</v>
      </c>
      <c r="N589" s="7">
        <v>0</v>
      </c>
      <c r="O589" s="7">
        <v>2</v>
      </c>
      <c r="P589" s="7">
        <v>2</v>
      </c>
      <c r="Q589" s="7">
        <v>0</v>
      </c>
      <c r="R589" s="7">
        <v>2</v>
      </c>
      <c r="S589" s="7">
        <f t="shared" si="9"/>
        <v>16</v>
      </c>
    </row>
    <row r="590" spans="1:19">
      <c r="A590" s="7" t="s">
        <v>689</v>
      </c>
      <c r="B590" s="7" t="s">
        <v>1429</v>
      </c>
      <c r="C590" s="7">
        <v>1</v>
      </c>
      <c r="D590" s="7">
        <v>1</v>
      </c>
      <c r="E590" s="7">
        <v>0</v>
      </c>
      <c r="F590" s="7">
        <v>0</v>
      </c>
      <c r="G590" s="7">
        <v>1</v>
      </c>
      <c r="H590" s="7">
        <v>6</v>
      </c>
      <c r="I590" s="7">
        <v>0</v>
      </c>
      <c r="J590" s="7">
        <v>1</v>
      </c>
      <c r="K590" s="7">
        <v>1</v>
      </c>
      <c r="L590" s="7">
        <v>0</v>
      </c>
      <c r="M590" s="7">
        <v>0</v>
      </c>
      <c r="N590" s="7">
        <v>2</v>
      </c>
      <c r="O590" s="7">
        <v>2</v>
      </c>
      <c r="P590" s="7">
        <v>0</v>
      </c>
      <c r="Q590" s="7">
        <v>0</v>
      </c>
      <c r="R590" s="7">
        <v>0</v>
      </c>
      <c r="S590" s="7">
        <f t="shared" si="9"/>
        <v>15</v>
      </c>
    </row>
    <row r="591" spans="1:19">
      <c r="A591" s="7" t="s">
        <v>690</v>
      </c>
      <c r="B591" s="7" t="s">
        <v>1430</v>
      </c>
      <c r="C591" s="7">
        <v>0</v>
      </c>
      <c r="D591" s="7">
        <v>0</v>
      </c>
      <c r="E591" s="7">
        <v>0</v>
      </c>
      <c r="F591" s="7">
        <v>0</v>
      </c>
      <c r="G591" s="7">
        <v>2</v>
      </c>
      <c r="H591" s="7">
        <v>0</v>
      </c>
      <c r="I591" s="7">
        <v>0</v>
      </c>
      <c r="J591" s="7">
        <v>1</v>
      </c>
      <c r="K591" s="7">
        <v>0</v>
      </c>
      <c r="L591" s="7">
        <v>1</v>
      </c>
      <c r="M591" s="7">
        <v>0</v>
      </c>
      <c r="N591" s="7">
        <v>0</v>
      </c>
      <c r="O591" s="7">
        <v>0</v>
      </c>
      <c r="P591" s="7">
        <v>0</v>
      </c>
      <c r="Q591" s="7">
        <v>0</v>
      </c>
      <c r="R591" s="7">
        <v>0</v>
      </c>
      <c r="S591" s="7">
        <f t="shared" si="9"/>
        <v>4</v>
      </c>
    </row>
    <row r="592" spans="1:19">
      <c r="A592" s="7" t="s">
        <v>121</v>
      </c>
      <c r="B592" s="7" t="s">
        <v>1298</v>
      </c>
      <c r="C592" s="7">
        <v>4</v>
      </c>
      <c r="D592" s="7">
        <v>49</v>
      </c>
      <c r="E592" s="7">
        <v>4</v>
      </c>
      <c r="F592" s="7">
        <v>4</v>
      </c>
      <c r="G592" s="7">
        <v>9</v>
      </c>
      <c r="H592" s="7">
        <v>35</v>
      </c>
      <c r="I592" s="7">
        <v>12</v>
      </c>
      <c r="J592" s="7">
        <v>22</v>
      </c>
      <c r="K592" s="7">
        <v>14</v>
      </c>
      <c r="L592" s="7">
        <v>0</v>
      </c>
      <c r="M592" s="7">
        <v>0</v>
      </c>
      <c r="N592" s="7">
        <v>8</v>
      </c>
      <c r="O592" s="7">
        <v>41</v>
      </c>
      <c r="P592" s="7">
        <v>8</v>
      </c>
      <c r="Q592" s="7">
        <v>6</v>
      </c>
      <c r="R592" s="7">
        <v>30</v>
      </c>
      <c r="S592" s="7">
        <f t="shared" si="9"/>
        <v>246</v>
      </c>
    </row>
    <row r="593" spans="1:19">
      <c r="A593" s="7" t="s">
        <v>122</v>
      </c>
      <c r="B593" s="7" t="s">
        <v>1299</v>
      </c>
      <c r="C593" s="7">
        <v>10</v>
      </c>
      <c r="D593" s="7">
        <v>44</v>
      </c>
      <c r="E593" s="7">
        <v>7</v>
      </c>
      <c r="F593" s="7">
        <v>9</v>
      </c>
      <c r="G593" s="7">
        <v>11</v>
      </c>
      <c r="H593" s="7">
        <v>36</v>
      </c>
      <c r="I593" s="7">
        <v>12</v>
      </c>
      <c r="J593" s="7">
        <v>7</v>
      </c>
      <c r="K593" s="7">
        <v>13</v>
      </c>
      <c r="L593" s="7">
        <v>3</v>
      </c>
      <c r="M593" s="7">
        <v>6</v>
      </c>
      <c r="N593" s="7">
        <v>14</v>
      </c>
      <c r="O593" s="7">
        <v>21</v>
      </c>
      <c r="P593" s="7">
        <v>13</v>
      </c>
      <c r="Q593" s="7">
        <v>3</v>
      </c>
      <c r="R593" s="7">
        <v>21</v>
      </c>
      <c r="S593" s="7">
        <f t="shared" si="9"/>
        <v>230</v>
      </c>
    </row>
    <row r="594" spans="1:19">
      <c r="A594" s="7" t="s">
        <v>691</v>
      </c>
      <c r="B594" s="7" t="s">
        <v>1363</v>
      </c>
      <c r="C594" s="7">
        <v>5</v>
      </c>
      <c r="D594" s="7">
        <v>3</v>
      </c>
      <c r="E594" s="7">
        <v>3</v>
      </c>
      <c r="F594" s="7">
        <v>1</v>
      </c>
      <c r="G594" s="7">
        <v>14</v>
      </c>
      <c r="H594" s="7">
        <v>16</v>
      </c>
      <c r="I594" s="7">
        <v>4</v>
      </c>
      <c r="J594" s="7">
        <v>4</v>
      </c>
      <c r="K594" s="7">
        <v>2</v>
      </c>
      <c r="L594" s="7">
        <v>0</v>
      </c>
      <c r="M594" s="7">
        <v>3</v>
      </c>
      <c r="N594" s="7">
        <v>2</v>
      </c>
      <c r="O594" s="7">
        <v>11</v>
      </c>
      <c r="P594" s="7">
        <v>6</v>
      </c>
      <c r="Q594" s="7">
        <v>0</v>
      </c>
      <c r="R594" s="7">
        <v>9</v>
      </c>
      <c r="S594" s="7">
        <f t="shared" si="9"/>
        <v>83</v>
      </c>
    </row>
    <row r="595" spans="1:19">
      <c r="A595" s="7" t="s">
        <v>692</v>
      </c>
      <c r="B595" s="7" t="s">
        <v>1900</v>
      </c>
      <c r="C595" s="7">
        <v>0</v>
      </c>
      <c r="D595" s="7">
        <v>0</v>
      </c>
      <c r="E595" s="7">
        <v>0</v>
      </c>
      <c r="F595" s="7">
        <v>0</v>
      </c>
      <c r="G595" s="7">
        <v>0</v>
      </c>
      <c r="H595" s="7">
        <v>0</v>
      </c>
      <c r="I595" s="7">
        <v>0</v>
      </c>
      <c r="J595" s="7">
        <v>1</v>
      </c>
      <c r="K595" s="7">
        <v>0</v>
      </c>
      <c r="L595" s="7">
        <v>0</v>
      </c>
      <c r="M595" s="7">
        <v>0</v>
      </c>
      <c r="N595" s="7">
        <v>0</v>
      </c>
      <c r="O595" s="7">
        <v>0</v>
      </c>
      <c r="P595" s="7">
        <v>0</v>
      </c>
      <c r="Q595" s="7">
        <v>0</v>
      </c>
      <c r="R595" s="7">
        <v>0</v>
      </c>
      <c r="S595" s="7">
        <f t="shared" si="9"/>
        <v>1</v>
      </c>
    </row>
    <row r="596" spans="1:19">
      <c r="A596" s="7" t="s">
        <v>693</v>
      </c>
      <c r="B596" s="7" t="s">
        <v>1901</v>
      </c>
      <c r="C596" s="7">
        <v>0</v>
      </c>
      <c r="D596" s="7">
        <v>3</v>
      </c>
      <c r="E596" s="7">
        <v>0</v>
      </c>
      <c r="F596" s="7">
        <v>11</v>
      </c>
      <c r="G596" s="7">
        <v>0</v>
      </c>
      <c r="H596" s="7">
        <v>1</v>
      </c>
      <c r="I596" s="7">
        <v>2</v>
      </c>
      <c r="J596" s="7">
        <v>0</v>
      </c>
      <c r="K596" s="7">
        <v>1</v>
      </c>
      <c r="L596" s="7">
        <v>0</v>
      </c>
      <c r="M596" s="7">
        <v>1</v>
      </c>
      <c r="N596" s="7">
        <v>1</v>
      </c>
      <c r="O596" s="7">
        <v>1</v>
      </c>
      <c r="P596" s="7">
        <v>0</v>
      </c>
      <c r="Q596" s="7">
        <v>1</v>
      </c>
      <c r="R596" s="7">
        <v>1</v>
      </c>
      <c r="S596" s="7">
        <f t="shared" si="9"/>
        <v>23</v>
      </c>
    </row>
    <row r="597" spans="1:19">
      <c r="A597" s="7" t="s">
        <v>123</v>
      </c>
      <c r="B597" s="7" t="s">
        <v>1300</v>
      </c>
      <c r="C597" s="7">
        <v>0</v>
      </c>
      <c r="D597" s="7">
        <v>26</v>
      </c>
      <c r="E597" s="7">
        <v>0</v>
      </c>
      <c r="F597" s="7">
        <v>0</v>
      </c>
      <c r="G597" s="7">
        <v>10</v>
      </c>
      <c r="H597" s="7">
        <v>40</v>
      </c>
      <c r="I597" s="7">
        <v>12</v>
      </c>
      <c r="J597" s="7">
        <v>2</v>
      </c>
      <c r="K597" s="7">
        <v>12</v>
      </c>
      <c r="L597" s="7">
        <v>0</v>
      </c>
      <c r="M597" s="7">
        <v>0</v>
      </c>
      <c r="N597" s="7">
        <v>8</v>
      </c>
      <c r="O597" s="7">
        <v>18</v>
      </c>
      <c r="P597" s="7">
        <v>6</v>
      </c>
      <c r="Q597" s="7">
        <v>0</v>
      </c>
      <c r="R597" s="7">
        <v>10</v>
      </c>
      <c r="S597" s="7">
        <f t="shared" si="9"/>
        <v>144</v>
      </c>
    </row>
    <row r="598" spans="1:19">
      <c r="A598" s="7" t="s">
        <v>694</v>
      </c>
      <c r="B598" s="7" t="s">
        <v>1440</v>
      </c>
      <c r="C598" s="7">
        <v>0</v>
      </c>
      <c r="D598" s="7">
        <v>0</v>
      </c>
      <c r="E598" s="7">
        <v>0</v>
      </c>
      <c r="F598" s="7">
        <v>0</v>
      </c>
      <c r="G598" s="7">
        <v>0</v>
      </c>
      <c r="H598" s="7">
        <v>0</v>
      </c>
      <c r="I598" s="7">
        <v>1</v>
      </c>
      <c r="J598" s="7">
        <v>0</v>
      </c>
      <c r="K598" s="7">
        <v>0</v>
      </c>
      <c r="L598" s="7">
        <v>0</v>
      </c>
      <c r="M598" s="7">
        <v>0</v>
      </c>
      <c r="N598" s="7">
        <v>0</v>
      </c>
      <c r="O598" s="7">
        <v>0</v>
      </c>
      <c r="P598" s="7">
        <v>0</v>
      </c>
      <c r="Q598" s="7">
        <v>0</v>
      </c>
      <c r="R598" s="7">
        <v>0</v>
      </c>
      <c r="S598" s="7">
        <f t="shared" si="9"/>
        <v>1</v>
      </c>
    </row>
    <row r="599" spans="1:19">
      <c r="A599" s="7" t="s">
        <v>695</v>
      </c>
      <c r="B599" s="7" t="s">
        <v>1441</v>
      </c>
      <c r="C599" s="7">
        <v>0</v>
      </c>
      <c r="D599" s="7">
        <v>0</v>
      </c>
      <c r="E599" s="7">
        <v>0</v>
      </c>
      <c r="F599" s="7">
        <v>0</v>
      </c>
      <c r="G599" s="7">
        <v>1</v>
      </c>
      <c r="H599" s="7">
        <v>0</v>
      </c>
      <c r="I599" s="7">
        <v>0</v>
      </c>
      <c r="J599" s="7">
        <v>0</v>
      </c>
      <c r="K599" s="7">
        <v>0</v>
      </c>
      <c r="L599" s="7">
        <v>0</v>
      </c>
      <c r="M599" s="7">
        <v>0</v>
      </c>
      <c r="N599" s="7">
        <v>0</v>
      </c>
      <c r="O599" s="7">
        <v>0</v>
      </c>
      <c r="P599" s="7">
        <v>0</v>
      </c>
      <c r="Q599" s="7">
        <v>0</v>
      </c>
      <c r="R599" s="7">
        <v>0</v>
      </c>
      <c r="S599" s="7">
        <f t="shared" si="9"/>
        <v>1</v>
      </c>
    </row>
    <row r="600" spans="1:19">
      <c r="A600" s="7" t="s">
        <v>696</v>
      </c>
      <c r="B600" s="7" t="s">
        <v>1902</v>
      </c>
      <c r="C600" s="7">
        <v>0</v>
      </c>
      <c r="D600" s="7">
        <v>6</v>
      </c>
      <c r="E600" s="7">
        <v>0</v>
      </c>
      <c r="F600" s="7">
        <v>1</v>
      </c>
      <c r="G600" s="7">
        <v>0</v>
      </c>
      <c r="H600" s="7">
        <v>6</v>
      </c>
      <c r="I600" s="7">
        <v>2</v>
      </c>
      <c r="J600" s="7">
        <v>1</v>
      </c>
      <c r="K600" s="7">
        <v>4</v>
      </c>
      <c r="L600" s="7">
        <v>0</v>
      </c>
      <c r="M600" s="7">
        <v>0</v>
      </c>
      <c r="N600" s="7">
        <v>2</v>
      </c>
      <c r="O600" s="7">
        <v>3</v>
      </c>
      <c r="P600" s="7">
        <v>1</v>
      </c>
      <c r="Q600" s="7">
        <v>3</v>
      </c>
      <c r="R600" s="7">
        <v>4</v>
      </c>
      <c r="S600" s="7">
        <f t="shared" si="9"/>
        <v>33</v>
      </c>
    </row>
    <row r="601" spans="1:19">
      <c r="A601" s="7" t="s">
        <v>697</v>
      </c>
      <c r="B601" s="7" t="s">
        <v>1903</v>
      </c>
      <c r="C601" s="7">
        <v>0</v>
      </c>
      <c r="D601" s="7">
        <v>0</v>
      </c>
      <c r="E601" s="7">
        <v>0</v>
      </c>
      <c r="F601" s="7">
        <v>0</v>
      </c>
      <c r="G601" s="7">
        <v>0</v>
      </c>
      <c r="H601" s="7">
        <v>1</v>
      </c>
      <c r="I601" s="7">
        <v>0</v>
      </c>
      <c r="J601" s="7">
        <v>0</v>
      </c>
      <c r="K601" s="7">
        <v>0</v>
      </c>
      <c r="L601" s="7">
        <v>0</v>
      </c>
      <c r="M601" s="7">
        <v>0</v>
      </c>
      <c r="N601" s="7">
        <v>0</v>
      </c>
      <c r="O601" s="7">
        <v>0</v>
      </c>
      <c r="P601" s="7">
        <v>0</v>
      </c>
      <c r="Q601" s="7">
        <v>0</v>
      </c>
      <c r="R601" s="7">
        <v>1</v>
      </c>
      <c r="S601" s="7">
        <f t="shared" si="9"/>
        <v>2</v>
      </c>
    </row>
    <row r="602" spans="1:19">
      <c r="A602" s="7" t="s">
        <v>124</v>
      </c>
      <c r="B602" s="7" t="s">
        <v>1302</v>
      </c>
      <c r="C602" s="7">
        <v>32</v>
      </c>
      <c r="D602" s="7">
        <v>170</v>
      </c>
      <c r="E602" s="7">
        <v>25</v>
      </c>
      <c r="F602" s="7">
        <v>18</v>
      </c>
      <c r="G602" s="7">
        <v>14</v>
      </c>
      <c r="H602" s="7">
        <v>26</v>
      </c>
      <c r="I602" s="7">
        <v>22</v>
      </c>
      <c r="J602" s="7">
        <v>7</v>
      </c>
      <c r="K602" s="7">
        <v>23</v>
      </c>
      <c r="L602" s="7">
        <v>19</v>
      </c>
      <c r="M602" s="7">
        <v>11</v>
      </c>
      <c r="N602" s="7">
        <v>33</v>
      </c>
      <c r="O602" s="7">
        <v>34</v>
      </c>
      <c r="P602" s="7">
        <v>6</v>
      </c>
      <c r="Q602" s="7">
        <v>7</v>
      </c>
      <c r="R602" s="7">
        <v>21</v>
      </c>
      <c r="S602" s="7">
        <f t="shared" si="9"/>
        <v>468</v>
      </c>
    </row>
    <row r="603" spans="1:19">
      <c r="A603" s="7" t="s">
        <v>125</v>
      </c>
      <c r="B603" s="7" t="s">
        <v>1303</v>
      </c>
      <c r="C603" s="7">
        <v>11</v>
      </c>
      <c r="D603" s="7">
        <v>5</v>
      </c>
      <c r="E603" s="7">
        <v>21</v>
      </c>
      <c r="F603" s="7">
        <v>21</v>
      </c>
      <c r="G603" s="7">
        <v>3</v>
      </c>
      <c r="H603" s="7">
        <v>9</v>
      </c>
      <c r="I603" s="7">
        <v>4</v>
      </c>
      <c r="J603" s="7">
        <v>4</v>
      </c>
      <c r="K603" s="7">
        <v>19</v>
      </c>
      <c r="L603" s="7">
        <v>13</v>
      </c>
      <c r="M603" s="7">
        <v>12</v>
      </c>
      <c r="N603" s="7">
        <v>19</v>
      </c>
      <c r="O603" s="7">
        <v>9</v>
      </c>
      <c r="P603" s="7">
        <v>3</v>
      </c>
      <c r="Q603" s="7">
        <v>2</v>
      </c>
      <c r="R603" s="7">
        <v>6</v>
      </c>
      <c r="S603" s="7">
        <f t="shared" si="9"/>
        <v>161</v>
      </c>
    </row>
    <row r="604" spans="1:19">
      <c r="A604" s="7" t="s">
        <v>698</v>
      </c>
      <c r="B604" s="7" t="s">
        <v>1904</v>
      </c>
      <c r="C604" s="7">
        <v>2</v>
      </c>
      <c r="D604" s="7">
        <v>0</v>
      </c>
      <c r="E604" s="7">
        <v>0</v>
      </c>
      <c r="F604" s="7">
        <v>0</v>
      </c>
      <c r="G604" s="7">
        <v>0</v>
      </c>
      <c r="H604" s="7">
        <v>2</v>
      </c>
      <c r="I604" s="7">
        <v>1</v>
      </c>
      <c r="J604" s="7">
        <v>0</v>
      </c>
      <c r="K604" s="7">
        <v>0</v>
      </c>
      <c r="L604" s="7">
        <v>0</v>
      </c>
      <c r="M604" s="7">
        <v>1</v>
      </c>
      <c r="N604" s="7">
        <v>1</v>
      </c>
      <c r="O604" s="7">
        <v>2</v>
      </c>
      <c r="P604" s="7">
        <v>0</v>
      </c>
      <c r="Q604" s="7">
        <v>0</v>
      </c>
      <c r="R604" s="7">
        <v>0</v>
      </c>
      <c r="S604" s="7">
        <f t="shared" si="9"/>
        <v>9</v>
      </c>
    </row>
    <row r="605" spans="1:19">
      <c r="A605" s="7" t="s">
        <v>699</v>
      </c>
      <c r="B605" s="7" t="s">
        <v>1905</v>
      </c>
      <c r="C605" s="7">
        <v>2</v>
      </c>
      <c r="D605" s="7">
        <v>0</v>
      </c>
      <c r="E605" s="7">
        <v>1</v>
      </c>
      <c r="F605" s="7">
        <v>0</v>
      </c>
      <c r="G605" s="7">
        <v>1</v>
      </c>
      <c r="H605" s="7">
        <v>0</v>
      </c>
      <c r="I605" s="7">
        <v>0</v>
      </c>
      <c r="J605" s="7">
        <v>0</v>
      </c>
      <c r="K605" s="7">
        <v>0</v>
      </c>
      <c r="L605" s="7">
        <v>0</v>
      </c>
      <c r="M605" s="7">
        <v>0</v>
      </c>
      <c r="N605" s="7">
        <v>0</v>
      </c>
      <c r="O605" s="7">
        <v>0</v>
      </c>
      <c r="P605" s="7">
        <v>0</v>
      </c>
      <c r="Q605" s="7">
        <v>0</v>
      </c>
      <c r="R605" s="7">
        <v>0</v>
      </c>
      <c r="S605" s="7">
        <f t="shared" si="9"/>
        <v>4</v>
      </c>
    </row>
    <row r="606" spans="1:19">
      <c r="A606" s="7" t="s">
        <v>700</v>
      </c>
      <c r="B606" s="7" t="s">
        <v>1906</v>
      </c>
      <c r="C606" s="7">
        <v>0</v>
      </c>
      <c r="D606" s="7">
        <v>1</v>
      </c>
      <c r="E606" s="7">
        <v>1</v>
      </c>
      <c r="F606" s="7">
        <v>1</v>
      </c>
      <c r="G606" s="7">
        <v>0</v>
      </c>
      <c r="H606" s="7">
        <v>0</v>
      </c>
      <c r="I606" s="7">
        <v>1</v>
      </c>
      <c r="J606" s="7">
        <v>2</v>
      </c>
      <c r="K606" s="7">
        <v>0</v>
      </c>
      <c r="L606" s="7">
        <v>0</v>
      </c>
      <c r="M606" s="7">
        <v>0</v>
      </c>
      <c r="N606" s="7">
        <v>0</v>
      </c>
      <c r="O606" s="7">
        <v>0</v>
      </c>
      <c r="P606" s="7">
        <v>0</v>
      </c>
      <c r="Q606" s="7">
        <v>3</v>
      </c>
      <c r="R606" s="7">
        <v>1</v>
      </c>
      <c r="S606" s="7">
        <f t="shared" si="9"/>
        <v>10</v>
      </c>
    </row>
    <row r="607" spans="1:19">
      <c r="A607" s="7" t="s">
        <v>701</v>
      </c>
      <c r="B607" s="7" t="s">
        <v>1907</v>
      </c>
      <c r="C607" s="7">
        <v>0</v>
      </c>
      <c r="D607" s="7">
        <v>0</v>
      </c>
      <c r="E607" s="7">
        <v>0</v>
      </c>
      <c r="F607" s="7">
        <v>1</v>
      </c>
      <c r="G607" s="7">
        <v>0</v>
      </c>
      <c r="H607" s="7">
        <v>0</v>
      </c>
      <c r="I607" s="7">
        <v>0</v>
      </c>
      <c r="J607" s="7">
        <v>0</v>
      </c>
      <c r="K607" s="7">
        <v>0</v>
      </c>
      <c r="L607" s="7">
        <v>0</v>
      </c>
      <c r="M607" s="7">
        <v>0</v>
      </c>
      <c r="N607" s="7">
        <v>0</v>
      </c>
      <c r="O607" s="7">
        <v>0</v>
      </c>
      <c r="P607" s="7">
        <v>0</v>
      </c>
      <c r="Q607" s="7">
        <v>0</v>
      </c>
      <c r="R607" s="7">
        <v>0</v>
      </c>
      <c r="S607" s="7">
        <f t="shared" si="9"/>
        <v>1</v>
      </c>
    </row>
    <row r="608" spans="1:19">
      <c r="A608" s="7" t="s">
        <v>702</v>
      </c>
      <c r="B608" s="7" t="s">
        <v>1444</v>
      </c>
      <c r="C608" s="7">
        <v>0</v>
      </c>
      <c r="D608" s="7">
        <v>0</v>
      </c>
      <c r="E608" s="7">
        <v>0</v>
      </c>
      <c r="F608" s="7">
        <v>0</v>
      </c>
      <c r="G608" s="7">
        <v>0</v>
      </c>
      <c r="H608" s="7">
        <v>0</v>
      </c>
      <c r="I608" s="7">
        <v>0</v>
      </c>
      <c r="J608" s="7">
        <v>0</v>
      </c>
      <c r="K608" s="7">
        <v>0</v>
      </c>
      <c r="L608" s="7">
        <v>1</v>
      </c>
      <c r="M608" s="7">
        <v>0</v>
      </c>
      <c r="N608" s="7">
        <v>0</v>
      </c>
      <c r="O608" s="7">
        <v>0</v>
      </c>
      <c r="P608" s="7">
        <v>0</v>
      </c>
      <c r="Q608" s="7">
        <v>0</v>
      </c>
      <c r="R608" s="7">
        <v>0</v>
      </c>
      <c r="S608" s="7">
        <f t="shared" si="9"/>
        <v>1</v>
      </c>
    </row>
    <row r="609" spans="1:19">
      <c r="A609" s="7" t="s">
        <v>703</v>
      </c>
      <c r="B609" s="7" t="s">
        <v>1908</v>
      </c>
      <c r="C609" s="7">
        <v>0</v>
      </c>
      <c r="D609" s="7">
        <v>0</v>
      </c>
      <c r="E609" s="7">
        <v>0</v>
      </c>
      <c r="F609" s="7">
        <v>0</v>
      </c>
      <c r="G609" s="7">
        <v>0</v>
      </c>
      <c r="H609" s="7">
        <v>0</v>
      </c>
      <c r="I609" s="7">
        <v>0</v>
      </c>
      <c r="J609" s="7">
        <v>0</v>
      </c>
      <c r="K609" s="7">
        <v>0</v>
      </c>
      <c r="L609" s="7">
        <v>0</v>
      </c>
      <c r="M609" s="7">
        <v>0</v>
      </c>
      <c r="N609" s="7">
        <v>0</v>
      </c>
      <c r="O609" s="7">
        <v>0</v>
      </c>
      <c r="P609" s="7">
        <v>1</v>
      </c>
      <c r="Q609" s="7">
        <v>0</v>
      </c>
      <c r="R609" s="7">
        <v>0</v>
      </c>
      <c r="S609" s="7">
        <f t="shared" si="9"/>
        <v>1</v>
      </c>
    </row>
    <row r="610" spans="1:19">
      <c r="A610" s="7" t="s">
        <v>704</v>
      </c>
      <c r="B610" s="7" t="s">
        <v>1909</v>
      </c>
      <c r="C610" s="7">
        <v>0</v>
      </c>
      <c r="D610" s="7">
        <v>0</v>
      </c>
      <c r="E610" s="7">
        <v>0</v>
      </c>
      <c r="F610" s="7">
        <v>0</v>
      </c>
      <c r="G610" s="7">
        <v>0</v>
      </c>
      <c r="H610" s="7">
        <v>0</v>
      </c>
      <c r="I610" s="7">
        <v>0</v>
      </c>
      <c r="J610" s="7">
        <v>0</v>
      </c>
      <c r="K610" s="7">
        <v>0</v>
      </c>
      <c r="L610" s="7">
        <v>0</v>
      </c>
      <c r="M610" s="7">
        <v>0</v>
      </c>
      <c r="N610" s="7">
        <v>0</v>
      </c>
      <c r="O610" s="7">
        <v>0</v>
      </c>
      <c r="P610" s="7">
        <v>0</v>
      </c>
      <c r="Q610" s="7">
        <v>0</v>
      </c>
      <c r="R610" s="7">
        <v>1</v>
      </c>
      <c r="S610" s="7">
        <f t="shared" si="9"/>
        <v>1</v>
      </c>
    </row>
    <row r="611" spans="1:19">
      <c r="A611" s="7" t="s">
        <v>705</v>
      </c>
      <c r="B611" s="7" t="s">
        <v>1910</v>
      </c>
      <c r="C611" s="7">
        <v>0</v>
      </c>
      <c r="D611" s="7">
        <v>1</v>
      </c>
      <c r="E611" s="7">
        <v>0</v>
      </c>
      <c r="F611" s="7">
        <v>0</v>
      </c>
      <c r="G611" s="7">
        <v>0</v>
      </c>
      <c r="H611" s="7">
        <v>0</v>
      </c>
      <c r="I611" s="7">
        <v>0</v>
      </c>
      <c r="J611" s="7">
        <v>1</v>
      </c>
      <c r="K611" s="7">
        <v>0</v>
      </c>
      <c r="L611" s="7">
        <v>0</v>
      </c>
      <c r="M611" s="7">
        <v>0</v>
      </c>
      <c r="N611" s="7">
        <v>0</v>
      </c>
      <c r="O611" s="7">
        <v>0</v>
      </c>
      <c r="P611" s="7">
        <v>0</v>
      </c>
      <c r="Q611" s="7">
        <v>0</v>
      </c>
      <c r="R611" s="7">
        <v>1</v>
      </c>
      <c r="S611" s="7">
        <f t="shared" si="9"/>
        <v>3</v>
      </c>
    </row>
    <row r="612" spans="1:19">
      <c r="A612" s="7" t="s">
        <v>706</v>
      </c>
      <c r="B612" s="7" t="s">
        <v>1911</v>
      </c>
      <c r="C612" s="7">
        <v>0</v>
      </c>
      <c r="D612" s="7">
        <v>0</v>
      </c>
      <c r="E612" s="7">
        <v>0</v>
      </c>
      <c r="F612" s="7">
        <v>0</v>
      </c>
      <c r="G612" s="7">
        <v>0</v>
      </c>
      <c r="H612" s="7">
        <v>0</v>
      </c>
      <c r="I612" s="7">
        <v>0</v>
      </c>
      <c r="J612" s="7">
        <v>0</v>
      </c>
      <c r="K612" s="7">
        <v>0</v>
      </c>
      <c r="L612" s="7">
        <v>0</v>
      </c>
      <c r="M612" s="7">
        <v>2</v>
      </c>
      <c r="N612" s="7">
        <v>0</v>
      </c>
      <c r="O612" s="7">
        <v>0</v>
      </c>
      <c r="P612" s="7">
        <v>0</v>
      </c>
      <c r="Q612" s="7">
        <v>0</v>
      </c>
      <c r="R612" s="7">
        <v>0</v>
      </c>
      <c r="S612" s="7">
        <f t="shared" si="9"/>
        <v>2</v>
      </c>
    </row>
    <row r="613" spans="1:19">
      <c r="A613" s="7" t="s">
        <v>707</v>
      </c>
      <c r="B613" s="7" t="s">
        <v>1912</v>
      </c>
      <c r="C613" s="7">
        <v>0</v>
      </c>
      <c r="D613" s="7">
        <v>0</v>
      </c>
      <c r="E613" s="7">
        <v>0</v>
      </c>
      <c r="F613" s="7">
        <v>0</v>
      </c>
      <c r="G613" s="7">
        <v>0</v>
      </c>
      <c r="H613" s="7">
        <v>0</v>
      </c>
      <c r="I613" s="7">
        <v>1</v>
      </c>
      <c r="J613" s="7">
        <v>0</v>
      </c>
      <c r="K613" s="7">
        <v>0</v>
      </c>
      <c r="L613" s="7">
        <v>0</v>
      </c>
      <c r="M613" s="7">
        <v>0</v>
      </c>
      <c r="N613" s="7">
        <v>0</v>
      </c>
      <c r="O613" s="7">
        <v>0</v>
      </c>
      <c r="P613" s="7">
        <v>0</v>
      </c>
      <c r="Q613" s="7">
        <v>0</v>
      </c>
      <c r="R613" s="7">
        <v>0</v>
      </c>
      <c r="S613" s="7">
        <f t="shared" si="9"/>
        <v>1</v>
      </c>
    </row>
    <row r="614" spans="1:19">
      <c r="A614" s="7" t="s">
        <v>708</v>
      </c>
      <c r="B614" s="7" t="s">
        <v>1455</v>
      </c>
      <c r="C614" s="7">
        <v>0</v>
      </c>
      <c r="D614" s="7">
        <v>0</v>
      </c>
      <c r="E614" s="7">
        <v>0</v>
      </c>
      <c r="F614" s="7">
        <v>0</v>
      </c>
      <c r="G614" s="7">
        <v>0</v>
      </c>
      <c r="H614" s="7">
        <v>0</v>
      </c>
      <c r="I614" s="7">
        <v>1</v>
      </c>
      <c r="J614" s="7">
        <v>0</v>
      </c>
      <c r="K614" s="7">
        <v>0</v>
      </c>
      <c r="L614" s="7">
        <v>1</v>
      </c>
      <c r="M614" s="7">
        <v>0</v>
      </c>
      <c r="N614" s="7">
        <v>0</v>
      </c>
      <c r="O614" s="7">
        <v>0</v>
      </c>
      <c r="P614" s="7">
        <v>1</v>
      </c>
      <c r="Q614" s="7">
        <v>0</v>
      </c>
      <c r="R614" s="7">
        <v>0</v>
      </c>
      <c r="S614" s="7">
        <f t="shared" si="9"/>
        <v>3</v>
      </c>
    </row>
    <row r="615" spans="1:19">
      <c r="A615" s="7" t="s">
        <v>709</v>
      </c>
      <c r="B615" s="7" t="s">
        <v>1913</v>
      </c>
      <c r="C615" s="7">
        <v>0</v>
      </c>
      <c r="D615" s="7">
        <v>0</v>
      </c>
      <c r="E615" s="7">
        <v>2</v>
      </c>
      <c r="F615" s="7">
        <v>0</v>
      </c>
      <c r="G615" s="7">
        <v>0</v>
      </c>
      <c r="H615" s="7">
        <v>0</v>
      </c>
      <c r="I615" s="7">
        <v>0</v>
      </c>
      <c r="J615" s="7">
        <v>0</v>
      </c>
      <c r="K615" s="7">
        <v>0</v>
      </c>
      <c r="L615" s="7">
        <v>0</v>
      </c>
      <c r="M615" s="7">
        <v>0</v>
      </c>
      <c r="N615" s="7">
        <v>0</v>
      </c>
      <c r="O615" s="7">
        <v>0</v>
      </c>
      <c r="P615" s="7">
        <v>0</v>
      </c>
      <c r="Q615" s="7">
        <v>0</v>
      </c>
      <c r="R615" s="7">
        <v>0</v>
      </c>
      <c r="S615" s="7">
        <f t="shared" si="9"/>
        <v>2</v>
      </c>
    </row>
    <row r="616" spans="1:19">
      <c r="A616" s="7" t="s">
        <v>52</v>
      </c>
      <c r="B616" s="7" t="s">
        <v>1304</v>
      </c>
      <c r="C616" s="7">
        <v>91</v>
      </c>
      <c r="D616" s="7">
        <v>124</v>
      </c>
      <c r="E616" s="7">
        <v>50</v>
      </c>
      <c r="F616" s="7">
        <v>64</v>
      </c>
      <c r="G616" s="7">
        <v>38</v>
      </c>
      <c r="H616" s="7">
        <v>91</v>
      </c>
      <c r="I616" s="7">
        <v>45</v>
      </c>
      <c r="J616" s="7">
        <v>23</v>
      </c>
      <c r="K616" s="7">
        <v>86</v>
      </c>
      <c r="L616" s="7">
        <v>38</v>
      </c>
      <c r="M616" s="7">
        <v>34</v>
      </c>
      <c r="N616" s="7">
        <v>70</v>
      </c>
      <c r="O616" s="7">
        <v>82</v>
      </c>
      <c r="P616" s="7">
        <v>22</v>
      </c>
      <c r="Q616" s="7">
        <v>38</v>
      </c>
      <c r="R616" s="7">
        <v>60</v>
      </c>
      <c r="S616" s="7">
        <f t="shared" si="9"/>
        <v>956</v>
      </c>
    </row>
    <row r="617" spans="1:19">
      <c r="A617" s="7" t="s">
        <v>126</v>
      </c>
      <c r="B617" s="7" t="s">
        <v>1305</v>
      </c>
      <c r="C617" s="7">
        <v>92</v>
      </c>
      <c r="D617" s="7">
        <v>64</v>
      </c>
      <c r="E617" s="7">
        <v>216</v>
      </c>
      <c r="F617" s="7">
        <v>242</v>
      </c>
      <c r="G617" s="7">
        <v>66</v>
      </c>
      <c r="H617" s="7">
        <v>102</v>
      </c>
      <c r="I617" s="7">
        <v>42</v>
      </c>
      <c r="J617" s="7">
        <v>16</v>
      </c>
      <c r="K617" s="7">
        <v>137</v>
      </c>
      <c r="L617" s="7">
        <v>122</v>
      </c>
      <c r="M617" s="7">
        <v>64</v>
      </c>
      <c r="N617" s="7">
        <v>199</v>
      </c>
      <c r="O617" s="7">
        <v>70</v>
      </c>
      <c r="P617" s="7">
        <v>28</v>
      </c>
      <c r="Q617" s="7">
        <v>54</v>
      </c>
      <c r="R617" s="7">
        <v>86</v>
      </c>
      <c r="S617" s="7">
        <f t="shared" si="9"/>
        <v>1600</v>
      </c>
    </row>
    <row r="618" spans="1:19">
      <c r="A618" s="7" t="s">
        <v>710</v>
      </c>
      <c r="B618" s="7" t="s">
        <v>1914</v>
      </c>
      <c r="C618" s="7">
        <v>4</v>
      </c>
      <c r="D618" s="7">
        <v>6</v>
      </c>
      <c r="E618" s="7">
        <v>10</v>
      </c>
      <c r="F618" s="7">
        <v>4</v>
      </c>
      <c r="G618" s="7">
        <v>4</v>
      </c>
      <c r="H618" s="7">
        <v>3</v>
      </c>
      <c r="I618" s="7">
        <v>6</v>
      </c>
      <c r="J618" s="7">
        <v>8</v>
      </c>
      <c r="K618" s="7">
        <v>8</v>
      </c>
      <c r="L618" s="7">
        <v>5</v>
      </c>
      <c r="M618" s="7">
        <v>2</v>
      </c>
      <c r="N618" s="7">
        <v>5</v>
      </c>
      <c r="O618" s="7">
        <v>5</v>
      </c>
      <c r="P618" s="7">
        <v>5</v>
      </c>
      <c r="Q618" s="7">
        <v>9</v>
      </c>
      <c r="R618" s="7">
        <v>7</v>
      </c>
      <c r="S618" s="7">
        <f t="shared" si="9"/>
        <v>91</v>
      </c>
    </row>
    <row r="619" spans="1:19">
      <c r="A619" s="7" t="s">
        <v>711</v>
      </c>
      <c r="B619" s="7" t="s">
        <v>1461</v>
      </c>
      <c r="C619" s="7">
        <v>2</v>
      </c>
      <c r="D619" s="7">
        <v>0</v>
      </c>
      <c r="E619" s="7">
        <v>2</v>
      </c>
      <c r="F619" s="7">
        <v>0</v>
      </c>
      <c r="G619" s="7">
        <v>2</v>
      </c>
      <c r="H619" s="7">
        <v>0</v>
      </c>
      <c r="I619" s="7">
        <v>0</v>
      </c>
      <c r="J619" s="7">
        <v>0</v>
      </c>
      <c r="K619" s="7">
        <v>6</v>
      </c>
      <c r="L619" s="7">
        <v>0</v>
      </c>
      <c r="M619" s="7">
        <v>2</v>
      </c>
      <c r="N619" s="7">
        <v>0</v>
      </c>
      <c r="O619" s="7">
        <v>0</v>
      </c>
      <c r="P619" s="7">
        <v>0</v>
      </c>
      <c r="Q619" s="7">
        <v>1</v>
      </c>
      <c r="R619" s="7">
        <v>0</v>
      </c>
      <c r="S619" s="7">
        <f t="shared" si="9"/>
        <v>15</v>
      </c>
    </row>
    <row r="620" spans="1:19">
      <c r="A620" s="7" t="s">
        <v>712</v>
      </c>
      <c r="B620" s="7" t="s">
        <v>1369</v>
      </c>
      <c r="C620" s="7">
        <v>3</v>
      </c>
      <c r="D620" s="7">
        <v>4</v>
      </c>
      <c r="E620" s="7">
        <v>2</v>
      </c>
      <c r="F620" s="7">
        <v>2</v>
      </c>
      <c r="G620" s="7">
        <v>2</v>
      </c>
      <c r="H620" s="7">
        <v>5</v>
      </c>
      <c r="I620" s="7">
        <v>4</v>
      </c>
      <c r="J620" s="7">
        <v>4</v>
      </c>
      <c r="K620" s="7">
        <v>2</v>
      </c>
      <c r="L620" s="7">
        <v>0</v>
      </c>
      <c r="M620" s="7">
        <v>2</v>
      </c>
      <c r="N620" s="7">
        <v>0</v>
      </c>
      <c r="O620" s="7">
        <v>2</v>
      </c>
      <c r="P620" s="7">
        <v>4</v>
      </c>
      <c r="Q620" s="7">
        <v>0</v>
      </c>
      <c r="R620" s="7">
        <v>6</v>
      </c>
      <c r="S620" s="7">
        <f t="shared" si="9"/>
        <v>42</v>
      </c>
    </row>
    <row r="621" spans="1:19">
      <c r="A621" s="7" t="s">
        <v>713</v>
      </c>
      <c r="B621" s="7" t="s">
        <v>1371</v>
      </c>
      <c r="C621" s="7">
        <v>5</v>
      </c>
      <c r="D621" s="7">
        <v>4</v>
      </c>
      <c r="E621" s="7">
        <v>3</v>
      </c>
      <c r="F621" s="7">
        <v>0</v>
      </c>
      <c r="G621" s="7">
        <v>1</v>
      </c>
      <c r="H621" s="7">
        <v>4</v>
      </c>
      <c r="I621" s="7">
        <v>2</v>
      </c>
      <c r="J621" s="7">
        <v>2</v>
      </c>
      <c r="K621" s="7">
        <v>4</v>
      </c>
      <c r="L621" s="7">
        <v>1</v>
      </c>
      <c r="M621" s="7">
        <v>1</v>
      </c>
      <c r="N621" s="7">
        <v>3</v>
      </c>
      <c r="O621" s="7">
        <v>6</v>
      </c>
      <c r="P621" s="7">
        <v>3</v>
      </c>
      <c r="Q621" s="7">
        <v>1</v>
      </c>
      <c r="R621" s="7">
        <v>1</v>
      </c>
      <c r="S621" s="7">
        <f t="shared" si="9"/>
        <v>41</v>
      </c>
    </row>
    <row r="622" spans="1:19">
      <c r="A622" s="7" t="s">
        <v>41</v>
      </c>
      <c r="B622" s="7" t="s">
        <v>1308</v>
      </c>
      <c r="C622" s="7">
        <v>14</v>
      </c>
      <c r="D622" s="7">
        <v>21</v>
      </c>
      <c r="E622" s="7">
        <v>13</v>
      </c>
      <c r="F622" s="7">
        <v>23</v>
      </c>
      <c r="G622" s="7">
        <v>10</v>
      </c>
      <c r="H622" s="7">
        <v>6</v>
      </c>
      <c r="I622" s="7">
        <v>10</v>
      </c>
      <c r="J622" s="7">
        <v>10</v>
      </c>
      <c r="K622" s="7">
        <v>13</v>
      </c>
      <c r="L622" s="7">
        <v>21</v>
      </c>
      <c r="M622" s="7">
        <v>17</v>
      </c>
      <c r="N622" s="7">
        <v>27</v>
      </c>
      <c r="O622" s="7">
        <v>26</v>
      </c>
      <c r="P622" s="7">
        <v>23</v>
      </c>
      <c r="Q622" s="7">
        <v>16</v>
      </c>
      <c r="R622" s="7">
        <v>17</v>
      </c>
      <c r="S622" s="7">
        <f t="shared" si="9"/>
        <v>267</v>
      </c>
    </row>
    <row r="623" spans="1:19">
      <c r="A623" s="7" t="s">
        <v>714</v>
      </c>
      <c r="B623" s="7" t="s">
        <v>1476</v>
      </c>
      <c r="C623" s="7">
        <v>0</v>
      </c>
      <c r="D623" s="7">
        <v>1</v>
      </c>
      <c r="E623" s="7">
        <v>0</v>
      </c>
      <c r="F623" s="7">
        <v>1</v>
      </c>
      <c r="G623" s="7">
        <v>0</v>
      </c>
      <c r="H623" s="7">
        <v>0</v>
      </c>
      <c r="I623" s="7">
        <v>0</v>
      </c>
      <c r="J623" s="7">
        <v>0</v>
      </c>
      <c r="K623" s="7">
        <v>1</v>
      </c>
      <c r="L623" s="7">
        <v>0</v>
      </c>
      <c r="M623" s="7">
        <v>1</v>
      </c>
      <c r="N623" s="7">
        <v>0</v>
      </c>
      <c r="O623" s="7">
        <v>0</v>
      </c>
      <c r="P623" s="7">
        <v>2</v>
      </c>
      <c r="Q623" s="7">
        <v>1</v>
      </c>
      <c r="R623" s="7">
        <v>0</v>
      </c>
      <c r="S623" s="7">
        <f t="shared" si="9"/>
        <v>7</v>
      </c>
    </row>
    <row r="624" spans="1:19">
      <c r="A624" s="7" t="s">
        <v>127</v>
      </c>
      <c r="B624" s="7" t="s">
        <v>1309</v>
      </c>
      <c r="C624" s="7">
        <v>58</v>
      </c>
      <c r="D624" s="7">
        <v>46</v>
      </c>
      <c r="E624" s="7">
        <v>20</v>
      </c>
      <c r="F624" s="7">
        <v>70</v>
      </c>
      <c r="G624" s="7">
        <v>28</v>
      </c>
      <c r="H624" s="7">
        <v>54</v>
      </c>
      <c r="I624" s="7">
        <v>42</v>
      </c>
      <c r="J624" s="7">
        <v>22</v>
      </c>
      <c r="K624" s="7">
        <v>60</v>
      </c>
      <c r="L624" s="7">
        <v>46</v>
      </c>
      <c r="M624" s="7">
        <v>46</v>
      </c>
      <c r="N624" s="7">
        <v>44</v>
      </c>
      <c r="O624" s="7">
        <v>54</v>
      </c>
      <c r="P624" s="7">
        <v>40</v>
      </c>
      <c r="Q624" s="7">
        <v>56</v>
      </c>
      <c r="R624" s="7">
        <v>70</v>
      </c>
      <c r="S624" s="7">
        <f t="shared" si="9"/>
        <v>756</v>
      </c>
    </row>
    <row r="625" spans="1:19">
      <c r="A625" s="7" t="s">
        <v>715</v>
      </c>
      <c r="B625" s="7" t="s">
        <v>1915</v>
      </c>
      <c r="C625" s="7">
        <v>8</v>
      </c>
      <c r="D625" s="7">
        <v>4</v>
      </c>
      <c r="E625" s="7">
        <v>3</v>
      </c>
      <c r="F625" s="7">
        <v>5</v>
      </c>
      <c r="G625" s="7">
        <v>3</v>
      </c>
      <c r="H625" s="7">
        <v>9</v>
      </c>
      <c r="I625" s="7">
        <v>5</v>
      </c>
      <c r="J625" s="7">
        <v>2</v>
      </c>
      <c r="K625" s="7">
        <v>9</v>
      </c>
      <c r="L625" s="7">
        <v>2</v>
      </c>
      <c r="M625" s="7">
        <v>2</v>
      </c>
      <c r="N625" s="7">
        <v>5</v>
      </c>
      <c r="O625" s="7">
        <v>11</v>
      </c>
      <c r="P625" s="7">
        <v>4</v>
      </c>
      <c r="Q625" s="7">
        <v>5</v>
      </c>
      <c r="R625" s="7">
        <v>7</v>
      </c>
      <c r="S625" s="7">
        <f t="shared" si="9"/>
        <v>84</v>
      </c>
    </row>
    <row r="626" spans="1:19">
      <c r="A626" s="7" t="s">
        <v>716</v>
      </c>
      <c r="B626" s="7" t="s">
        <v>1916</v>
      </c>
      <c r="C626" s="7">
        <v>0</v>
      </c>
      <c r="D626" s="7">
        <v>0</v>
      </c>
      <c r="E626" s="7">
        <v>0</v>
      </c>
      <c r="F626" s="7">
        <v>0</v>
      </c>
      <c r="G626" s="7">
        <v>0</v>
      </c>
      <c r="H626" s="7">
        <v>0</v>
      </c>
      <c r="I626" s="7">
        <v>0</v>
      </c>
      <c r="J626" s="7">
        <v>0</v>
      </c>
      <c r="K626" s="7">
        <v>1</v>
      </c>
      <c r="L626" s="7">
        <v>0</v>
      </c>
      <c r="M626" s="7">
        <v>0</v>
      </c>
      <c r="N626" s="7">
        <v>0</v>
      </c>
      <c r="O626" s="7">
        <v>0</v>
      </c>
      <c r="P626" s="7">
        <v>0</v>
      </c>
      <c r="Q626" s="7">
        <v>0</v>
      </c>
      <c r="R626" s="7">
        <v>1</v>
      </c>
      <c r="S626" s="7">
        <f t="shared" si="9"/>
        <v>2</v>
      </c>
    </row>
    <row r="627" spans="1:19">
      <c r="A627" s="7" t="s">
        <v>717</v>
      </c>
      <c r="B627" s="7" t="s">
        <v>1481</v>
      </c>
      <c r="C627" s="7">
        <v>0</v>
      </c>
      <c r="D627" s="7">
        <v>2</v>
      </c>
      <c r="E627" s="7">
        <v>0</v>
      </c>
      <c r="F627" s="7">
        <v>0</v>
      </c>
      <c r="G627" s="7">
        <v>0</v>
      </c>
      <c r="H627" s="7">
        <v>0</v>
      </c>
      <c r="I627" s="7">
        <v>0</v>
      </c>
      <c r="J627" s="7">
        <v>0</v>
      </c>
      <c r="K627" s="7">
        <v>6</v>
      </c>
      <c r="L627" s="7">
        <v>0</v>
      </c>
      <c r="M627" s="7">
        <v>0</v>
      </c>
      <c r="N627" s="7">
        <v>0</v>
      </c>
      <c r="O627" s="7">
        <v>0</v>
      </c>
      <c r="P627" s="7">
        <v>0</v>
      </c>
      <c r="Q627" s="7">
        <v>0</v>
      </c>
      <c r="R627" s="7">
        <v>0</v>
      </c>
      <c r="S627" s="7">
        <f t="shared" si="9"/>
        <v>8</v>
      </c>
    </row>
    <row r="628" spans="1:19">
      <c r="A628" s="7" t="s">
        <v>718</v>
      </c>
      <c r="B628" s="7" t="s">
        <v>1482</v>
      </c>
      <c r="C628" s="7">
        <v>2</v>
      </c>
      <c r="D628" s="7">
        <v>3</v>
      </c>
      <c r="E628" s="7">
        <v>0</v>
      </c>
      <c r="F628" s="7">
        <v>0</v>
      </c>
      <c r="G628" s="7">
        <v>1</v>
      </c>
      <c r="H628" s="7">
        <v>0</v>
      </c>
      <c r="I628" s="7">
        <v>0</v>
      </c>
      <c r="J628" s="7">
        <v>0</v>
      </c>
      <c r="K628" s="7">
        <v>2</v>
      </c>
      <c r="L628" s="7">
        <v>2</v>
      </c>
      <c r="M628" s="7">
        <v>0</v>
      </c>
      <c r="N628" s="7">
        <v>0</v>
      </c>
      <c r="O628" s="7">
        <v>0</v>
      </c>
      <c r="P628" s="7">
        <v>0</v>
      </c>
      <c r="Q628" s="7">
        <v>0</v>
      </c>
      <c r="R628" s="7">
        <v>1</v>
      </c>
      <c r="S628" s="7">
        <f t="shared" si="9"/>
        <v>11</v>
      </c>
    </row>
    <row r="629" spans="1:19">
      <c r="A629" s="7" t="s">
        <v>719</v>
      </c>
      <c r="B629" s="7" t="s">
        <v>1483</v>
      </c>
      <c r="C629" s="7">
        <v>0</v>
      </c>
      <c r="D629" s="7">
        <v>0</v>
      </c>
      <c r="E629" s="7">
        <v>0</v>
      </c>
      <c r="F629" s="7">
        <v>0</v>
      </c>
      <c r="G629" s="7">
        <v>0</v>
      </c>
      <c r="H629" s="7">
        <v>0</v>
      </c>
      <c r="I629" s="7">
        <v>1</v>
      </c>
      <c r="J629" s="7">
        <v>0</v>
      </c>
      <c r="K629" s="7">
        <v>0</v>
      </c>
      <c r="L629" s="7">
        <v>0</v>
      </c>
      <c r="M629" s="7">
        <v>0</v>
      </c>
      <c r="N629" s="7">
        <v>0</v>
      </c>
      <c r="O629" s="7">
        <v>0</v>
      </c>
      <c r="P629" s="7">
        <v>0</v>
      </c>
      <c r="Q629" s="7">
        <v>0</v>
      </c>
      <c r="R629" s="7">
        <v>0</v>
      </c>
      <c r="S629" s="7">
        <f t="shared" si="9"/>
        <v>1</v>
      </c>
    </row>
    <row r="630" spans="1:19">
      <c r="A630" s="7" t="s">
        <v>720</v>
      </c>
      <c r="B630" s="7" t="s">
        <v>1484</v>
      </c>
      <c r="C630" s="7">
        <v>0</v>
      </c>
      <c r="D630" s="7">
        <v>0</v>
      </c>
      <c r="E630" s="7">
        <v>0</v>
      </c>
      <c r="F630" s="7">
        <v>0</v>
      </c>
      <c r="G630" s="7">
        <v>0</v>
      </c>
      <c r="H630" s="7">
        <v>0</v>
      </c>
      <c r="I630" s="7">
        <v>0</v>
      </c>
      <c r="J630" s="7">
        <v>0</v>
      </c>
      <c r="K630" s="7">
        <v>0</v>
      </c>
      <c r="L630" s="7">
        <v>0</v>
      </c>
      <c r="M630" s="7">
        <v>0</v>
      </c>
      <c r="N630" s="7">
        <v>0</v>
      </c>
      <c r="O630" s="7">
        <v>3</v>
      </c>
      <c r="P630" s="7">
        <v>0</v>
      </c>
      <c r="Q630" s="7">
        <v>0</v>
      </c>
      <c r="R630" s="7">
        <v>0</v>
      </c>
      <c r="S630" s="7">
        <f t="shared" si="9"/>
        <v>3</v>
      </c>
    </row>
    <row r="631" spans="1:19">
      <c r="A631" s="7" t="s">
        <v>721</v>
      </c>
      <c r="B631" s="7" t="s">
        <v>1485</v>
      </c>
      <c r="C631" s="7">
        <v>0</v>
      </c>
      <c r="D631" s="7">
        <v>0</v>
      </c>
      <c r="E631" s="7">
        <v>0</v>
      </c>
      <c r="F631" s="7">
        <v>1</v>
      </c>
      <c r="G631" s="7">
        <v>0</v>
      </c>
      <c r="H631" s="7">
        <v>0</v>
      </c>
      <c r="I631" s="7">
        <v>0</v>
      </c>
      <c r="J631" s="7">
        <v>0</v>
      </c>
      <c r="K631" s="7">
        <v>0</v>
      </c>
      <c r="L631" s="7">
        <v>0</v>
      </c>
      <c r="M631" s="7">
        <v>0</v>
      </c>
      <c r="N631" s="7">
        <v>0</v>
      </c>
      <c r="O631" s="7">
        <v>0</v>
      </c>
      <c r="P631" s="7">
        <v>0</v>
      </c>
      <c r="Q631" s="7">
        <v>0</v>
      </c>
      <c r="R631" s="7">
        <v>0</v>
      </c>
      <c r="S631" s="7">
        <f t="shared" si="9"/>
        <v>1</v>
      </c>
    </row>
    <row r="632" spans="1:19">
      <c r="A632" s="7" t="s">
        <v>722</v>
      </c>
      <c r="B632" s="7" t="s">
        <v>1486</v>
      </c>
      <c r="C632" s="7">
        <v>0</v>
      </c>
      <c r="D632" s="7">
        <v>0</v>
      </c>
      <c r="E632" s="7">
        <v>0</v>
      </c>
      <c r="F632" s="7">
        <v>0</v>
      </c>
      <c r="G632" s="7">
        <v>0</v>
      </c>
      <c r="H632" s="7">
        <v>0</v>
      </c>
      <c r="I632" s="7">
        <v>2</v>
      </c>
      <c r="J632" s="7">
        <v>0</v>
      </c>
      <c r="K632" s="7">
        <v>0</v>
      </c>
      <c r="L632" s="7">
        <v>0</v>
      </c>
      <c r="M632" s="7">
        <v>0</v>
      </c>
      <c r="N632" s="7">
        <v>0</v>
      </c>
      <c r="O632" s="7">
        <v>0</v>
      </c>
      <c r="P632" s="7">
        <v>0</v>
      </c>
      <c r="Q632" s="7">
        <v>0</v>
      </c>
      <c r="R632" s="7">
        <v>0</v>
      </c>
      <c r="S632" s="7">
        <f t="shared" si="9"/>
        <v>2</v>
      </c>
    </row>
    <row r="633" spans="1:19">
      <c r="A633" s="7" t="s">
        <v>723</v>
      </c>
      <c r="B633" s="7" t="s">
        <v>1487</v>
      </c>
      <c r="C633" s="7">
        <v>0</v>
      </c>
      <c r="D633" s="7">
        <v>0</v>
      </c>
      <c r="E633" s="7">
        <v>0</v>
      </c>
      <c r="F633" s="7">
        <v>0</v>
      </c>
      <c r="G633" s="7">
        <v>0</v>
      </c>
      <c r="H633" s="7">
        <v>0</v>
      </c>
      <c r="I633" s="7">
        <v>1</v>
      </c>
      <c r="J633" s="7">
        <v>0</v>
      </c>
      <c r="K633" s="7">
        <v>1</v>
      </c>
      <c r="L633" s="7">
        <v>0</v>
      </c>
      <c r="M633" s="7">
        <v>0</v>
      </c>
      <c r="N633" s="7">
        <v>0</v>
      </c>
      <c r="O633" s="7">
        <v>0</v>
      </c>
      <c r="P633" s="7">
        <v>0</v>
      </c>
      <c r="Q633" s="7">
        <v>1</v>
      </c>
      <c r="R633" s="7">
        <v>0</v>
      </c>
      <c r="S633" s="7">
        <f t="shared" si="9"/>
        <v>3</v>
      </c>
    </row>
    <row r="634" spans="1:19">
      <c r="A634" s="7" t="s">
        <v>724</v>
      </c>
      <c r="B634" s="7" t="s">
        <v>1373</v>
      </c>
      <c r="C634" s="7">
        <v>10</v>
      </c>
      <c r="D634" s="7">
        <v>30</v>
      </c>
      <c r="E634" s="7">
        <v>9</v>
      </c>
      <c r="F634" s="7">
        <v>7</v>
      </c>
      <c r="G634" s="7">
        <v>2</v>
      </c>
      <c r="H634" s="7">
        <v>6</v>
      </c>
      <c r="I634" s="7">
        <v>3</v>
      </c>
      <c r="J634" s="7">
        <v>1</v>
      </c>
      <c r="K634" s="7">
        <v>15</v>
      </c>
      <c r="L634" s="7">
        <v>2</v>
      </c>
      <c r="M634" s="7">
        <v>3</v>
      </c>
      <c r="N634" s="7">
        <v>11</v>
      </c>
      <c r="O634" s="7">
        <v>4</v>
      </c>
      <c r="P634" s="7">
        <v>4</v>
      </c>
      <c r="Q634" s="7">
        <v>0</v>
      </c>
      <c r="R634" s="7">
        <v>1</v>
      </c>
      <c r="S634" s="7">
        <f t="shared" si="9"/>
        <v>108</v>
      </c>
    </row>
    <row r="635" spans="1:19">
      <c r="A635" s="7" t="s">
        <v>725</v>
      </c>
      <c r="B635" s="7" t="s">
        <v>1917</v>
      </c>
      <c r="C635" s="7">
        <v>1</v>
      </c>
      <c r="D635" s="7">
        <v>0</v>
      </c>
      <c r="E635" s="7">
        <v>0</v>
      </c>
      <c r="F635" s="7">
        <v>0</v>
      </c>
      <c r="G635" s="7">
        <v>0</v>
      </c>
      <c r="H635" s="7">
        <v>0</v>
      </c>
      <c r="I635" s="7">
        <v>0</v>
      </c>
      <c r="J635" s="7">
        <v>1</v>
      </c>
      <c r="K635" s="7">
        <v>1</v>
      </c>
      <c r="L635" s="7">
        <v>0</v>
      </c>
      <c r="M635" s="7">
        <v>0</v>
      </c>
      <c r="N635" s="7">
        <v>1</v>
      </c>
      <c r="O635" s="7">
        <v>0</v>
      </c>
      <c r="P635" s="7">
        <v>0</v>
      </c>
      <c r="Q635" s="7">
        <v>0</v>
      </c>
      <c r="R635" s="7">
        <v>0</v>
      </c>
      <c r="S635" s="7">
        <f t="shared" si="9"/>
        <v>4</v>
      </c>
    </row>
    <row r="636" spans="1:19">
      <c r="A636" s="7" t="s">
        <v>726</v>
      </c>
      <c r="B636" s="7" t="s">
        <v>1489</v>
      </c>
      <c r="C636" s="7">
        <v>0</v>
      </c>
      <c r="D636" s="7">
        <v>1</v>
      </c>
      <c r="E636" s="7">
        <v>1</v>
      </c>
      <c r="F636" s="7">
        <v>1</v>
      </c>
      <c r="G636" s="7">
        <v>0</v>
      </c>
      <c r="H636" s="7">
        <v>3</v>
      </c>
      <c r="I636" s="7">
        <v>0</v>
      </c>
      <c r="J636" s="7">
        <v>0</v>
      </c>
      <c r="K636" s="7">
        <v>3</v>
      </c>
      <c r="L636" s="7">
        <v>0</v>
      </c>
      <c r="M636" s="7">
        <v>0</v>
      </c>
      <c r="N636" s="7">
        <v>0</v>
      </c>
      <c r="O636" s="7">
        <v>1</v>
      </c>
      <c r="P636" s="7">
        <v>0</v>
      </c>
      <c r="Q636" s="7">
        <v>0</v>
      </c>
      <c r="R636" s="7">
        <v>2</v>
      </c>
      <c r="S636" s="7">
        <f t="shared" si="9"/>
        <v>12</v>
      </c>
    </row>
    <row r="637" spans="1:19">
      <c r="A637" s="7" t="s">
        <v>727</v>
      </c>
      <c r="B637" s="7" t="s">
        <v>1918</v>
      </c>
      <c r="C637" s="7">
        <v>0</v>
      </c>
      <c r="D637" s="7">
        <v>0</v>
      </c>
      <c r="E637" s="7">
        <v>0</v>
      </c>
      <c r="F637" s="7">
        <v>1</v>
      </c>
      <c r="G637" s="7">
        <v>0</v>
      </c>
      <c r="H637" s="7">
        <v>1</v>
      </c>
      <c r="I637" s="7">
        <v>1</v>
      </c>
      <c r="J637" s="7">
        <v>0</v>
      </c>
      <c r="K637" s="7">
        <v>0</v>
      </c>
      <c r="L637" s="7">
        <v>0</v>
      </c>
      <c r="M637" s="7">
        <v>0</v>
      </c>
      <c r="N637" s="7">
        <v>1</v>
      </c>
      <c r="O637" s="7">
        <v>0</v>
      </c>
      <c r="P637" s="7">
        <v>0</v>
      </c>
      <c r="Q637" s="7">
        <v>1</v>
      </c>
      <c r="R637" s="7">
        <v>0</v>
      </c>
      <c r="S637" s="7">
        <f t="shared" si="9"/>
        <v>5</v>
      </c>
    </row>
    <row r="638" spans="1:19">
      <c r="A638" s="7" t="s">
        <v>728</v>
      </c>
      <c r="B638" s="7" t="s">
        <v>1375</v>
      </c>
      <c r="C638" s="7">
        <v>2</v>
      </c>
      <c r="D638" s="7">
        <v>0</v>
      </c>
      <c r="E638" s="7">
        <v>30</v>
      </c>
      <c r="F638" s="7">
        <v>19</v>
      </c>
      <c r="G638" s="7">
        <v>8</v>
      </c>
      <c r="H638" s="7">
        <v>25</v>
      </c>
      <c r="I638" s="7">
        <v>11</v>
      </c>
      <c r="J638" s="7">
        <v>1</v>
      </c>
      <c r="K638" s="7">
        <v>12</v>
      </c>
      <c r="L638" s="7">
        <v>1</v>
      </c>
      <c r="M638" s="7">
        <v>3</v>
      </c>
      <c r="N638" s="7">
        <v>0</v>
      </c>
      <c r="O638" s="7">
        <v>7</v>
      </c>
      <c r="P638" s="7">
        <v>3</v>
      </c>
      <c r="Q638" s="7">
        <v>8</v>
      </c>
      <c r="R638" s="7">
        <v>17</v>
      </c>
      <c r="S638" s="7">
        <f t="shared" si="9"/>
        <v>147</v>
      </c>
    </row>
    <row r="639" spans="1:19">
      <c r="A639" s="7" t="s">
        <v>729</v>
      </c>
      <c r="B639" s="7" t="s">
        <v>1919</v>
      </c>
      <c r="C639" s="7">
        <v>0</v>
      </c>
      <c r="D639" s="7">
        <v>0</v>
      </c>
      <c r="E639" s="7">
        <v>0</v>
      </c>
      <c r="F639" s="7">
        <v>3</v>
      </c>
      <c r="G639" s="7">
        <v>0</v>
      </c>
      <c r="H639" s="7">
        <v>0</v>
      </c>
      <c r="I639" s="7">
        <v>2</v>
      </c>
      <c r="J639" s="7">
        <v>0</v>
      </c>
      <c r="K639" s="7">
        <v>1</v>
      </c>
      <c r="L639" s="7">
        <v>0</v>
      </c>
      <c r="M639" s="7">
        <v>0</v>
      </c>
      <c r="N639" s="7">
        <v>0</v>
      </c>
      <c r="O639" s="7">
        <v>0</v>
      </c>
      <c r="P639" s="7">
        <v>1</v>
      </c>
      <c r="Q639" s="7">
        <v>0</v>
      </c>
      <c r="R639" s="7">
        <v>0</v>
      </c>
      <c r="S639" s="7">
        <f t="shared" si="9"/>
        <v>7</v>
      </c>
    </row>
    <row r="640" spans="1:19">
      <c r="A640" s="7" t="s">
        <v>730</v>
      </c>
      <c r="B640" s="7" t="s">
        <v>1491</v>
      </c>
      <c r="C640" s="7">
        <v>0</v>
      </c>
      <c r="D640" s="7">
        <v>0</v>
      </c>
      <c r="E640" s="7">
        <v>0</v>
      </c>
      <c r="F640" s="7">
        <v>0</v>
      </c>
      <c r="G640" s="7">
        <v>0</v>
      </c>
      <c r="H640" s="7">
        <v>0</v>
      </c>
      <c r="I640" s="7">
        <v>0</v>
      </c>
      <c r="J640" s="7">
        <v>0</v>
      </c>
      <c r="K640" s="7">
        <v>0</v>
      </c>
      <c r="L640" s="7">
        <v>0</v>
      </c>
      <c r="M640" s="7">
        <v>2</v>
      </c>
      <c r="N640" s="7">
        <v>0</v>
      </c>
      <c r="O640" s="7">
        <v>0</v>
      </c>
      <c r="P640" s="7">
        <v>0</v>
      </c>
      <c r="Q640" s="7">
        <v>0</v>
      </c>
      <c r="R640" s="7">
        <v>0</v>
      </c>
      <c r="S640" s="7">
        <f t="shared" si="9"/>
        <v>2</v>
      </c>
    </row>
    <row r="641" spans="1:19">
      <c r="A641" s="7" t="s">
        <v>731</v>
      </c>
      <c r="B641" s="7" t="s">
        <v>1492</v>
      </c>
      <c r="C641" s="7">
        <v>0</v>
      </c>
      <c r="D641" s="7">
        <v>0</v>
      </c>
      <c r="E641" s="7">
        <v>0</v>
      </c>
      <c r="F641" s="7">
        <v>0</v>
      </c>
      <c r="G641" s="7">
        <v>0</v>
      </c>
      <c r="H641" s="7">
        <v>0</v>
      </c>
      <c r="I641" s="7">
        <v>0</v>
      </c>
      <c r="J641" s="7">
        <v>0</v>
      </c>
      <c r="K641" s="7">
        <v>0</v>
      </c>
      <c r="L641" s="7">
        <v>0</v>
      </c>
      <c r="M641" s="7">
        <v>2</v>
      </c>
      <c r="N641" s="7">
        <v>0</v>
      </c>
      <c r="O641" s="7">
        <v>0</v>
      </c>
      <c r="P641" s="7">
        <v>0</v>
      </c>
      <c r="Q641" s="7">
        <v>0</v>
      </c>
      <c r="R641" s="7">
        <v>0</v>
      </c>
      <c r="S641" s="7">
        <f t="shared" si="9"/>
        <v>2</v>
      </c>
    </row>
    <row r="642" spans="1:19">
      <c r="A642" s="7" t="s">
        <v>732</v>
      </c>
      <c r="B642" s="7" t="s">
        <v>1376</v>
      </c>
      <c r="C642" s="7">
        <v>6</v>
      </c>
      <c r="D642" s="7">
        <v>6</v>
      </c>
      <c r="E642" s="7">
        <v>0</v>
      </c>
      <c r="F642" s="7">
        <v>2</v>
      </c>
      <c r="G642" s="7">
        <v>6</v>
      </c>
      <c r="H642" s="7">
        <v>11</v>
      </c>
      <c r="I642" s="7">
        <v>4</v>
      </c>
      <c r="J642" s="7">
        <v>3</v>
      </c>
      <c r="K642" s="7">
        <v>5</v>
      </c>
      <c r="L642" s="7">
        <v>2</v>
      </c>
      <c r="M642" s="7">
        <v>1</v>
      </c>
      <c r="N642" s="7">
        <v>7</v>
      </c>
      <c r="O642" s="7">
        <v>10</v>
      </c>
      <c r="P642" s="7">
        <v>1</v>
      </c>
      <c r="Q642" s="7">
        <v>0</v>
      </c>
      <c r="R642" s="7">
        <v>5</v>
      </c>
      <c r="S642" s="7">
        <f t="shared" si="9"/>
        <v>69</v>
      </c>
    </row>
    <row r="643" spans="1:19">
      <c r="A643" s="7" t="s">
        <v>733</v>
      </c>
      <c r="B643" s="7" t="s">
        <v>1494</v>
      </c>
      <c r="C643" s="7">
        <v>0</v>
      </c>
      <c r="D643" s="7">
        <v>4</v>
      </c>
      <c r="E643" s="7">
        <v>0</v>
      </c>
      <c r="F643" s="7">
        <v>1</v>
      </c>
      <c r="G643" s="7">
        <v>0</v>
      </c>
      <c r="H643" s="7">
        <v>2</v>
      </c>
      <c r="I643" s="7">
        <v>4</v>
      </c>
      <c r="J643" s="7">
        <v>0</v>
      </c>
      <c r="K643" s="7">
        <v>1</v>
      </c>
      <c r="L643" s="7">
        <v>2</v>
      </c>
      <c r="M643" s="7">
        <v>1</v>
      </c>
      <c r="N643" s="7">
        <v>0</v>
      </c>
      <c r="O643" s="7">
        <v>0</v>
      </c>
      <c r="P643" s="7">
        <v>1</v>
      </c>
      <c r="Q643" s="7">
        <v>0</v>
      </c>
      <c r="R643" s="7">
        <v>1</v>
      </c>
      <c r="S643" s="7">
        <f t="shared" ref="S643:S706" si="10">SUM(C643:R643)</f>
        <v>17</v>
      </c>
    </row>
    <row r="644" spans="1:19">
      <c r="A644" s="7" t="s">
        <v>734</v>
      </c>
      <c r="B644" s="7" t="s">
        <v>1920</v>
      </c>
      <c r="C644" s="7">
        <v>0</v>
      </c>
      <c r="D644" s="7">
        <v>0</v>
      </c>
      <c r="E644" s="7">
        <v>0</v>
      </c>
      <c r="F644" s="7">
        <v>0</v>
      </c>
      <c r="G644" s="7">
        <v>1</v>
      </c>
      <c r="H644" s="7">
        <v>0</v>
      </c>
      <c r="I644" s="7">
        <v>0</v>
      </c>
      <c r="J644" s="7">
        <v>0</v>
      </c>
      <c r="K644" s="7">
        <v>0</v>
      </c>
      <c r="L644" s="7">
        <v>0</v>
      </c>
      <c r="M644" s="7">
        <v>0</v>
      </c>
      <c r="N644" s="7">
        <v>0</v>
      </c>
      <c r="O644" s="7">
        <v>0</v>
      </c>
      <c r="P644" s="7">
        <v>0</v>
      </c>
      <c r="Q644" s="7">
        <v>0</v>
      </c>
      <c r="R644" s="7">
        <v>0</v>
      </c>
      <c r="S644" s="7">
        <f t="shared" si="10"/>
        <v>1</v>
      </c>
    </row>
    <row r="645" spans="1:19">
      <c r="A645" s="7" t="s">
        <v>735</v>
      </c>
      <c r="B645" s="7" t="s">
        <v>1495</v>
      </c>
      <c r="C645" s="7">
        <v>2</v>
      </c>
      <c r="D645" s="7">
        <v>2</v>
      </c>
      <c r="E645" s="7">
        <v>0</v>
      </c>
      <c r="F645" s="7">
        <v>0</v>
      </c>
      <c r="G645" s="7">
        <v>0</v>
      </c>
      <c r="H645" s="7">
        <v>0</v>
      </c>
      <c r="I645" s="7">
        <v>0</v>
      </c>
      <c r="J645" s="7">
        <v>1</v>
      </c>
      <c r="K645" s="7">
        <v>0</v>
      </c>
      <c r="L645" s="7">
        <v>0</v>
      </c>
      <c r="M645" s="7">
        <v>0</v>
      </c>
      <c r="N645" s="7">
        <v>0</v>
      </c>
      <c r="O645" s="7">
        <v>0</v>
      </c>
      <c r="P645" s="7">
        <v>1</v>
      </c>
      <c r="Q645" s="7">
        <v>1</v>
      </c>
      <c r="R645" s="7">
        <v>0</v>
      </c>
      <c r="S645" s="7">
        <f t="shared" si="10"/>
        <v>7</v>
      </c>
    </row>
    <row r="646" spans="1:19">
      <c r="A646" s="7" t="s">
        <v>736</v>
      </c>
      <c r="B646" s="7" t="s">
        <v>1921</v>
      </c>
      <c r="C646" s="7">
        <v>1</v>
      </c>
      <c r="D646" s="7">
        <v>6</v>
      </c>
      <c r="E646" s="7">
        <v>2</v>
      </c>
      <c r="F646" s="7">
        <v>2</v>
      </c>
      <c r="G646" s="7">
        <v>0</v>
      </c>
      <c r="H646" s="7">
        <v>5</v>
      </c>
      <c r="I646" s="7">
        <v>0</v>
      </c>
      <c r="J646" s="7">
        <v>1</v>
      </c>
      <c r="K646" s="7">
        <v>4</v>
      </c>
      <c r="L646" s="7">
        <v>0</v>
      </c>
      <c r="M646" s="7">
        <v>0</v>
      </c>
      <c r="N646" s="7">
        <v>1</v>
      </c>
      <c r="O646" s="7">
        <v>2</v>
      </c>
      <c r="P646" s="7">
        <v>1</v>
      </c>
      <c r="Q646" s="7">
        <v>0</v>
      </c>
      <c r="R646" s="7">
        <v>3</v>
      </c>
      <c r="S646" s="7">
        <f t="shared" si="10"/>
        <v>28</v>
      </c>
    </row>
    <row r="647" spans="1:19">
      <c r="A647" s="7" t="s">
        <v>737</v>
      </c>
      <c r="B647" s="7" t="s">
        <v>1498</v>
      </c>
      <c r="C647" s="7">
        <v>0</v>
      </c>
      <c r="D647" s="7">
        <v>1</v>
      </c>
      <c r="E647" s="7">
        <v>0</v>
      </c>
      <c r="F647" s="7">
        <v>0</v>
      </c>
      <c r="G647" s="7">
        <v>0</v>
      </c>
      <c r="H647" s="7">
        <v>0</v>
      </c>
      <c r="I647" s="7">
        <v>0</v>
      </c>
      <c r="J647" s="7">
        <v>0</v>
      </c>
      <c r="K647" s="7">
        <v>0</v>
      </c>
      <c r="L647" s="7">
        <v>0</v>
      </c>
      <c r="M647" s="7">
        <v>0</v>
      </c>
      <c r="N647" s="7">
        <v>0</v>
      </c>
      <c r="O647" s="7">
        <v>0</v>
      </c>
      <c r="P647" s="7">
        <v>0</v>
      </c>
      <c r="Q647" s="7">
        <v>0</v>
      </c>
      <c r="R647" s="7">
        <v>0</v>
      </c>
      <c r="S647" s="7">
        <f t="shared" si="10"/>
        <v>1</v>
      </c>
    </row>
    <row r="648" spans="1:19">
      <c r="A648" s="7" t="s">
        <v>738</v>
      </c>
      <c r="B648" s="7" t="s">
        <v>1499</v>
      </c>
      <c r="C648" s="7">
        <v>1</v>
      </c>
      <c r="D648" s="7">
        <v>0</v>
      </c>
      <c r="E648" s="7">
        <v>0</v>
      </c>
      <c r="F648" s="7">
        <v>0</v>
      </c>
      <c r="G648" s="7">
        <v>1</v>
      </c>
      <c r="H648" s="7">
        <v>0</v>
      </c>
      <c r="I648" s="7">
        <v>0</v>
      </c>
      <c r="J648" s="7">
        <v>0</v>
      </c>
      <c r="K648" s="7">
        <v>0</v>
      </c>
      <c r="L648" s="7">
        <v>0</v>
      </c>
      <c r="M648" s="7">
        <v>0</v>
      </c>
      <c r="N648" s="7">
        <v>0</v>
      </c>
      <c r="O648" s="7">
        <v>0</v>
      </c>
      <c r="P648" s="7">
        <v>2</v>
      </c>
      <c r="Q648" s="7">
        <v>0</v>
      </c>
      <c r="R648" s="7">
        <v>0</v>
      </c>
      <c r="S648" s="7">
        <f t="shared" si="10"/>
        <v>4</v>
      </c>
    </row>
    <row r="649" spans="1:19">
      <c r="A649" s="7" t="s">
        <v>739</v>
      </c>
      <c r="B649" s="7" t="s">
        <v>1378</v>
      </c>
      <c r="C649" s="7">
        <v>10</v>
      </c>
      <c r="D649" s="7">
        <v>2</v>
      </c>
      <c r="E649" s="7">
        <v>5</v>
      </c>
      <c r="F649" s="7">
        <v>3</v>
      </c>
      <c r="G649" s="7">
        <v>0</v>
      </c>
      <c r="H649" s="7">
        <v>0</v>
      </c>
      <c r="I649" s="7">
        <v>1</v>
      </c>
      <c r="J649" s="7">
        <v>0</v>
      </c>
      <c r="K649" s="7">
        <v>9</v>
      </c>
      <c r="L649" s="7">
        <v>2</v>
      </c>
      <c r="M649" s="7">
        <v>1</v>
      </c>
      <c r="N649" s="7">
        <v>8</v>
      </c>
      <c r="O649" s="7">
        <v>3</v>
      </c>
      <c r="P649" s="7">
        <v>0</v>
      </c>
      <c r="Q649" s="7">
        <v>0</v>
      </c>
      <c r="R649" s="7">
        <v>1</v>
      </c>
      <c r="S649" s="7">
        <f t="shared" si="10"/>
        <v>45</v>
      </c>
    </row>
    <row r="650" spans="1:19">
      <c r="A650" s="7" t="s">
        <v>740</v>
      </c>
      <c r="B650" s="7" t="s">
        <v>1500</v>
      </c>
      <c r="C650" s="7">
        <v>0</v>
      </c>
      <c r="D650" s="7">
        <v>3</v>
      </c>
      <c r="E650" s="7">
        <v>0</v>
      </c>
      <c r="F650" s="7">
        <v>0</v>
      </c>
      <c r="G650" s="7">
        <v>0</v>
      </c>
      <c r="H650" s="7">
        <v>2</v>
      </c>
      <c r="I650" s="7">
        <v>0</v>
      </c>
      <c r="J650" s="7">
        <v>0</v>
      </c>
      <c r="K650" s="7">
        <v>1</v>
      </c>
      <c r="L650" s="7">
        <v>0</v>
      </c>
      <c r="M650" s="7">
        <v>2</v>
      </c>
      <c r="N650" s="7">
        <v>0</v>
      </c>
      <c r="O650" s="7">
        <v>0</v>
      </c>
      <c r="P650" s="7">
        <v>0</v>
      </c>
      <c r="Q650" s="7">
        <v>2</v>
      </c>
      <c r="R650" s="7">
        <v>0</v>
      </c>
      <c r="S650" s="7">
        <f t="shared" si="10"/>
        <v>10</v>
      </c>
    </row>
    <row r="651" spans="1:19">
      <c r="A651" s="7" t="s">
        <v>741</v>
      </c>
      <c r="B651" s="7" t="s">
        <v>1379</v>
      </c>
      <c r="C651" s="7">
        <v>2</v>
      </c>
      <c r="D651" s="7">
        <v>3</v>
      </c>
      <c r="E651" s="7">
        <v>3</v>
      </c>
      <c r="F651" s="7">
        <v>3</v>
      </c>
      <c r="G651" s="7">
        <v>6</v>
      </c>
      <c r="H651" s="7">
        <v>13</v>
      </c>
      <c r="I651" s="7">
        <v>4</v>
      </c>
      <c r="J651" s="7">
        <v>2</v>
      </c>
      <c r="K651" s="7">
        <v>10</v>
      </c>
      <c r="L651" s="7">
        <v>2</v>
      </c>
      <c r="M651" s="7">
        <v>0</v>
      </c>
      <c r="N651" s="7">
        <v>7</v>
      </c>
      <c r="O651" s="7">
        <v>15</v>
      </c>
      <c r="P651" s="7">
        <v>6</v>
      </c>
      <c r="Q651" s="7">
        <v>0</v>
      </c>
      <c r="R651" s="7">
        <v>4</v>
      </c>
      <c r="S651" s="7">
        <f t="shared" si="10"/>
        <v>80</v>
      </c>
    </row>
    <row r="652" spans="1:19">
      <c r="A652" s="7" t="s">
        <v>128</v>
      </c>
      <c r="B652" s="7" t="s">
        <v>1311</v>
      </c>
      <c r="C652" s="7">
        <v>13</v>
      </c>
      <c r="D652" s="7">
        <v>21</v>
      </c>
      <c r="E652" s="7">
        <v>18</v>
      </c>
      <c r="F652" s="7">
        <v>7</v>
      </c>
      <c r="G652" s="7">
        <v>28</v>
      </c>
      <c r="H652" s="7">
        <v>53</v>
      </c>
      <c r="I652" s="7">
        <v>20</v>
      </c>
      <c r="J652" s="7">
        <v>41</v>
      </c>
      <c r="K652" s="7">
        <v>13</v>
      </c>
      <c r="L652" s="7">
        <v>4</v>
      </c>
      <c r="M652" s="7">
        <v>2</v>
      </c>
      <c r="N652" s="7">
        <v>11</v>
      </c>
      <c r="O652" s="7">
        <v>39</v>
      </c>
      <c r="P652" s="7">
        <v>13</v>
      </c>
      <c r="Q652" s="7">
        <v>6</v>
      </c>
      <c r="R652" s="7">
        <v>19</v>
      </c>
      <c r="S652" s="7">
        <f t="shared" si="10"/>
        <v>308</v>
      </c>
    </row>
    <row r="653" spans="1:19">
      <c r="A653" s="7" t="s">
        <v>56</v>
      </c>
      <c r="B653" s="7" t="s">
        <v>1312</v>
      </c>
      <c r="C653" s="7">
        <v>4</v>
      </c>
      <c r="D653" s="7">
        <v>45</v>
      </c>
      <c r="E653" s="7">
        <v>2</v>
      </c>
      <c r="F653" s="7">
        <v>11</v>
      </c>
      <c r="G653" s="7">
        <v>18</v>
      </c>
      <c r="H653" s="7">
        <v>34</v>
      </c>
      <c r="I653" s="7">
        <v>12</v>
      </c>
      <c r="J653" s="7">
        <v>4</v>
      </c>
      <c r="K653" s="7">
        <v>6</v>
      </c>
      <c r="L653" s="7">
        <v>2</v>
      </c>
      <c r="M653" s="7">
        <v>2</v>
      </c>
      <c r="N653" s="7">
        <v>10</v>
      </c>
      <c r="O653" s="7">
        <v>35</v>
      </c>
      <c r="P653" s="7">
        <v>6</v>
      </c>
      <c r="Q653" s="7">
        <v>2</v>
      </c>
      <c r="R653" s="7">
        <v>28</v>
      </c>
      <c r="S653" s="7">
        <f t="shared" si="10"/>
        <v>221</v>
      </c>
    </row>
    <row r="654" spans="1:19">
      <c r="A654" s="7" t="s">
        <v>742</v>
      </c>
      <c r="B654" s="7" t="s">
        <v>1380</v>
      </c>
      <c r="C654" s="7">
        <v>0</v>
      </c>
      <c r="D654" s="7">
        <v>4</v>
      </c>
      <c r="E654" s="7">
        <v>2</v>
      </c>
      <c r="F654" s="7">
        <v>2</v>
      </c>
      <c r="G654" s="7">
        <v>3</v>
      </c>
      <c r="H654" s="7">
        <v>11</v>
      </c>
      <c r="I654" s="7">
        <v>1</v>
      </c>
      <c r="J654" s="7">
        <v>3</v>
      </c>
      <c r="K654" s="7">
        <v>2</v>
      </c>
      <c r="L654" s="7">
        <v>0</v>
      </c>
      <c r="M654" s="7">
        <v>0</v>
      </c>
      <c r="N654" s="7">
        <v>3</v>
      </c>
      <c r="O654" s="7">
        <v>2</v>
      </c>
      <c r="P654" s="7">
        <v>1</v>
      </c>
      <c r="Q654" s="7">
        <v>3</v>
      </c>
      <c r="R654" s="7">
        <v>6</v>
      </c>
      <c r="S654" s="7">
        <f t="shared" si="10"/>
        <v>43</v>
      </c>
    </row>
    <row r="655" spans="1:19">
      <c r="A655" s="7" t="s">
        <v>743</v>
      </c>
      <c r="B655" s="7" t="s">
        <v>1922</v>
      </c>
      <c r="C655" s="7">
        <v>0</v>
      </c>
      <c r="D655" s="7">
        <v>0</v>
      </c>
      <c r="E655" s="7">
        <v>0</v>
      </c>
      <c r="F655" s="7">
        <v>1</v>
      </c>
      <c r="G655" s="7">
        <v>0</v>
      </c>
      <c r="H655" s="7">
        <v>0</v>
      </c>
      <c r="I655" s="7">
        <v>0</v>
      </c>
      <c r="J655" s="7">
        <v>0</v>
      </c>
      <c r="K655" s="7">
        <v>0</v>
      </c>
      <c r="L655" s="7">
        <v>0</v>
      </c>
      <c r="M655" s="7">
        <v>0</v>
      </c>
      <c r="N655" s="7">
        <v>0</v>
      </c>
      <c r="O655" s="7">
        <v>0</v>
      </c>
      <c r="P655" s="7">
        <v>0</v>
      </c>
      <c r="Q655" s="7">
        <v>0</v>
      </c>
      <c r="R655" s="7">
        <v>0</v>
      </c>
      <c r="S655" s="7">
        <f t="shared" si="10"/>
        <v>1</v>
      </c>
    </row>
    <row r="656" spans="1:19">
      <c r="A656" s="7" t="s">
        <v>744</v>
      </c>
      <c r="B656" s="7" t="s">
        <v>1381</v>
      </c>
      <c r="C656" s="7">
        <v>0</v>
      </c>
      <c r="D656" s="7">
        <v>6</v>
      </c>
      <c r="E656" s="7">
        <v>0</v>
      </c>
      <c r="F656" s="7">
        <v>0</v>
      </c>
      <c r="G656" s="7">
        <v>2</v>
      </c>
      <c r="H656" s="7">
        <v>4</v>
      </c>
      <c r="I656" s="7">
        <v>2</v>
      </c>
      <c r="J656" s="7">
        <v>0</v>
      </c>
      <c r="K656" s="7">
        <v>2</v>
      </c>
      <c r="L656" s="7">
        <v>2</v>
      </c>
      <c r="M656" s="7">
        <v>2</v>
      </c>
      <c r="N656" s="7">
        <v>0</v>
      </c>
      <c r="O656" s="7">
        <v>8</v>
      </c>
      <c r="P656" s="7">
        <v>10</v>
      </c>
      <c r="Q656" s="7">
        <v>0</v>
      </c>
      <c r="R656" s="7">
        <v>8</v>
      </c>
      <c r="S656" s="7">
        <f t="shared" si="10"/>
        <v>46</v>
      </c>
    </row>
    <row r="657" spans="1:19">
      <c r="A657" s="7" t="s">
        <v>745</v>
      </c>
      <c r="B657" s="7" t="s">
        <v>1503</v>
      </c>
      <c r="C657" s="7">
        <v>4</v>
      </c>
      <c r="D657" s="7">
        <v>10</v>
      </c>
      <c r="E657" s="7">
        <v>0</v>
      </c>
      <c r="F657" s="7">
        <v>0</v>
      </c>
      <c r="G657" s="7">
        <v>3</v>
      </c>
      <c r="H657" s="7">
        <v>2</v>
      </c>
      <c r="I657" s="7">
        <v>0</v>
      </c>
      <c r="J657" s="7">
        <v>0</v>
      </c>
      <c r="K657" s="7">
        <v>0</v>
      </c>
      <c r="L657" s="7">
        <v>0</v>
      </c>
      <c r="M657" s="7">
        <v>0</v>
      </c>
      <c r="N657" s="7">
        <v>1</v>
      </c>
      <c r="O657" s="7">
        <v>0</v>
      </c>
      <c r="P657" s="7">
        <v>0</v>
      </c>
      <c r="Q657" s="7">
        <v>0</v>
      </c>
      <c r="R657" s="7">
        <v>2</v>
      </c>
      <c r="S657" s="7">
        <f t="shared" si="10"/>
        <v>22</v>
      </c>
    </row>
    <row r="658" spans="1:19">
      <c r="A658" s="7" t="s">
        <v>746</v>
      </c>
      <c r="B658" s="7" t="s">
        <v>1504</v>
      </c>
      <c r="C658" s="7">
        <v>0</v>
      </c>
      <c r="D658" s="7">
        <v>1</v>
      </c>
      <c r="E658" s="7">
        <v>1</v>
      </c>
      <c r="F658" s="7">
        <v>0</v>
      </c>
      <c r="G658" s="7">
        <v>0</v>
      </c>
      <c r="H658" s="7">
        <v>0</v>
      </c>
      <c r="I658" s="7">
        <v>1</v>
      </c>
      <c r="J658" s="7">
        <v>0</v>
      </c>
      <c r="K658" s="7">
        <v>0</v>
      </c>
      <c r="L658" s="7">
        <v>0</v>
      </c>
      <c r="M658" s="7">
        <v>0</v>
      </c>
      <c r="N658" s="7">
        <v>0</v>
      </c>
      <c r="O658" s="7">
        <v>0</v>
      </c>
      <c r="P658" s="7">
        <v>0</v>
      </c>
      <c r="Q658" s="7">
        <v>0</v>
      </c>
      <c r="R658" s="7">
        <v>1</v>
      </c>
      <c r="S658" s="7">
        <f t="shared" si="10"/>
        <v>4</v>
      </c>
    </row>
    <row r="659" spans="1:19">
      <c r="A659" s="7" t="s">
        <v>747</v>
      </c>
      <c r="B659" s="7" t="s">
        <v>1505</v>
      </c>
      <c r="C659" s="7">
        <v>2</v>
      </c>
      <c r="D659" s="7">
        <v>1</v>
      </c>
      <c r="E659" s="7">
        <v>1</v>
      </c>
      <c r="F659" s="7">
        <v>0</v>
      </c>
      <c r="G659" s="7">
        <v>0</v>
      </c>
      <c r="H659" s="7">
        <v>0</v>
      </c>
      <c r="I659" s="7">
        <v>0</v>
      </c>
      <c r="J659" s="7">
        <v>0</v>
      </c>
      <c r="K659" s="7">
        <v>0</v>
      </c>
      <c r="L659" s="7">
        <v>0</v>
      </c>
      <c r="M659" s="7">
        <v>2</v>
      </c>
      <c r="N659" s="7">
        <v>0</v>
      </c>
      <c r="O659" s="7">
        <v>1</v>
      </c>
      <c r="P659" s="7">
        <v>0</v>
      </c>
      <c r="Q659" s="7">
        <v>0</v>
      </c>
      <c r="R659" s="7">
        <v>0</v>
      </c>
      <c r="S659" s="7">
        <f t="shared" si="10"/>
        <v>7</v>
      </c>
    </row>
    <row r="660" spans="1:19">
      <c r="A660" s="7" t="s">
        <v>748</v>
      </c>
      <c r="B660" s="7" t="s">
        <v>1506</v>
      </c>
      <c r="C660" s="7">
        <v>0</v>
      </c>
      <c r="D660" s="7">
        <v>1</v>
      </c>
      <c r="E660" s="7">
        <v>0</v>
      </c>
      <c r="F660" s="7">
        <v>2</v>
      </c>
      <c r="G660" s="7">
        <v>0</v>
      </c>
      <c r="H660" s="7">
        <v>1</v>
      </c>
      <c r="I660" s="7">
        <v>0</v>
      </c>
      <c r="J660" s="7">
        <v>0</v>
      </c>
      <c r="K660" s="7">
        <v>0</v>
      </c>
      <c r="L660" s="7">
        <v>0</v>
      </c>
      <c r="M660" s="7">
        <v>0</v>
      </c>
      <c r="N660" s="7">
        <v>0</v>
      </c>
      <c r="O660" s="7">
        <v>0</v>
      </c>
      <c r="P660" s="7">
        <v>0</v>
      </c>
      <c r="Q660" s="7">
        <v>0</v>
      </c>
      <c r="R660" s="7">
        <v>0</v>
      </c>
      <c r="S660" s="7">
        <f t="shared" si="10"/>
        <v>4</v>
      </c>
    </row>
    <row r="661" spans="1:19">
      <c r="A661" s="7" t="s">
        <v>749</v>
      </c>
      <c r="B661" s="7" t="s">
        <v>1923</v>
      </c>
      <c r="C661" s="7">
        <v>0</v>
      </c>
      <c r="D661" s="7">
        <v>0</v>
      </c>
      <c r="E661" s="7">
        <v>0</v>
      </c>
      <c r="F661" s="7">
        <v>0</v>
      </c>
      <c r="G661" s="7">
        <v>1</v>
      </c>
      <c r="H661" s="7">
        <v>0</v>
      </c>
      <c r="I661" s="7">
        <v>0</v>
      </c>
      <c r="J661" s="7">
        <v>0</v>
      </c>
      <c r="K661" s="7">
        <v>0</v>
      </c>
      <c r="L661" s="7">
        <v>0</v>
      </c>
      <c r="M661" s="7">
        <v>0</v>
      </c>
      <c r="N661" s="7">
        <v>0</v>
      </c>
      <c r="O661" s="7">
        <v>0</v>
      </c>
      <c r="P661" s="7">
        <v>0</v>
      </c>
      <c r="Q661" s="7">
        <v>0</v>
      </c>
      <c r="R661" s="7">
        <v>0</v>
      </c>
      <c r="S661" s="7">
        <f t="shared" si="10"/>
        <v>1</v>
      </c>
    </row>
    <row r="662" spans="1:19">
      <c r="A662" s="7" t="s">
        <v>750</v>
      </c>
      <c r="B662" s="7" t="s">
        <v>1507</v>
      </c>
      <c r="C662" s="7">
        <v>0</v>
      </c>
      <c r="D662" s="7">
        <v>0</v>
      </c>
      <c r="E662" s="7">
        <v>2</v>
      </c>
      <c r="F662" s="7">
        <v>0</v>
      </c>
      <c r="G662" s="7">
        <v>2</v>
      </c>
      <c r="H662" s="7">
        <v>3</v>
      </c>
      <c r="I662" s="7">
        <v>1</v>
      </c>
      <c r="J662" s="7">
        <v>0</v>
      </c>
      <c r="K662" s="7">
        <v>0</v>
      </c>
      <c r="L662" s="7">
        <v>1</v>
      </c>
      <c r="M662" s="7">
        <v>0</v>
      </c>
      <c r="N662" s="7">
        <v>1</v>
      </c>
      <c r="O662" s="7">
        <v>1</v>
      </c>
      <c r="P662" s="7">
        <v>2</v>
      </c>
      <c r="Q662" s="7">
        <v>1</v>
      </c>
      <c r="R662" s="7">
        <v>3</v>
      </c>
      <c r="S662" s="7">
        <f t="shared" si="10"/>
        <v>17</v>
      </c>
    </row>
    <row r="663" spans="1:19">
      <c r="A663" s="7" t="s">
        <v>751</v>
      </c>
      <c r="B663" s="7" t="s">
        <v>1508</v>
      </c>
      <c r="C663" s="7">
        <v>0</v>
      </c>
      <c r="D663" s="7">
        <v>0</v>
      </c>
      <c r="E663" s="7">
        <v>0</v>
      </c>
      <c r="F663" s="7">
        <v>0</v>
      </c>
      <c r="G663" s="7">
        <v>0</v>
      </c>
      <c r="H663" s="7">
        <v>0</v>
      </c>
      <c r="I663" s="7">
        <v>0</v>
      </c>
      <c r="J663" s="7">
        <v>0</v>
      </c>
      <c r="K663" s="7">
        <v>1</v>
      </c>
      <c r="L663" s="7">
        <v>0</v>
      </c>
      <c r="M663" s="7">
        <v>0</v>
      </c>
      <c r="N663" s="7">
        <v>0</v>
      </c>
      <c r="O663" s="7">
        <v>1</v>
      </c>
      <c r="P663" s="7">
        <v>0</v>
      </c>
      <c r="Q663" s="7">
        <v>0</v>
      </c>
      <c r="R663" s="7">
        <v>0</v>
      </c>
      <c r="S663" s="7">
        <f t="shared" si="10"/>
        <v>2</v>
      </c>
    </row>
    <row r="664" spans="1:19">
      <c r="A664" s="7" t="s">
        <v>752</v>
      </c>
      <c r="B664" s="7" t="s">
        <v>1509</v>
      </c>
      <c r="C664" s="7">
        <v>0</v>
      </c>
      <c r="D664" s="7">
        <v>0</v>
      </c>
      <c r="E664" s="7">
        <v>0</v>
      </c>
      <c r="F664" s="7">
        <v>0</v>
      </c>
      <c r="G664" s="7">
        <v>0</v>
      </c>
      <c r="H664" s="7">
        <v>0</v>
      </c>
      <c r="I664" s="7">
        <v>0</v>
      </c>
      <c r="J664" s="7">
        <v>0</v>
      </c>
      <c r="K664" s="7">
        <v>1</v>
      </c>
      <c r="L664" s="7">
        <v>0</v>
      </c>
      <c r="M664" s="7">
        <v>0</v>
      </c>
      <c r="N664" s="7">
        <v>0</v>
      </c>
      <c r="O664" s="7">
        <v>0</v>
      </c>
      <c r="P664" s="7">
        <v>0</v>
      </c>
      <c r="Q664" s="7">
        <v>0</v>
      </c>
      <c r="R664" s="7">
        <v>0</v>
      </c>
      <c r="S664" s="7">
        <f t="shared" si="10"/>
        <v>1</v>
      </c>
    </row>
    <row r="665" spans="1:19">
      <c r="A665" s="7" t="s">
        <v>753</v>
      </c>
      <c r="B665" s="7" t="s">
        <v>1510</v>
      </c>
      <c r="C665" s="7">
        <v>0</v>
      </c>
      <c r="D665" s="7">
        <v>0</v>
      </c>
      <c r="E665" s="7">
        <v>0</v>
      </c>
      <c r="F665" s="7">
        <v>0</v>
      </c>
      <c r="G665" s="7">
        <v>0</v>
      </c>
      <c r="H665" s="7">
        <v>1</v>
      </c>
      <c r="I665" s="7">
        <v>0</v>
      </c>
      <c r="J665" s="7">
        <v>0</v>
      </c>
      <c r="K665" s="7">
        <v>0</v>
      </c>
      <c r="L665" s="7">
        <v>0</v>
      </c>
      <c r="M665" s="7">
        <v>0</v>
      </c>
      <c r="N665" s="7">
        <v>0</v>
      </c>
      <c r="O665" s="7">
        <v>0</v>
      </c>
      <c r="P665" s="7">
        <v>0</v>
      </c>
      <c r="Q665" s="7">
        <v>0</v>
      </c>
      <c r="R665" s="7">
        <v>0</v>
      </c>
      <c r="S665" s="7">
        <f t="shared" si="10"/>
        <v>1</v>
      </c>
    </row>
    <row r="666" spans="1:19">
      <c r="A666" s="7" t="s">
        <v>754</v>
      </c>
      <c r="B666" s="7" t="s">
        <v>1924</v>
      </c>
      <c r="C666" s="7">
        <v>0</v>
      </c>
      <c r="D666" s="7">
        <v>0</v>
      </c>
      <c r="E666" s="7">
        <v>0</v>
      </c>
      <c r="F666" s="7">
        <v>1</v>
      </c>
      <c r="G666" s="7">
        <v>0</v>
      </c>
      <c r="H666" s="7">
        <v>0</v>
      </c>
      <c r="I666" s="7">
        <v>0</v>
      </c>
      <c r="J666" s="7">
        <v>0</v>
      </c>
      <c r="K666" s="7">
        <v>0</v>
      </c>
      <c r="L666" s="7">
        <v>0</v>
      </c>
      <c r="M666" s="7">
        <v>0</v>
      </c>
      <c r="N666" s="7">
        <v>0</v>
      </c>
      <c r="O666" s="7">
        <v>0</v>
      </c>
      <c r="P666" s="7">
        <v>0</v>
      </c>
      <c r="Q666" s="7">
        <v>0</v>
      </c>
      <c r="R666" s="7">
        <v>0</v>
      </c>
      <c r="S666" s="7">
        <f t="shared" si="10"/>
        <v>1</v>
      </c>
    </row>
    <row r="667" spans="1:19">
      <c r="A667" s="7" t="s">
        <v>755</v>
      </c>
      <c r="B667" s="7" t="s">
        <v>1925</v>
      </c>
      <c r="C667" s="7">
        <v>3</v>
      </c>
      <c r="D667" s="7">
        <v>0</v>
      </c>
      <c r="E667" s="7">
        <v>0</v>
      </c>
      <c r="F667" s="7">
        <v>0</v>
      </c>
      <c r="G667" s="7">
        <v>0</v>
      </c>
      <c r="H667" s="7">
        <v>0</v>
      </c>
      <c r="I667" s="7">
        <v>2</v>
      </c>
      <c r="J667" s="7">
        <v>0</v>
      </c>
      <c r="K667" s="7">
        <v>1</v>
      </c>
      <c r="L667" s="7">
        <v>1</v>
      </c>
      <c r="M667" s="7">
        <v>1</v>
      </c>
      <c r="N667" s="7">
        <v>1</v>
      </c>
      <c r="O667" s="7">
        <v>0</v>
      </c>
      <c r="P667" s="7">
        <v>0</v>
      </c>
      <c r="Q667" s="7">
        <v>0</v>
      </c>
      <c r="R667" s="7">
        <v>1</v>
      </c>
      <c r="S667" s="7">
        <f t="shared" si="10"/>
        <v>10</v>
      </c>
    </row>
    <row r="668" spans="1:19">
      <c r="A668" s="7" t="s">
        <v>756</v>
      </c>
      <c r="B668" s="7" t="s">
        <v>1926</v>
      </c>
      <c r="C668" s="7">
        <v>0</v>
      </c>
      <c r="D668" s="7">
        <v>0</v>
      </c>
      <c r="E668" s="7">
        <v>0</v>
      </c>
      <c r="F668" s="7">
        <v>0</v>
      </c>
      <c r="G668" s="7">
        <v>1</v>
      </c>
      <c r="H668" s="7">
        <v>0</v>
      </c>
      <c r="I668" s="7">
        <v>0</v>
      </c>
      <c r="J668" s="7">
        <v>0</v>
      </c>
      <c r="K668" s="7">
        <v>0</v>
      </c>
      <c r="L668" s="7">
        <v>0</v>
      </c>
      <c r="M668" s="7">
        <v>0</v>
      </c>
      <c r="N668" s="7">
        <v>0</v>
      </c>
      <c r="O668" s="7">
        <v>0</v>
      </c>
      <c r="P668" s="7">
        <v>0</v>
      </c>
      <c r="Q668" s="7">
        <v>0</v>
      </c>
      <c r="R668" s="7">
        <v>0</v>
      </c>
      <c r="S668" s="7">
        <f t="shared" si="10"/>
        <v>1</v>
      </c>
    </row>
    <row r="669" spans="1:19">
      <c r="A669" s="7" t="s">
        <v>757</v>
      </c>
      <c r="B669" s="7" t="s">
        <v>1511</v>
      </c>
      <c r="C669" s="7">
        <v>0</v>
      </c>
      <c r="D669" s="7">
        <v>0</v>
      </c>
      <c r="E669" s="7">
        <v>0</v>
      </c>
      <c r="F669" s="7">
        <v>0</v>
      </c>
      <c r="G669" s="7">
        <v>1</v>
      </c>
      <c r="H669" s="7">
        <v>0</v>
      </c>
      <c r="I669" s="7">
        <v>0</v>
      </c>
      <c r="J669" s="7">
        <v>1</v>
      </c>
      <c r="K669" s="7">
        <v>0</v>
      </c>
      <c r="L669" s="7">
        <v>0</v>
      </c>
      <c r="M669" s="7">
        <v>0</v>
      </c>
      <c r="N669" s="7">
        <v>0</v>
      </c>
      <c r="O669" s="7">
        <v>0</v>
      </c>
      <c r="P669" s="7">
        <v>0</v>
      </c>
      <c r="Q669" s="7">
        <v>0</v>
      </c>
      <c r="R669" s="7">
        <v>0</v>
      </c>
      <c r="S669" s="7">
        <f t="shared" si="10"/>
        <v>2</v>
      </c>
    </row>
    <row r="670" spans="1:19">
      <c r="A670" s="7" t="s">
        <v>758</v>
      </c>
      <c r="B670" s="7" t="s">
        <v>1382</v>
      </c>
      <c r="C670" s="7">
        <v>2</v>
      </c>
      <c r="D670" s="7">
        <v>2</v>
      </c>
      <c r="E670" s="7">
        <v>0</v>
      </c>
      <c r="F670" s="7">
        <v>0</v>
      </c>
      <c r="G670" s="7">
        <v>6</v>
      </c>
      <c r="H670" s="7">
        <v>20</v>
      </c>
      <c r="I670" s="7">
        <v>3</v>
      </c>
      <c r="J670" s="7">
        <v>7</v>
      </c>
      <c r="K670" s="7">
        <v>1</v>
      </c>
      <c r="L670" s="7">
        <v>0</v>
      </c>
      <c r="M670" s="7">
        <v>0</v>
      </c>
      <c r="N670" s="7">
        <v>0</v>
      </c>
      <c r="O670" s="7">
        <v>10</v>
      </c>
      <c r="P670" s="7">
        <v>6</v>
      </c>
      <c r="Q670" s="7">
        <v>1</v>
      </c>
      <c r="R670" s="7">
        <v>7</v>
      </c>
      <c r="S670" s="7">
        <f t="shared" si="10"/>
        <v>65</v>
      </c>
    </row>
    <row r="671" spans="1:19">
      <c r="A671" s="7" t="s">
        <v>759</v>
      </c>
      <c r="B671" s="7" t="s">
        <v>1512</v>
      </c>
      <c r="C671" s="7">
        <v>0</v>
      </c>
      <c r="D671" s="7">
        <v>0</v>
      </c>
      <c r="E671" s="7">
        <v>0</v>
      </c>
      <c r="F671" s="7">
        <v>0</v>
      </c>
      <c r="G671" s="7">
        <v>1</v>
      </c>
      <c r="H671" s="7">
        <v>0</v>
      </c>
      <c r="I671" s="7">
        <v>0</v>
      </c>
      <c r="J671" s="7">
        <v>0</v>
      </c>
      <c r="K671" s="7">
        <v>0</v>
      </c>
      <c r="L671" s="7">
        <v>0</v>
      </c>
      <c r="M671" s="7">
        <v>0</v>
      </c>
      <c r="N671" s="7">
        <v>0</v>
      </c>
      <c r="O671" s="7">
        <v>0</v>
      </c>
      <c r="P671" s="7">
        <v>0</v>
      </c>
      <c r="Q671" s="7">
        <v>0</v>
      </c>
      <c r="R671" s="7">
        <v>0</v>
      </c>
      <c r="S671" s="7">
        <f t="shared" si="10"/>
        <v>1</v>
      </c>
    </row>
    <row r="672" spans="1:19">
      <c r="A672" s="7" t="s">
        <v>760</v>
      </c>
      <c r="B672" s="7" t="s">
        <v>1383</v>
      </c>
      <c r="C672" s="7">
        <v>0</v>
      </c>
      <c r="D672" s="7">
        <v>1</v>
      </c>
      <c r="E672" s="7">
        <v>0</v>
      </c>
      <c r="F672" s="7">
        <v>0</v>
      </c>
      <c r="G672" s="7">
        <v>2</v>
      </c>
      <c r="H672" s="7">
        <v>11</v>
      </c>
      <c r="I672" s="7">
        <v>1</v>
      </c>
      <c r="J672" s="7">
        <v>2</v>
      </c>
      <c r="K672" s="7">
        <v>1</v>
      </c>
      <c r="L672" s="7">
        <v>0</v>
      </c>
      <c r="M672" s="7">
        <v>0</v>
      </c>
      <c r="N672" s="7">
        <v>0</v>
      </c>
      <c r="O672" s="7">
        <v>3</v>
      </c>
      <c r="P672" s="7">
        <v>5</v>
      </c>
      <c r="Q672" s="7">
        <v>0</v>
      </c>
      <c r="R672" s="7">
        <v>2</v>
      </c>
      <c r="S672" s="7">
        <f t="shared" si="10"/>
        <v>28</v>
      </c>
    </row>
    <row r="673" spans="1:19">
      <c r="A673" s="7" t="s">
        <v>761</v>
      </c>
      <c r="B673" s="7" t="s">
        <v>1927</v>
      </c>
      <c r="C673" s="7">
        <v>0</v>
      </c>
      <c r="D673" s="7">
        <v>0</v>
      </c>
      <c r="E673" s="7">
        <v>0</v>
      </c>
      <c r="F673" s="7">
        <v>0</v>
      </c>
      <c r="G673" s="7">
        <v>0</v>
      </c>
      <c r="H673" s="7">
        <v>0</v>
      </c>
      <c r="I673" s="7">
        <v>0</v>
      </c>
      <c r="J673" s="7">
        <v>0</v>
      </c>
      <c r="K673" s="7">
        <v>0</v>
      </c>
      <c r="L673" s="7">
        <v>0</v>
      </c>
      <c r="M673" s="7">
        <v>0</v>
      </c>
      <c r="N673" s="7">
        <v>0</v>
      </c>
      <c r="O673" s="7">
        <v>0</v>
      </c>
      <c r="P673" s="7">
        <v>0</v>
      </c>
      <c r="Q673" s="7">
        <v>0</v>
      </c>
      <c r="R673" s="7">
        <v>1</v>
      </c>
      <c r="S673" s="7">
        <f t="shared" si="10"/>
        <v>1</v>
      </c>
    </row>
    <row r="674" spans="1:19">
      <c r="A674" s="7" t="s">
        <v>762</v>
      </c>
      <c r="B674" s="7" t="s">
        <v>1515</v>
      </c>
      <c r="C674" s="7">
        <v>0</v>
      </c>
      <c r="D674" s="7">
        <v>1</v>
      </c>
      <c r="E674" s="7">
        <v>3</v>
      </c>
      <c r="F674" s="7">
        <v>0</v>
      </c>
      <c r="G674" s="7">
        <v>0</v>
      </c>
      <c r="H674" s="7">
        <v>0</v>
      </c>
      <c r="I674" s="7">
        <v>2</v>
      </c>
      <c r="J674" s="7">
        <v>0</v>
      </c>
      <c r="K674" s="7">
        <v>0</v>
      </c>
      <c r="L674" s="7">
        <v>0</v>
      </c>
      <c r="M674" s="7">
        <v>0</v>
      </c>
      <c r="N674" s="7">
        <v>0</v>
      </c>
      <c r="O674" s="7">
        <v>2</v>
      </c>
      <c r="P674" s="7">
        <v>0</v>
      </c>
      <c r="Q674" s="7">
        <v>0</v>
      </c>
      <c r="R674" s="7">
        <v>1</v>
      </c>
      <c r="S674" s="7">
        <f t="shared" si="10"/>
        <v>9</v>
      </c>
    </row>
    <row r="675" spans="1:19">
      <c r="A675" s="7" t="s">
        <v>763</v>
      </c>
      <c r="B675" s="7" t="s">
        <v>1384</v>
      </c>
      <c r="C675" s="7">
        <v>2</v>
      </c>
      <c r="D675" s="7">
        <v>3</v>
      </c>
      <c r="E675" s="7">
        <v>2</v>
      </c>
      <c r="F675" s="7">
        <v>1</v>
      </c>
      <c r="G675" s="7">
        <v>0</v>
      </c>
      <c r="H675" s="7">
        <v>0</v>
      </c>
      <c r="I675" s="7">
        <v>0</v>
      </c>
      <c r="J675" s="7">
        <v>0</v>
      </c>
      <c r="K675" s="7">
        <v>2</v>
      </c>
      <c r="L675" s="7">
        <v>0</v>
      </c>
      <c r="M675" s="7">
        <v>0</v>
      </c>
      <c r="N675" s="7">
        <v>8</v>
      </c>
      <c r="O675" s="7">
        <v>2</v>
      </c>
      <c r="P675" s="7">
        <v>0</v>
      </c>
      <c r="Q675" s="7">
        <v>0</v>
      </c>
      <c r="R675" s="7">
        <v>2</v>
      </c>
      <c r="S675" s="7">
        <f t="shared" si="10"/>
        <v>22</v>
      </c>
    </row>
    <row r="676" spans="1:19">
      <c r="A676" s="7" t="s">
        <v>764</v>
      </c>
      <c r="B676" s="7" t="s">
        <v>1385</v>
      </c>
      <c r="C676" s="7">
        <v>4</v>
      </c>
      <c r="D676" s="7">
        <v>20</v>
      </c>
      <c r="E676" s="7">
        <v>9</v>
      </c>
      <c r="F676" s="7">
        <v>6</v>
      </c>
      <c r="G676" s="7">
        <v>6</v>
      </c>
      <c r="H676" s="7">
        <v>9</v>
      </c>
      <c r="I676" s="7">
        <v>8</v>
      </c>
      <c r="J676" s="7">
        <v>5</v>
      </c>
      <c r="K676" s="7">
        <v>12</v>
      </c>
      <c r="L676" s="7">
        <v>7</v>
      </c>
      <c r="M676" s="7">
        <v>4</v>
      </c>
      <c r="N676" s="7">
        <v>9</v>
      </c>
      <c r="O676" s="7">
        <v>17</v>
      </c>
      <c r="P676" s="7">
        <v>4</v>
      </c>
      <c r="Q676" s="7">
        <v>2</v>
      </c>
      <c r="R676" s="7">
        <v>7</v>
      </c>
      <c r="S676" s="7">
        <f t="shared" si="10"/>
        <v>129</v>
      </c>
    </row>
    <row r="677" spans="1:19">
      <c r="A677" s="7" t="s">
        <v>765</v>
      </c>
      <c r="B677" s="7" t="s">
        <v>1519</v>
      </c>
      <c r="C677" s="7">
        <v>0</v>
      </c>
      <c r="D677" s="7">
        <v>1</v>
      </c>
      <c r="E677" s="7">
        <v>0</v>
      </c>
      <c r="F677" s="7">
        <v>0</v>
      </c>
      <c r="G677" s="7">
        <v>0</v>
      </c>
      <c r="H677" s="7">
        <v>0</v>
      </c>
      <c r="I677" s="7">
        <v>0</v>
      </c>
      <c r="J677" s="7">
        <v>0</v>
      </c>
      <c r="K677" s="7">
        <v>0</v>
      </c>
      <c r="L677" s="7">
        <v>1</v>
      </c>
      <c r="M677" s="7">
        <v>0</v>
      </c>
      <c r="N677" s="7">
        <v>1</v>
      </c>
      <c r="O677" s="7">
        <v>2</v>
      </c>
      <c r="P677" s="7">
        <v>0</v>
      </c>
      <c r="Q677" s="7">
        <v>0</v>
      </c>
      <c r="R677" s="7">
        <v>0</v>
      </c>
      <c r="S677" s="7">
        <f t="shared" si="10"/>
        <v>5</v>
      </c>
    </row>
    <row r="678" spans="1:19">
      <c r="A678" s="7" t="s">
        <v>766</v>
      </c>
      <c r="B678" s="7" t="s">
        <v>1928</v>
      </c>
      <c r="C678" s="7">
        <v>0</v>
      </c>
      <c r="D678" s="7">
        <v>0</v>
      </c>
      <c r="E678" s="7">
        <v>0</v>
      </c>
      <c r="F678" s="7">
        <v>0</v>
      </c>
      <c r="G678" s="7">
        <v>0</v>
      </c>
      <c r="H678" s="7">
        <v>0</v>
      </c>
      <c r="I678" s="7">
        <v>0</v>
      </c>
      <c r="J678" s="7">
        <v>0</v>
      </c>
      <c r="K678" s="7">
        <v>0</v>
      </c>
      <c r="L678" s="7">
        <v>0</v>
      </c>
      <c r="M678" s="7">
        <v>0</v>
      </c>
      <c r="N678" s="7">
        <v>0</v>
      </c>
      <c r="O678" s="7">
        <v>1</v>
      </c>
      <c r="P678" s="7">
        <v>0</v>
      </c>
      <c r="Q678" s="7">
        <v>0</v>
      </c>
      <c r="R678" s="7">
        <v>0</v>
      </c>
      <c r="S678" s="7">
        <f t="shared" si="10"/>
        <v>1</v>
      </c>
    </row>
    <row r="679" spans="1:19">
      <c r="A679" s="7" t="s">
        <v>767</v>
      </c>
      <c r="B679" s="7" t="s">
        <v>1929</v>
      </c>
      <c r="C679" s="7">
        <v>0</v>
      </c>
      <c r="D679" s="7">
        <v>0</v>
      </c>
      <c r="E679" s="7">
        <v>0</v>
      </c>
      <c r="F679" s="7">
        <v>0</v>
      </c>
      <c r="G679" s="7">
        <v>0</v>
      </c>
      <c r="H679" s="7">
        <v>0</v>
      </c>
      <c r="I679" s="7">
        <v>0</v>
      </c>
      <c r="J679" s="7">
        <v>1</v>
      </c>
      <c r="K679" s="7">
        <v>0</v>
      </c>
      <c r="L679" s="7">
        <v>0</v>
      </c>
      <c r="M679" s="7">
        <v>0</v>
      </c>
      <c r="N679" s="7">
        <v>0</v>
      </c>
      <c r="O679" s="7">
        <v>0</v>
      </c>
      <c r="P679" s="7">
        <v>0</v>
      </c>
      <c r="Q679" s="7">
        <v>0</v>
      </c>
      <c r="R679" s="7">
        <v>0</v>
      </c>
      <c r="S679" s="7">
        <f t="shared" si="10"/>
        <v>1</v>
      </c>
    </row>
    <row r="680" spans="1:19">
      <c r="A680" s="7" t="s">
        <v>768</v>
      </c>
      <c r="B680" s="7" t="s">
        <v>1930</v>
      </c>
      <c r="C680" s="7">
        <v>0</v>
      </c>
      <c r="D680" s="7">
        <v>1</v>
      </c>
      <c r="E680" s="7">
        <v>0</v>
      </c>
      <c r="F680" s="7">
        <v>0</v>
      </c>
      <c r="G680" s="7">
        <v>0</v>
      </c>
      <c r="H680" s="7">
        <v>0</v>
      </c>
      <c r="I680" s="7">
        <v>0</v>
      </c>
      <c r="J680" s="7">
        <v>0</v>
      </c>
      <c r="K680" s="7">
        <v>0</v>
      </c>
      <c r="L680" s="7">
        <v>0</v>
      </c>
      <c r="M680" s="7">
        <v>0</v>
      </c>
      <c r="N680" s="7">
        <v>0</v>
      </c>
      <c r="O680" s="7">
        <v>0</v>
      </c>
      <c r="P680" s="7">
        <v>0</v>
      </c>
      <c r="Q680" s="7">
        <v>0</v>
      </c>
      <c r="R680" s="7">
        <v>0</v>
      </c>
      <c r="S680" s="7">
        <f t="shared" si="10"/>
        <v>1</v>
      </c>
    </row>
    <row r="681" spans="1:19">
      <c r="A681" s="7" t="s">
        <v>769</v>
      </c>
      <c r="B681" s="7" t="s">
        <v>1521</v>
      </c>
      <c r="C681" s="7">
        <v>0</v>
      </c>
      <c r="D681" s="7">
        <v>0</v>
      </c>
      <c r="E681" s="7">
        <v>0</v>
      </c>
      <c r="F681" s="7">
        <v>0</v>
      </c>
      <c r="G681" s="7">
        <v>0</v>
      </c>
      <c r="H681" s="7">
        <v>0</v>
      </c>
      <c r="I681" s="7">
        <v>0</v>
      </c>
      <c r="J681" s="7">
        <v>0</v>
      </c>
      <c r="K681" s="7">
        <v>0</v>
      </c>
      <c r="L681" s="7">
        <v>0</v>
      </c>
      <c r="M681" s="7">
        <v>0</v>
      </c>
      <c r="N681" s="7">
        <v>0</v>
      </c>
      <c r="O681" s="7">
        <v>0</v>
      </c>
      <c r="P681" s="7">
        <v>0</v>
      </c>
      <c r="Q681" s="7">
        <v>0</v>
      </c>
      <c r="R681" s="7">
        <v>2</v>
      </c>
      <c r="S681" s="7">
        <f t="shared" si="10"/>
        <v>2</v>
      </c>
    </row>
    <row r="682" spans="1:19">
      <c r="A682" s="7" t="s">
        <v>770</v>
      </c>
      <c r="B682" s="7" t="s">
        <v>1931</v>
      </c>
      <c r="C682" s="7">
        <v>0</v>
      </c>
      <c r="D682" s="7">
        <v>0</v>
      </c>
      <c r="E682" s="7">
        <v>0</v>
      </c>
      <c r="F682" s="7">
        <v>0</v>
      </c>
      <c r="G682" s="7">
        <v>0</v>
      </c>
      <c r="H682" s="7">
        <v>0</v>
      </c>
      <c r="I682" s="7">
        <v>0</v>
      </c>
      <c r="J682" s="7">
        <v>0</v>
      </c>
      <c r="K682" s="7">
        <v>0</v>
      </c>
      <c r="L682" s="7">
        <v>0</v>
      </c>
      <c r="M682" s="7">
        <v>0</v>
      </c>
      <c r="N682" s="7">
        <v>0</v>
      </c>
      <c r="O682" s="7">
        <v>0</v>
      </c>
      <c r="P682" s="7">
        <v>1</v>
      </c>
      <c r="Q682" s="7">
        <v>0</v>
      </c>
      <c r="R682" s="7">
        <v>0</v>
      </c>
      <c r="S682" s="7">
        <f t="shared" si="10"/>
        <v>1</v>
      </c>
    </row>
    <row r="683" spans="1:19">
      <c r="A683" s="7" t="s">
        <v>771</v>
      </c>
      <c r="B683" s="7" t="s">
        <v>1932</v>
      </c>
      <c r="C683" s="7">
        <v>0</v>
      </c>
      <c r="D683" s="7">
        <v>0</v>
      </c>
      <c r="E683" s="7">
        <v>0</v>
      </c>
      <c r="F683" s="7">
        <v>0</v>
      </c>
      <c r="G683" s="7">
        <v>0</v>
      </c>
      <c r="H683" s="7">
        <v>0</v>
      </c>
      <c r="I683" s="7">
        <v>0</v>
      </c>
      <c r="J683" s="7">
        <v>0</v>
      </c>
      <c r="K683" s="7">
        <v>0</v>
      </c>
      <c r="L683" s="7">
        <v>0</v>
      </c>
      <c r="M683" s="7">
        <v>0</v>
      </c>
      <c r="N683" s="7">
        <v>0</v>
      </c>
      <c r="O683" s="7">
        <v>1</v>
      </c>
      <c r="P683" s="7">
        <v>0</v>
      </c>
      <c r="Q683" s="7">
        <v>0</v>
      </c>
      <c r="R683" s="7">
        <v>0</v>
      </c>
      <c r="S683" s="7">
        <f t="shared" si="10"/>
        <v>1</v>
      </c>
    </row>
    <row r="684" spans="1:19">
      <c r="A684" s="7" t="s">
        <v>772</v>
      </c>
      <c r="B684" s="7" t="s">
        <v>1933</v>
      </c>
      <c r="C684" s="7">
        <v>0</v>
      </c>
      <c r="D684" s="7">
        <v>0</v>
      </c>
      <c r="E684" s="7">
        <v>0</v>
      </c>
      <c r="F684" s="7">
        <v>0</v>
      </c>
      <c r="G684" s="7">
        <v>0</v>
      </c>
      <c r="H684" s="7">
        <v>0</v>
      </c>
      <c r="I684" s="7">
        <v>0</v>
      </c>
      <c r="J684" s="7">
        <v>0</v>
      </c>
      <c r="K684" s="7">
        <v>0</v>
      </c>
      <c r="L684" s="7">
        <v>0</v>
      </c>
      <c r="M684" s="7">
        <v>0</v>
      </c>
      <c r="N684" s="7">
        <v>0</v>
      </c>
      <c r="O684" s="7">
        <v>0</v>
      </c>
      <c r="P684" s="7">
        <v>0</v>
      </c>
      <c r="Q684" s="7">
        <v>0</v>
      </c>
      <c r="R684" s="7">
        <v>1</v>
      </c>
      <c r="S684" s="7">
        <f t="shared" si="10"/>
        <v>1</v>
      </c>
    </row>
    <row r="685" spans="1:19">
      <c r="A685" s="7" t="s">
        <v>773</v>
      </c>
      <c r="B685" s="7" t="s">
        <v>1934</v>
      </c>
      <c r="C685" s="7">
        <v>1</v>
      </c>
      <c r="D685" s="7">
        <v>0</v>
      </c>
      <c r="E685" s="7">
        <v>13</v>
      </c>
      <c r="F685" s="7">
        <v>3</v>
      </c>
      <c r="G685" s="7">
        <v>4</v>
      </c>
      <c r="H685" s="7">
        <v>8</v>
      </c>
      <c r="I685" s="7">
        <v>2</v>
      </c>
      <c r="J685" s="7">
        <v>2</v>
      </c>
      <c r="K685" s="7">
        <v>0</v>
      </c>
      <c r="L685" s="7">
        <v>0</v>
      </c>
      <c r="M685" s="7">
        <v>3</v>
      </c>
      <c r="N685" s="7">
        <v>1</v>
      </c>
      <c r="O685" s="7">
        <v>8</v>
      </c>
      <c r="P685" s="7">
        <v>4</v>
      </c>
      <c r="Q685" s="7">
        <v>3</v>
      </c>
      <c r="R685" s="7">
        <v>5</v>
      </c>
      <c r="S685" s="7">
        <f t="shared" si="10"/>
        <v>57</v>
      </c>
    </row>
    <row r="686" spans="1:19">
      <c r="A686" s="7" t="s">
        <v>774</v>
      </c>
      <c r="B686" s="7" t="s">
        <v>1935</v>
      </c>
      <c r="C686" s="7">
        <v>0</v>
      </c>
      <c r="D686" s="7">
        <v>0</v>
      </c>
      <c r="E686" s="7">
        <v>0</v>
      </c>
      <c r="F686" s="7">
        <v>0</v>
      </c>
      <c r="G686" s="7">
        <v>0</v>
      </c>
      <c r="H686" s="7">
        <v>0</v>
      </c>
      <c r="I686" s="7">
        <v>1</v>
      </c>
      <c r="J686" s="7">
        <v>0</v>
      </c>
      <c r="K686" s="7">
        <v>0</v>
      </c>
      <c r="L686" s="7">
        <v>0</v>
      </c>
      <c r="M686" s="7">
        <v>0</v>
      </c>
      <c r="N686" s="7">
        <v>0</v>
      </c>
      <c r="O686" s="7">
        <v>0</v>
      </c>
      <c r="P686" s="7">
        <v>0</v>
      </c>
      <c r="Q686" s="7">
        <v>0</v>
      </c>
      <c r="R686" s="7">
        <v>0</v>
      </c>
      <c r="S686" s="7">
        <f t="shared" si="10"/>
        <v>1</v>
      </c>
    </row>
    <row r="687" spans="1:19">
      <c r="A687" s="7" t="s">
        <v>775</v>
      </c>
      <c r="B687" s="7" t="s">
        <v>1936</v>
      </c>
      <c r="C687" s="7">
        <v>0</v>
      </c>
      <c r="D687" s="7">
        <v>0</v>
      </c>
      <c r="E687" s="7">
        <v>0</v>
      </c>
      <c r="F687" s="7">
        <v>0</v>
      </c>
      <c r="G687" s="7">
        <v>0</v>
      </c>
      <c r="H687" s="7">
        <v>0</v>
      </c>
      <c r="I687" s="7">
        <v>1</v>
      </c>
      <c r="J687" s="7">
        <v>0</v>
      </c>
      <c r="K687" s="7">
        <v>0</v>
      </c>
      <c r="L687" s="7">
        <v>0</v>
      </c>
      <c r="M687" s="7">
        <v>0</v>
      </c>
      <c r="N687" s="7">
        <v>0</v>
      </c>
      <c r="O687" s="7">
        <v>0</v>
      </c>
      <c r="P687" s="7">
        <v>0</v>
      </c>
      <c r="Q687" s="7">
        <v>0</v>
      </c>
      <c r="R687" s="7">
        <v>0</v>
      </c>
      <c r="S687" s="7">
        <f t="shared" si="10"/>
        <v>1</v>
      </c>
    </row>
    <row r="688" spans="1:19">
      <c r="A688" s="7" t="s">
        <v>776</v>
      </c>
      <c r="B688" s="7" t="s">
        <v>1937</v>
      </c>
      <c r="C688" s="7">
        <v>0</v>
      </c>
      <c r="D688" s="7">
        <v>0</v>
      </c>
      <c r="E688" s="7">
        <v>0</v>
      </c>
      <c r="F688" s="7">
        <v>0</v>
      </c>
      <c r="G688" s="7">
        <v>0</v>
      </c>
      <c r="H688" s="7">
        <v>0</v>
      </c>
      <c r="I688" s="7">
        <v>0</v>
      </c>
      <c r="J688" s="7">
        <v>1</v>
      </c>
      <c r="K688" s="7">
        <v>0</v>
      </c>
      <c r="L688" s="7">
        <v>0</v>
      </c>
      <c r="M688" s="7">
        <v>0</v>
      </c>
      <c r="N688" s="7">
        <v>0</v>
      </c>
      <c r="O688" s="7">
        <v>0</v>
      </c>
      <c r="P688" s="7">
        <v>0</v>
      </c>
      <c r="Q688" s="7">
        <v>0</v>
      </c>
      <c r="R688" s="7">
        <v>0</v>
      </c>
      <c r="S688" s="7">
        <f t="shared" si="10"/>
        <v>1</v>
      </c>
    </row>
    <row r="689" spans="1:19">
      <c r="A689" s="7" t="s">
        <v>777</v>
      </c>
      <c r="B689" s="7" t="s">
        <v>1522</v>
      </c>
      <c r="C689" s="7">
        <v>0</v>
      </c>
      <c r="D689" s="7">
        <v>0</v>
      </c>
      <c r="E689" s="7">
        <v>0</v>
      </c>
      <c r="F689" s="7">
        <v>0</v>
      </c>
      <c r="G689" s="7">
        <v>1</v>
      </c>
      <c r="H689" s="7">
        <v>0</v>
      </c>
      <c r="I689" s="7">
        <v>0</v>
      </c>
      <c r="J689" s="7">
        <v>0</v>
      </c>
      <c r="K689" s="7">
        <v>0</v>
      </c>
      <c r="L689" s="7">
        <v>0</v>
      </c>
      <c r="M689" s="7">
        <v>0</v>
      </c>
      <c r="N689" s="7">
        <v>0</v>
      </c>
      <c r="O689" s="7">
        <v>0</v>
      </c>
      <c r="P689" s="7">
        <v>0</v>
      </c>
      <c r="Q689" s="7">
        <v>0</v>
      </c>
      <c r="R689" s="7">
        <v>0</v>
      </c>
      <c r="S689" s="7">
        <f t="shared" si="10"/>
        <v>1</v>
      </c>
    </row>
    <row r="690" spans="1:19">
      <c r="A690" s="7" t="s">
        <v>778</v>
      </c>
      <c r="B690" s="7" t="s">
        <v>1938</v>
      </c>
      <c r="C690" s="7">
        <v>0</v>
      </c>
      <c r="D690" s="7">
        <v>0</v>
      </c>
      <c r="E690" s="7">
        <v>0</v>
      </c>
      <c r="F690" s="7">
        <v>0</v>
      </c>
      <c r="G690" s="7">
        <v>0</v>
      </c>
      <c r="H690" s="7">
        <v>0</v>
      </c>
      <c r="I690" s="7">
        <v>1</v>
      </c>
      <c r="J690" s="7">
        <v>0</v>
      </c>
      <c r="K690" s="7">
        <v>0</v>
      </c>
      <c r="L690" s="7">
        <v>0</v>
      </c>
      <c r="M690" s="7">
        <v>0</v>
      </c>
      <c r="N690" s="7">
        <v>0</v>
      </c>
      <c r="O690" s="7">
        <v>0</v>
      </c>
      <c r="P690" s="7">
        <v>0</v>
      </c>
      <c r="Q690" s="7">
        <v>0</v>
      </c>
      <c r="R690" s="7">
        <v>0</v>
      </c>
      <c r="S690" s="7">
        <f t="shared" si="10"/>
        <v>1</v>
      </c>
    </row>
    <row r="691" spans="1:19">
      <c r="A691" s="7" t="s">
        <v>779</v>
      </c>
      <c r="B691" s="7" t="s">
        <v>1939</v>
      </c>
      <c r="C691" s="7">
        <v>0</v>
      </c>
      <c r="D691" s="7">
        <v>4</v>
      </c>
      <c r="E691" s="7">
        <v>1</v>
      </c>
      <c r="F691" s="7">
        <v>1</v>
      </c>
      <c r="G691" s="7">
        <v>0</v>
      </c>
      <c r="H691" s="7">
        <v>0</v>
      </c>
      <c r="I691" s="7">
        <v>0</v>
      </c>
      <c r="J691" s="7">
        <v>0</v>
      </c>
      <c r="K691" s="7">
        <v>0</v>
      </c>
      <c r="L691" s="7">
        <v>0</v>
      </c>
      <c r="M691" s="7">
        <v>0</v>
      </c>
      <c r="N691" s="7">
        <v>4</v>
      </c>
      <c r="O691" s="7">
        <v>1</v>
      </c>
      <c r="P691" s="7">
        <v>1</v>
      </c>
      <c r="Q691" s="7">
        <v>0</v>
      </c>
      <c r="R691" s="7">
        <v>0</v>
      </c>
      <c r="S691" s="7">
        <f t="shared" si="10"/>
        <v>12</v>
      </c>
    </row>
    <row r="692" spans="1:19">
      <c r="A692" s="7" t="s">
        <v>129</v>
      </c>
      <c r="B692" s="7" t="s">
        <v>1314</v>
      </c>
      <c r="C692" s="7">
        <v>0</v>
      </c>
      <c r="D692" s="7">
        <v>0</v>
      </c>
      <c r="E692" s="7">
        <v>20</v>
      </c>
      <c r="F692" s="7">
        <v>18</v>
      </c>
      <c r="G692" s="7">
        <v>12</v>
      </c>
      <c r="H692" s="7">
        <v>12</v>
      </c>
      <c r="I692" s="7">
        <v>12</v>
      </c>
      <c r="J692" s="7">
        <v>2</v>
      </c>
      <c r="K692" s="7">
        <v>0</v>
      </c>
      <c r="L692" s="7">
        <v>4</v>
      </c>
      <c r="M692" s="7">
        <v>6</v>
      </c>
      <c r="N692" s="7">
        <v>0</v>
      </c>
      <c r="O692" s="7">
        <v>10</v>
      </c>
      <c r="P692" s="7">
        <v>2</v>
      </c>
      <c r="Q692" s="7">
        <v>0</v>
      </c>
      <c r="R692" s="7">
        <v>12</v>
      </c>
      <c r="S692" s="7">
        <f t="shared" si="10"/>
        <v>110</v>
      </c>
    </row>
    <row r="693" spans="1:19">
      <c r="A693" s="7" t="s">
        <v>780</v>
      </c>
      <c r="B693" s="7" t="s">
        <v>1525</v>
      </c>
      <c r="C693" s="7">
        <v>0</v>
      </c>
      <c r="D693" s="7">
        <v>0</v>
      </c>
      <c r="E693" s="7">
        <v>2</v>
      </c>
      <c r="F693" s="7">
        <v>0</v>
      </c>
      <c r="G693" s="7">
        <v>0</v>
      </c>
      <c r="H693" s="7">
        <v>0</v>
      </c>
      <c r="I693" s="7">
        <v>2</v>
      </c>
      <c r="J693" s="7">
        <v>0</v>
      </c>
      <c r="K693" s="7">
        <v>0</v>
      </c>
      <c r="L693" s="7">
        <v>2</v>
      </c>
      <c r="M693" s="7">
        <v>0</v>
      </c>
      <c r="N693" s="7">
        <v>0</v>
      </c>
      <c r="O693" s="7">
        <v>0</v>
      </c>
      <c r="P693" s="7">
        <v>4</v>
      </c>
      <c r="Q693" s="7">
        <v>4</v>
      </c>
      <c r="R693" s="7">
        <v>0</v>
      </c>
      <c r="S693" s="7">
        <f t="shared" si="10"/>
        <v>14</v>
      </c>
    </row>
    <row r="694" spans="1:19">
      <c r="A694" s="7" t="s">
        <v>781</v>
      </c>
      <c r="B694" s="7" t="s">
        <v>1387</v>
      </c>
      <c r="C694" s="7">
        <v>0</v>
      </c>
      <c r="D694" s="7">
        <v>0</v>
      </c>
      <c r="E694" s="7">
        <v>10</v>
      </c>
      <c r="F694" s="7">
        <v>9</v>
      </c>
      <c r="G694" s="7">
        <v>6</v>
      </c>
      <c r="H694" s="7">
        <v>6</v>
      </c>
      <c r="I694" s="7">
        <v>6</v>
      </c>
      <c r="J694" s="7">
        <v>1</v>
      </c>
      <c r="K694" s="7">
        <v>0</v>
      </c>
      <c r="L694" s="7">
        <v>2</v>
      </c>
      <c r="M694" s="7">
        <v>3</v>
      </c>
      <c r="N694" s="7">
        <v>0</v>
      </c>
      <c r="O694" s="7">
        <v>5</v>
      </c>
      <c r="P694" s="7">
        <v>1</v>
      </c>
      <c r="Q694" s="7">
        <v>0</v>
      </c>
      <c r="R694" s="7">
        <v>6</v>
      </c>
      <c r="S694" s="7">
        <f t="shared" si="10"/>
        <v>55</v>
      </c>
    </row>
    <row r="695" spans="1:19">
      <c r="A695" s="7" t="s">
        <v>782</v>
      </c>
      <c r="B695" s="7" t="s">
        <v>1388</v>
      </c>
      <c r="C695" s="7">
        <v>4</v>
      </c>
      <c r="D695" s="7">
        <v>20</v>
      </c>
      <c r="E695" s="7">
        <v>1</v>
      </c>
      <c r="F695" s="7">
        <v>4</v>
      </c>
      <c r="G695" s="7">
        <v>9</v>
      </c>
      <c r="H695" s="7">
        <v>10</v>
      </c>
      <c r="I695" s="7">
        <v>8</v>
      </c>
      <c r="J695" s="7">
        <v>7</v>
      </c>
      <c r="K695" s="7">
        <v>7</v>
      </c>
      <c r="L695" s="7">
        <v>1</v>
      </c>
      <c r="M695" s="7">
        <v>2</v>
      </c>
      <c r="N695" s="7">
        <v>0</v>
      </c>
      <c r="O695" s="7">
        <v>7</v>
      </c>
      <c r="P695" s="7">
        <v>13</v>
      </c>
      <c r="Q695" s="7">
        <v>0</v>
      </c>
      <c r="R695" s="7">
        <v>4</v>
      </c>
      <c r="S695" s="7">
        <f t="shared" si="10"/>
        <v>97</v>
      </c>
    </row>
    <row r="696" spans="1:19">
      <c r="A696" s="7" t="s">
        <v>130</v>
      </c>
      <c r="B696" s="7" t="s">
        <v>1315</v>
      </c>
      <c r="C696" s="7">
        <v>38</v>
      </c>
      <c r="D696" s="7">
        <v>138</v>
      </c>
      <c r="E696" s="7">
        <v>22</v>
      </c>
      <c r="F696" s="7">
        <v>34</v>
      </c>
      <c r="G696" s="7">
        <v>40</v>
      </c>
      <c r="H696" s="7">
        <v>36</v>
      </c>
      <c r="I696" s="7">
        <v>48</v>
      </c>
      <c r="J696" s="7">
        <v>42</v>
      </c>
      <c r="K696" s="7">
        <v>22</v>
      </c>
      <c r="L696" s="7">
        <v>14</v>
      </c>
      <c r="M696" s="7">
        <v>6</v>
      </c>
      <c r="N696" s="7">
        <v>46</v>
      </c>
      <c r="O696" s="7">
        <v>70</v>
      </c>
      <c r="P696" s="7">
        <v>48</v>
      </c>
      <c r="Q696" s="7">
        <v>10</v>
      </c>
      <c r="R696" s="7">
        <v>78</v>
      </c>
      <c r="S696" s="7">
        <f t="shared" si="10"/>
        <v>692</v>
      </c>
    </row>
    <row r="697" spans="1:19">
      <c r="A697" s="7" t="s">
        <v>783</v>
      </c>
      <c r="B697" s="7" t="s">
        <v>1940</v>
      </c>
      <c r="C697" s="7">
        <v>0</v>
      </c>
      <c r="D697" s="7">
        <v>0</v>
      </c>
      <c r="E697" s="7">
        <v>0</v>
      </c>
      <c r="F697" s="7">
        <v>0</v>
      </c>
      <c r="G697" s="7">
        <v>0</v>
      </c>
      <c r="H697" s="7">
        <v>0</v>
      </c>
      <c r="I697" s="7">
        <v>0</v>
      </c>
      <c r="J697" s="7">
        <v>0</v>
      </c>
      <c r="K697" s="7">
        <v>2</v>
      </c>
      <c r="L697" s="7">
        <v>0</v>
      </c>
      <c r="M697" s="7">
        <v>0</v>
      </c>
      <c r="N697" s="7">
        <v>0</v>
      </c>
      <c r="O697" s="7">
        <v>0</v>
      </c>
      <c r="P697" s="7">
        <v>0</v>
      </c>
      <c r="Q697" s="7">
        <v>2</v>
      </c>
      <c r="R697" s="7">
        <v>0</v>
      </c>
      <c r="S697" s="7">
        <f t="shared" si="10"/>
        <v>4</v>
      </c>
    </row>
    <row r="698" spans="1:19">
      <c r="A698" s="7" t="s">
        <v>784</v>
      </c>
      <c r="B698" s="7" t="s">
        <v>1941</v>
      </c>
      <c r="C698" s="7">
        <v>0</v>
      </c>
      <c r="D698" s="7">
        <v>0</v>
      </c>
      <c r="E698" s="7">
        <v>0</v>
      </c>
      <c r="F698" s="7">
        <v>0</v>
      </c>
      <c r="G698" s="7">
        <v>0</v>
      </c>
      <c r="H698" s="7">
        <v>0</v>
      </c>
      <c r="I698" s="7">
        <v>0</v>
      </c>
      <c r="J698" s="7">
        <v>0</v>
      </c>
      <c r="K698" s="7">
        <v>0</v>
      </c>
      <c r="L698" s="7">
        <v>0</v>
      </c>
      <c r="M698" s="7">
        <v>0</v>
      </c>
      <c r="N698" s="7">
        <v>1</v>
      </c>
      <c r="O698" s="7">
        <v>0</v>
      </c>
      <c r="P698" s="7">
        <v>0</v>
      </c>
      <c r="Q698" s="7">
        <v>0</v>
      </c>
      <c r="R698" s="7">
        <v>1</v>
      </c>
      <c r="S698" s="7">
        <f t="shared" si="10"/>
        <v>2</v>
      </c>
    </row>
    <row r="699" spans="1:19">
      <c r="A699" s="7" t="s">
        <v>785</v>
      </c>
      <c r="B699" s="7" t="s">
        <v>1389</v>
      </c>
      <c r="C699" s="7">
        <v>2</v>
      </c>
      <c r="D699" s="7">
        <v>7</v>
      </c>
      <c r="E699" s="7">
        <v>4</v>
      </c>
      <c r="F699" s="7">
        <v>5</v>
      </c>
      <c r="G699" s="7">
        <v>0</v>
      </c>
      <c r="H699" s="7">
        <v>4</v>
      </c>
      <c r="I699" s="7">
        <v>0</v>
      </c>
      <c r="J699" s="7">
        <v>0</v>
      </c>
      <c r="K699" s="7">
        <v>4</v>
      </c>
      <c r="L699" s="7">
        <v>0</v>
      </c>
      <c r="M699" s="7">
        <v>1</v>
      </c>
      <c r="N699" s="7">
        <v>3</v>
      </c>
      <c r="O699" s="7">
        <v>0</v>
      </c>
      <c r="P699" s="7">
        <v>0</v>
      </c>
      <c r="Q699" s="7">
        <v>0</v>
      </c>
      <c r="R699" s="7">
        <v>1</v>
      </c>
      <c r="S699" s="7">
        <f t="shared" si="10"/>
        <v>31</v>
      </c>
    </row>
    <row r="700" spans="1:19">
      <c r="A700" s="7" t="s">
        <v>786</v>
      </c>
      <c r="B700" s="7" t="s">
        <v>1527</v>
      </c>
      <c r="C700" s="7">
        <v>0</v>
      </c>
      <c r="D700" s="7">
        <v>0</v>
      </c>
      <c r="E700" s="7">
        <v>0</v>
      </c>
      <c r="F700" s="7">
        <v>0</v>
      </c>
      <c r="G700" s="7">
        <v>0</v>
      </c>
      <c r="H700" s="7">
        <v>0</v>
      </c>
      <c r="I700" s="7">
        <v>0</v>
      </c>
      <c r="J700" s="7">
        <v>0</v>
      </c>
      <c r="K700" s="7">
        <v>1</v>
      </c>
      <c r="L700" s="7">
        <v>0</v>
      </c>
      <c r="M700" s="7">
        <v>0</v>
      </c>
      <c r="N700" s="7">
        <v>0</v>
      </c>
      <c r="O700" s="7">
        <v>0</v>
      </c>
      <c r="P700" s="7">
        <v>0</v>
      </c>
      <c r="Q700" s="7">
        <v>0</v>
      </c>
      <c r="R700" s="7">
        <v>0</v>
      </c>
      <c r="S700" s="7">
        <f t="shared" si="10"/>
        <v>1</v>
      </c>
    </row>
    <row r="701" spans="1:19">
      <c r="A701" s="7" t="s">
        <v>787</v>
      </c>
      <c r="B701" s="7" t="s">
        <v>1390</v>
      </c>
      <c r="C701" s="7">
        <v>9</v>
      </c>
      <c r="D701" s="7">
        <v>33</v>
      </c>
      <c r="E701" s="7">
        <v>2</v>
      </c>
      <c r="F701" s="7">
        <v>2</v>
      </c>
      <c r="G701" s="7">
        <v>5</v>
      </c>
      <c r="H701" s="7">
        <v>16</v>
      </c>
      <c r="I701" s="7">
        <v>2</v>
      </c>
      <c r="J701" s="7">
        <v>8</v>
      </c>
      <c r="K701" s="7">
        <v>4</v>
      </c>
      <c r="L701" s="7">
        <v>2</v>
      </c>
      <c r="M701" s="7">
        <v>1</v>
      </c>
      <c r="N701" s="7">
        <v>13</v>
      </c>
      <c r="O701" s="7">
        <v>9</v>
      </c>
      <c r="P701" s="7">
        <v>6</v>
      </c>
      <c r="Q701" s="7">
        <v>1</v>
      </c>
      <c r="R701" s="7">
        <v>6</v>
      </c>
      <c r="S701" s="7">
        <f t="shared" si="10"/>
        <v>119</v>
      </c>
    </row>
    <row r="702" spans="1:19">
      <c r="A702" s="7" t="s">
        <v>788</v>
      </c>
      <c r="B702" s="7" t="s">
        <v>1528</v>
      </c>
      <c r="C702" s="7">
        <v>0</v>
      </c>
      <c r="D702" s="7">
        <v>1</v>
      </c>
      <c r="E702" s="7">
        <v>0</v>
      </c>
      <c r="F702" s="7">
        <v>0</v>
      </c>
      <c r="G702" s="7">
        <v>0</v>
      </c>
      <c r="H702" s="7">
        <v>1</v>
      </c>
      <c r="I702" s="7">
        <v>0</v>
      </c>
      <c r="J702" s="7">
        <v>0</v>
      </c>
      <c r="K702" s="7">
        <v>0</v>
      </c>
      <c r="L702" s="7">
        <v>0</v>
      </c>
      <c r="M702" s="7">
        <v>0</v>
      </c>
      <c r="N702" s="7">
        <v>0</v>
      </c>
      <c r="O702" s="7">
        <v>0</v>
      </c>
      <c r="P702" s="7">
        <v>0</v>
      </c>
      <c r="Q702" s="7">
        <v>0</v>
      </c>
      <c r="R702" s="7">
        <v>0</v>
      </c>
      <c r="S702" s="7">
        <f t="shared" si="10"/>
        <v>2</v>
      </c>
    </row>
    <row r="703" spans="1:19">
      <c r="A703" s="7" t="s">
        <v>131</v>
      </c>
      <c r="B703" s="7" t="s">
        <v>1316</v>
      </c>
      <c r="C703" s="7">
        <v>24</v>
      </c>
      <c r="D703" s="7">
        <v>104</v>
      </c>
      <c r="E703" s="7">
        <v>9</v>
      </c>
      <c r="F703" s="7">
        <v>16</v>
      </c>
      <c r="G703" s="7">
        <v>11</v>
      </c>
      <c r="H703" s="7">
        <v>49</v>
      </c>
      <c r="I703" s="7">
        <v>14</v>
      </c>
      <c r="J703" s="7">
        <v>12</v>
      </c>
      <c r="K703" s="7">
        <v>17</v>
      </c>
      <c r="L703" s="7">
        <v>12</v>
      </c>
      <c r="M703" s="7">
        <v>11</v>
      </c>
      <c r="N703" s="7">
        <v>33</v>
      </c>
      <c r="O703" s="7">
        <v>21</v>
      </c>
      <c r="P703" s="7">
        <v>23</v>
      </c>
      <c r="Q703" s="7">
        <v>8</v>
      </c>
      <c r="R703" s="7">
        <v>18</v>
      </c>
      <c r="S703" s="7">
        <f t="shared" si="10"/>
        <v>382</v>
      </c>
    </row>
    <row r="704" spans="1:19">
      <c r="A704" s="7" t="s">
        <v>789</v>
      </c>
      <c r="B704" s="7" t="s">
        <v>1529</v>
      </c>
      <c r="C704" s="7">
        <v>0</v>
      </c>
      <c r="D704" s="7">
        <v>0</v>
      </c>
      <c r="E704" s="7">
        <v>0</v>
      </c>
      <c r="F704" s="7">
        <v>0</v>
      </c>
      <c r="G704" s="7">
        <v>0</v>
      </c>
      <c r="H704" s="7">
        <v>1</v>
      </c>
      <c r="I704" s="7">
        <v>0</v>
      </c>
      <c r="J704" s="7">
        <v>0</v>
      </c>
      <c r="K704" s="7">
        <v>0</v>
      </c>
      <c r="L704" s="7">
        <v>0</v>
      </c>
      <c r="M704" s="7">
        <v>0</v>
      </c>
      <c r="N704" s="7">
        <v>0</v>
      </c>
      <c r="O704" s="7">
        <v>0</v>
      </c>
      <c r="P704" s="7">
        <v>0</v>
      </c>
      <c r="Q704" s="7">
        <v>0</v>
      </c>
      <c r="R704" s="7">
        <v>1</v>
      </c>
      <c r="S704" s="7">
        <f t="shared" si="10"/>
        <v>2</v>
      </c>
    </row>
    <row r="705" spans="1:19">
      <c r="A705" s="7" t="s">
        <v>790</v>
      </c>
      <c r="B705" s="7" t="s">
        <v>1942</v>
      </c>
      <c r="C705" s="7">
        <v>0</v>
      </c>
      <c r="D705" s="7">
        <v>4</v>
      </c>
      <c r="E705" s="7">
        <v>0</v>
      </c>
      <c r="F705" s="7">
        <v>0</v>
      </c>
      <c r="G705" s="7">
        <v>0</v>
      </c>
      <c r="H705" s="7">
        <v>0</v>
      </c>
      <c r="I705" s="7">
        <v>0</v>
      </c>
      <c r="J705" s="7">
        <v>0</v>
      </c>
      <c r="K705" s="7">
        <v>0</v>
      </c>
      <c r="L705" s="7">
        <v>0</v>
      </c>
      <c r="M705" s="7">
        <v>0</v>
      </c>
      <c r="N705" s="7">
        <v>0</v>
      </c>
      <c r="O705" s="7">
        <v>0</v>
      </c>
      <c r="P705" s="7">
        <v>0</v>
      </c>
      <c r="Q705" s="7">
        <v>0</v>
      </c>
      <c r="R705" s="7">
        <v>0</v>
      </c>
      <c r="S705" s="7">
        <f t="shared" si="10"/>
        <v>4</v>
      </c>
    </row>
    <row r="706" spans="1:19">
      <c r="A706" s="7" t="s">
        <v>791</v>
      </c>
      <c r="B706" s="7" t="s">
        <v>1531</v>
      </c>
      <c r="C706" s="7">
        <v>0</v>
      </c>
      <c r="D706" s="7">
        <v>0</v>
      </c>
      <c r="E706" s="7">
        <v>0</v>
      </c>
      <c r="F706" s="7">
        <v>0</v>
      </c>
      <c r="G706" s="7">
        <v>0</v>
      </c>
      <c r="H706" s="7">
        <v>0</v>
      </c>
      <c r="I706" s="7">
        <v>0</v>
      </c>
      <c r="J706" s="7">
        <v>0</v>
      </c>
      <c r="K706" s="7">
        <v>0</v>
      </c>
      <c r="L706" s="7">
        <v>0</v>
      </c>
      <c r="M706" s="7">
        <v>0</v>
      </c>
      <c r="N706" s="7">
        <v>0</v>
      </c>
      <c r="O706" s="7">
        <v>1</v>
      </c>
      <c r="P706" s="7">
        <v>1</v>
      </c>
      <c r="Q706" s="7">
        <v>0</v>
      </c>
      <c r="R706" s="7">
        <v>0</v>
      </c>
      <c r="S706" s="7">
        <f t="shared" si="10"/>
        <v>2</v>
      </c>
    </row>
    <row r="707" spans="1:19">
      <c r="A707" s="7" t="s">
        <v>132</v>
      </c>
      <c r="B707" s="7" t="s">
        <v>1317</v>
      </c>
      <c r="C707" s="7">
        <v>8</v>
      </c>
      <c r="D707" s="7">
        <v>24</v>
      </c>
      <c r="E707" s="7">
        <v>2</v>
      </c>
      <c r="F707" s="7">
        <v>8</v>
      </c>
      <c r="G707" s="7">
        <v>17</v>
      </c>
      <c r="H707" s="7">
        <v>30</v>
      </c>
      <c r="I707" s="7">
        <v>14</v>
      </c>
      <c r="J707" s="7">
        <v>9</v>
      </c>
      <c r="K707" s="7">
        <v>6</v>
      </c>
      <c r="L707" s="7">
        <v>7</v>
      </c>
      <c r="M707" s="7">
        <v>3</v>
      </c>
      <c r="N707" s="7">
        <v>12</v>
      </c>
      <c r="O707" s="7">
        <v>38</v>
      </c>
      <c r="P707" s="7">
        <v>14</v>
      </c>
      <c r="Q707" s="7">
        <v>7</v>
      </c>
      <c r="R707" s="7">
        <v>20</v>
      </c>
      <c r="S707" s="7">
        <f t="shared" ref="S707:S770" si="11">SUM(C707:R707)</f>
        <v>219</v>
      </c>
    </row>
    <row r="708" spans="1:19">
      <c r="A708" s="7" t="s">
        <v>133</v>
      </c>
      <c r="B708" s="7" t="s">
        <v>1318</v>
      </c>
      <c r="C708" s="7">
        <v>65</v>
      </c>
      <c r="D708" s="7">
        <v>14</v>
      </c>
      <c r="E708" s="7">
        <v>43</v>
      </c>
      <c r="F708" s="7">
        <v>31</v>
      </c>
      <c r="G708" s="7">
        <v>2</v>
      </c>
      <c r="H708" s="7">
        <v>14</v>
      </c>
      <c r="I708" s="7">
        <v>3</v>
      </c>
      <c r="J708" s="7">
        <v>4</v>
      </c>
      <c r="K708" s="7">
        <v>59</v>
      </c>
      <c r="L708" s="7">
        <v>33</v>
      </c>
      <c r="M708" s="7">
        <v>29</v>
      </c>
      <c r="N708" s="7">
        <v>71</v>
      </c>
      <c r="O708" s="7">
        <v>13</v>
      </c>
      <c r="P708" s="7">
        <v>4</v>
      </c>
      <c r="Q708" s="7">
        <v>3</v>
      </c>
      <c r="R708" s="7">
        <v>10</v>
      </c>
      <c r="S708" s="7">
        <f t="shared" si="11"/>
        <v>398</v>
      </c>
    </row>
    <row r="709" spans="1:19">
      <c r="A709" s="7" t="s">
        <v>792</v>
      </c>
      <c r="B709" s="7" t="s">
        <v>1943</v>
      </c>
      <c r="C709" s="7">
        <v>0</v>
      </c>
      <c r="D709" s="7">
        <v>0</v>
      </c>
      <c r="E709" s="7">
        <v>0</v>
      </c>
      <c r="F709" s="7">
        <v>0</v>
      </c>
      <c r="G709" s="7">
        <v>0</v>
      </c>
      <c r="H709" s="7">
        <v>0</v>
      </c>
      <c r="I709" s="7">
        <v>0</v>
      </c>
      <c r="J709" s="7">
        <v>0</v>
      </c>
      <c r="K709" s="7">
        <v>1</v>
      </c>
      <c r="L709" s="7">
        <v>0</v>
      </c>
      <c r="M709" s="7">
        <v>1</v>
      </c>
      <c r="N709" s="7">
        <v>1</v>
      </c>
      <c r="O709" s="7">
        <v>0</v>
      </c>
      <c r="P709" s="7">
        <v>0</v>
      </c>
      <c r="Q709" s="7">
        <v>0</v>
      </c>
      <c r="R709" s="7">
        <v>0</v>
      </c>
      <c r="S709" s="7">
        <f t="shared" si="11"/>
        <v>3</v>
      </c>
    </row>
    <row r="710" spans="1:19">
      <c r="A710" s="7" t="s">
        <v>793</v>
      </c>
      <c r="B710" s="7" t="s">
        <v>1391</v>
      </c>
      <c r="C710" s="7">
        <v>5</v>
      </c>
      <c r="D710" s="7">
        <v>4</v>
      </c>
      <c r="E710" s="7">
        <v>1</v>
      </c>
      <c r="F710" s="7">
        <v>1</v>
      </c>
      <c r="G710" s="7">
        <v>7</v>
      </c>
      <c r="H710" s="7">
        <v>11</v>
      </c>
      <c r="I710" s="7">
        <v>4</v>
      </c>
      <c r="J710" s="7">
        <v>4</v>
      </c>
      <c r="K710" s="7">
        <v>2</v>
      </c>
      <c r="L710" s="7">
        <v>3</v>
      </c>
      <c r="M710" s="7">
        <v>0</v>
      </c>
      <c r="N710" s="7">
        <v>0</v>
      </c>
      <c r="O710" s="7">
        <v>6</v>
      </c>
      <c r="P710" s="7">
        <v>2</v>
      </c>
      <c r="Q710" s="7">
        <v>0</v>
      </c>
      <c r="R710" s="7">
        <v>5</v>
      </c>
      <c r="S710" s="7">
        <f t="shared" si="11"/>
        <v>55</v>
      </c>
    </row>
    <row r="711" spans="1:19">
      <c r="A711" s="7" t="s">
        <v>794</v>
      </c>
      <c r="B711" s="7" t="s">
        <v>1533</v>
      </c>
      <c r="C711" s="7">
        <v>0</v>
      </c>
      <c r="D711" s="7">
        <v>0</v>
      </c>
      <c r="E711" s="7">
        <v>0</v>
      </c>
      <c r="F711" s="7">
        <v>0</v>
      </c>
      <c r="G711" s="7">
        <v>0</v>
      </c>
      <c r="H711" s="7">
        <v>0</v>
      </c>
      <c r="I711" s="7">
        <v>2</v>
      </c>
      <c r="J711" s="7">
        <v>0</v>
      </c>
      <c r="K711" s="7">
        <v>0</v>
      </c>
      <c r="L711" s="7">
        <v>0</v>
      </c>
      <c r="M711" s="7">
        <v>0</v>
      </c>
      <c r="N711" s="7">
        <v>2</v>
      </c>
      <c r="O711" s="7">
        <v>0</v>
      </c>
      <c r="P711" s="7">
        <v>0</v>
      </c>
      <c r="Q711" s="7">
        <v>0</v>
      </c>
      <c r="R711" s="7">
        <v>0</v>
      </c>
      <c r="S711" s="7">
        <f t="shared" si="11"/>
        <v>4</v>
      </c>
    </row>
    <row r="712" spans="1:19">
      <c r="A712" s="7" t="s">
        <v>795</v>
      </c>
      <c r="B712" s="7" t="s">
        <v>1392</v>
      </c>
      <c r="C712" s="7">
        <v>0</v>
      </c>
      <c r="D712" s="7">
        <v>6</v>
      </c>
      <c r="E712" s="7">
        <v>0</v>
      </c>
      <c r="F712" s="7">
        <v>0</v>
      </c>
      <c r="G712" s="7">
        <v>2</v>
      </c>
      <c r="H712" s="7">
        <v>2</v>
      </c>
      <c r="I712" s="7">
        <v>2</v>
      </c>
      <c r="J712" s="7">
        <v>0</v>
      </c>
      <c r="K712" s="7">
        <v>0</v>
      </c>
      <c r="L712" s="7">
        <v>0</v>
      </c>
      <c r="M712" s="7">
        <v>1</v>
      </c>
      <c r="N712" s="7">
        <v>0</v>
      </c>
      <c r="O712" s="7">
        <v>1</v>
      </c>
      <c r="P712" s="7">
        <v>0</v>
      </c>
      <c r="Q712" s="7">
        <v>0</v>
      </c>
      <c r="R712" s="7">
        <v>2</v>
      </c>
      <c r="S712" s="7">
        <f t="shared" si="11"/>
        <v>16</v>
      </c>
    </row>
    <row r="713" spans="1:19">
      <c r="A713" s="7" t="s">
        <v>796</v>
      </c>
      <c r="B713" s="7" t="s">
        <v>1944</v>
      </c>
      <c r="C713" s="7">
        <v>0</v>
      </c>
      <c r="D713" s="7">
        <v>0</v>
      </c>
      <c r="E713" s="7">
        <v>0</v>
      </c>
      <c r="F713" s="7">
        <v>0</v>
      </c>
      <c r="G713" s="7">
        <v>0</v>
      </c>
      <c r="H713" s="7">
        <v>1</v>
      </c>
      <c r="I713" s="7">
        <v>0</v>
      </c>
      <c r="J713" s="7">
        <v>0</v>
      </c>
      <c r="K713" s="7">
        <v>0</v>
      </c>
      <c r="L713" s="7">
        <v>0</v>
      </c>
      <c r="M713" s="7">
        <v>0</v>
      </c>
      <c r="N713" s="7">
        <v>0</v>
      </c>
      <c r="O713" s="7">
        <v>0</v>
      </c>
      <c r="P713" s="7">
        <v>0</v>
      </c>
      <c r="Q713" s="7">
        <v>0</v>
      </c>
      <c r="R713" s="7">
        <v>0</v>
      </c>
      <c r="S713" s="7">
        <f t="shared" si="11"/>
        <v>1</v>
      </c>
    </row>
    <row r="714" spans="1:19">
      <c r="A714" s="7" t="s">
        <v>797</v>
      </c>
      <c r="B714" s="7" t="s">
        <v>1535</v>
      </c>
      <c r="C714" s="7">
        <v>1</v>
      </c>
      <c r="D714" s="7">
        <v>0</v>
      </c>
      <c r="E714" s="7">
        <v>0</v>
      </c>
      <c r="F714" s="7">
        <v>0</v>
      </c>
      <c r="G714" s="7">
        <v>1</v>
      </c>
      <c r="H714" s="7">
        <v>1</v>
      </c>
      <c r="I714" s="7">
        <v>1</v>
      </c>
      <c r="J714" s="7">
        <v>0</v>
      </c>
      <c r="K714" s="7">
        <v>0</v>
      </c>
      <c r="L714" s="7">
        <v>0</v>
      </c>
      <c r="M714" s="7">
        <v>0</v>
      </c>
      <c r="N714" s="7">
        <v>0</v>
      </c>
      <c r="O714" s="7">
        <v>0</v>
      </c>
      <c r="P714" s="7">
        <v>0</v>
      </c>
      <c r="Q714" s="7">
        <v>0</v>
      </c>
      <c r="R714" s="7">
        <v>1</v>
      </c>
      <c r="S714" s="7">
        <f t="shared" si="11"/>
        <v>5</v>
      </c>
    </row>
    <row r="715" spans="1:19">
      <c r="A715" s="7" t="s">
        <v>798</v>
      </c>
      <c r="B715" s="7" t="s">
        <v>1945</v>
      </c>
      <c r="C715" s="7">
        <v>0</v>
      </c>
      <c r="D715" s="7">
        <v>0</v>
      </c>
      <c r="E715" s="7">
        <v>0</v>
      </c>
      <c r="F715" s="7">
        <v>0</v>
      </c>
      <c r="G715" s="7">
        <v>0</v>
      </c>
      <c r="H715" s="7">
        <v>0</v>
      </c>
      <c r="I715" s="7">
        <v>2</v>
      </c>
      <c r="J715" s="7">
        <v>2</v>
      </c>
      <c r="K715" s="7">
        <v>0</v>
      </c>
      <c r="L715" s="7">
        <v>1</v>
      </c>
      <c r="M715" s="7">
        <v>0</v>
      </c>
      <c r="N715" s="7">
        <v>0</v>
      </c>
      <c r="O715" s="7">
        <v>1</v>
      </c>
      <c r="P715" s="7">
        <v>1</v>
      </c>
      <c r="Q715" s="7">
        <v>2</v>
      </c>
      <c r="R715" s="7">
        <v>0</v>
      </c>
      <c r="S715" s="7">
        <f t="shared" si="11"/>
        <v>9</v>
      </c>
    </row>
    <row r="716" spans="1:19">
      <c r="A716" s="7" t="s">
        <v>799</v>
      </c>
      <c r="B716" s="7" t="s">
        <v>1536</v>
      </c>
      <c r="C716" s="7">
        <v>2</v>
      </c>
      <c r="D716" s="7">
        <v>1</v>
      </c>
      <c r="E716" s="7">
        <v>8</v>
      </c>
      <c r="F716" s="7">
        <v>1</v>
      </c>
      <c r="G716" s="7">
        <v>1</v>
      </c>
      <c r="H716" s="7">
        <v>3</v>
      </c>
      <c r="I716" s="7">
        <v>0</v>
      </c>
      <c r="J716" s="7">
        <v>0</v>
      </c>
      <c r="K716" s="7">
        <v>0</v>
      </c>
      <c r="L716" s="7">
        <v>0</v>
      </c>
      <c r="M716" s="7">
        <v>0</v>
      </c>
      <c r="N716" s="7">
        <v>0</v>
      </c>
      <c r="O716" s="7">
        <v>1</v>
      </c>
      <c r="P716" s="7">
        <v>0</v>
      </c>
      <c r="Q716" s="7">
        <v>0</v>
      </c>
      <c r="R716" s="7">
        <v>1</v>
      </c>
      <c r="S716" s="7">
        <f t="shared" si="11"/>
        <v>18</v>
      </c>
    </row>
    <row r="717" spans="1:19">
      <c r="A717" s="7" t="s">
        <v>800</v>
      </c>
      <c r="B717" s="7" t="s">
        <v>1537</v>
      </c>
      <c r="C717" s="7">
        <v>0</v>
      </c>
      <c r="D717" s="7">
        <v>0</v>
      </c>
      <c r="E717" s="7">
        <v>1</v>
      </c>
      <c r="F717" s="7">
        <v>0</v>
      </c>
      <c r="G717" s="7">
        <v>0</v>
      </c>
      <c r="H717" s="7">
        <v>0</v>
      </c>
      <c r="I717" s="7">
        <v>0</v>
      </c>
      <c r="J717" s="7">
        <v>0</v>
      </c>
      <c r="K717" s="7">
        <v>0</v>
      </c>
      <c r="L717" s="7">
        <v>0</v>
      </c>
      <c r="M717" s="7">
        <v>0</v>
      </c>
      <c r="N717" s="7">
        <v>0</v>
      </c>
      <c r="O717" s="7">
        <v>0</v>
      </c>
      <c r="P717" s="7">
        <v>0</v>
      </c>
      <c r="Q717" s="7">
        <v>0</v>
      </c>
      <c r="R717" s="7">
        <v>0</v>
      </c>
      <c r="S717" s="7">
        <f t="shared" si="11"/>
        <v>1</v>
      </c>
    </row>
    <row r="718" spans="1:19">
      <c r="A718" s="7" t="s">
        <v>801</v>
      </c>
      <c r="B718" s="7" t="s">
        <v>1946</v>
      </c>
      <c r="C718" s="7">
        <v>0</v>
      </c>
      <c r="D718" s="7">
        <v>0</v>
      </c>
      <c r="E718" s="7">
        <v>0</v>
      </c>
      <c r="F718" s="7">
        <v>0</v>
      </c>
      <c r="G718" s="7">
        <v>0</v>
      </c>
      <c r="H718" s="7">
        <v>0</v>
      </c>
      <c r="I718" s="7">
        <v>1</v>
      </c>
      <c r="J718" s="7">
        <v>0</v>
      </c>
      <c r="K718" s="7">
        <v>0</v>
      </c>
      <c r="L718" s="7">
        <v>0</v>
      </c>
      <c r="M718" s="7">
        <v>0</v>
      </c>
      <c r="N718" s="7">
        <v>0</v>
      </c>
      <c r="O718" s="7">
        <v>0</v>
      </c>
      <c r="P718" s="7">
        <v>0</v>
      </c>
      <c r="Q718" s="7">
        <v>0</v>
      </c>
      <c r="R718" s="7">
        <v>0</v>
      </c>
      <c r="S718" s="7">
        <f t="shared" si="11"/>
        <v>1</v>
      </c>
    </row>
    <row r="719" spans="1:19">
      <c r="A719" s="7" t="s">
        <v>802</v>
      </c>
      <c r="B719" s="7" t="s">
        <v>1393</v>
      </c>
      <c r="C719" s="7">
        <v>0</v>
      </c>
      <c r="D719" s="7">
        <v>4</v>
      </c>
      <c r="E719" s="7">
        <v>0</v>
      </c>
      <c r="F719" s="7">
        <v>3</v>
      </c>
      <c r="G719" s="7">
        <v>2</v>
      </c>
      <c r="H719" s="7">
        <v>8</v>
      </c>
      <c r="I719" s="7">
        <v>2</v>
      </c>
      <c r="J719" s="7">
        <v>0</v>
      </c>
      <c r="K719" s="7">
        <v>2</v>
      </c>
      <c r="L719" s="7">
        <v>0</v>
      </c>
      <c r="M719" s="7">
        <v>0</v>
      </c>
      <c r="N719" s="7">
        <v>0</v>
      </c>
      <c r="O719" s="7">
        <v>4</v>
      </c>
      <c r="P719" s="7">
        <v>2</v>
      </c>
      <c r="Q719" s="7">
        <v>0</v>
      </c>
      <c r="R719" s="7">
        <v>0</v>
      </c>
      <c r="S719" s="7">
        <f t="shared" si="11"/>
        <v>27</v>
      </c>
    </row>
    <row r="720" spans="1:19">
      <c r="A720" s="7" t="s">
        <v>61</v>
      </c>
      <c r="B720" s="7" t="s">
        <v>1320</v>
      </c>
      <c r="C720" s="7">
        <v>31</v>
      </c>
      <c r="D720" s="7">
        <v>19</v>
      </c>
      <c r="E720" s="7">
        <v>21</v>
      </c>
      <c r="F720" s="7">
        <v>36</v>
      </c>
      <c r="G720" s="7">
        <v>10</v>
      </c>
      <c r="H720" s="7">
        <v>6</v>
      </c>
      <c r="I720" s="7">
        <v>20</v>
      </c>
      <c r="J720" s="7">
        <v>20</v>
      </c>
      <c r="K720" s="7">
        <v>25</v>
      </c>
      <c r="L720" s="7">
        <v>31</v>
      </c>
      <c r="M720" s="7">
        <v>18</v>
      </c>
      <c r="N720" s="7">
        <v>29</v>
      </c>
      <c r="O720" s="7">
        <v>24</v>
      </c>
      <c r="P720" s="7">
        <v>36</v>
      </c>
      <c r="Q720" s="7">
        <v>24</v>
      </c>
      <c r="R720" s="7">
        <v>31</v>
      </c>
      <c r="S720" s="7">
        <f t="shared" si="11"/>
        <v>381</v>
      </c>
    </row>
    <row r="721" spans="1:19">
      <c r="A721" s="7" t="s">
        <v>134</v>
      </c>
      <c r="B721" s="7" t="s">
        <v>1321</v>
      </c>
      <c r="C721" s="7">
        <v>69</v>
      </c>
      <c r="D721" s="7">
        <v>328</v>
      </c>
      <c r="E721" s="7">
        <v>183</v>
      </c>
      <c r="F721" s="7">
        <v>127</v>
      </c>
      <c r="G721" s="7">
        <v>34</v>
      </c>
      <c r="H721" s="7">
        <v>90</v>
      </c>
      <c r="I721" s="7">
        <v>50</v>
      </c>
      <c r="J721" s="7">
        <v>48</v>
      </c>
      <c r="K721" s="7">
        <v>79</v>
      </c>
      <c r="L721" s="7">
        <v>61</v>
      </c>
      <c r="M721" s="7">
        <v>42</v>
      </c>
      <c r="N721" s="7">
        <v>117</v>
      </c>
      <c r="O721" s="7">
        <v>113</v>
      </c>
      <c r="P721" s="7">
        <v>30</v>
      </c>
      <c r="Q721" s="7">
        <v>31</v>
      </c>
      <c r="R721" s="7">
        <v>72</v>
      </c>
      <c r="S721" s="7">
        <f t="shared" si="11"/>
        <v>1474</v>
      </c>
    </row>
    <row r="722" spans="1:19">
      <c r="A722" s="7" t="s">
        <v>803</v>
      </c>
      <c r="B722" s="7" t="s">
        <v>1947</v>
      </c>
      <c r="C722" s="7">
        <v>1</v>
      </c>
      <c r="D722" s="7">
        <v>0</v>
      </c>
      <c r="E722" s="7">
        <v>0</v>
      </c>
      <c r="F722" s="7">
        <v>2</v>
      </c>
      <c r="G722" s="7">
        <v>0</v>
      </c>
      <c r="H722" s="7">
        <v>0</v>
      </c>
      <c r="I722" s="7">
        <v>0</v>
      </c>
      <c r="J722" s="7">
        <v>0</v>
      </c>
      <c r="K722" s="7">
        <v>0</v>
      </c>
      <c r="L722" s="7">
        <v>0</v>
      </c>
      <c r="M722" s="7">
        <v>0</v>
      </c>
      <c r="N722" s="7">
        <v>0</v>
      </c>
      <c r="O722" s="7">
        <v>1</v>
      </c>
      <c r="P722" s="7">
        <v>1</v>
      </c>
      <c r="Q722" s="7">
        <v>1</v>
      </c>
      <c r="R722" s="7">
        <v>0</v>
      </c>
      <c r="S722" s="7">
        <f t="shared" si="11"/>
        <v>6</v>
      </c>
    </row>
    <row r="723" spans="1:19">
      <c r="A723" s="7" t="s">
        <v>804</v>
      </c>
      <c r="B723" s="7" t="s">
        <v>1394</v>
      </c>
      <c r="C723" s="7">
        <v>0</v>
      </c>
      <c r="D723" s="7">
        <v>2</v>
      </c>
      <c r="E723" s="7">
        <v>2</v>
      </c>
      <c r="F723" s="7">
        <v>4</v>
      </c>
      <c r="G723" s="7">
        <v>0</v>
      </c>
      <c r="H723" s="7">
        <v>0</v>
      </c>
      <c r="I723" s="7">
        <v>0</v>
      </c>
      <c r="J723" s="7">
        <v>0</v>
      </c>
      <c r="K723" s="7">
        <v>0</v>
      </c>
      <c r="L723" s="7">
        <v>0</v>
      </c>
      <c r="M723" s="7">
        <v>1</v>
      </c>
      <c r="N723" s="7">
        <v>0</v>
      </c>
      <c r="O723" s="7">
        <v>0</v>
      </c>
      <c r="P723" s="7">
        <v>0</v>
      </c>
      <c r="Q723" s="7">
        <v>1</v>
      </c>
      <c r="R723" s="7">
        <v>0</v>
      </c>
      <c r="S723" s="7">
        <f t="shared" si="11"/>
        <v>10</v>
      </c>
    </row>
    <row r="724" spans="1:19">
      <c r="A724" s="7" t="s">
        <v>805</v>
      </c>
      <c r="B724" s="7" t="s">
        <v>1395</v>
      </c>
      <c r="C724" s="7">
        <v>5</v>
      </c>
      <c r="D724" s="7">
        <v>0</v>
      </c>
      <c r="E724" s="7">
        <v>25</v>
      </c>
      <c r="F724" s="7">
        <v>10</v>
      </c>
      <c r="G724" s="7">
        <v>0</v>
      </c>
      <c r="H724" s="7">
        <v>0</v>
      </c>
      <c r="I724" s="7">
        <v>0</v>
      </c>
      <c r="J724" s="7">
        <v>1</v>
      </c>
      <c r="K724" s="7">
        <v>1</v>
      </c>
      <c r="L724" s="7">
        <v>6</v>
      </c>
      <c r="M724" s="7">
        <v>1</v>
      </c>
      <c r="N724" s="7">
        <v>21</v>
      </c>
      <c r="O724" s="7">
        <v>3</v>
      </c>
      <c r="P724" s="7">
        <v>1</v>
      </c>
      <c r="Q724" s="7">
        <v>0</v>
      </c>
      <c r="R724" s="7">
        <v>1</v>
      </c>
      <c r="S724" s="7">
        <f t="shared" si="11"/>
        <v>75</v>
      </c>
    </row>
    <row r="725" spans="1:19">
      <c r="A725" s="7" t="s">
        <v>806</v>
      </c>
      <c r="B725" s="7" t="s">
        <v>1539</v>
      </c>
      <c r="C725" s="7">
        <v>0</v>
      </c>
      <c r="D725" s="7">
        <v>6</v>
      </c>
      <c r="E725" s="7">
        <v>0</v>
      </c>
      <c r="F725" s="7">
        <v>3</v>
      </c>
      <c r="G725" s="7">
        <v>0</v>
      </c>
      <c r="H725" s="7">
        <v>1</v>
      </c>
      <c r="I725" s="7">
        <v>0</v>
      </c>
      <c r="J725" s="7">
        <v>0</v>
      </c>
      <c r="K725" s="7">
        <v>0</v>
      </c>
      <c r="L725" s="7">
        <v>0</v>
      </c>
      <c r="M725" s="7">
        <v>2</v>
      </c>
      <c r="N725" s="7">
        <v>0</v>
      </c>
      <c r="O725" s="7">
        <v>1</v>
      </c>
      <c r="P725" s="7">
        <v>0</v>
      </c>
      <c r="Q725" s="7">
        <v>1</v>
      </c>
      <c r="R725" s="7">
        <v>0</v>
      </c>
      <c r="S725" s="7">
        <f t="shared" si="11"/>
        <v>14</v>
      </c>
    </row>
    <row r="726" spans="1:19">
      <c r="A726" s="7" t="s">
        <v>807</v>
      </c>
      <c r="B726" s="7" t="s">
        <v>1540</v>
      </c>
      <c r="C726" s="7">
        <v>0</v>
      </c>
      <c r="D726" s="7">
        <v>0</v>
      </c>
      <c r="E726" s="7">
        <v>1</v>
      </c>
      <c r="F726" s="7">
        <v>0</v>
      </c>
      <c r="G726" s="7">
        <v>0</v>
      </c>
      <c r="H726" s="7">
        <v>0</v>
      </c>
      <c r="I726" s="7">
        <v>0</v>
      </c>
      <c r="J726" s="7">
        <v>0</v>
      </c>
      <c r="K726" s="7">
        <v>0</v>
      </c>
      <c r="L726" s="7">
        <v>0</v>
      </c>
      <c r="M726" s="7">
        <v>0</v>
      </c>
      <c r="N726" s="7">
        <v>0</v>
      </c>
      <c r="O726" s="7">
        <v>0</v>
      </c>
      <c r="P726" s="7">
        <v>0</v>
      </c>
      <c r="Q726" s="7">
        <v>0</v>
      </c>
      <c r="R726" s="7">
        <v>0</v>
      </c>
      <c r="S726" s="7">
        <f t="shared" si="11"/>
        <v>1</v>
      </c>
    </row>
    <row r="727" spans="1:19">
      <c r="A727" s="7" t="s">
        <v>808</v>
      </c>
      <c r="B727" s="7" t="s">
        <v>1396</v>
      </c>
      <c r="C727" s="7">
        <v>2</v>
      </c>
      <c r="D727" s="7">
        <v>3</v>
      </c>
      <c r="E727" s="7">
        <v>3</v>
      </c>
      <c r="F727" s="7">
        <v>1</v>
      </c>
      <c r="G727" s="7">
        <v>1</v>
      </c>
      <c r="H727" s="7">
        <v>1</v>
      </c>
      <c r="I727" s="7">
        <v>1</v>
      </c>
      <c r="J727" s="7">
        <v>2</v>
      </c>
      <c r="K727" s="7">
        <v>0</v>
      </c>
      <c r="L727" s="7">
        <v>1</v>
      </c>
      <c r="M727" s="7">
        <v>0</v>
      </c>
      <c r="N727" s="7">
        <v>0</v>
      </c>
      <c r="O727" s="7">
        <v>0</v>
      </c>
      <c r="P727" s="7">
        <v>0</v>
      </c>
      <c r="Q727" s="7">
        <v>0</v>
      </c>
      <c r="R727" s="7">
        <v>1</v>
      </c>
      <c r="S727" s="7">
        <f t="shared" si="11"/>
        <v>16</v>
      </c>
    </row>
    <row r="728" spans="1:19">
      <c r="A728" s="7" t="s">
        <v>809</v>
      </c>
      <c r="B728" s="7" t="s">
        <v>1397</v>
      </c>
      <c r="C728" s="7">
        <v>2</v>
      </c>
      <c r="D728" s="7">
        <v>3</v>
      </c>
      <c r="E728" s="7">
        <v>0</v>
      </c>
      <c r="F728" s="7">
        <v>5</v>
      </c>
      <c r="G728" s="7">
        <v>0</v>
      </c>
      <c r="H728" s="7">
        <v>0</v>
      </c>
      <c r="I728" s="7">
        <v>0</v>
      </c>
      <c r="J728" s="7">
        <v>0</v>
      </c>
      <c r="K728" s="7">
        <v>1</v>
      </c>
      <c r="L728" s="7">
        <v>5</v>
      </c>
      <c r="M728" s="7">
        <v>2</v>
      </c>
      <c r="N728" s="7">
        <v>2</v>
      </c>
      <c r="O728" s="7">
        <v>0</v>
      </c>
      <c r="P728" s="7">
        <v>0</v>
      </c>
      <c r="Q728" s="7">
        <v>0</v>
      </c>
      <c r="R728" s="7">
        <v>0</v>
      </c>
      <c r="S728" s="7">
        <f t="shared" si="11"/>
        <v>20</v>
      </c>
    </row>
    <row r="729" spans="1:19">
      <c r="A729" s="7" t="s">
        <v>55</v>
      </c>
      <c r="B729" s="7" t="s">
        <v>1322</v>
      </c>
      <c r="C729" s="7">
        <v>23</v>
      </c>
      <c r="D729" s="7">
        <v>24</v>
      </c>
      <c r="E729" s="7">
        <v>18</v>
      </c>
      <c r="F729" s="7">
        <v>9</v>
      </c>
      <c r="G729" s="7">
        <v>11</v>
      </c>
      <c r="H729" s="7">
        <v>15</v>
      </c>
      <c r="I729" s="7">
        <v>12</v>
      </c>
      <c r="J729" s="7">
        <v>2</v>
      </c>
      <c r="K729" s="7">
        <v>20</v>
      </c>
      <c r="L729" s="7">
        <v>6</v>
      </c>
      <c r="M729" s="7">
        <v>6</v>
      </c>
      <c r="N729" s="7">
        <v>18</v>
      </c>
      <c r="O729" s="7">
        <v>14</v>
      </c>
      <c r="P729" s="7">
        <v>9</v>
      </c>
      <c r="Q729" s="7">
        <v>4</v>
      </c>
      <c r="R729" s="7">
        <v>13</v>
      </c>
      <c r="S729" s="7">
        <f t="shared" si="11"/>
        <v>204</v>
      </c>
    </row>
    <row r="730" spans="1:19">
      <c r="A730" s="7" t="s">
        <v>135</v>
      </c>
      <c r="B730" s="7" t="s">
        <v>1323</v>
      </c>
      <c r="C730" s="7">
        <v>20</v>
      </c>
      <c r="D730" s="7">
        <v>42</v>
      </c>
      <c r="E730" s="7">
        <v>37</v>
      </c>
      <c r="F730" s="7">
        <v>31</v>
      </c>
      <c r="G730" s="7">
        <v>24</v>
      </c>
      <c r="H730" s="7">
        <v>49</v>
      </c>
      <c r="I730" s="7">
        <v>16</v>
      </c>
      <c r="J730" s="7">
        <v>15</v>
      </c>
      <c r="K730" s="7">
        <v>19</v>
      </c>
      <c r="L730" s="7">
        <v>17</v>
      </c>
      <c r="M730" s="7">
        <v>9</v>
      </c>
      <c r="N730" s="7">
        <v>32</v>
      </c>
      <c r="O730" s="7">
        <v>40</v>
      </c>
      <c r="P730" s="7">
        <v>14</v>
      </c>
      <c r="Q730" s="7">
        <v>12</v>
      </c>
      <c r="R730" s="7">
        <v>29</v>
      </c>
      <c r="S730" s="7">
        <f t="shared" si="11"/>
        <v>406</v>
      </c>
    </row>
    <row r="731" spans="1:19">
      <c r="A731" s="7" t="s">
        <v>27</v>
      </c>
      <c r="B731" s="7" t="s">
        <v>1324</v>
      </c>
      <c r="C731" s="7">
        <v>54</v>
      </c>
      <c r="D731" s="7">
        <v>106</v>
      </c>
      <c r="E731" s="7">
        <v>46</v>
      </c>
      <c r="F731" s="7">
        <v>54</v>
      </c>
      <c r="G731" s="7">
        <v>32</v>
      </c>
      <c r="H731" s="7">
        <v>90</v>
      </c>
      <c r="I731" s="7">
        <v>52</v>
      </c>
      <c r="J731" s="7">
        <v>40</v>
      </c>
      <c r="K731" s="7">
        <v>44</v>
      </c>
      <c r="L731" s="7">
        <v>18</v>
      </c>
      <c r="M731" s="7">
        <v>18</v>
      </c>
      <c r="N731" s="7">
        <v>56</v>
      </c>
      <c r="O731" s="7">
        <v>54</v>
      </c>
      <c r="P731" s="7">
        <v>34</v>
      </c>
      <c r="Q731" s="7">
        <v>26</v>
      </c>
      <c r="R731" s="7">
        <v>48</v>
      </c>
      <c r="S731" s="7">
        <f t="shared" si="11"/>
        <v>772</v>
      </c>
    </row>
    <row r="732" spans="1:19">
      <c r="A732" s="7" t="s">
        <v>810</v>
      </c>
      <c r="B732" s="7" t="s">
        <v>1398</v>
      </c>
      <c r="C732" s="7">
        <v>3</v>
      </c>
      <c r="D732" s="7">
        <v>10</v>
      </c>
      <c r="E732" s="7">
        <v>5</v>
      </c>
      <c r="F732" s="7">
        <v>6</v>
      </c>
      <c r="G732" s="7">
        <v>10</v>
      </c>
      <c r="H732" s="7">
        <v>32</v>
      </c>
      <c r="I732" s="7">
        <v>5</v>
      </c>
      <c r="J732" s="7">
        <v>8</v>
      </c>
      <c r="K732" s="7">
        <v>3</v>
      </c>
      <c r="L732" s="7">
        <v>5</v>
      </c>
      <c r="M732" s="7">
        <v>1</v>
      </c>
      <c r="N732" s="7">
        <v>3</v>
      </c>
      <c r="O732" s="7">
        <v>14</v>
      </c>
      <c r="P732" s="7">
        <v>3</v>
      </c>
      <c r="Q732" s="7">
        <v>1</v>
      </c>
      <c r="R732" s="7">
        <v>8</v>
      </c>
      <c r="S732" s="7">
        <f t="shared" si="11"/>
        <v>117</v>
      </c>
    </row>
    <row r="733" spans="1:19">
      <c r="A733" s="7" t="s">
        <v>25</v>
      </c>
      <c r="B733" s="7" t="s">
        <v>1325</v>
      </c>
      <c r="C733" s="7">
        <v>38</v>
      </c>
      <c r="D733" s="7">
        <v>72</v>
      </c>
      <c r="E733" s="7">
        <v>26</v>
      </c>
      <c r="F733" s="7">
        <v>32</v>
      </c>
      <c r="G733" s="7">
        <v>10</v>
      </c>
      <c r="H733" s="7">
        <v>62</v>
      </c>
      <c r="I733" s="7">
        <v>12</v>
      </c>
      <c r="J733" s="7">
        <v>14</v>
      </c>
      <c r="K733" s="7">
        <v>18</v>
      </c>
      <c r="L733" s="7">
        <v>14</v>
      </c>
      <c r="M733" s="7">
        <v>10</v>
      </c>
      <c r="N733" s="7">
        <v>26</v>
      </c>
      <c r="O733" s="7">
        <v>26</v>
      </c>
      <c r="P733" s="7">
        <v>12</v>
      </c>
      <c r="Q733" s="7">
        <v>8</v>
      </c>
      <c r="R733" s="7">
        <v>14</v>
      </c>
      <c r="S733" s="7">
        <f t="shared" si="11"/>
        <v>394</v>
      </c>
    </row>
    <row r="734" spans="1:19">
      <c r="A734" s="7" t="s">
        <v>811</v>
      </c>
      <c r="B734" s="7" t="s">
        <v>1544</v>
      </c>
      <c r="C734" s="7">
        <v>0</v>
      </c>
      <c r="D734" s="7">
        <v>0</v>
      </c>
      <c r="E734" s="7">
        <v>0</v>
      </c>
      <c r="F734" s="7">
        <v>0</v>
      </c>
      <c r="G734" s="7">
        <v>0</v>
      </c>
      <c r="H734" s="7">
        <v>0</v>
      </c>
      <c r="I734" s="7">
        <v>0</v>
      </c>
      <c r="J734" s="7">
        <v>0</v>
      </c>
      <c r="K734" s="7">
        <v>0</v>
      </c>
      <c r="L734" s="7">
        <v>0</v>
      </c>
      <c r="M734" s="7">
        <v>0</v>
      </c>
      <c r="N734" s="7">
        <v>0</v>
      </c>
      <c r="O734" s="7">
        <v>1</v>
      </c>
      <c r="P734" s="7">
        <v>0</v>
      </c>
      <c r="Q734" s="7">
        <v>0</v>
      </c>
      <c r="R734" s="7">
        <v>0</v>
      </c>
      <c r="S734" s="7">
        <f t="shared" si="11"/>
        <v>1</v>
      </c>
    </row>
    <row r="735" spans="1:19">
      <c r="A735" s="7" t="s">
        <v>812</v>
      </c>
      <c r="B735" s="7" t="s">
        <v>1399</v>
      </c>
      <c r="C735" s="7">
        <v>7</v>
      </c>
      <c r="D735" s="7">
        <v>14</v>
      </c>
      <c r="E735" s="7">
        <v>3</v>
      </c>
      <c r="F735" s="7">
        <v>6</v>
      </c>
      <c r="G735" s="7">
        <v>3</v>
      </c>
      <c r="H735" s="7">
        <v>1</v>
      </c>
      <c r="I735" s="7">
        <v>7</v>
      </c>
      <c r="J735" s="7">
        <v>2</v>
      </c>
      <c r="K735" s="7">
        <v>4</v>
      </c>
      <c r="L735" s="7">
        <v>0</v>
      </c>
      <c r="M735" s="7">
        <v>2</v>
      </c>
      <c r="N735" s="7">
        <v>4</v>
      </c>
      <c r="O735" s="7">
        <v>8</v>
      </c>
      <c r="P735" s="7">
        <v>2</v>
      </c>
      <c r="Q735" s="7">
        <v>0</v>
      </c>
      <c r="R735" s="7">
        <v>6</v>
      </c>
      <c r="S735" s="7">
        <f t="shared" si="11"/>
        <v>69</v>
      </c>
    </row>
    <row r="736" spans="1:19">
      <c r="A736" s="7" t="s">
        <v>813</v>
      </c>
      <c r="B736" s="7" t="s">
        <v>1400</v>
      </c>
      <c r="C736" s="7">
        <v>10</v>
      </c>
      <c r="D736" s="7">
        <v>12</v>
      </c>
      <c r="E736" s="7">
        <v>4</v>
      </c>
      <c r="F736" s="7">
        <v>4</v>
      </c>
      <c r="G736" s="7">
        <v>4</v>
      </c>
      <c r="H736" s="7">
        <v>4</v>
      </c>
      <c r="I736" s="7">
        <v>1</v>
      </c>
      <c r="J736" s="7">
        <v>2</v>
      </c>
      <c r="K736" s="7">
        <v>5</v>
      </c>
      <c r="L736" s="7">
        <v>3</v>
      </c>
      <c r="M736" s="7">
        <v>7</v>
      </c>
      <c r="N736" s="7">
        <v>2</v>
      </c>
      <c r="O736" s="7">
        <v>7</v>
      </c>
      <c r="P736" s="7">
        <v>1</v>
      </c>
      <c r="Q736" s="7">
        <v>0</v>
      </c>
      <c r="R736" s="7">
        <v>1</v>
      </c>
      <c r="S736" s="7">
        <f t="shared" si="11"/>
        <v>67</v>
      </c>
    </row>
    <row r="737" spans="1:19">
      <c r="A737" s="7" t="s">
        <v>814</v>
      </c>
      <c r="B737" s="7" t="s">
        <v>1401</v>
      </c>
      <c r="C737" s="7">
        <v>0</v>
      </c>
      <c r="D737" s="7">
        <v>8</v>
      </c>
      <c r="E737" s="7">
        <v>4</v>
      </c>
      <c r="F737" s="7">
        <v>1</v>
      </c>
      <c r="G737" s="7">
        <v>2</v>
      </c>
      <c r="H737" s="7">
        <v>6</v>
      </c>
      <c r="I737" s="7">
        <v>2</v>
      </c>
      <c r="J737" s="7">
        <v>4</v>
      </c>
      <c r="K737" s="7">
        <v>5</v>
      </c>
      <c r="L737" s="7">
        <v>1</v>
      </c>
      <c r="M737" s="7">
        <v>4</v>
      </c>
      <c r="N737" s="7">
        <v>2</v>
      </c>
      <c r="O737" s="7">
        <v>7</v>
      </c>
      <c r="P737" s="7">
        <v>0</v>
      </c>
      <c r="Q737" s="7">
        <v>1</v>
      </c>
      <c r="R737" s="7">
        <v>2</v>
      </c>
      <c r="S737" s="7">
        <f t="shared" si="11"/>
        <v>49</v>
      </c>
    </row>
    <row r="738" spans="1:19">
      <c r="A738" s="7" t="s">
        <v>815</v>
      </c>
      <c r="B738" s="7" t="s">
        <v>1948</v>
      </c>
      <c r="C738" s="7">
        <v>1</v>
      </c>
      <c r="D738" s="7">
        <v>2</v>
      </c>
      <c r="E738" s="7">
        <v>0</v>
      </c>
      <c r="F738" s="7">
        <v>2</v>
      </c>
      <c r="G738" s="7">
        <v>1</v>
      </c>
      <c r="H738" s="7">
        <v>1</v>
      </c>
      <c r="I738" s="7">
        <v>1</v>
      </c>
      <c r="J738" s="7">
        <v>1</v>
      </c>
      <c r="K738" s="7">
        <v>0</v>
      </c>
      <c r="L738" s="7">
        <v>0</v>
      </c>
      <c r="M738" s="7">
        <v>2</v>
      </c>
      <c r="N738" s="7">
        <v>0</v>
      </c>
      <c r="O738" s="7">
        <v>0</v>
      </c>
      <c r="P738" s="7">
        <v>1</v>
      </c>
      <c r="Q738" s="7">
        <v>0</v>
      </c>
      <c r="R738" s="7">
        <v>1</v>
      </c>
      <c r="S738" s="7">
        <f t="shared" si="11"/>
        <v>13</v>
      </c>
    </row>
    <row r="739" spans="1:19">
      <c r="A739" s="7" t="s">
        <v>816</v>
      </c>
      <c r="B739" s="7" t="s">
        <v>1949</v>
      </c>
      <c r="C739" s="7">
        <v>0</v>
      </c>
      <c r="D739" s="7">
        <v>0</v>
      </c>
      <c r="E739" s="7">
        <v>0</v>
      </c>
      <c r="F739" s="7">
        <v>1</v>
      </c>
      <c r="G739" s="7">
        <v>0</v>
      </c>
      <c r="H739" s="7">
        <v>0</v>
      </c>
      <c r="I739" s="7">
        <v>0</v>
      </c>
      <c r="J739" s="7">
        <v>0</v>
      </c>
      <c r="K739" s="7">
        <v>0</v>
      </c>
      <c r="L739" s="7">
        <v>0</v>
      </c>
      <c r="M739" s="7">
        <v>0</v>
      </c>
      <c r="N739" s="7">
        <v>0</v>
      </c>
      <c r="O739" s="7">
        <v>0</v>
      </c>
      <c r="P739" s="7">
        <v>0</v>
      </c>
      <c r="Q739" s="7">
        <v>0</v>
      </c>
      <c r="R739" s="7">
        <v>0</v>
      </c>
      <c r="S739" s="7">
        <f t="shared" si="11"/>
        <v>1</v>
      </c>
    </row>
    <row r="740" spans="1:19">
      <c r="A740" s="7" t="s">
        <v>817</v>
      </c>
      <c r="B740" s="7" t="s">
        <v>1950</v>
      </c>
      <c r="C740" s="7">
        <v>0</v>
      </c>
      <c r="D740" s="7">
        <v>0</v>
      </c>
      <c r="E740" s="7">
        <v>0</v>
      </c>
      <c r="F740" s="7">
        <v>0</v>
      </c>
      <c r="G740" s="7">
        <v>0</v>
      </c>
      <c r="H740" s="7">
        <v>0</v>
      </c>
      <c r="I740" s="7">
        <v>1</v>
      </c>
      <c r="J740" s="7">
        <v>0</v>
      </c>
      <c r="K740" s="7">
        <v>0</v>
      </c>
      <c r="L740" s="7">
        <v>0</v>
      </c>
      <c r="M740" s="7">
        <v>0</v>
      </c>
      <c r="N740" s="7">
        <v>0</v>
      </c>
      <c r="O740" s="7">
        <v>0</v>
      </c>
      <c r="P740" s="7">
        <v>0</v>
      </c>
      <c r="Q740" s="7">
        <v>0</v>
      </c>
      <c r="R740" s="7">
        <v>0</v>
      </c>
      <c r="S740" s="7">
        <f t="shared" si="11"/>
        <v>1</v>
      </c>
    </row>
    <row r="741" spans="1:19">
      <c r="A741" s="7" t="s">
        <v>818</v>
      </c>
      <c r="B741" s="7" t="s">
        <v>1951</v>
      </c>
      <c r="C741" s="7">
        <v>0</v>
      </c>
      <c r="D741" s="7">
        <v>0</v>
      </c>
      <c r="E741" s="7">
        <v>0</v>
      </c>
      <c r="F741" s="7">
        <v>0</v>
      </c>
      <c r="G741" s="7">
        <v>0</v>
      </c>
      <c r="H741" s="7">
        <v>1</v>
      </c>
      <c r="I741" s="7">
        <v>0</v>
      </c>
      <c r="J741" s="7">
        <v>0</v>
      </c>
      <c r="K741" s="7">
        <v>0</v>
      </c>
      <c r="L741" s="7">
        <v>0</v>
      </c>
      <c r="M741" s="7">
        <v>0</v>
      </c>
      <c r="N741" s="7">
        <v>0</v>
      </c>
      <c r="O741" s="7">
        <v>0</v>
      </c>
      <c r="P741" s="7">
        <v>0</v>
      </c>
      <c r="Q741" s="7">
        <v>0</v>
      </c>
      <c r="R741" s="7">
        <v>0</v>
      </c>
      <c r="S741" s="7">
        <f t="shared" si="11"/>
        <v>1</v>
      </c>
    </row>
    <row r="742" spans="1:19">
      <c r="A742" s="7" t="s">
        <v>819</v>
      </c>
      <c r="B742" s="7" t="s">
        <v>1952</v>
      </c>
      <c r="C742" s="7">
        <v>0</v>
      </c>
      <c r="D742" s="7">
        <v>0</v>
      </c>
      <c r="E742" s="7">
        <v>0</v>
      </c>
      <c r="F742" s="7">
        <v>0</v>
      </c>
      <c r="G742" s="7">
        <v>0</v>
      </c>
      <c r="H742" s="7">
        <v>1</v>
      </c>
      <c r="I742" s="7">
        <v>0</v>
      </c>
      <c r="J742" s="7">
        <v>1</v>
      </c>
      <c r="K742" s="7">
        <v>2</v>
      </c>
      <c r="L742" s="7">
        <v>1</v>
      </c>
      <c r="M742" s="7">
        <v>0</v>
      </c>
      <c r="N742" s="7">
        <v>0</v>
      </c>
      <c r="O742" s="7">
        <v>0</v>
      </c>
      <c r="P742" s="7">
        <v>0</v>
      </c>
      <c r="Q742" s="7">
        <v>1</v>
      </c>
      <c r="R742" s="7">
        <v>0</v>
      </c>
      <c r="S742" s="7">
        <f t="shared" si="11"/>
        <v>6</v>
      </c>
    </row>
    <row r="743" spans="1:19">
      <c r="A743" s="7" t="s">
        <v>820</v>
      </c>
      <c r="B743" s="7" t="s">
        <v>1953</v>
      </c>
      <c r="C743" s="7">
        <v>0</v>
      </c>
      <c r="D743" s="7">
        <v>0</v>
      </c>
      <c r="E743" s="7">
        <v>0</v>
      </c>
      <c r="F743" s="7">
        <v>0</v>
      </c>
      <c r="G743" s="7">
        <v>0</v>
      </c>
      <c r="H743" s="7">
        <v>0</v>
      </c>
      <c r="I743" s="7">
        <v>0</v>
      </c>
      <c r="J743" s="7">
        <v>0</v>
      </c>
      <c r="K743" s="7">
        <v>0</v>
      </c>
      <c r="L743" s="7">
        <v>1</v>
      </c>
      <c r="M743" s="7">
        <v>0</v>
      </c>
      <c r="N743" s="7">
        <v>0</v>
      </c>
      <c r="O743" s="7">
        <v>0</v>
      </c>
      <c r="P743" s="7">
        <v>0</v>
      </c>
      <c r="Q743" s="7">
        <v>0</v>
      </c>
      <c r="R743" s="7">
        <v>0</v>
      </c>
      <c r="S743" s="7">
        <f t="shared" si="11"/>
        <v>1</v>
      </c>
    </row>
    <row r="744" spans="1:19">
      <c r="A744" s="7" t="s">
        <v>821</v>
      </c>
      <c r="B744" s="7" t="s">
        <v>1954</v>
      </c>
      <c r="C744" s="7">
        <v>0</v>
      </c>
      <c r="D744" s="7">
        <v>0</v>
      </c>
      <c r="E744" s="7">
        <v>0</v>
      </c>
      <c r="F744" s="7">
        <v>0</v>
      </c>
      <c r="G744" s="7">
        <v>0</v>
      </c>
      <c r="H744" s="7">
        <v>0</v>
      </c>
      <c r="I744" s="7">
        <v>0</v>
      </c>
      <c r="J744" s="7">
        <v>1</v>
      </c>
      <c r="K744" s="7">
        <v>2</v>
      </c>
      <c r="L744" s="7">
        <v>0</v>
      </c>
      <c r="M744" s="7">
        <v>0</v>
      </c>
      <c r="N744" s="7">
        <v>0</v>
      </c>
      <c r="O744" s="7">
        <v>0</v>
      </c>
      <c r="P744" s="7">
        <v>0</v>
      </c>
      <c r="Q744" s="7">
        <v>2</v>
      </c>
      <c r="R744" s="7">
        <v>0</v>
      </c>
      <c r="S744" s="7">
        <f t="shared" si="11"/>
        <v>5</v>
      </c>
    </row>
    <row r="745" spans="1:19">
      <c r="A745" s="7" t="s">
        <v>822</v>
      </c>
      <c r="B745" s="7" t="s">
        <v>1955</v>
      </c>
      <c r="C745" s="7">
        <v>0</v>
      </c>
      <c r="D745" s="7">
        <v>0</v>
      </c>
      <c r="E745" s="7">
        <v>0</v>
      </c>
      <c r="F745" s="7">
        <v>0</v>
      </c>
      <c r="G745" s="7">
        <v>0</v>
      </c>
      <c r="H745" s="7">
        <v>0</v>
      </c>
      <c r="I745" s="7">
        <v>0</v>
      </c>
      <c r="J745" s="7">
        <v>0</v>
      </c>
      <c r="K745" s="7">
        <v>0</v>
      </c>
      <c r="L745" s="7">
        <v>0</v>
      </c>
      <c r="M745" s="7">
        <v>0</v>
      </c>
      <c r="N745" s="7">
        <v>0</v>
      </c>
      <c r="O745" s="7">
        <v>1</v>
      </c>
      <c r="P745" s="7">
        <v>0</v>
      </c>
      <c r="Q745" s="7">
        <v>0</v>
      </c>
      <c r="R745" s="7">
        <v>0</v>
      </c>
      <c r="S745" s="7">
        <f t="shared" si="11"/>
        <v>1</v>
      </c>
    </row>
    <row r="746" spans="1:19">
      <c r="A746" s="7" t="s">
        <v>136</v>
      </c>
      <c r="B746" s="7" t="s">
        <v>1326</v>
      </c>
      <c r="C746" s="7">
        <v>30</v>
      </c>
      <c r="D746" s="7">
        <v>35</v>
      </c>
      <c r="E746" s="7">
        <v>20</v>
      </c>
      <c r="F746" s="7">
        <v>29</v>
      </c>
      <c r="G746" s="7">
        <v>12</v>
      </c>
      <c r="H746" s="7">
        <v>31</v>
      </c>
      <c r="I746" s="7">
        <v>7</v>
      </c>
      <c r="J746" s="7">
        <v>13</v>
      </c>
      <c r="K746" s="7">
        <v>25</v>
      </c>
      <c r="L746" s="7">
        <v>10</v>
      </c>
      <c r="M746" s="7">
        <v>11</v>
      </c>
      <c r="N746" s="7">
        <v>25</v>
      </c>
      <c r="O746" s="7">
        <v>32</v>
      </c>
      <c r="P746" s="7">
        <v>11</v>
      </c>
      <c r="Q746" s="7">
        <v>5</v>
      </c>
      <c r="R746" s="7">
        <v>17</v>
      </c>
      <c r="S746" s="7">
        <f t="shared" si="11"/>
        <v>313</v>
      </c>
    </row>
    <row r="747" spans="1:19">
      <c r="A747" s="7" t="s">
        <v>823</v>
      </c>
      <c r="B747" s="7" t="s">
        <v>1547</v>
      </c>
      <c r="C747" s="7">
        <v>0</v>
      </c>
      <c r="D747" s="7">
        <v>0</v>
      </c>
      <c r="E747" s="7">
        <v>0</v>
      </c>
      <c r="F747" s="7">
        <v>1</v>
      </c>
      <c r="G747" s="7">
        <v>0</v>
      </c>
      <c r="H747" s="7">
        <v>0</v>
      </c>
      <c r="I747" s="7">
        <v>0</v>
      </c>
      <c r="J747" s="7">
        <v>0</v>
      </c>
      <c r="K747" s="7">
        <v>0</v>
      </c>
      <c r="L747" s="7">
        <v>0</v>
      </c>
      <c r="M747" s="7">
        <v>0</v>
      </c>
      <c r="N747" s="7">
        <v>0</v>
      </c>
      <c r="O747" s="7">
        <v>0</v>
      </c>
      <c r="P747" s="7">
        <v>0</v>
      </c>
      <c r="Q747" s="7">
        <v>0</v>
      </c>
      <c r="R747" s="7">
        <v>0</v>
      </c>
      <c r="S747" s="7">
        <f t="shared" si="11"/>
        <v>1</v>
      </c>
    </row>
    <row r="748" spans="1:19">
      <c r="A748" s="7" t="s">
        <v>824</v>
      </c>
      <c r="B748" s="7" t="s">
        <v>1548</v>
      </c>
      <c r="C748" s="7">
        <v>0</v>
      </c>
      <c r="D748" s="7">
        <v>0</v>
      </c>
      <c r="E748" s="7">
        <v>0</v>
      </c>
      <c r="F748" s="7">
        <v>0</v>
      </c>
      <c r="G748" s="7">
        <v>0</v>
      </c>
      <c r="H748" s="7">
        <v>0</v>
      </c>
      <c r="I748" s="7">
        <v>0</v>
      </c>
      <c r="J748" s="7">
        <v>1</v>
      </c>
      <c r="K748" s="7">
        <v>1</v>
      </c>
      <c r="L748" s="7">
        <v>0</v>
      </c>
      <c r="M748" s="7">
        <v>0</v>
      </c>
      <c r="N748" s="7">
        <v>0</v>
      </c>
      <c r="O748" s="7">
        <v>0</v>
      </c>
      <c r="P748" s="7">
        <v>0</v>
      </c>
      <c r="Q748" s="7">
        <v>0</v>
      </c>
      <c r="R748" s="7">
        <v>0</v>
      </c>
      <c r="S748" s="7">
        <f t="shared" si="11"/>
        <v>2</v>
      </c>
    </row>
    <row r="749" spans="1:19">
      <c r="A749" s="7" t="s">
        <v>137</v>
      </c>
      <c r="B749" s="7" t="s">
        <v>1327</v>
      </c>
      <c r="C749" s="7">
        <v>69</v>
      </c>
      <c r="D749" s="7">
        <v>38</v>
      </c>
      <c r="E749" s="7">
        <v>59</v>
      </c>
      <c r="F749" s="7">
        <v>67</v>
      </c>
      <c r="G749" s="7">
        <v>26</v>
      </c>
      <c r="H749" s="7">
        <v>29</v>
      </c>
      <c r="I749" s="7">
        <v>22</v>
      </c>
      <c r="J749" s="7">
        <v>34</v>
      </c>
      <c r="K749" s="7">
        <v>79</v>
      </c>
      <c r="L749" s="7">
        <v>59</v>
      </c>
      <c r="M749" s="7">
        <v>37</v>
      </c>
      <c r="N749" s="7">
        <v>74</v>
      </c>
      <c r="O749" s="7">
        <v>71</v>
      </c>
      <c r="P749" s="7">
        <v>34</v>
      </c>
      <c r="Q749" s="7">
        <v>24</v>
      </c>
      <c r="R749" s="7">
        <v>42</v>
      </c>
      <c r="S749" s="7">
        <f t="shared" si="11"/>
        <v>764</v>
      </c>
    </row>
    <row r="750" spans="1:19">
      <c r="A750" s="7" t="s">
        <v>138</v>
      </c>
      <c r="B750" s="7" t="s">
        <v>1328</v>
      </c>
      <c r="C750" s="7">
        <v>28</v>
      </c>
      <c r="D750" s="7">
        <v>68</v>
      </c>
      <c r="E750" s="7">
        <v>35</v>
      </c>
      <c r="F750" s="7">
        <v>38</v>
      </c>
      <c r="G750" s="7">
        <v>16</v>
      </c>
      <c r="H750" s="7">
        <v>23</v>
      </c>
      <c r="I750" s="7">
        <v>18</v>
      </c>
      <c r="J750" s="7">
        <v>11</v>
      </c>
      <c r="K750" s="7">
        <v>51</v>
      </c>
      <c r="L750" s="7">
        <v>18</v>
      </c>
      <c r="M750" s="7">
        <v>13</v>
      </c>
      <c r="N750" s="7">
        <v>47</v>
      </c>
      <c r="O750" s="7">
        <v>46</v>
      </c>
      <c r="P750" s="7">
        <v>11</v>
      </c>
      <c r="Q750" s="7">
        <v>0</v>
      </c>
      <c r="R750" s="7">
        <v>24</v>
      </c>
      <c r="S750" s="7">
        <f t="shared" si="11"/>
        <v>447</v>
      </c>
    </row>
    <row r="751" spans="1:19">
      <c r="A751" s="7" t="s">
        <v>825</v>
      </c>
      <c r="B751" s="7" t="s">
        <v>1549</v>
      </c>
      <c r="C751" s="7">
        <v>0</v>
      </c>
      <c r="D751" s="7">
        <v>0</v>
      </c>
      <c r="E751" s="7">
        <v>1</v>
      </c>
      <c r="F751" s="7">
        <v>0</v>
      </c>
      <c r="G751" s="7">
        <v>1</v>
      </c>
      <c r="H751" s="7">
        <v>1</v>
      </c>
      <c r="I751" s="7">
        <v>0</v>
      </c>
      <c r="J751" s="7">
        <v>0</v>
      </c>
      <c r="K751" s="7">
        <v>1</v>
      </c>
      <c r="L751" s="7">
        <v>0</v>
      </c>
      <c r="M751" s="7">
        <v>0</v>
      </c>
      <c r="N751" s="7">
        <v>0</v>
      </c>
      <c r="O751" s="7">
        <v>0</v>
      </c>
      <c r="P751" s="7">
        <v>0</v>
      </c>
      <c r="Q751" s="7">
        <v>0</v>
      </c>
      <c r="R751" s="7">
        <v>0</v>
      </c>
      <c r="S751" s="7">
        <f t="shared" si="11"/>
        <v>4</v>
      </c>
    </row>
    <row r="752" spans="1:19">
      <c r="A752" s="7" t="s">
        <v>826</v>
      </c>
      <c r="B752" s="7" t="s">
        <v>1550</v>
      </c>
      <c r="C752" s="7">
        <v>0</v>
      </c>
      <c r="D752" s="7">
        <v>0</v>
      </c>
      <c r="E752" s="7">
        <v>0</v>
      </c>
      <c r="F752" s="7">
        <v>0</v>
      </c>
      <c r="G752" s="7">
        <v>1</v>
      </c>
      <c r="H752" s="7">
        <v>1</v>
      </c>
      <c r="I752" s="7">
        <v>1</v>
      </c>
      <c r="J752" s="7">
        <v>0</v>
      </c>
      <c r="K752" s="7">
        <v>0</v>
      </c>
      <c r="L752" s="7">
        <v>0</v>
      </c>
      <c r="M752" s="7">
        <v>0</v>
      </c>
      <c r="N752" s="7">
        <v>0</v>
      </c>
      <c r="O752" s="7">
        <v>1</v>
      </c>
      <c r="P752" s="7">
        <v>0</v>
      </c>
      <c r="Q752" s="7">
        <v>0</v>
      </c>
      <c r="R752" s="7">
        <v>0</v>
      </c>
      <c r="S752" s="7">
        <f t="shared" si="11"/>
        <v>4</v>
      </c>
    </row>
    <row r="753" spans="1:19">
      <c r="A753" s="7" t="s">
        <v>827</v>
      </c>
      <c r="B753" s="7" t="s">
        <v>1956</v>
      </c>
      <c r="C753" s="7">
        <v>0</v>
      </c>
      <c r="D753" s="7">
        <v>0</v>
      </c>
      <c r="E753" s="7">
        <v>1</v>
      </c>
      <c r="F753" s="7">
        <v>0</v>
      </c>
      <c r="G753" s="7">
        <v>0</v>
      </c>
      <c r="H753" s="7">
        <v>0</v>
      </c>
      <c r="I753" s="7">
        <v>0</v>
      </c>
      <c r="J753" s="7">
        <v>0</v>
      </c>
      <c r="K753" s="7">
        <v>0</v>
      </c>
      <c r="L753" s="7">
        <v>0</v>
      </c>
      <c r="M753" s="7">
        <v>0</v>
      </c>
      <c r="N753" s="7">
        <v>0</v>
      </c>
      <c r="O753" s="7">
        <v>0</v>
      </c>
      <c r="P753" s="7">
        <v>0</v>
      </c>
      <c r="Q753" s="7">
        <v>0</v>
      </c>
      <c r="R753" s="7">
        <v>0</v>
      </c>
      <c r="S753" s="7">
        <f t="shared" si="11"/>
        <v>1</v>
      </c>
    </row>
    <row r="754" spans="1:19">
      <c r="A754" s="7" t="s">
        <v>828</v>
      </c>
      <c r="B754" s="7" t="s">
        <v>1957</v>
      </c>
      <c r="C754" s="7">
        <v>1</v>
      </c>
      <c r="D754" s="7">
        <v>0</v>
      </c>
      <c r="E754" s="7">
        <v>0</v>
      </c>
      <c r="F754" s="7">
        <v>0</v>
      </c>
      <c r="G754" s="7">
        <v>0</v>
      </c>
      <c r="H754" s="7">
        <v>0</v>
      </c>
      <c r="I754" s="7">
        <v>0</v>
      </c>
      <c r="J754" s="7">
        <v>0</v>
      </c>
      <c r="K754" s="7">
        <v>0</v>
      </c>
      <c r="L754" s="7">
        <v>0</v>
      </c>
      <c r="M754" s="7">
        <v>0</v>
      </c>
      <c r="N754" s="7">
        <v>0</v>
      </c>
      <c r="O754" s="7">
        <v>0</v>
      </c>
      <c r="P754" s="7">
        <v>0</v>
      </c>
      <c r="Q754" s="7">
        <v>0</v>
      </c>
      <c r="R754" s="7">
        <v>0</v>
      </c>
      <c r="S754" s="7">
        <f t="shared" si="11"/>
        <v>1</v>
      </c>
    </row>
    <row r="755" spans="1:19">
      <c r="A755" s="7" t="s">
        <v>829</v>
      </c>
      <c r="B755" s="7" t="s">
        <v>1552</v>
      </c>
      <c r="C755" s="7">
        <v>0</v>
      </c>
      <c r="D755" s="7">
        <v>0</v>
      </c>
      <c r="E755" s="7">
        <v>0</v>
      </c>
      <c r="F755" s="7">
        <v>3</v>
      </c>
      <c r="G755" s="7">
        <v>0</v>
      </c>
      <c r="H755" s="7">
        <v>0</v>
      </c>
      <c r="I755" s="7">
        <v>0</v>
      </c>
      <c r="J755" s="7">
        <v>0</v>
      </c>
      <c r="K755" s="7">
        <v>0</v>
      </c>
      <c r="L755" s="7">
        <v>0</v>
      </c>
      <c r="M755" s="7">
        <v>0</v>
      </c>
      <c r="N755" s="7">
        <v>0</v>
      </c>
      <c r="O755" s="7">
        <v>0</v>
      </c>
      <c r="P755" s="7">
        <v>0</v>
      </c>
      <c r="Q755" s="7">
        <v>0</v>
      </c>
      <c r="R755" s="7">
        <v>0</v>
      </c>
      <c r="S755" s="7">
        <f t="shared" si="11"/>
        <v>3</v>
      </c>
    </row>
    <row r="756" spans="1:19">
      <c r="A756" s="7" t="s">
        <v>830</v>
      </c>
      <c r="B756" s="7" t="s">
        <v>1958</v>
      </c>
      <c r="C756" s="7">
        <v>1</v>
      </c>
      <c r="D756" s="7">
        <v>0</v>
      </c>
      <c r="E756" s="7">
        <v>0</v>
      </c>
      <c r="F756" s="7">
        <v>0</v>
      </c>
      <c r="G756" s="7">
        <v>0</v>
      </c>
      <c r="H756" s="7">
        <v>0</v>
      </c>
      <c r="I756" s="7">
        <v>0</v>
      </c>
      <c r="J756" s="7">
        <v>0</v>
      </c>
      <c r="K756" s="7">
        <v>0</v>
      </c>
      <c r="L756" s="7">
        <v>0</v>
      </c>
      <c r="M756" s="7">
        <v>0</v>
      </c>
      <c r="N756" s="7">
        <v>0</v>
      </c>
      <c r="O756" s="7">
        <v>0</v>
      </c>
      <c r="P756" s="7">
        <v>0</v>
      </c>
      <c r="Q756" s="7">
        <v>0</v>
      </c>
      <c r="R756" s="7">
        <v>0</v>
      </c>
      <c r="S756" s="7">
        <f t="shared" si="11"/>
        <v>1</v>
      </c>
    </row>
    <row r="757" spans="1:19">
      <c r="A757" s="7" t="s">
        <v>831</v>
      </c>
      <c r="B757" s="7" t="s">
        <v>1959</v>
      </c>
      <c r="C757" s="7">
        <v>0</v>
      </c>
      <c r="D757" s="7">
        <v>0</v>
      </c>
      <c r="E757" s="7">
        <v>0</v>
      </c>
      <c r="F757" s="7">
        <v>0</v>
      </c>
      <c r="G757" s="7">
        <v>0</v>
      </c>
      <c r="H757" s="7">
        <v>0</v>
      </c>
      <c r="I757" s="7">
        <v>0</v>
      </c>
      <c r="J757" s="7">
        <v>0</v>
      </c>
      <c r="K757" s="7">
        <v>0</v>
      </c>
      <c r="L757" s="7">
        <v>0</v>
      </c>
      <c r="M757" s="7">
        <v>0</v>
      </c>
      <c r="N757" s="7">
        <v>0</v>
      </c>
      <c r="O757" s="7">
        <v>0</v>
      </c>
      <c r="P757" s="7">
        <v>0</v>
      </c>
      <c r="Q757" s="7">
        <v>0</v>
      </c>
      <c r="R757" s="7">
        <v>1</v>
      </c>
      <c r="S757" s="7">
        <f t="shared" si="11"/>
        <v>1</v>
      </c>
    </row>
    <row r="758" spans="1:19">
      <c r="A758" s="7" t="s">
        <v>832</v>
      </c>
      <c r="B758" s="7" t="s">
        <v>1960</v>
      </c>
      <c r="C758" s="7">
        <v>0</v>
      </c>
      <c r="D758" s="7">
        <v>0</v>
      </c>
      <c r="E758" s="7">
        <v>0</v>
      </c>
      <c r="F758" s="7">
        <v>0</v>
      </c>
      <c r="G758" s="7">
        <v>2</v>
      </c>
      <c r="H758" s="7">
        <v>0</v>
      </c>
      <c r="I758" s="7">
        <v>0</v>
      </c>
      <c r="J758" s="7">
        <v>2</v>
      </c>
      <c r="K758" s="7">
        <v>0</v>
      </c>
      <c r="L758" s="7">
        <v>0</v>
      </c>
      <c r="M758" s="7">
        <v>0</v>
      </c>
      <c r="N758" s="7">
        <v>0</v>
      </c>
      <c r="O758" s="7">
        <v>0</v>
      </c>
      <c r="P758" s="7">
        <v>0</v>
      </c>
      <c r="Q758" s="7">
        <v>0</v>
      </c>
      <c r="R758" s="7">
        <v>1</v>
      </c>
      <c r="S758" s="7">
        <f t="shared" si="11"/>
        <v>5</v>
      </c>
    </row>
    <row r="759" spans="1:19">
      <c r="A759" s="7" t="s">
        <v>833</v>
      </c>
      <c r="B759" s="7" t="s">
        <v>1961</v>
      </c>
      <c r="C759" s="7">
        <v>0</v>
      </c>
      <c r="D759" s="7">
        <v>0</v>
      </c>
      <c r="E759" s="7">
        <v>0</v>
      </c>
      <c r="F759" s="7">
        <v>0</v>
      </c>
      <c r="G759" s="7">
        <v>0</v>
      </c>
      <c r="H759" s="7">
        <v>0</v>
      </c>
      <c r="I759" s="7">
        <v>0</v>
      </c>
      <c r="J759" s="7">
        <v>0</v>
      </c>
      <c r="K759" s="7">
        <v>0</v>
      </c>
      <c r="L759" s="7">
        <v>0</v>
      </c>
      <c r="M759" s="7">
        <v>0</v>
      </c>
      <c r="N759" s="7">
        <v>1</v>
      </c>
      <c r="O759" s="7">
        <v>0</v>
      </c>
      <c r="P759" s="7">
        <v>0</v>
      </c>
      <c r="Q759" s="7">
        <v>0</v>
      </c>
      <c r="R759" s="7">
        <v>0</v>
      </c>
      <c r="S759" s="7">
        <f t="shared" si="11"/>
        <v>1</v>
      </c>
    </row>
    <row r="760" spans="1:19">
      <c r="A760" s="7" t="s">
        <v>834</v>
      </c>
      <c r="B760" s="7" t="s">
        <v>1962</v>
      </c>
      <c r="C760" s="7">
        <v>1</v>
      </c>
      <c r="D760" s="7">
        <v>1</v>
      </c>
      <c r="E760" s="7">
        <v>0</v>
      </c>
      <c r="F760" s="7">
        <v>1</v>
      </c>
      <c r="G760" s="7">
        <v>1</v>
      </c>
      <c r="H760" s="7">
        <v>2</v>
      </c>
      <c r="I760" s="7">
        <v>0</v>
      </c>
      <c r="J760" s="7">
        <v>3</v>
      </c>
      <c r="K760" s="7">
        <v>2</v>
      </c>
      <c r="L760" s="7">
        <v>0</v>
      </c>
      <c r="M760" s="7">
        <v>1</v>
      </c>
      <c r="N760" s="7">
        <v>0</v>
      </c>
      <c r="O760" s="7">
        <v>0</v>
      </c>
      <c r="P760" s="7">
        <v>0</v>
      </c>
      <c r="Q760" s="7">
        <v>1</v>
      </c>
      <c r="R760" s="7">
        <v>0</v>
      </c>
      <c r="S760" s="7">
        <f t="shared" si="11"/>
        <v>13</v>
      </c>
    </row>
    <row r="761" spans="1:19">
      <c r="A761" s="7" t="s">
        <v>835</v>
      </c>
      <c r="B761" s="7" t="s">
        <v>1963</v>
      </c>
      <c r="C761" s="7">
        <v>0</v>
      </c>
      <c r="D761" s="7">
        <v>0</v>
      </c>
      <c r="E761" s="7">
        <v>0</v>
      </c>
      <c r="F761" s="7">
        <v>0</v>
      </c>
      <c r="G761" s="7">
        <v>0</v>
      </c>
      <c r="H761" s="7">
        <v>0</v>
      </c>
      <c r="I761" s="7">
        <v>0</v>
      </c>
      <c r="J761" s="7">
        <v>0</v>
      </c>
      <c r="K761" s="7">
        <v>0</v>
      </c>
      <c r="L761" s="7">
        <v>0</v>
      </c>
      <c r="M761" s="7">
        <v>0</v>
      </c>
      <c r="N761" s="7">
        <v>0</v>
      </c>
      <c r="O761" s="7">
        <v>0</v>
      </c>
      <c r="P761" s="7">
        <v>0</v>
      </c>
      <c r="Q761" s="7">
        <v>1</v>
      </c>
      <c r="R761" s="7">
        <v>0</v>
      </c>
      <c r="S761" s="7">
        <f t="shared" si="11"/>
        <v>1</v>
      </c>
    </row>
    <row r="762" spans="1:19">
      <c r="A762" s="7" t="s">
        <v>836</v>
      </c>
      <c r="B762" s="7" t="s">
        <v>1964</v>
      </c>
      <c r="C762" s="7">
        <v>0</v>
      </c>
      <c r="D762" s="7">
        <v>0</v>
      </c>
      <c r="E762" s="7">
        <v>0</v>
      </c>
      <c r="F762" s="7">
        <v>0</v>
      </c>
      <c r="G762" s="7">
        <v>0</v>
      </c>
      <c r="H762" s="7">
        <v>0</v>
      </c>
      <c r="I762" s="7">
        <v>0</v>
      </c>
      <c r="J762" s="7">
        <v>0</v>
      </c>
      <c r="K762" s="7">
        <v>0</v>
      </c>
      <c r="L762" s="7">
        <v>0</v>
      </c>
      <c r="M762" s="7">
        <v>0</v>
      </c>
      <c r="N762" s="7">
        <v>0</v>
      </c>
      <c r="O762" s="7">
        <v>1</v>
      </c>
      <c r="P762" s="7">
        <v>0</v>
      </c>
      <c r="Q762" s="7">
        <v>0</v>
      </c>
      <c r="R762" s="7">
        <v>0</v>
      </c>
      <c r="S762" s="7">
        <f t="shared" si="11"/>
        <v>1</v>
      </c>
    </row>
    <row r="763" spans="1:19">
      <c r="A763" s="7" t="s">
        <v>837</v>
      </c>
      <c r="B763" s="7" t="s">
        <v>1965</v>
      </c>
      <c r="C763" s="7">
        <v>0</v>
      </c>
      <c r="D763" s="7">
        <v>0</v>
      </c>
      <c r="E763" s="7">
        <v>0</v>
      </c>
      <c r="F763" s="7">
        <v>0</v>
      </c>
      <c r="G763" s="7">
        <v>0</v>
      </c>
      <c r="H763" s="7">
        <v>0</v>
      </c>
      <c r="I763" s="7">
        <v>0</v>
      </c>
      <c r="J763" s="7">
        <v>0</v>
      </c>
      <c r="K763" s="7">
        <v>0</v>
      </c>
      <c r="L763" s="7">
        <v>0</v>
      </c>
      <c r="M763" s="7">
        <v>0</v>
      </c>
      <c r="N763" s="7">
        <v>0</v>
      </c>
      <c r="O763" s="7">
        <v>0</v>
      </c>
      <c r="P763" s="7">
        <v>1</v>
      </c>
      <c r="Q763" s="7">
        <v>0</v>
      </c>
      <c r="R763" s="7">
        <v>0</v>
      </c>
      <c r="S763" s="7">
        <f t="shared" si="11"/>
        <v>1</v>
      </c>
    </row>
    <row r="764" spans="1:19">
      <c r="A764" s="7" t="s">
        <v>139</v>
      </c>
      <c r="B764" s="7" t="s">
        <v>1329</v>
      </c>
      <c r="C764" s="7">
        <v>938</v>
      </c>
      <c r="D764" s="7">
        <v>1036</v>
      </c>
      <c r="E764" s="7">
        <v>387</v>
      </c>
      <c r="F764" s="7">
        <v>1041</v>
      </c>
      <c r="G764" s="7">
        <v>584</v>
      </c>
      <c r="H764" s="7">
        <v>933</v>
      </c>
      <c r="I764" s="7">
        <v>1115</v>
      </c>
      <c r="J764" s="7">
        <v>525</v>
      </c>
      <c r="K764" s="7">
        <v>1088</v>
      </c>
      <c r="L764" s="7">
        <v>1024</v>
      </c>
      <c r="M764" s="7">
        <v>758</v>
      </c>
      <c r="N764" s="7">
        <v>722</v>
      </c>
      <c r="O764" s="7">
        <v>1124</v>
      </c>
      <c r="P764" s="7">
        <v>646</v>
      </c>
      <c r="Q764" s="7">
        <v>1075</v>
      </c>
      <c r="R764" s="7">
        <v>897</v>
      </c>
      <c r="S764" s="7">
        <f t="shared" si="11"/>
        <v>13893</v>
      </c>
    </row>
    <row r="765" spans="1:19">
      <c r="A765" s="7" t="s">
        <v>838</v>
      </c>
      <c r="B765" s="7" t="s">
        <v>1402</v>
      </c>
      <c r="C765" s="7">
        <v>5</v>
      </c>
      <c r="D765" s="7">
        <v>5</v>
      </c>
      <c r="E765" s="7">
        <v>5</v>
      </c>
      <c r="F765" s="7">
        <v>9</v>
      </c>
      <c r="G765" s="7">
        <v>1</v>
      </c>
      <c r="H765" s="7">
        <v>2</v>
      </c>
      <c r="I765" s="7">
        <v>4</v>
      </c>
      <c r="J765" s="7">
        <v>0</v>
      </c>
      <c r="K765" s="7">
        <v>2</v>
      </c>
      <c r="L765" s="7">
        <v>3</v>
      </c>
      <c r="M765" s="7">
        <v>3</v>
      </c>
      <c r="N765" s="7">
        <v>8</v>
      </c>
      <c r="O765" s="7">
        <v>2</v>
      </c>
      <c r="P765" s="7">
        <v>1</v>
      </c>
      <c r="Q765" s="7">
        <v>0</v>
      </c>
      <c r="R765" s="7">
        <v>4</v>
      </c>
      <c r="S765" s="7">
        <f t="shared" si="11"/>
        <v>54</v>
      </c>
    </row>
    <row r="766" spans="1:19">
      <c r="A766" s="7" t="s">
        <v>839</v>
      </c>
      <c r="B766" s="7" t="s">
        <v>1403</v>
      </c>
      <c r="C766" s="7">
        <v>4</v>
      </c>
      <c r="D766" s="7">
        <v>9</v>
      </c>
      <c r="E766" s="7">
        <v>3</v>
      </c>
      <c r="F766" s="7">
        <v>0</v>
      </c>
      <c r="G766" s="7">
        <v>1</v>
      </c>
      <c r="H766" s="7">
        <v>0</v>
      </c>
      <c r="I766" s="7">
        <v>0</v>
      </c>
      <c r="J766" s="7">
        <v>0</v>
      </c>
      <c r="K766" s="7">
        <v>0</v>
      </c>
      <c r="L766" s="7">
        <v>1</v>
      </c>
      <c r="M766" s="7">
        <v>2</v>
      </c>
      <c r="N766" s="7">
        <v>1</v>
      </c>
      <c r="O766" s="7">
        <v>0</v>
      </c>
      <c r="P766" s="7">
        <v>0</v>
      </c>
      <c r="Q766" s="7">
        <v>0</v>
      </c>
      <c r="R766" s="7">
        <v>1</v>
      </c>
      <c r="S766" s="7">
        <f t="shared" si="11"/>
        <v>22</v>
      </c>
    </row>
    <row r="767" spans="1:19">
      <c r="A767" s="7" t="s">
        <v>140</v>
      </c>
      <c r="B767" s="7" t="s">
        <v>1330</v>
      </c>
      <c r="C767" s="7">
        <v>12</v>
      </c>
      <c r="D767" s="7">
        <v>14</v>
      </c>
      <c r="E767" s="7">
        <v>4</v>
      </c>
      <c r="F767" s="7">
        <v>12</v>
      </c>
      <c r="G767" s="7">
        <v>8</v>
      </c>
      <c r="H767" s="7">
        <v>2</v>
      </c>
      <c r="I767" s="7">
        <v>8</v>
      </c>
      <c r="J767" s="7">
        <v>8</v>
      </c>
      <c r="K767" s="7">
        <v>10</v>
      </c>
      <c r="L767" s="7">
        <v>4</v>
      </c>
      <c r="M767" s="7">
        <v>6</v>
      </c>
      <c r="N767" s="7">
        <v>14</v>
      </c>
      <c r="O767" s="7">
        <v>10</v>
      </c>
      <c r="P767" s="7">
        <v>0</v>
      </c>
      <c r="Q767" s="7">
        <v>0</v>
      </c>
      <c r="R767" s="7">
        <v>6</v>
      </c>
      <c r="S767" s="7">
        <f t="shared" si="11"/>
        <v>118</v>
      </c>
    </row>
    <row r="768" spans="1:19">
      <c r="A768" s="7" t="s">
        <v>141</v>
      </c>
      <c r="B768" s="7" t="s">
        <v>1331</v>
      </c>
      <c r="C768" s="7">
        <v>26</v>
      </c>
      <c r="D768" s="7">
        <v>13</v>
      </c>
      <c r="E768" s="7">
        <v>2</v>
      </c>
      <c r="F768" s="7">
        <v>24</v>
      </c>
      <c r="G768" s="7">
        <v>7</v>
      </c>
      <c r="H768" s="7">
        <v>19</v>
      </c>
      <c r="I768" s="7">
        <v>18</v>
      </c>
      <c r="J768" s="7">
        <v>11</v>
      </c>
      <c r="K768" s="7">
        <v>15</v>
      </c>
      <c r="L768" s="7">
        <v>14</v>
      </c>
      <c r="M768" s="7">
        <v>6</v>
      </c>
      <c r="N768" s="7">
        <v>20</v>
      </c>
      <c r="O768" s="7">
        <v>13</v>
      </c>
      <c r="P768" s="7">
        <v>6</v>
      </c>
      <c r="Q768" s="7">
        <v>12</v>
      </c>
      <c r="R768" s="7">
        <v>8</v>
      </c>
      <c r="S768" s="7">
        <f t="shared" si="11"/>
        <v>214</v>
      </c>
    </row>
    <row r="769" spans="1:19">
      <c r="A769" s="7" t="s">
        <v>840</v>
      </c>
      <c r="B769" s="7" t="s">
        <v>1404</v>
      </c>
      <c r="C769" s="7">
        <v>6</v>
      </c>
      <c r="D769" s="7">
        <v>23</v>
      </c>
      <c r="E769" s="7">
        <v>3</v>
      </c>
      <c r="F769" s="7">
        <v>7</v>
      </c>
      <c r="G769" s="7">
        <v>5</v>
      </c>
      <c r="H769" s="7">
        <v>8</v>
      </c>
      <c r="I769" s="7">
        <v>6</v>
      </c>
      <c r="J769" s="7">
        <v>3</v>
      </c>
      <c r="K769" s="7">
        <v>9</v>
      </c>
      <c r="L769" s="7">
        <v>7</v>
      </c>
      <c r="M769" s="7">
        <v>3</v>
      </c>
      <c r="N769" s="7">
        <v>11</v>
      </c>
      <c r="O769" s="7">
        <v>17</v>
      </c>
      <c r="P769" s="7">
        <v>4</v>
      </c>
      <c r="Q769" s="7">
        <v>0</v>
      </c>
      <c r="R769" s="7">
        <v>4</v>
      </c>
      <c r="S769" s="7">
        <f t="shared" si="11"/>
        <v>116</v>
      </c>
    </row>
    <row r="770" spans="1:19">
      <c r="A770" s="7" t="s">
        <v>142</v>
      </c>
      <c r="B770" s="7" t="s">
        <v>1332</v>
      </c>
      <c r="C770" s="7">
        <v>3002</v>
      </c>
      <c r="D770" s="7">
        <v>3394</v>
      </c>
      <c r="E770" s="7">
        <v>1496</v>
      </c>
      <c r="F770" s="7">
        <v>3482</v>
      </c>
      <c r="G770" s="7">
        <v>1806</v>
      </c>
      <c r="H770" s="7">
        <v>2966</v>
      </c>
      <c r="I770" s="7">
        <v>3509</v>
      </c>
      <c r="J770" s="7">
        <v>1713</v>
      </c>
      <c r="K770" s="7">
        <v>3287</v>
      </c>
      <c r="L770" s="7">
        <v>3203</v>
      </c>
      <c r="M770" s="7">
        <v>2400</v>
      </c>
      <c r="N770" s="7">
        <v>2743</v>
      </c>
      <c r="O770" s="7">
        <v>3545</v>
      </c>
      <c r="P770" s="7">
        <v>2010</v>
      </c>
      <c r="Q770" s="7">
        <v>3323</v>
      </c>
      <c r="R770" s="7">
        <v>2898</v>
      </c>
      <c r="S770" s="7">
        <f t="shared" si="11"/>
        <v>44777</v>
      </c>
    </row>
    <row r="771" spans="1:19">
      <c r="A771" s="7" t="s">
        <v>841</v>
      </c>
      <c r="B771" s="7" t="s">
        <v>1554</v>
      </c>
      <c r="C771" s="7">
        <v>3</v>
      </c>
      <c r="D771" s="7">
        <v>5</v>
      </c>
      <c r="E771" s="7">
        <v>0</v>
      </c>
      <c r="F771" s="7">
        <v>1</v>
      </c>
      <c r="G771" s="7">
        <v>0</v>
      </c>
      <c r="H771" s="7">
        <v>2</v>
      </c>
      <c r="I771" s="7">
        <v>1</v>
      </c>
      <c r="J771" s="7">
        <v>0</v>
      </c>
      <c r="K771" s="7">
        <v>3</v>
      </c>
      <c r="L771" s="7">
        <v>0</v>
      </c>
      <c r="M771" s="7">
        <v>0</v>
      </c>
      <c r="N771" s="7">
        <v>2</v>
      </c>
      <c r="O771" s="7">
        <v>1</v>
      </c>
      <c r="P771" s="7">
        <v>0</v>
      </c>
      <c r="Q771" s="7">
        <v>0</v>
      </c>
      <c r="R771" s="7">
        <v>0</v>
      </c>
      <c r="S771" s="7">
        <f t="shared" ref="S771:S834" si="12">SUM(C771:R771)</f>
        <v>18</v>
      </c>
    </row>
    <row r="772" spans="1:19">
      <c r="A772" s="7" t="s">
        <v>842</v>
      </c>
      <c r="B772" s="7" t="s">
        <v>1555</v>
      </c>
      <c r="C772" s="7">
        <v>0</v>
      </c>
      <c r="D772" s="7">
        <v>1</v>
      </c>
      <c r="E772" s="7">
        <v>2</v>
      </c>
      <c r="F772" s="7">
        <v>0</v>
      </c>
      <c r="G772" s="7">
        <v>0</v>
      </c>
      <c r="H772" s="7">
        <v>2</v>
      </c>
      <c r="I772" s="7">
        <v>0</v>
      </c>
      <c r="J772" s="7">
        <v>0</v>
      </c>
      <c r="K772" s="7">
        <v>0</v>
      </c>
      <c r="L772" s="7">
        <v>0</v>
      </c>
      <c r="M772" s="7">
        <v>0</v>
      </c>
      <c r="N772" s="7">
        <v>0</v>
      </c>
      <c r="O772" s="7">
        <v>0</v>
      </c>
      <c r="P772" s="7">
        <v>0</v>
      </c>
      <c r="Q772" s="7">
        <v>0</v>
      </c>
      <c r="R772" s="7">
        <v>2</v>
      </c>
      <c r="S772" s="7">
        <f t="shared" si="12"/>
        <v>7</v>
      </c>
    </row>
    <row r="773" spans="1:19">
      <c r="A773" s="7" t="s">
        <v>843</v>
      </c>
      <c r="B773" s="7" t="s">
        <v>1556</v>
      </c>
      <c r="C773" s="7">
        <v>1</v>
      </c>
      <c r="D773" s="7">
        <v>4</v>
      </c>
      <c r="E773" s="7">
        <v>1</v>
      </c>
      <c r="F773" s="7">
        <v>0</v>
      </c>
      <c r="G773" s="7">
        <v>0</v>
      </c>
      <c r="H773" s="7">
        <v>4</v>
      </c>
      <c r="I773" s="7">
        <v>0</v>
      </c>
      <c r="J773" s="7">
        <v>0</v>
      </c>
      <c r="K773" s="7">
        <v>0</v>
      </c>
      <c r="L773" s="7">
        <v>0</v>
      </c>
      <c r="M773" s="7">
        <v>1</v>
      </c>
      <c r="N773" s="7">
        <v>0</v>
      </c>
      <c r="O773" s="7">
        <v>0</v>
      </c>
      <c r="P773" s="7">
        <v>0</v>
      </c>
      <c r="Q773" s="7">
        <v>0</v>
      </c>
      <c r="R773" s="7">
        <v>0</v>
      </c>
      <c r="S773" s="7">
        <f t="shared" si="12"/>
        <v>11</v>
      </c>
    </row>
    <row r="774" spans="1:19">
      <c r="A774" s="7" t="s">
        <v>844</v>
      </c>
      <c r="B774" s="7" t="s">
        <v>1966</v>
      </c>
      <c r="C774" s="7">
        <v>0</v>
      </c>
      <c r="D774" s="7">
        <v>0</v>
      </c>
      <c r="E774" s="7">
        <v>1</v>
      </c>
      <c r="F774" s="7">
        <v>0</v>
      </c>
      <c r="G774" s="7">
        <v>0</v>
      </c>
      <c r="H774" s="7">
        <v>0</v>
      </c>
      <c r="I774" s="7">
        <v>0</v>
      </c>
      <c r="J774" s="7">
        <v>0</v>
      </c>
      <c r="K774" s="7">
        <v>0</v>
      </c>
      <c r="L774" s="7">
        <v>0</v>
      </c>
      <c r="M774" s="7">
        <v>0</v>
      </c>
      <c r="N774" s="7">
        <v>0</v>
      </c>
      <c r="O774" s="7">
        <v>0</v>
      </c>
      <c r="P774" s="7">
        <v>0</v>
      </c>
      <c r="Q774" s="7">
        <v>0</v>
      </c>
      <c r="R774" s="7">
        <v>0</v>
      </c>
      <c r="S774" s="7">
        <f t="shared" si="12"/>
        <v>1</v>
      </c>
    </row>
    <row r="775" spans="1:19">
      <c r="A775" s="7" t="s">
        <v>845</v>
      </c>
      <c r="B775" s="7" t="s">
        <v>1967</v>
      </c>
      <c r="C775" s="7">
        <v>0</v>
      </c>
      <c r="D775" s="7">
        <v>0</v>
      </c>
      <c r="E775" s="7">
        <v>0</v>
      </c>
      <c r="F775" s="7">
        <v>1</v>
      </c>
      <c r="G775" s="7">
        <v>0</v>
      </c>
      <c r="H775" s="7">
        <v>0</v>
      </c>
      <c r="I775" s="7">
        <v>0</v>
      </c>
      <c r="J775" s="7">
        <v>0</v>
      </c>
      <c r="K775" s="7">
        <v>0</v>
      </c>
      <c r="L775" s="7">
        <v>0</v>
      </c>
      <c r="M775" s="7">
        <v>0</v>
      </c>
      <c r="N775" s="7">
        <v>1</v>
      </c>
      <c r="O775" s="7">
        <v>0</v>
      </c>
      <c r="P775" s="7">
        <v>0</v>
      </c>
      <c r="Q775" s="7">
        <v>0</v>
      </c>
      <c r="R775" s="7">
        <v>0</v>
      </c>
      <c r="S775" s="7">
        <f t="shared" si="12"/>
        <v>2</v>
      </c>
    </row>
    <row r="776" spans="1:19">
      <c r="A776" s="7" t="s">
        <v>846</v>
      </c>
      <c r="B776" s="7" t="s">
        <v>1968</v>
      </c>
      <c r="C776" s="7">
        <v>0</v>
      </c>
      <c r="D776" s="7">
        <v>0</v>
      </c>
      <c r="E776" s="7">
        <v>0</v>
      </c>
      <c r="F776" s="7">
        <v>0</v>
      </c>
      <c r="G776" s="7">
        <v>0</v>
      </c>
      <c r="H776" s="7">
        <v>1</v>
      </c>
      <c r="I776" s="7">
        <v>0</v>
      </c>
      <c r="J776" s="7">
        <v>0</v>
      </c>
      <c r="K776" s="7">
        <v>0</v>
      </c>
      <c r="L776" s="7">
        <v>0</v>
      </c>
      <c r="M776" s="7">
        <v>0</v>
      </c>
      <c r="N776" s="7">
        <v>0</v>
      </c>
      <c r="O776" s="7">
        <v>0</v>
      </c>
      <c r="P776" s="7">
        <v>0</v>
      </c>
      <c r="Q776" s="7">
        <v>0</v>
      </c>
      <c r="R776" s="7">
        <v>0</v>
      </c>
      <c r="S776" s="7">
        <f t="shared" si="12"/>
        <v>1</v>
      </c>
    </row>
    <row r="777" spans="1:19">
      <c r="A777" s="7" t="s">
        <v>847</v>
      </c>
      <c r="B777" s="7" t="s">
        <v>1969</v>
      </c>
      <c r="C777" s="7">
        <v>0</v>
      </c>
      <c r="D777" s="7">
        <v>0</v>
      </c>
      <c r="E777" s="7">
        <v>0</v>
      </c>
      <c r="F777" s="7">
        <v>0</v>
      </c>
      <c r="G777" s="7">
        <v>0</v>
      </c>
      <c r="H777" s="7">
        <v>0</v>
      </c>
      <c r="I777" s="7">
        <v>1</v>
      </c>
      <c r="J777" s="7">
        <v>0</v>
      </c>
      <c r="K777" s="7">
        <v>0</v>
      </c>
      <c r="L777" s="7">
        <v>0</v>
      </c>
      <c r="M777" s="7">
        <v>0</v>
      </c>
      <c r="N777" s="7">
        <v>0</v>
      </c>
      <c r="O777" s="7">
        <v>0</v>
      </c>
      <c r="P777" s="7">
        <v>0</v>
      </c>
      <c r="Q777" s="7">
        <v>0</v>
      </c>
      <c r="R777" s="7">
        <v>0</v>
      </c>
      <c r="S777" s="7">
        <f t="shared" si="12"/>
        <v>1</v>
      </c>
    </row>
    <row r="778" spans="1:19">
      <c r="A778" s="7" t="s">
        <v>848</v>
      </c>
      <c r="B778" s="7" t="s">
        <v>1970</v>
      </c>
      <c r="C778" s="7">
        <v>0</v>
      </c>
      <c r="D778" s="7">
        <v>0</v>
      </c>
      <c r="E778" s="7">
        <v>0</v>
      </c>
      <c r="F778" s="7">
        <v>0</v>
      </c>
      <c r="G778" s="7">
        <v>0</v>
      </c>
      <c r="H778" s="7">
        <v>0</v>
      </c>
      <c r="I778" s="7">
        <v>0</v>
      </c>
      <c r="J778" s="7">
        <v>0</v>
      </c>
      <c r="K778" s="7">
        <v>0</v>
      </c>
      <c r="L778" s="7">
        <v>0</v>
      </c>
      <c r="M778" s="7">
        <v>0</v>
      </c>
      <c r="N778" s="7">
        <v>1</v>
      </c>
      <c r="O778" s="7">
        <v>0</v>
      </c>
      <c r="P778" s="7">
        <v>0</v>
      </c>
      <c r="Q778" s="7">
        <v>0</v>
      </c>
      <c r="R778" s="7">
        <v>0</v>
      </c>
      <c r="S778" s="7">
        <f t="shared" si="12"/>
        <v>1</v>
      </c>
    </row>
    <row r="779" spans="1:19">
      <c r="A779" s="7" t="s">
        <v>849</v>
      </c>
      <c r="B779" s="7" t="s">
        <v>1971</v>
      </c>
      <c r="C779" s="7">
        <v>0</v>
      </c>
      <c r="D779" s="7">
        <v>0</v>
      </c>
      <c r="E779" s="7">
        <v>1</v>
      </c>
      <c r="F779" s="7">
        <v>0</v>
      </c>
      <c r="G779" s="7">
        <v>0</v>
      </c>
      <c r="H779" s="7">
        <v>0</v>
      </c>
      <c r="I779" s="7">
        <v>0</v>
      </c>
      <c r="J779" s="7">
        <v>0</v>
      </c>
      <c r="K779" s="7">
        <v>0</v>
      </c>
      <c r="L779" s="7">
        <v>0</v>
      </c>
      <c r="M779" s="7">
        <v>1</v>
      </c>
      <c r="N779" s="7">
        <v>0</v>
      </c>
      <c r="O779" s="7">
        <v>0</v>
      </c>
      <c r="P779" s="7">
        <v>0</v>
      </c>
      <c r="Q779" s="7">
        <v>0</v>
      </c>
      <c r="R779" s="7">
        <v>0</v>
      </c>
      <c r="S779" s="7">
        <f t="shared" si="12"/>
        <v>2</v>
      </c>
    </row>
    <row r="780" spans="1:19">
      <c r="A780" s="7" t="s">
        <v>850</v>
      </c>
      <c r="B780" s="7" t="s">
        <v>1972</v>
      </c>
      <c r="C780" s="7">
        <v>0</v>
      </c>
      <c r="D780" s="7">
        <v>0</v>
      </c>
      <c r="E780" s="7">
        <v>4</v>
      </c>
      <c r="F780" s="7">
        <v>0</v>
      </c>
      <c r="G780" s="7">
        <v>0</v>
      </c>
      <c r="H780" s="7">
        <v>0</v>
      </c>
      <c r="I780" s="7">
        <v>0</v>
      </c>
      <c r="J780" s="7">
        <v>0</v>
      </c>
      <c r="K780" s="7">
        <v>0</v>
      </c>
      <c r="L780" s="7">
        <v>0</v>
      </c>
      <c r="M780" s="7">
        <v>0</v>
      </c>
      <c r="N780" s="7">
        <v>2</v>
      </c>
      <c r="O780" s="7">
        <v>0</v>
      </c>
      <c r="P780" s="7">
        <v>0</v>
      </c>
      <c r="Q780" s="7">
        <v>0</v>
      </c>
      <c r="R780" s="7">
        <v>0</v>
      </c>
      <c r="S780" s="7">
        <f t="shared" si="12"/>
        <v>6</v>
      </c>
    </row>
    <row r="781" spans="1:19">
      <c r="A781" s="7" t="s">
        <v>851</v>
      </c>
      <c r="B781" s="7" t="s">
        <v>1973</v>
      </c>
      <c r="C781" s="7">
        <v>1</v>
      </c>
      <c r="D781" s="7">
        <v>0</v>
      </c>
      <c r="E781" s="7">
        <v>0</v>
      </c>
      <c r="F781" s="7">
        <v>0</v>
      </c>
      <c r="G781" s="7">
        <v>0</v>
      </c>
      <c r="H781" s="7">
        <v>0</v>
      </c>
      <c r="I781" s="7">
        <v>0</v>
      </c>
      <c r="J781" s="7">
        <v>0</v>
      </c>
      <c r="K781" s="7">
        <v>0</v>
      </c>
      <c r="L781" s="7">
        <v>0</v>
      </c>
      <c r="M781" s="7">
        <v>0</v>
      </c>
      <c r="N781" s="7">
        <v>0</v>
      </c>
      <c r="O781" s="7">
        <v>0</v>
      </c>
      <c r="P781" s="7">
        <v>0</v>
      </c>
      <c r="Q781" s="7">
        <v>0</v>
      </c>
      <c r="R781" s="7">
        <v>0</v>
      </c>
      <c r="S781" s="7">
        <f t="shared" si="12"/>
        <v>1</v>
      </c>
    </row>
    <row r="782" spans="1:19">
      <c r="A782" s="7" t="s">
        <v>852</v>
      </c>
      <c r="B782" s="7" t="s">
        <v>1573</v>
      </c>
      <c r="C782" s="7">
        <v>0</v>
      </c>
      <c r="D782" s="7">
        <v>0</v>
      </c>
      <c r="E782" s="7">
        <v>0</v>
      </c>
      <c r="F782" s="7">
        <v>0</v>
      </c>
      <c r="G782" s="7">
        <v>0</v>
      </c>
      <c r="H782" s="7">
        <v>0</v>
      </c>
      <c r="I782" s="7">
        <v>0</v>
      </c>
      <c r="J782" s="7">
        <v>0</v>
      </c>
      <c r="K782" s="7">
        <v>0</v>
      </c>
      <c r="L782" s="7">
        <v>0</v>
      </c>
      <c r="M782" s="7">
        <v>0</v>
      </c>
      <c r="N782" s="7">
        <v>2</v>
      </c>
      <c r="O782" s="7">
        <v>0</v>
      </c>
      <c r="P782" s="7">
        <v>0</v>
      </c>
      <c r="Q782" s="7">
        <v>0</v>
      </c>
      <c r="R782" s="7">
        <v>0</v>
      </c>
      <c r="S782" s="7">
        <f t="shared" si="12"/>
        <v>2</v>
      </c>
    </row>
    <row r="783" spans="1:19">
      <c r="A783" s="7" t="s">
        <v>853</v>
      </c>
      <c r="B783" s="7" t="s">
        <v>1574</v>
      </c>
      <c r="C783" s="7">
        <v>0</v>
      </c>
      <c r="D783" s="7">
        <v>1</v>
      </c>
      <c r="E783" s="7">
        <v>0</v>
      </c>
      <c r="F783" s="7">
        <v>0</v>
      </c>
      <c r="G783" s="7">
        <v>0</v>
      </c>
      <c r="H783" s="7">
        <v>0</v>
      </c>
      <c r="I783" s="7">
        <v>0</v>
      </c>
      <c r="J783" s="7">
        <v>0</v>
      </c>
      <c r="K783" s="7">
        <v>0</v>
      </c>
      <c r="L783" s="7">
        <v>0</v>
      </c>
      <c r="M783" s="7">
        <v>0</v>
      </c>
      <c r="N783" s="7">
        <v>0</v>
      </c>
      <c r="O783" s="7">
        <v>0</v>
      </c>
      <c r="P783" s="7">
        <v>0</v>
      </c>
      <c r="Q783" s="7">
        <v>0</v>
      </c>
      <c r="R783" s="7">
        <v>0</v>
      </c>
      <c r="S783" s="7">
        <f t="shared" si="12"/>
        <v>1</v>
      </c>
    </row>
    <row r="784" spans="1:19">
      <c r="A784" s="7" t="s">
        <v>854</v>
      </c>
      <c r="B784" s="7" t="s">
        <v>1974</v>
      </c>
      <c r="C784" s="7">
        <v>0</v>
      </c>
      <c r="D784" s="7">
        <v>1</v>
      </c>
      <c r="E784" s="7">
        <v>1</v>
      </c>
      <c r="F784" s="7">
        <v>1</v>
      </c>
      <c r="G784" s="7">
        <v>3</v>
      </c>
      <c r="H784" s="7">
        <v>5</v>
      </c>
      <c r="I784" s="7">
        <v>1</v>
      </c>
      <c r="J784" s="7">
        <v>0</v>
      </c>
      <c r="K784" s="7">
        <v>3</v>
      </c>
      <c r="L784" s="7">
        <v>0</v>
      </c>
      <c r="M784" s="7">
        <v>0</v>
      </c>
      <c r="N784" s="7">
        <v>0</v>
      </c>
      <c r="O784" s="7">
        <v>1</v>
      </c>
      <c r="P784" s="7">
        <v>1</v>
      </c>
      <c r="Q784" s="7">
        <v>2</v>
      </c>
      <c r="R784" s="7">
        <v>1</v>
      </c>
      <c r="S784" s="7">
        <f t="shared" si="12"/>
        <v>20</v>
      </c>
    </row>
    <row r="785" spans="1:19">
      <c r="A785" s="7" t="s">
        <v>855</v>
      </c>
      <c r="B785" s="7" t="s">
        <v>1975</v>
      </c>
      <c r="C785" s="7">
        <v>0</v>
      </c>
      <c r="D785" s="7">
        <v>2</v>
      </c>
      <c r="E785" s="7">
        <v>0</v>
      </c>
      <c r="F785" s="7">
        <v>0</v>
      </c>
      <c r="G785" s="7">
        <v>0</v>
      </c>
      <c r="H785" s="7">
        <v>0</v>
      </c>
      <c r="I785" s="7">
        <v>0</v>
      </c>
      <c r="J785" s="7">
        <v>0</v>
      </c>
      <c r="K785" s="7">
        <v>0</v>
      </c>
      <c r="L785" s="7">
        <v>0</v>
      </c>
      <c r="M785" s="7">
        <v>0</v>
      </c>
      <c r="N785" s="7">
        <v>0</v>
      </c>
      <c r="O785" s="7">
        <v>2</v>
      </c>
      <c r="P785" s="7">
        <v>0</v>
      </c>
      <c r="Q785" s="7">
        <v>0</v>
      </c>
      <c r="R785" s="7">
        <v>0</v>
      </c>
      <c r="S785" s="7">
        <f t="shared" si="12"/>
        <v>4</v>
      </c>
    </row>
    <row r="786" spans="1:19">
      <c r="A786" s="7" t="s">
        <v>856</v>
      </c>
      <c r="B786" s="7" t="s">
        <v>1976</v>
      </c>
      <c r="C786" s="7">
        <v>4</v>
      </c>
      <c r="D786" s="7">
        <v>0</v>
      </c>
      <c r="E786" s="7">
        <v>1</v>
      </c>
      <c r="F786" s="7">
        <v>1</v>
      </c>
      <c r="G786" s="7">
        <v>0</v>
      </c>
      <c r="H786" s="7">
        <v>4</v>
      </c>
      <c r="I786" s="7">
        <v>0</v>
      </c>
      <c r="J786" s="7">
        <v>1</v>
      </c>
      <c r="K786" s="7">
        <v>0</v>
      </c>
      <c r="L786" s="7">
        <v>0</v>
      </c>
      <c r="M786" s="7">
        <v>0</v>
      </c>
      <c r="N786" s="7">
        <v>0</v>
      </c>
      <c r="O786" s="7">
        <v>1</v>
      </c>
      <c r="P786" s="7">
        <v>1</v>
      </c>
      <c r="Q786" s="7">
        <v>0</v>
      </c>
      <c r="R786" s="7">
        <v>1</v>
      </c>
      <c r="S786" s="7">
        <f t="shared" si="12"/>
        <v>14</v>
      </c>
    </row>
    <row r="787" spans="1:19">
      <c r="A787" s="7" t="s">
        <v>857</v>
      </c>
      <c r="B787" s="7" t="s">
        <v>1578</v>
      </c>
      <c r="C787" s="7">
        <v>0</v>
      </c>
      <c r="D787" s="7">
        <v>2</v>
      </c>
      <c r="E787" s="7">
        <v>0</v>
      </c>
      <c r="F787" s="7">
        <v>1</v>
      </c>
      <c r="G787" s="7">
        <v>0</v>
      </c>
      <c r="H787" s="7">
        <v>2</v>
      </c>
      <c r="I787" s="7">
        <v>4</v>
      </c>
      <c r="J787" s="7">
        <v>0</v>
      </c>
      <c r="K787" s="7">
        <v>0</v>
      </c>
      <c r="L787" s="7">
        <v>0</v>
      </c>
      <c r="M787" s="7">
        <v>0</v>
      </c>
      <c r="N787" s="7">
        <v>0</v>
      </c>
      <c r="O787" s="7">
        <v>1</v>
      </c>
      <c r="P787" s="7">
        <v>1</v>
      </c>
      <c r="Q787" s="7">
        <v>0</v>
      </c>
      <c r="R787" s="7">
        <v>0</v>
      </c>
      <c r="S787" s="7">
        <f t="shared" si="12"/>
        <v>11</v>
      </c>
    </row>
    <row r="788" spans="1:19">
      <c r="A788" s="7" t="s">
        <v>858</v>
      </c>
      <c r="B788" s="7" t="s">
        <v>1977</v>
      </c>
      <c r="C788" s="7">
        <v>0</v>
      </c>
      <c r="D788" s="7">
        <v>0</v>
      </c>
      <c r="E788" s="7">
        <v>0</v>
      </c>
      <c r="F788" s="7">
        <v>0</v>
      </c>
      <c r="G788" s="7">
        <v>1</v>
      </c>
      <c r="H788" s="7">
        <v>0</v>
      </c>
      <c r="I788" s="7">
        <v>0</v>
      </c>
      <c r="J788" s="7">
        <v>0</v>
      </c>
      <c r="K788" s="7">
        <v>0</v>
      </c>
      <c r="L788" s="7">
        <v>0</v>
      </c>
      <c r="M788" s="7">
        <v>0</v>
      </c>
      <c r="N788" s="7">
        <v>0</v>
      </c>
      <c r="O788" s="7">
        <v>0</v>
      </c>
      <c r="P788" s="7">
        <v>0</v>
      </c>
      <c r="Q788" s="7">
        <v>0</v>
      </c>
      <c r="R788" s="7">
        <v>0</v>
      </c>
      <c r="S788" s="7">
        <f t="shared" si="12"/>
        <v>1</v>
      </c>
    </row>
    <row r="789" spans="1:19">
      <c r="A789" s="7" t="s">
        <v>859</v>
      </c>
      <c r="B789" s="7" t="s">
        <v>1978</v>
      </c>
      <c r="C789" s="7">
        <v>0</v>
      </c>
      <c r="D789" s="7">
        <v>0</v>
      </c>
      <c r="E789" s="7">
        <v>0</v>
      </c>
      <c r="F789" s="7">
        <v>0</v>
      </c>
      <c r="G789" s="7">
        <v>0</v>
      </c>
      <c r="H789" s="7">
        <v>0</v>
      </c>
      <c r="I789" s="7">
        <v>0</v>
      </c>
      <c r="J789" s="7">
        <v>0</v>
      </c>
      <c r="K789" s="7">
        <v>0</v>
      </c>
      <c r="L789" s="7">
        <v>0</v>
      </c>
      <c r="M789" s="7">
        <v>0</v>
      </c>
      <c r="N789" s="7">
        <v>0</v>
      </c>
      <c r="O789" s="7">
        <v>1</v>
      </c>
      <c r="P789" s="7">
        <v>0</v>
      </c>
      <c r="Q789" s="7">
        <v>0</v>
      </c>
      <c r="R789" s="7">
        <v>0</v>
      </c>
      <c r="S789" s="7">
        <f t="shared" si="12"/>
        <v>1</v>
      </c>
    </row>
    <row r="790" spans="1:19">
      <c r="A790" s="7" t="s">
        <v>860</v>
      </c>
      <c r="B790" s="7" t="s">
        <v>1405</v>
      </c>
      <c r="C790" s="7">
        <v>10</v>
      </c>
      <c r="D790" s="7">
        <v>4</v>
      </c>
      <c r="E790" s="7">
        <v>0</v>
      </c>
      <c r="F790" s="7">
        <v>1</v>
      </c>
      <c r="G790" s="7">
        <v>5</v>
      </c>
      <c r="H790" s="7">
        <v>4</v>
      </c>
      <c r="I790" s="7">
        <v>4</v>
      </c>
      <c r="J790" s="7">
        <v>3</v>
      </c>
      <c r="K790" s="7">
        <v>5</v>
      </c>
      <c r="L790" s="7">
        <v>9</v>
      </c>
      <c r="M790" s="7">
        <v>1</v>
      </c>
      <c r="N790" s="7">
        <v>2</v>
      </c>
      <c r="O790" s="7">
        <v>2</v>
      </c>
      <c r="P790" s="7">
        <v>3</v>
      </c>
      <c r="Q790" s="7">
        <v>0</v>
      </c>
      <c r="R790" s="7">
        <v>5</v>
      </c>
      <c r="S790" s="7">
        <f t="shared" si="12"/>
        <v>58</v>
      </c>
    </row>
    <row r="791" spans="1:19">
      <c r="A791" s="7" t="s">
        <v>861</v>
      </c>
      <c r="B791" s="7" t="s">
        <v>1582</v>
      </c>
      <c r="C791" s="7">
        <v>1</v>
      </c>
      <c r="D791" s="7">
        <v>0</v>
      </c>
      <c r="E791" s="7">
        <v>0</v>
      </c>
      <c r="F791" s="7">
        <v>0</v>
      </c>
      <c r="G791" s="7">
        <v>1</v>
      </c>
      <c r="H791" s="7">
        <v>2</v>
      </c>
      <c r="I791" s="7">
        <v>0</v>
      </c>
      <c r="J791" s="7">
        <v>0</v>
      </c>
      <c r="K791" s="7">
        <v>0</v>
      </c>
      <c r="L791" s="7">
        <v>0</v>
      </c>
      <c r="M791" s="7">
        <v>0</v>
      </c>
      <c r="N791" s="7">
        <v>0</v>
      </c>
      <c r="O791" s="7">
        <v>2</v>
      </c>
      <c r="P791" s="7">
        <v>0</v>
      </c>
      <c r="Q791" s="7">
        <v>0</v>
      </c>
      <c r="R791" s="7">
        <v>0</v>
      </c>
      <c r="S791" s="7">
        <f t="shared" si="12"/>
        <v>6</v>
      </c>
    </row>
    <row r="792" spans="1:19">
      <c r="A792" s="7" t="s">
        <v>862</v>
      </c>
      <c r="B792" s="7" t="s">
        <v>1583</v>
      </c>
      <c r="C792" s="7">
        <v>0</v>
      </c>
      <c r="D792" s="7">
        <v>2</v>
      </c>
      <c r="E792" s="7">
        <v>0</v>
      </c>
      <c r="F792" s="7">
        <v>0</v>
      </c>
      <c r="G792" s="7">
        <v>0</v>
      </c>
      <c r="H792" s="7">
        <v>0</v>
      </c>
      <c r="I792" s="7">
        <v>0</v>
      </c>
      <c r="J792" s="7">
        <v>0</v>
      </c>
      <c r="K792" s="7">
        <v>0</v>
      </c>
      <c r="L792" s="7">
        <v>0</v>
      </c>
      <c r="M792" s="7">
        <v>0</v>
      </c>
      <c r="N792" s="7">
        <v>0</v>
      </c>
      <c r="O792" s="7">
        <v>0</v>
      </c>
      <c r="P792" s="7">
        <v>0</v>
      </c>
      <c r="Q792" s="7">
        <v>0</v>
      </c>
      <c r="R792" s="7">
        <v>0</v>
      </c>
      <c r="S792" s="7">
        <f t="shared" si="12"/>
        <v>2</v>
      </c>
    </row>
    <row r="793" spans="1:19">
      <c r="A793" s="7" t="s">
        <v>863</v>
      </c>
      <c r="B793" s="7" t="s">
        <v>1584</v>
      </c>
      <c r="C793" s="7">
        <v>0</v>
      </c>
      <c r="D793" s="7">
        <v>0</v>
      </c>
      <c r="E793" s="7">
        <v>0</v>
      </c>
      <c r="F793" s="7">
        <v>0</v>
      </c>
      <c r="G793" s="7">
        <v>0</v>
      </c>
      <c r="H793" s="7">
        <v>1</v>
      </c>
      <c r="I793" s="7">
        <v>0</v>
      </c>
      <c r="J793" s="7">
        <v>0</v>
      </c>
      <c r="K793" s="7">
        <v>0</v>
      </c>
      <c r="L793" s="7">
        <v>0</v>
      </c>
      <c r="M793" s="7">
        <v>0</v>
      </c>
      <c r="N793" s="7">
        <v>0</v>
      </c>
      <c r="O793" s="7">
        <v>0</v>
      </c>
      <c r="P793" s="7">
        <v>0</v>
      </c>
      <c r="Q793" s="7">
        <v>0</v>
      </c>
      <c r="R793" s="7">
        <v>0</v>
      </c>
      <c r="S793" s="7">
        <f t="shared" si="12"/>
        <v>1</v>
      </c>
    </row>
    <row r="794" spans="1:19">
      <c r="A794" s="7" t="s">
        <v>864</v>
      </c>
      <c r="B794" s="7" t="s">
        <v>1585</v>
      </c>
      <c r="C794" s="7">
        <v>0</v>
      </c>
      <c r="D794" s="7">
        <v>0</v>
      </c>
      <c r="E794" s="7">
        <v>0</v>
      </c>
      <c r="F794" s="7">
        <v>1</v>
      </c>
      <c r="G794" s="7">
        <v>0</v>
      </c>
      <c r="H794" s="7">
        <v>1</v>
      </c>
      <c r="I794" s="7">
        <v>0</v>
      </c>
      <c r="J794" s="7">
        <v>0</v>
      </c>
      <c r="K794" s="7">
        <v>0</v>
      </c>
      <c r="L794" s="7">
        <v>0</v>
      </c>
      <c r="M794" s="7">
        <v>0</v>
      </c>
      <c r="N794" s="7">
        <v>0</v>
      </c>
      <c r="O794" s="7">
        <v>0</v>
      </c>
      <c r="P794" s="7">
        <v>0</v>
      </c>
      <c r="Q794" s="7">
        <v>0</v>
      </c>
      <c r="R794" s="7">
        <v>0</v>
      </c>
      <c r="S794" s="7">
        <f t="shared" si="12"/>
        <v>2</v>
      </c>
    </row>
    <row r="795" spans="1:19">
      <c r="A795" s="7" t="s">
        <v>865</v>
      </c>
      <c r="B795" s="7" t="s">
        <v>1586</v>
      </c>
      <c r="C795" s="7">
        <v>0</v>
      </c>
      <c r="D795" s="7">
        <v>1</v>
      </c>
      <c r="E795" s="7">
        <v>0</v>
      </c>
      <c r="F795" s="7">
        <v>1</v>
      </c>
      <c r="G795" s="7">
        <v>0</v>
      </c>
      <c r="H795" s="7">
        <v>1</v>
      </c>
      <c r="I795" s="7">
        <v>0</v>
      </c>
      <c r="J795" s="7">
        <v>0</v>
      </c>
      <c r="K795" s="7">
        <v>0</v>
      </c>
      <c r="L795" s="7">
        <v>0</v>
      </c>
      <c r="M795" s="7">
        <v>0</v>
      </c>
      <c r="N795" s="7">
        <v>2</v>
      </c>
      <c r="O795" s="7">
        <v>0</v>
      </c>
      <c r="P795" s="7">
        <v>0</v>
      </c>
      <c r="Q795" s="7">
        <v>0</v>
      </c>
      <c r="R795" s="7">
        <v>0</v>
      </c>
      <c r="S795" s="7">
        <f t="shared" si="12"/>
        <v>5</v>
      </c>
    </row>
    <row r="796" spans="1:19">
      <c r="A796" s="7" t="s">
        <v>866</v>
      </c>
      <c r="B796" s="7" t="s">
        <v>1406</v>
      </c>
      <c r="C796" s="7">
        <v>6</v>
      </c>
      <c r="D796" s="7">
        <v>9</v>
      </c>
      <c r="E796" s="7">
        <v>2</v>
      </c>
      <c r="F796" s="7">
        <v>0</v>
      </c>
      <c r="G796" s="7">
        <v>3</v>
      </c>
      <c r="H796" s="7">
        <v>6</v>
      </c>
      <c r="I796" s="7">
        <v>1</v>
      </c>
      <c r="J796" s="7">
        <v>2</v>
      </c>
      <c r="K796" s="7">
        <v>4</v>
      </c>
      <c r="L796" s="7">
        <v>2</v>
      </c>
      <c r="M796" s="7">
        <v>1</v>
      </c>
      <c r="N796" s="7">
        <v>2</v>
      </c>
      <c r="O796" s="7">
        <v>4</v>
      </c>
      <c r="P796" s="7">
        <v>0</v>
      </c>
      <c r="Q796" s="7">
        <v>0</v>
      </c>
      <c r="R796" s="7">
        <v>3</v>
      </c>
      <c r="S796" s="7">
        <f t="shared" si="12"/>
        <v>45</v>
      </c>
    </row>
    <row r="797" spans="1:19">
      <c r="A797" s="7" t="s">
        <v>867</v>
      </c>
      <c r="B797" s="7" t="s">
        <v>1588</v>
      </c>
      <c r="C797" s="7">
        <v>2</v>
      </c>
      <c r="D797" s="7">
        <v>0</v>
      </c>
      <c r="E797" s="7">
        <v>2</v>
      </c>
      <c r="F797" s="7">
        <v>0</v>
      </c>
      <c r="G797" s="7">
        <v>0</v>
      </c>
      <c r="H797" s="7">
        <v>0</v>
      </c>
      <c r="I797" s="7">
        <v>0</v>
      </c>
      <c r="J797" s="7">
        <v>1</v>
      </c>
      <c r="K797" s="7">
        <v>1</v>
      </c>
      <c r="L797" s="7">
        <v>0</v>
      </c>
      <c r="M797" s="7">
        <v>0</v>
      </c>
      <c r="N797" s="7">
        <v>0</v>
      </c>
      <c r="O797" s="7">
        <v>1</v>
      </c>
      <c r="P797" s="7">
        <v>0</v>
      </c>
      <c r="Q797" s="7">
        <v>0</v>
      </c>
      <c r="R797" s="7">
        <v>0</v>
      </c>
      <c r="S797" s="7">
        <f t="shared" si="12"/>
        <v>7</v>
      </c>
    </row>
    <row r="798" spans="1:19">
      <c r="A798" s="7" t="s">
        <v>868</v>
      </c>
      <c r="B798" s="7" t="s">
        <v>1589</v>
      </c>
      <c r="C798" s="7">
        <v>0</v>
      </c>
      <c r="D798" s="7">
        <v>2</v>
      </c>
      <c r="E798" s="7">
        <v>0</v>
      </c>
      <c r="F798" s="7">
        <v>0</v>
      </c>
      <c r="G798" s="7">
        <v>0</v>
      </c>
      <c r="H798" s="7">
        <v>1</v>
      </c>
      <c r="I798" s="7">
        <v>0</v>
      </c>
      <c r="J798" s="7">
        <v>2</v>
      </c>
      <c r="K798" s="7">
        <v>0</v>
      </c>
      <c r="L798" s="7">
        <v>0</v>
      </c>
      <c r="M798" s="7">
        <v>0</v>
      </c>
      <c r="N798" s="7">
        <v>0</v>
      </c>
      <c r="O798" s="7">
        <v>0</v>
      </c>
      <c r="P798" s="7">
        <v>0</v>
      </c>
      <c r="Q798" s="7">
        <v>0</v>
      </c>
      <c r="R798" s="7">
        <v>0</v>
      </c>
      <c r="S798" s="7">
        <f t="shared" si="12"/>
        <v>5</v>
      </c>
    </row>
    <row r="799" spans="1:19">
      <c r="A799" s="7" t="s">
        <v>869</v>
      </c>
      <c r="B799" s="7" t="s">
        <v>1979</v>
      </c>
      <c r="C799" s="7">
        <v>0</v>
      </c>
      <c r="D799" s="7">
        <v>0</v>
      </c>
      <c r="E799" s="7">
        <v>0</v>
      </c>
      <c r="F799" s="7">
        <v>0</v>
      </c>
      <c r="G799" s="7">
        <v>0</v>
      </c>
      <c r="H799" s="7">
        <v>0</v>
      </c>
      <c r="I799" s="7">
        <v>0</v>
      </c>
      <c r="J799" s="7">
        <v>0</v>
      </c>
      <c r="K799" s="7">
        <v>0</v>
      </c>
      <c r="L799" s="7">
        <v>0</v>
      </c>
      <c r="M799" s="7">
        <v>3</v>
      </c>
      <c r="N799" s="7">
        <v>0</v>
      </c>
      <c r="O799" s="7">
        <v>0</v>
      </c>
      <c r="P799" s="7">
        <v>0</v>
      </c>
      <c r="Q799" s="7">
        <v>0</v>
      </c>
      <c r="R799" s="7">
        <v>0</v>
      </c>
      <c r="S799" s="7">
        <f t="shared" si="12"/>
        <v>3</v>
      </c>
    </row>
    <row r="800" spans="1:19">
      <c r="A800" s="7" t="s">
        <v>870</v>
      </c>
      <c r="B800" s="7" t="s">
        <v>1590</v>
      </c>
      <c r="C800" s="7">
        <v>1</v>
      </c>
      <c r="D800" s="7">
        <v>0</v>
      </c>
      <c r="E800" s="7">
        <v>0</v>
      </c>
      <c r="F800" s="7">
        <v>0</v>
      </c>
      <c r="G800" s="7">
        <v>0</v>
      </c>
      <c r="H800" s="7">
        <v>0</v>
      </c>
      <c r="I800" s="7">
        <v>0</v>
      </c>
      <c r="J800" s="7">
        <v>0</v>
      </c>
      <c r="K800" s="7">
        <v>0</v>
      </c>
      <c r="L800" s="7">
        <v>0</v>
      </c>
      <c r="M800" s="7">
        <v>0</v>
      </c>
      <c r="N800" s="7">
        <v>3</v>
      </c>
      <c r="O800" s="7">
        <v>0</v>
      </c>
      <c r="P800" s="7">
        <v>0</v>
      </c>
      <c r="Q800" s="7">
        <v>4</v>
      </c>
      <c r="R800" s="7">
        <v>1</v>
      </c>
      <c r="S800" s="7">
        <f t="shared" si="12"/>
        <v>9</v>
      </c>
    </row>
    <row r="801" spans="1:19">
      <c r="A801" s="7" t="s">
        <v>871</v>
      </c>
      <c r="B801" s="7" t="s">
        <v>1980</v>
      </c>
      <c r="C801" s="7">
        <v>0</v>
      </c>
      <c r="D801" s="7">
        <v>0</v>
      </c>
      <c r="E801" s="7">
        <v>0</v>
      </c>
      <c r="F801" s="7">
        <v>0</v>
      </c>
      <c r="G801" s="7">
        <v>0</v>
      </c>
      <c r="H801" s="7">
        <v>0</v>
      </c>
      <c r="I801" s="7">
        <v>1</v>
      </c>
      <c r="J801" s="7">
        <v>0</v>
      </c>
      <c r="K801" s="7">
        <v>0</v>
      </c>
      <c r="L801" s="7">
        <v>0</v>
      </c>
      <c r="M801" s="7">
        <v>0</v>
      </c>
      <c r="N801" s="7">
        <v>0</v>
      </c>
      <c r="O801" s="7">
        <v>0</v>
      </c>
      <c r="P801" s="7">
        <v>0</v>
      </c>
      <c r="Q801" s="7">
        <v>0</v>
      </c>
      <c r="R801" s="7">
        <v>0</v>
      </c>
      <c r="S801" s="7">
        <f t="shared" si="12"/>
        <v>1</v>
      </c>
    </row>
    <row r="802" spans="1:19">
      <c r="A802" s="7" t="s">
        <v>872</v>
      </c>
      <c r="B802" s="7" t="s">
        <v>1981</v>
      </c>
      <c r="C802" s="7">
        <v>0</v>
      </c>
      <c r="D802" s="7">
        <v>0</v>
      </c>
      <c r="E802" s="7">
        <v>0</v>
      </c>
      <c r="F802" s="7">
        <v>0</v>
      </c>
      <c r="G802" s="7">
        <v>0</v>
      </c>
      <c r="H802" s="7">
        <v>0</v>
      </c>
      <c r="I802" s="7">
        <v>1</v>
      </c>
      <c r="J802" s="7">
        <v>0</v>
      </c>
      <c r="K802" s="7">
        <v>0</v>
      </c>
      <c r="L802" s="7">
        <v>0</v>
      </c>
      <c r="M802" s="7">
        <v>0</v>
      </c>
      <c r="N802" s="7">
        <v>0</v>
      </c>
      <c r="O802" s="7">
        <v>1</v>
      </c>
      <c r="P802" s="7">
        <v>0</v>
      </c>
      <c r="Q802" s="7">
        <v>0</v>
      </c>
      <c r="R802" s="7">
        <v>0</v>
      </c>
      <c r="S802" s="7">
        <f t="shared" si="12"/>
        <v>2</v>
      </c>
    </row>
    <row r="803" spans="1:19">
      <c r="A803" s="7" t="s">
        <v>873</v>
      </c>
      <c r="B803" s="7" t="s">
        <v>1982</v>
      </c>
      <c r="C803" s="7">
        <v>0</v>
      </c>
      <c r="D803" s="7">
        <v>0</v>
      </c>
      <c r="E803" s="7">
        <v>0</v>
      </c>
      <c r="F803" s="7">
        <v>1</v>
      </c>
      <c r="G803" s="7">
        <v>0</v>
      </c>
      <c r="H803" s="7">
        <v>0</v>
      </c>
      <c r="I803" s="7">
        <v>0</v>
      </c>
      <c r="J803" s="7">
        <v>0</v>
      </c>
      <c r="K803" s="7">
        <v>0</v>
      </c>
      <c r="L803" s="7">
        <v>0</v>
      </c>
      <c r="M803" s="7">
        <v>0</v>
      </c>
      <c r="N803" s="7">
        <v>0</v>
      </c>
      <c r="O803" s="7">
        <v>0</v>
      </c>
      <c r="P803" s="7">
        <v>0</v>
      </c>
      <c r="Q803" s="7">
        <v>0</v>
      </c>
      <c r="R803" s="7">
        <v>0</v>
      </c>
      <c r="S803" s="7">
        <f t="shared" si="12"/>
        <v>1</v>
      </c>
    </row>
    <row r="804" spans="1:19">
      <c r="A804" s="7" t="s">
        <v>874</v>
      </c>
      <c r="B804" s="7" t="s">
        <v>1591</v>
      </c>
      <c r="C804" s="7">
        <v>0</v>
      </c>
      <c r="D804" s="7">
        <v>0</v>
      </c>
      <c r="E804" s="7">
        <v>1</v>
      </c>
      <c r="F804" s="7">
        <v>0</v>
      </c>
      <c r="G804" s="7">
        <v>0</v>
      </c>
      <c r="H804" s="7">
        <v>0</v>
      </c>
      <c r="I804" s="7">
        <v>0</v>
      </c>
      <c r="J804" s="7">
        <v>0</v>
      </c>
      <c r="K804" s="7">
        <v>0</v>
      </c>
      <c r="L804" s="7">
        <v>0</v>
      </c>
      <c r="M804" s="7">
        <v>0</v>
      </c>
      <c r="N804" s="7">
        <v>0</v>
      </c>
      <c r="O804" s="7">
        <v>0</v>
      </c>
      <c r="P804" s="7">
        <v>0</v>
      </c>
      <c r="Q804" s="7">
        <v>0</v>
      </c>
      <c r="R804" s="7">
        <v>0</v>
      </c>
      <c r="S804" s="7">
        <f t="shared" si="12"/>
        <v>1</v>
      </c>
    </row>
    <row r="805" spans="1:19">
      <c r="A805" s="7" t="s">
        <v>875</v>
      </c>
      <c r="B805" s="7" t="s">
        <v>1592</v>
      </c>
      <c r="C805" s="7">
        <v>1</v>
      </c>
      <c r="D805" s="7">
        <v>2</v>
      </c>
      <c r="E805" s="7">
        <v>0</v>
      </c>
      <c r="F805" s="7">
        <v>0</v>
      </c>
      <c r="G805" s="7">
        <v>0</v>
      </c>
      <c r="H805" s="7">
        <v>1</v>
      </c>
      <c r="I805" s="7">
        <v>0</v>
      </c>
      <c r="J805" s="7">
        <v>0</v>
      </c>
      <c r="K805" s="7">
        <v>1</v>
      </c>
      <c r="L805" s="7">
        <v>0</v>
      </c>
      <c r="M805" s="7">
        <v>1</v>
      </c>
      <c r="N805" s="7">
        <v>2</v>
      </c>
      <c r="O805" s="7">
        <v>0</v>
      </c>
      <c r="P805" s="7">
        <v>0</v>
      </c>
      <c r="Q805" s="7">
        <v>0</v>
      </c>
      <c r="R805" s="7">
        <v>0</v>
      </c>
      <c r="S805" s="7">
        <f t="shared" si="12"/>
        <v>8</v>
      </c>
    </row>
    <row r="806" spans="1:19">
      <c r="A806" s="7" t="s">
        <v>143</v>
      </c>
      <c r="B806" s="7" t="s">
        <v>1333</v>
      </c>
      <c r="C806" s="7">
        <v>27</v>
      </c>
      <c r="D806" s="7">
        <v>17</v>
      </c>
      <c r="E806" s="7">
        <v>58</v>
      </c>
      <c r="F806" s="7">
        <v>24</v>
      </c>
      <c r="G806" s="7">
        <v>0</v>
      </c>
      <c r="H806" s="7">
        <v>4</v>
      </c>
      <c r="I806" s="7">
        <v>4</v>
      </c>
      <c r="J806" s="7">
        <v>1</v>
      </c>
      <c r="K806" s="7">
        <v>30</v>
      </c>
      <c r="L806" s="7">
        <v>18</v>
      </c>
      <c r="M806" s="7">
        <v>12</v>
      </c>
      <c r="N806" s="7">
        <v>66</v>
      </c>
      <c r="O806" s="7">
        <v>4</v>
      </c>
      <c r="P806" s="7">
        <v>3</v>
      </c>
      <c r="Q806" s="7">
        <v>2</v>
      </c>
      <c r="R806" s="7">
        <v>3</v>
      </c>
      <c r="S806" s="7">
        <f t="shared" si="12"/>
        <v>273</v>
      </c>
    </row>
    <row r="807" spans="1:19">
      <c r="A807" s="7" t="s">
        <v>876</v>
      </c>
      <c r="B807" s="7" t="s">
        <v>1593</v>
      </c>
      <c r="C807" s="7">
        <v>5</v>
      </c>
      <c r="D807" s="7">
        <v>5</v>
      </c>
      <c r="E807" s="7">
        <v>4</v>
      </c>
      <c r="F807" s="7">
        <v>5</v>
      </c>
      <c r="G807" s="7">
        <v>0</v>
      </c>
      <c r="H807" s="7">
        <v>6</v>
      </c>
      <c r="I807" s="7">
        <v>2</v>
      </c>
      <c r="J807" s="7">
        <v>1</v>
      </c>
      <c r="K807" s="7">
        <v>4</v>
      </c>
      <c r="L807" s="7">
        <v>0</v>
      </c>
      <c r="M807" s="7">
        <v>3</v>
      </c>
      <c r="N807" s="7">
        <v>8</v>
      </c>
      <c r="O807" s="7">
        <v>1</v>
      </c>
      <c r="P807" s="7">
        <v>0</v>
      </c>
      <c r="Q807" s="7">
        <v>0</v>
      </c>
      <c r="R807" s="7">
        <v>0</v>
      </c>
      <c r="S807" s="7">
        <f t="shared" si="12"/>
        <v>44</v>
      </c>
    </row>
    <row r="808" spans="1:19">
      <c r="A808" s="7" t="s">
        <v>877</v>
      </c>
      <c r="B808" s="7" t="s">
        <v>1594</v>
      </c>
      <c r="C808" s="7">
        <v>0</v>
      </c>
      <c r="D808" s="7">
        <v>0</v>
      </c>
      <c r="E808" s="7">
        <v>0</v>
      </c>
      <c r="F808" s="7">
        <v>0</v>
      </c>
      <c r="G808" s="7">
        <v>0</v>
      </c>
      <c r="H808" s="7">
        <v>0</v>
      </c>
      <c r="I808" s="7">
        <v>0</v>
      </c>
      <c r="J808" s="7">
        <v>0</v>
      </c>
      <c r="K808" s="7">
        <v>0</v>
      </c>
      <c r="L808" s="7">
        <v>0</v>
      </c>
      <c r="M808" s="7">
        <v>0</v>
      </c>
      <c r="N808" s="7">
        <v>1</v>
      </c>
      <c r="O808" s="7">
        <v>0</v>
      </c>
      <c r="P808" s="7">
        <v>0</v>
      </c>
      <c r="Q808" s="7">
        <v>0</v>
      </c>
      <c r="R808" s="7">
        <v>0</v>
      </c>
      <c r="S808" s="7">
        <f t="shared" si="12"/>
        <v>1</v>
      </c>
    </row>
    <row r="809" spans="1:19">
      <c r="A809" s="7" t="s">
        <v>878</v>
      </c>
      <c r="B809" s="7" t="s">
        <v>1407</v>
      </c>
      <c r="C809" s="7">
        <v>15</v>
      </c>
      <c r="D809" s="7">
        <v>3</v>
      </c>
      <c r="E809" s="7">
        <v>5</v>
      </c>
      <c r="F809" s="7">
        <v>5</v>
      </c>
      <c r="G809" s="7">
        <v>0</v>
      </c>
      <c r="H809" s="7">
        <v>2</v>
      </c>
      <c r="I809" s="7">
        <v>1</v>
      </c>
      <c r="J809" s="7">
        <v>0</v>
      </c>
      <c r="K809" s="7">
        <v>4</v>
      </c>
      <c r="L809" s="7">
        <v>4</v>
      </c>
      <c r="M809" s="7">
        <v>3</v>
      </c>
      <c r="N809" s="7">
        <v>9</v>
      </c>
      <c r="O809" s="7">
        <v>6</v>
      </c>
      <c r="P809" s="7">
        <v>3</v>
      </c>
      <c r="Q809" s="7">
        <v>0</v>
      </c>
      <c r="R809" s="7">
        <v>5</v>
      </c>
      <c r="S809" s="7">
        <f t="shared" si="12"/>
        <v>65</v>
      </c>
    </row>
    <row r="810" spans="1:19">
      <c r="A810" s="7" t="s">
        <v>879</v>
      </c>
      <c r="B810" s="7" t="s">
        <v>1983</v>
      </c>
      <c r="C810" s="7">
        <v>1</v>
      </c>
      <c r="D810" s="7">
        <v>3</v>
      </c>
      <c r="E810" s="7">
        <v>3</v>
      </c>
      <c r="F810" s="7">
        <v>1</v>
      </c>
      <c r="G810" s="7">
        <v>1</v>
      </c>
      <c r="H810" s="7">
        <v>1</v>
      </c>
      <c r="I810" s="7">
        <v>0</v>
      </c>
      <c r="J810" s="7">
        <v>0</v>
      </c>
      <c r="K810" s="7">
        <v>1</v>
      </c>
      <c r="L810" s="7">
        <v>6</v>
      </c>
      <c r="M810" s="7">
        <v>0</v>
      </c>
      <c r="N810" s="7">
        <v>0</v>
      </c>
      <c r="O810" s="7">
        <v>0</v>
      </c>
      <c r="P810" s="7">
        <v>0</v>
      </c>
      <c r="Q810" s="7">
        <v>0</v>
      </c>
      <c r="R810" s="7">
        <v>3</v>
      </c>
      <c r="S810" s="7">
        <f t="shared" si="12"/>
        <v>20</v>
      </c>
    </row>
    <row r="811" spans="1:19">
      <c r="A811" s="7" t="s">
        <v>880</v>
      </c>
      <c r="B811" s="7" t="s">
        <v>1599</v>
      </c>
      <c r="C811" s="7">
        <v>0</v>
      </c>
      <c r="D811" s="7">
        <v>0</v>
      </c>
      <c r="E811" s="7">
        <v>0</v>
      </c>
      <c r="F811" s="7">
        <v>1</v>
      </c>
      <c r="G811" s="7">
        <v>0</v>
      </c>
      <c r="H811" s="7">
        <v>0</v>
      </c>
      <c r="I811" s="7">
        <v>0</v>
      </c>
      <c r="J811" s="7">
        <v>0</v>
      </c>
      <c r="K811" s="7">
        <v>0</v>
      </c>
      <c r="L811" s="7">
        <v>0</v>
      </c>
      <c r="M811" s="7">
        <v>0</v>
      </c>
      <c r="N811" s="7">
        <v>0</v>
      </c>
      <c r="O811" s="7">
        <v>0</v>
      </c>
      <c r="P811" s="7">
        <v>0</v>
      </c>
      <c r="Q811" s="7">
        <v>0</v>
      </c>
      <c r="R811" s="7">
        <v>0</v>
      </c>
      <c r="S811" s="7">
        <f t="shared" si="12"/>
        <v>1</v>
      </c>
    </row>
    <row r="812" spans="1:19">
      <c r="A812" s="7" t="s">
        <v>144</v>
      </c>
      <c r="B812" s="7" t="s">
        <v>1334</v>
      </c>
      <c r="C812" s="7">
        <v>122</v>
      </c>
      <c r="D812" s="7">
        <v>150</v>
      </c>
      <c r="E812" s="7">
        <v>64</v>
      </c>
      <c r="F812" s="7">
        <v>165</v>
      </c>
      <c r="G812" s="7">
        <v>106</v>
      </c>
      <c r="H812" s="7">
        <v>157</v>
      </c>
      <c r="I812" s="7">
        <v>164</v>
      </c>
      <c r="J812" s="7">
        <v>73</v>
      </c>
      <c r="K812" s="7">
        <v>163</v>
      </c>
      <c r="L812" s="7">
        <v>163</v>
      </c>
      <c r="M812" s="7">
        <v>121</v>
      </c>
      <c r="N812" s="7">
        <v>121</v>
      </c>
      <c r="O812" s="7">
        <v>185</v>
      </c>
      <c r="P812" s="7">
        <v>118</v>
      </c>
      <c r="Q812" s="7">
        <v>186</v>
      </c>
      <c r="R812" s="7">
        <v>116</v>
      </c>
      <c r="S812" s="7">
        <f t="shared" si="12"/>
        <v>2174</v>
      </c>
    </row>
    <row r="813" spans="1:19">
      <c r="A813" s="7" t="s">
        <v>881</v>
      </c>
      <c r="B813" s="7" t="s">
        <v>1607</v>
      </c>
      <c r="C813" s="7">
        <v>0</v>
      </c>
      <c r="D813" s="7">
        <v>0</v>
      </c>
      <c r="E813" s="7">
        <v>0</v>
      </c>
      <c r="F813" s="7">
        <v>0</v>
      </c>
      <c r="G813" s="7">
        <v>0</v>
      </c>
      <c r="H813" s="7">
        <v>0</v>
      </c>
      <c r="I813" s="7">
        <v>0</v>
      </c>
      <c r="J813" s="7">
        <v>0</v>
      </c>
      <c r="K813" s="7">
        <v>0</v>
      </c>
      <c r="L813" s="7">
        <v>0</v>
      </c>
      <c r="M813" s="7">
        <v>0</v>
      </c>
      <c r="N813" s="7">
        <v>0</v>
      </c>
      <c r="O813" s="7">
        <v>0</v>
      </c>
      <c r="P813" s="7">
        <v>2</v>
      </c>
      <c r="Q813" s="7">
        <v>0</v>
      </c>
      <c r="R813" s="7">
        <v>0</v>
      </c>
      <c r="S813" s="7">
        <f t="shared" si="12"/>
        <v>2</v>
      </c>
    </row>
    <row r="814" spans="1:19">
      <c r="A814" s="7" t="s">
        <v>882</v>
      </c>
      <c r="B814" s="7" t="s">
        <v>1984</v>
      </c>
      <c r="C814" s="7">
        <v>0</v>
      </c>
      <c r="D814" s="7">
        <v>0</v>
      </c>
      <c r="E814" s="7">
        <v>0</v>
      </c>
      <c r="F814" s="7">
        <v>1</v>
      </c>
      <c r="G814" s="7">
        <v>0</v>
      </c>
      <c r="H814" s="7">
        <v>0</v>
      </c>
      <c r="I814" s="7">
        <v>0</v>
      </c>
      <c r="J814" s="7">
        <v>0</v>
      </c>
      <c r="K814" s="7">
        <v>0</v>
      </c>
      <c r="L814" s="7">
        <v>0</v>
      </c>
      <c r="M814" s="7">
        <v>0</v>
      </c>
      <c r="N814" s="7">
        <v>0</v>
      </c>
      <c r="O814" s="7">
        <v>0</v>
      </c>
      <c r="P814" s="7">
        <v>0</v>
      </c>
      <c r="Q814" s="7">
        <v>0</v>
      </c>
      <c r="R814" s="7">
        <v>0</v>
      </c>
      <c r="S814" s="7">
        <f t="shared" si="12"/>
        <v>1</v>
      </c>
    </row>
    <row r="815" spans="1:19">
      <c r="A815" s="7" t="s">
        <v>883</v>
      </c>
      <c r="B815" s="7" t="s">
        <v>1985</v>
      </c>
      <c r="C815" s="7">
        <v>1</v>
      </c>
      <c r="D815" s="7">
        <v>0</v>
      </c>
      <c r="E815" s="7">
        <v>0</v>
      </c>
      <c r="F815" s="7">
        <v>0</v>
      </c>
      <c r="G815" s="7">
        <v>0</v>
      </c>
      <c r="H815" s="7">
        <v>0</v>
      </c>
      <c r="I815" s="7">
        <v>0</v>
      </c>
      <c r="J815" s="7">
        <v>0</v>
      </c>
      <c r="K815" s="7">
        <v>0</v>
      </c>
      <c r="L815" s="7">
        <v>0</v>
      </c>
      <c r="M815" s="7">
        <v>0</v>
      </c>
      <c r="N815" s="7">
        <v>0</v>
      </c>
      <c r="O815" s="7">
        <v>0</v>
      </c>
      <c r="P815" s="7">
        <v>0</v>
      </c>
      <c r="Q815" s="7">
        <v>0</v>
      </c>
      <c r="R815" s="7">
        <v>0</v>
      </c>
      <c r="S815" s="7">
        <f t="shared" si="12"/>
        <v>1</v>
      </c>
    </row>
    <row r="816" spans="1:19">
      <c r="A816" s="7" t="s">
        <v>884</v>
      </c>
      <c r="B816" s="7" t="s">
        <v>1986</v>
      </c>
      <c r="C816" s="7">
        <v>0</v>
      </c>
      <c r="D816" s="7">
        <v>6</v>
      </c>
      <c r="E816" s="7">
        <v>20</v>
      </c>
      <c r="F816" s="7">
        <v>14</v>
      </c>
      <c r="G816" s="7">
        <v>6</v>
      </c>
      <c r="H816" s="7">
        <v>6</v>
      </c>
      <c r="I816" s="7">
        <v>10</v>
      </c>
      <c r="J816" s="7">
        <v>4</v>
      </c>
      <c r="K816" s="7">
        <v>16</v>
      </c>
      <c r="L816" s="7">
        <v>4</v>
      </c>
      <c r="M816" s="7">
        <v>0</v>
      </c>
      <c r="N816" s="7">
        <v>10</v>
      </c>
      <c r="O816" s="7">
        <v>12</v>
      </c>
      <c r="P816" s="7">
        <v>6</v>
      </c>
      <c r="Q816" s="7">
        <v>8</v>
      </c>
      <c r="R816" s="7">
        <v>14</v>
      </c>
      <c r="S816" s="7">
        <f t="shared" si="12"/>
        <v>136</v>
      </c>
    </row>
    <row r="817" spans="1:19">
      <c r="A817" s="7" t="s">
        <v>885</v>
      </c>
      <c r="B817" s="7" t="s">
        <v>1615</v>
      </c>
      <c r="C817" s="7">
        <v>0</v>
      </c>
      <c r="D817" s="7">
        <v>1</v>
      </c>
      <c r="E817" s="7">
        <v>0</v>
      </c>
      <c r="F817" s="7">
        <v>0</v>
      </c>
      <c r="G817" s="7">
        <v>0</v>
      </c>
      <c r="H817" s="7">
        <v>1</v>
      </c>
      <c r="I817" s="7">
        <v>0</v>
      </c>
      <c r="J817" s="7">
        <v>1</v>
      </c>
      <c r="K817" s="7">
        <v>0</v>
      </c>
      <c r="L817" s="7">
        <v>0</v>
      </c>
      <c r="M817" s="7">
        <v>0</v>
      </c>
      <c r="N817" s="7">
        <v>1</v>
      </c>
      <c r="O817" s="7">
        <v>3</v>
      </c>
      <c r="P817" s="7">
        <v>0</v>
      </c>
      <c r="Q817" s="7">
        <v>1</v>
      </c>
      <c r="R817" s="7">
        <v>2</v>
      </c>
      <c r="S817" s="7">
        <f t="shared" si="12"/>
        <v>10</v>
      </c>
    </row>
    <row r="818" spans="1:19">
      <c r="A818" s="7" t="s">
        <v>886</v>
      </c>
      <c r="B818" s="7" t="s">
        <v>1410</v>
      </c>
      <c r="C818" s="7">
        <v>0</v>
      </c>
      <c r="D818" s="7">
        <v>2</v>
      </c>
      <c r="E818" s="7">
        <v>2</v>
      </c>
      <c r="F818" s="7">
        <v>2</v>
      </c>
      <c r="G818" s="7">
        <v>0</v>
      </c>
      <c r="H818" s="7">
        <v>2</v>
      </c>
      <c r="I818" s="7">
        <v>1</v>
      </c>
      <c r="J818" s="7">
        <v>0</v>
      </c>
      <c r="K818" s="7">
        <v>3</v>
      </c>
      <c r="L818" s="7">
        <v>1</v>
      </c>
      <c r="M818" s="7">
        <v>1</v>
      </c>
      <c r="N818" s="7">
        <v>5</v>
      </c>
      <c r="O818" s="7">
        <v>3</v>
      </c>
      <c r="P818" s="7">
        <v>0</v>
      </c>
      <c r="Q818" s="7">
        <v>1</v>
      </c>
      <c r="R818" s="7">
        <v>1</v>
      </c>
      <c r="S818" s="7">
        <f t="shared" si="12"/>
        <v>24</v>
      </c>
    </row>
    <row r="819" spans="1:19">
      <c r="A819" s="7" t="s">
        <v>887</v>
      </c>
      <c r="B819" s="7" t="s">
        <v>1618</v>
      </c>
      <c r="C819" s="7">
        <v>0</v>
      </c>
      <c r="D819" s="7">
        <v>0</v>
      </c>
      <c r="E819" s="7">
        <v>0</v>
      </c>
      <c r="F819" s="7">
        <v>0</v>
      </c>
      <c r="G819" s="7">
        <v>0</v>
      </c>
      <c r="H819" s="7">
        <v>0</v>
      </c>
      <c r="I819" s="7">
        <v>0</v>
      </c>
      <c r="J819" s="7">
        <v>0</v>
      </c>
      <c r="K819" s="7">
        <v>0</v>
      </c>
      <c r="L819" s="7">
        <v>0</v>
      </c>
      <c r="M819" s="7">
        <v>0</v>
      </c>
      <c r="N819" s="7">
        <v>1</v>
      </c>
      <c r="O819" s="7">
        <v>0</v>
      </c>
      <c r="P819" s="7">
        <v>0</v>
      </c>
      <c r="Q819" s="7">
        <v>0</v>
      </c>
      <c r="R819" s="7">
        <v>0</v>
      </c>
      <c r="S819" s="7">
        <f t="shared" si="12"/>
        <v>1</v>
      </c>
    </row>
    <row r="820" spans="1:19">
      <c r="A820" s="7" t="s">
        <v>888</v>
      </c>
      <c r="B820" s="7" t="s">
        <v>1619</v>
      </c>
      <c r="C820" s="7">
        <v>0</v>
      </c>
      <c r="D820" s="7">
        <v>1</v>
      </c>
      <c r="E820" s="7">
        <v>0</v>
      </c>
      <c r="F820" s="7">
        <v>0</v>
      </c>
      <c r="G820" s="7">
        <v>0</v>
      </c>
      <c r="H820" s="7">
        <v>1</v>
      </c>
      <c r="I820" s="7">
        <v>0</v>
      </c>
      <c r="J820" s="7">
        <v>0</v>
      </c>
      <c r="K820" s="7">
        <v>0</v>
      </c>
      <c r="L820" s="7">
        <v>0</v>
      </c>
      <c r="M820" s="7">
        <v>0</v>
      </c>
      <c r="N820" s="7">
        <v>0</v>
      </c>
      <c r="O820" s="7">
        <v>0</v>
      </c>
      <c r="P820" s="7">
        <v>0</v>
      </c>
      <c r="Q820" s="7">
        <v>0</v>
      </c>
      <c r="R820" s="7">
        <v>0</v>
      </c>
      <c r="S820" s="7">
        <f t="shared" si="12"/>
        <v>2</v>
      </c>
    </row>
    <row r="821" spans="1:19">
      <c r="A821" s="7" t="s">
        <v>889</v>
      </c>
      <c r="B821" s="7" t="s">
        <v>1620</v>
      </c>
      <c r="C821" s="7">
        <v>0</v>
      </c>
      <c r="D821" s="7">
        <v>6</v>
      </c>
      <c r="E821" s="7">
        <v>0</v>
      </c>
      <c r="F821" s="7">
        <v>0</v>
      </c>
      <c r="G821" s="7">
        <v>0</v>
      </c>
      <c r="H821" s="7">
        <v>1</v>
      </c>
      <c r="I821" s="7">
        <v>0</v>
      </c>
      <c r="J821" s="7">
        <v>0</v>
      </c>
      <c r="K821" s="7">
        <v>0</v>
      </c>
      <c r="L821" s="7">
        <v>0</v>
      </c>
      <c r="M821" s="7">
        <v>0</v>
      </c>
      <c r="N821" s="7">
        <v>0</v>
      </c>
      <c r="O821" s="7">
        <v>0</v>
      </c>
      <c r="P821" s="7">
        <v>0</v>
      </c>
      <c r="Q821" s="7">
        <v>0</v>
      </c>
      <c r="R821" s="7">
        <v>0</v>
      </c>
      <c r="S821" s="7">
        <f t="shared" si="12"/>
        <v>7</v>
      </c>
    </row>
    <row r="822" spans="1:19">
      <c r="A822" s="7" t="s">
        <v>890</v>
      </c>
      <c r="B822" s="7" t="s">
        <v>1621</v>
      </c>
      <c r="C822" s="7">
        <v>0</v>
      </c>
      <c r="D822" s="7">
        <v>0</v>
      </c>
      <c r="E822" s="7">
        <v>1</v>
      </c>
      <c r="F822" s="7">
        <v>0</v>
      </c>
      <c r="G822" s="7">
        <v>0</v>
      </c>
      <c r="H822" s="7">
        <v>0</v>
      </c>
      <c r="I822" s="7">
        <v>0</v>
      </c>
      <c r="J822" s="7">
        <v>0</v>
      </c>
      <c r="K822" s="7">
        <v>0</v>
      </c>
      <c r="L822" s="7">
        <v>0</v>
      </c>
      <c r="M822" s="7">
        <v>0</v>
      </c>
      <c r="N822" s="7">
        <v>0</v>
      </c>
      <c r="O822" s="7">
        <v>0</v>
      </c>
      <c r="P822" s="7">
        <v>0</v>
      </c>
      <c r="Q822" s="7">
        <v>0</v>
      </c>
      <c r="R822" s="7">
        <v>0</v>
      </c>
      <c r="S822" s="7">
        <f t="shared" si="12"/>
        <v>1</v>
      </c>
    </row>
    <row r="823" spans="1:19">
      <c r="A823" s="7" t="s">
        <v>891</v>
      </c>
      <c r="B823" s="7" t="s">
        <v>1411</v>
      </c>
      <c r="C823" s="7">
        <v>4</v>
      </c>
      <c r="D823" s="7">
        <v>1</v>
      </c>
      <c r="E823" s="7">
        <v>3</v>
      </c>
      <c r="F823" s="7">
        <v>2</v>
      </c>
      <c r="G823" s="7">
        <v>2</v>
      </c>
      <c r="H823" s="7">
        <v>1</v>
      </c>
      <c r="I823" s="7">
        <v>0</v>
      </c>
      <c r="J823" s="7">
        <v>6</v>
      </c>
      <c r="K823" s="7">
        <v>0</v>
      </c>
      <c r="L823" s="7">
        <v>2</v>
      </c>
      <c r="M823" s="7">
        <v>0</v>
      </c>
      <c r="N823" s="7">
        <v>6</v>
      </c>
      <c r="O823" s="7">
        <v>1</v>
      </c>
      <c r="P823" s="7">
        <v>8</v>
      </c>
      <c r="Q823" s="7">
        <v>1</v>
      </c>
      <c r="R823" s="7">
        <v>3</v>
      </c>
      <c r="S823" s="7">
        <f t="shared" si="12"/>
        <v>40</v>
      </c>
    </row>
    <row r="824" spans="1:19">
      <c r="A824" s="7" t="s">
        <v>892</v>
      </c>
      <c r="B824" s="7" t="s">
        <v>1987</v>
      </c>
      <c r="C824" s="7">
        <v>0</v>
      </c>
      <c r="D824" s="7">
        <v>1</v>
      </c>
      <c r="E824" s="7">
        <v>0</v>
      </c>
      <c r="F824" s="7">
        <v>0</v>
      </c>
      <c r="G824" s="7">
        <v>0</v>
      </c>
      <c r="H824" s="7">
        <v>0</v>
      </c>
      <c r="I824" s="7">
        <v>0</v>
      </c>
      <c r="J824" s="7">
        <v>0</v>
      </c>
      <c r="K824" s="7">
        <v>0</v>
      </c>
      <c r="L824" s="7">
        <v>0</v>
      </c>
      <c r="M824" s="7">
        <v>0</v>
      </c>
      <c r="N824" s="7">
        <v>0</v>
      </c>
      <c r="O824" s="7">
        <v>0</v>
      </c>
      <c r="P824" s="7">
        <v>0</v>
      </c>
      <c r="Q824" s="7">
        <v>0</v>
      </c>
      <c r="R824" s="7">
        <v>0</v>
      </c>
      <c r="S824" s="7">
        <f t="shared" si="12"/>
        <v>1</v>
      </c>
    </row>
    <row r="825" spans="1:19">
      <c r="A825" s="7" t="s">
        <v>893</v>
      </c>
      <c r="B825" s="7" t="s">
        <v>1988</v>
      </c>
      <c r="C825" s="7">
        <v>0</v>
      </c>
      <c r="D825" s="7">
        <v>0</v>
      </c>
      <c r="E825" s="7">
        <v>0</v>
      </c>
      <c r="F825" s="7">
        <v>0</v>
      </c>
      <c r="G825" s="7">
        <v>0</v>
      </c>
      <c r="H825" s="7">
        <v>0</v>
      </c>
      <c r="I825" s="7">
        <v>0</v>
      </c>
      <c r="J825" s="7">
        <v>1</v>
      </c>
      <c r="K825" s="7">
        <v>0</v>
      </c>
      <c r="L825" s="7">
        <v>0</v>
      </c>
      <c r="M825" s="7">
        <v>0</v>
      </c>
      <c r="N825" s="7">
        <v>0</v>
      </c>
      <c r="O825" s="7">
        <v>0</v>
      </c>
      <c r="P825" s="7">
        <v>0</v>
      </c>
      <c r="Q825" s="7">
        <v>0</v>
      </c>
      <c r="R825" s="7">
        <v>0</v>
      </c>
      <c r="S825" s="7">
        <f t="shared" si="12"/>
        <v>1</v>
      </c>
    </row>
    <row r="826" spans="1:19">
      <c r="A826" s="7" t="s">
        <v>60</v>
      </c>
      <c r="B826" s="7" t="s">
        <v>1335</v>
      </c>
      <c r="C826" s="7">
        <v>44</v>
      </c>
      <c r="D826" s="7">
        <v>128</v>
      </c>
      <c r="E826" s="7">
        <v>128</v>
      </c>
      <c r="F826" s="7">
        <v>102</v>
      </c>
      <c r="G826" s="7">
        <v>6</v>
      </c>
      <c r="H826" s="7">
        <v>7</v>
      </c>
      <c r="I826" s="7">
        <v>17</v>
      </c>
      <c r="J826" s="7">
        <v>4</v>
      </c>
      <c r="K826" s="7">
        <v>62</v>
      </c>
      <c r="L826" s="7">
        <v>102</v>
      </c>
      <c r="M826" s="7">
        <v>50</v>
      </c>
      <c r="N826" s="7">
        <v>237</v>
      </c>
      <c r="O826" s="7">
        <v>7</v>
      </c>
      <c r="P826" s="7">
        <v>1</v>
      </c>
      <c r="Q826" s="7">
        <v>4</v>
      </c>
      <c r="R826" s="7">
        <v>9</v>
      </c>
      <c r="S826" s="7">
        <f t="shared" si="12"/>
        <v>908</v>
      </c>
    </row>
    <row r="827" spans="1:19">
      <c r="A827" s="7" t="s">
        <v>894</v>
      </c>
      <c r="B827" s="7" t="s">
        <v>1989</v>
      </c>
      <c r="C827" s="7">
        <v>0</v>
      </c>
      <c r="D827" s="7">
        <v>0</v>
      </c>
      <c r="E827" s="7">
        <v>0</v>
      </c>
      <c r="F827" s="7">
        <v>1</v>
      </c>
      <c r="G827" s="7">
        <v>0</v>
      </c>
      <c r="H827" s="7">
        <v>0</v>
      </c>
      <c r="I827" s="7">
        <v>0</v>
      </c>
      <c r="J827" s="7">
        <v>0</v>
      </c>
      <c r="K827" s="7">
        <v>0</v>
      </c>
      <c r="L827" s="7">
        <v>0</v>
      </c>
      <c r="M827" s="7">
        <v>0</v>
      </c>
      <c r="N827" s="7">
        <v>0</v>
      </c>
      <c r="O827" s="7">
        <v>0</v>
      </c>
      <c r="P827" s="7">
        <v>0</v>
      </c>
      <c r="Q827" s="7">
        <v>0</v>
      </c>
      <c r="R827" s="7">
        <v>0</v>
      </c>
      <c r="S827" s="7">
        <f t="shared" si="12"/>
        <v>1</v>
      </c>
    </row>
    <row r="828" spans="1:19">
      <c r="A828" s="7" t="s">
        <v>895</v>
      </c>
      <c r="B828" s="7" t="s">
        <v>1990</v>
      </c>
      <c r="C828" s="7">
        <v>0</v>
      </c>
      <c r="D828" s="7">
        <v>0</v>
      </c>
      <c r="E828" s="7">
        <v>0</v>
      </c>
      <c r="F828" s="7">
        <v>0</v>
      </c>
      <c r="G828" s="7">
        <v>0</v>
      </c>
      <c r="H828" s="7">
        <v>0</v>
      </c>
      <c r="I828" s="7">
        <v>1</v>
      </c>
      <c r="J828" s="7">
        <v>0</v>
      </c>
      <c r="K828" s="7">
        <v>0</v>
      </c>
      <c r="L828" s="7">
        <v>0</v>
      </c>
      <c r="M828" s="7">
        <v>0</v>
      </c>
      <c r="N828" s="7">
        <v>0</v>
      </c>
      <c r="O828" s="7">
        <v>0</v>
      </c>
      <c r="P828" s="7">
        <v>0</v>
      </c>
      <c r="Q828" s="7">
        <v>0</v>
      </c>
      <c r="R828" s="7">
        <v>0</v>
      </c>
      <c r="S828" s="7">
        <f t="shared" si="12"/>
        <v>1</v>
      </c>
    </row>
    <row r="829" spans="1:19">
      <c r="A829" s="7" t="s">
        <v>72</v>
      </c>
      <c r="B829" s="7" t="s">
        <v>1336</v>
      </c>
      <c r="C829" s="7">
        <v>19</v>
      </c>
      <c r="D829" s="7">
        <v>46</v>
      </c>
      <c r="E829" s="7">
        <v>68</v>
      </c>
      <c r="F829" s="7">
        <v>31</v>
      </c>
      <c r="G829" s="7">
        <v>0</v>
      </c>
      <c r="H829" s="7">
        <v>0</v>
      </c>
      <c r="I829" s="7">
        <v>10</v>
      </c>
      <c r="J829" s="7">
        <v>0</v>
      </c>
      <c r="K829" s="7">
        <v>18</v>
      </c>
      <c r="L829" s="7">
        <v>28</v>
      </c>
      <c r="M829" s="7">
        <v>14</v>
      </c>
      <c r="N829" s="7">
        <v>104</v>
      </c>
      <c r="O829" s="7">
        <v>4</v>
      </c>
      <c r="P829" s="7">
        <v>1</v>
      </c>
      <c r="Q829" s="7">
        <v>0</v>
      </c>
      <c r="R829" s="7">
        <v>2</v>
      </c>
      <c r="S829" s="7">
        <f t="shared" si="12"/>
        <v>345</v>
      </c>
    </row>
    <row r="830" spans="1:19">
      <c r="A830" s="7" t="s">
        <v>896</v>
      </c>
      <c r="B830" s="7" t="s">
        <v>1628</v>
      </c>
      <c r="C830" s="7">
        <v>0</v>
      </c>
      <c r="D830" s="7">
        <v>0</v>
      </c>
      <c r="E830" s="7">
        <v>0</v>
      </c>
      <c r="F830" s="7">
        <v>0</v>
      </c>
      <c r="G830" s="7">
        <v>0</v>
      </c>
      <c r="H830" s="7">
        <v>0</v>
      </c>
      <c r="I830" s="7">
        <v>0</v>
      </c>
      <c r="J830" s="7">
        <v>0</v>
      </c>
      <c r="K830" s="7">
        <v>0</v>
      </c>
      <c r="L830" s="7">
        <v>0</v>
      </c>
      <c r="M830" s="7">
        <v>0</v>
      </c>
      <c r="N830" s="7">
        <v>0</v>
      </c>
      <c r="O830" s="7">
        <v>0</v>
      </c>
      <c r="P830" s="7">
        <v>0</v>
      </c>
      <c r="Q830" s="7">
        <v>0</v>
      </c>
      <c r="R830" s="7">
        <v>1</v>
      </c>
      <c r="S830" s="7">
        <f t="shared" si="12"/>
        <v>1</v>
      </c>
    </row>
    <row r="831" spans="1:19">
      <c r="A831" s="7" t="s">
        <v>897</v>
      </c>
      <c r="B831" s="7" t="s">
        <v>1991</v>
      </c>
      <c r="C831" s="7">
        <v>2</v>
      </c>
      <c r="D831" s="7">
        <v>0</v>
      </c>
      <c r="E831" s="7">
        <v>1</v>
      </c>
      <c r="F831" s="7">
        <v>0</v>
      </c>
      <c r="G831" s="7">
        <v>1</v>
      </c>
      <c r="H831" s="7">
        <v>1</v>
      </c>
      <c r="I831" s="7">
        <v>0</v>
      </c>
      <c r="J831" s="7">
        <v>1</v>
      </c>
      <c r="K831" s="7">
        <v>0</v>
      </c>
      <c r="L831" s="7">
        <v>0</v>
      </c>
      <c r="M831" s="7">
        <v>0</v>
      </c>
      <c r="N831" s="7">
        <v>0</v>
      </c>
      <c r="O831" s="7">
        <v>0</v>
      </c>
      <c r="P831" s="7">
        <v>0</v>
      </c>
      <c r="Q831" s="7">
        <v>3</v>
      </c>
      <c r="R831" s="7">
        <v>1</v>
      </c>
      <c r="S831" s="7">
        <f t="shared" si="12"/>
        <v>10</v>
      </c>
    </row>
    <row r="832" spans="1:19">
      <c r="A832" s="7" t="s">
        <v>898</v>
      </c>
      <c r="B832" s="7" t="s">
        <v>1629</v>
      </c>
      <c r="C832" s="7">
        <v>0</v>
      </c>
      <c r="D832" s="7">
        <v>2</v>
      </c>
      <c r="E832" s="7">
        <v>0</v>
      </c>
      <c r="F832" s="7">
        <v>0</v>
      </c>
      <c r="G832" s="7">
        <v>0</v>
      </c>
      <c r="H832" s="7">
        <v>3</v>
      </c>
      <c r="I832" s="7">
        <v>1</v>
      </c>
      <c r="J832" s="7">
        <v>1</v>
      </c>
      <c r="K832" s="7">
        <v>1</v>
      </c>
      <c r="L832" s="7">
        <v>0</v>
      </c>
      <c r="M832" s="7">
        <v>3</v>
      </c>
      <c r="N832" s="7">
        <v>0</v>
      </c>
      <c r="O832" s="7">
        <v>0</v>
      </c>
      <c r="P832" s="7">
        <v>0</v>
      </c>
      <c r="Q832" s="7">
        <v>0</v>
      </c>
      <c r="R832" s="7">
        <v>0</v>
      </c>
      <c r="S832" s="7">
        <f t="shared" si="12"/>
        <v>11</v>
      </c>
    </row>
    <row r="833" spans="1:19">
      <c r="A833" s="7" t="s">
        <v>899</v>
      </c>
      <c r="B833" s="7" t="s">
        <v>1631</v>
      </c>
      <c r="C833" s="7">
        <v>0</v>
      </c>
      <c r="D833" s="7">
        <v>0</v>
      </c>
      <c r="E833" s="7">
        <v>0</v>
      </c>
      <c r="F833" s="7">
        <v>0</v>
      </c>
      <c r="G833" s="7">
        <v>1</v>
      </c>
      <c r="H833" s="7">
        <v>0</v>
      </c>
      <c r="I833" s="7">
        <v>0</v>
      </c>
      <c r="J833" s="7">
        <v>0</v>
      </c>
      <c r="K833" s="7">
        <v>1</v>
      </c>
      <c r="L833" s="7">
        <v>0</v>
      </c>
      <c r="M833" s="7">
        <v>1</v>
      </c>
      <c r="N833" s="7">
        <v>0</v>
      </c>
      <c r="O833" s="7">
        <v>0</v>
      </c>
      <c r="P833" s="7">
        <v>0</v>
      </c>
      <c r="Q833" s="7">
        <v>0</v>
      </c>
      <c r="R833" s="7">
        <v>0</v>
      </c>
      <c r="S833" s="7">
        <f t="shared" si="12"/>
        <v>3</v>
      </c>
    </row>
    <row r="834" spans="1:19">
      <c r="A834" s="7" t="s">
        <v>900</v>
      </c>
      <c r="B834" s="7" t="s">
        <v>1632</v>
      </c>
      <c r="C834" s="7">
        <v>0</v>
      </c>
      <c r="D834" s="7">
        <v>0</v>
      </c>
      <c r="E834" s="7">
        <v>0</v>
      </c>
      <c r="F834" s="7">
        <v>3</v>
      </c>
      <c r="G834" s="7">
        <v>0</v>
      </c>
      <c r="H834" s="7">
        <v>3</v>
      </c>
      <c r="I834" s="7">
        <v>0</v>
      </c>
      <c r="J834" s="7">
        <v>0</v>
      </c>
      <c r="K834" s="7">
        <v>0</v>
      </c>
      <c r="L834" s="7">
        <v>0</v>
      </c>
      <c r="M834" s="7">
        <v>0</v>
      </c>
      <c r="N834" s="7">
        <v>0</v>
      </c>
      <c r="O834" s="7">
        <v>0</v>
      </c>
      <c r="P834" s="7">
        <v>0</v>
      </c>
      <c r="Q834" s="7">
        <v>0</v>
      </c>
      <c r="R834" s="7">
        <v>0</v>
      </c>
      <c r="S834" s="7">
        <f t="shared" si="12"/>
        <v>6</v>
      </c>
    </row>
    <row r="835" spans="1:19">
      <c r="A835" s="7" t="s">
        <v>901</v>
      </c>
      <c r="B835" s="7" t="s">
        <v>1992</v>
      </c>
      <c r="C835" s="7">
        <v>3</v>
      </c>
      <c r="D835" s="7">
        <v>2</v>
      </c>
      <c r="E835" s="7">
        <v>0</v>
      </c>
      <c r="F835" s="7">
        <v>0</v>
      </c>
      <c r="G835" s="7">
        <v>0</v>
      </c>
      <c r="H835" s="7">
        <v>0</v>
      </c>
      <c r="I835" s="7">
        <v>0</v>
      </c>
      <c r="J835" s="7">
        <v>0</v>
      </c>
      <c r="K835" s="7">
        <v>6</v>
      </c>
      <c r="L835" s="7">
        <v>0</v>
      </c>
      <c r="M835" s="7">
        <v>0</v>
      </c>
      <c r="N835" s="7">
        <v>2</v>
      </c>
      <c r="O835" s="7">
        <v>3</v>
      </c>
      <c r="P835" s="7">
        <v>0</v>
      </c>
      <c r="Q835" s="7">
        <v>0</v>
      </c>
      <c r="R835" s="7">
        <v>0</v>
      </c>
      <c r="S835" s="7">
        <f t="shared" ref="S835:S898" si="13">SUM(C835:R835)</f>
        <v>16</v>
      </c>
    </row>
    <row r="836" spans="1:19">
      <c r="A836" s="7" t="s">
        <v>902</v>
      </c>
      <c r="B836" s="7" t="s">
        <v>1654</v>
      </c>
      <c r="C836" s="7">
        <v>2</v>
      </c>
      <c r="D836" s="7">
        <v>0</v>
      </c>
      <c r="E836" s="7">
        <v>0</v>
      </c>
      <c r="F836" s="7">
        <v>0</v>
      </c>
      <c r="G836" s="7">
        <v>2</v>
      </c>
      <c r="H836" s="7">
        <v>6</v>
      </c>
      <c r="I836" s="7">
        <v>0</v>
      </c>
      <c r="J836" s="7">
        <v>0</v>
      </c>
      <c r="K836" s="7">
        <v>4</v>
      </c>
      <c r="L836" s="7">
        <v>0</v>
      </c>
      <c r="M836" s="7">
        <v>0</v>
      </c>
      <c r="N836" s="7">
        <v>4</v>
      </c>
      <c r="O836" s="7">
        <v>0</v>
      </c>
      <c r="P836" s="7">
        <v>0</v>
      </c>
      <c r="Q836" s="7">
        <v>0</v>
      </c>
      <c r="R836" s="7">
        <v>0</v>
      </c>
      <c r="S836" s="7">
        <f t="shared" si="13"/>
        <v>18</v>
      </c>
    </row>
    <row r="837" spans="1:19">
      <c r="A837" s="7" t="s">
        <v>903</v>
      </c>
      <c r="B837" s="7" t="s">
        <v>1414</v>
      </c>
      <c r="C837" s="7">
        <v>0</v>
      </c>
      <c r="D837" s="7">
        <v>0</v>
      </c>
      <c r="E837" s="7">
        <v>2</v>
      </c>
      <c r="F837" s="7">
        <v>9</v>
      </c>
      <c r="G837" s="7">
        <v>1</v>
      </c>
      <c r="H837" s="7">
        <v>4</v>
      </c>
      <c r="I837" s="7">
        <v>2</v>
      </c>
      <c r="J837" s="7">
        <v>3</v>
      </c>
      <c r="K837" s="7">
        <v>11</v>
      </c>
      <c r="L837" s="7">
        <v>1</v>
      </c>
      <c r="M837" s="7">
        <v>1</v>
      </c>
      <c r="N837" s="7">
        <v>2</v>
      </c>
      <c r="O837" s="7">
        <v>3</v>
      </c>
      <c r="P837" s="7">
        <v>2</v>
      </c>
      <c r="Q837" s="7">
        <v>0</v>
      </c>
      <c r="R837" s="7">
        <v>1</v>
      </c>
      <c r="S837" s="7">
        <f t="shared" si="13"/>
        <v>42</v>
      </c>
    </row>
    <row r="838" spans="1:19">
      <c r="A838" s="7" t="s">
        <v>904</v>
      </c>
      <c r="B838" s="7" t="s">
        <v>1658</v>
      </c>
      <c r="C838" s="7">
        <v>0</v>
      </c>
      <c r="D838" s="7">
        <v>0</v>
      </c>
      <c r="E838" s="7">
        <v>0</v>
      </c>
      <c r="F838" s="7">
        <v>0</v>
      </c>
      <c r="G838" s="7">
        <v>0</v>
      </c>
      <c r="H838" s="7">
        <v>0</v>
      </c>
      <c r="I838" s="7">
        <v>0</v>
      </c>
      <c r="J838" s="7">
        <v>0</v>
      </c>
      <c r="K838" s="7">
        <v>0</v>
      </c>
      <c r="L838" s="7">
        <v>0</v>
      </c>
      <c r="M838" s="7">
        <v>0</v>
      </c>
      <c r="N838" s="7">
        <v>0</v>
      </c>
      <c r="O838" s="7">
        <v>0</v>
      </c>
      <c r="P838" s="7">
        <v>0</v>
      </c>
      <c r="Q838" s="7">
        <v>0</v>
      </c>
      <c r="R838" s="7">
        <v>2</v>
      </c>
      <c r="S838" s="7">
        <f t="shared" si="13"/>
        <v>2</v>
      </c>
    </row>
    <row r="839" spans="1:19">
      <c r="A839" s="7" t="s">
        <v>905</v>
      </c>
      <c r="B839" s="7" t="s">
        <v>1993</v>
      </c>
      <c r="C839" s="7">
        <v>0</v>
      </c>
      <c r="D839" s="7">
        <v>0</v>
      </c>
      <c r="E839" s="7">
        <v>0</v>
      </c>
      <c r="F839" s="7">
        <v>0</v>
      </c>
      <c r="G839" s="7">
        <v>0</v>
      </c>
      <c r="H839" s="7">
        <v>0</v>
      </c>
      <c r="I839" s="7">
        <v>0</v>
      </c>
      <c r="J839" s="7">
        <v>0</v>
      </c>
      <c r="K839" s="7">
        <v>0</v>
      </c>
      <c r="L839" s="7">
        <v>0</v>
      </c>
      <c r="M839" s="7">
        <v>0</v>
      </c>
      <c r="N839" s="7">
        <v>3</v>
      </c>
      <c r="O839" s="7">
        <v>0</v>
      </c>
      <c r="P839" s="7">
        <v>0</v>
      </c>
      <c r="Q839" s="7">
        <v>0</v>
      </c>
      <c r="R839" s="7">
        <v>0</v>
      </c>
      <c r="S839" s="7">
        <f t="shared" si="13"/>
        <v>3</v>
      </c>
    </row>
    <row r="840" spans="1:19">
      <c r="A840" s="7" t="s">
        <v>906</v>
      </c>
      <c r="B840" s="7" t="s">
        <v>1994</v>
      </c>
      <c r="C840" s="7">
        <v>2</v>
      </c>
      <c r="D840" s="7">
        <v>0</v>
      </c>
      <c r="E840" s="7">
        <v>1</v>
      </c>
      <c r="F840" s="7">
        <v>0</v>
      </c>
      <c r="G840" s="7">
        <v>0</v>
      </c>
      <c r="H840" s="7">
        <v>3</v>
      </c>
      <c r="I840" s="7">
        <v>0</v>
      </c>
      <c r="J840" s="7">
        <v>1</v>
      </c>
      <c r="K840" s="7">
        <v>11</v>
      </c>
      <c r="L840" s="7">
        <v>3</v>
      </c>
      <c r="M840" s="7">
        <v>4</v>
      </c>
      <c r="N840" s="7">
        <v>0</v>
      </c>
      <c r="O840" s="7">
        <v>0</v>
      </c>
      <c r="P840" s="7">
        <v>0</v>
      </c>
      <c r="Q840" s="7">
        <v>1</v>
      </c>
      <c r="R840" s="7">
        <v>0</v>
      </c>
      <c r="S840" s="7">
        <f t="shared" si="13"/>
        <v>26</v>
      </c>
    </row>
    <row r="841" spans="1:19">
      <c r="A841" s="7" t="s">
        <v>907</v>
      </c>
      <c r="B841" s="7" t="s">
        <v>1995</v>
      </c>
      <c r="C841" s="7">
        <v>2</v>
      </c>
      <c r="D841" s="7">
        <v>0</v>
      </c>
      <c r="E841" s="7">
        <v>0</v>
      </c>
      <c r="F841" s="7">
        <v>0</v>
      </c>
      <c r="G841" s="7">
        <v>0</v>
      </c>
      <c r="H841" s="7">
        <v>0</v>
      </c>
      <c r="I841" s="7">
        <v>0</v>
      </c>
      <c r="J841" s="7">
        <v>0</v>
      </c>
      <c r="K841" s="7">
        <v>0</v>
      </c>
      <c r="L841" s="7">
        <v>0</v>
      </c>
      <c r="M841" s="7">
        <v>0</v>
      </c>
      <c r="N841" s="7">
        <v>0</v>
      </c>
      <c r="O841" s="7">
        <v>0</v>
      </c>
      <c r="P841" s="7">
        <v>0</v>
      </c>
      <c r="Q841" s="7">
        <v>0</v>
      </c>
      <c r="R841" s="7">
        <v>0</v>
      </c>
      <c r="S841" s="7">
        <f t="shared" si="13"/>
        <v>2</v>
      </c>
    </row>
    <row r="842" spans="1:19">
      <c r="A842" s="7" t="s">
        <v>908</v>
      </c>
      <c r="B842" s="7" t="s">
        <v>1996</v>
      </c>
      <c r="C842" s="7">
        <v>0</v>
      </c>
      <c r="D842" s="7">
        <v>0</v>
      </c>
      <c r="E842" s="7">
        <v>0</v>
      </c>
      <c r="F842" s="7">
        <v>0</v>
      </c>
      <c r="G842" s="7">
        <v>0</v>
      </c>
      <c r="H842" s="7">
        <v>0</v>
      </c>
      <c r="I842" s="7">
        <v>0</v>
      </c>
      <c r="J842" s="7">
        <v>1</v>
      </c>
      <c r="K842" s="7">
        <v>1</v>
      </c>
      <c r="L842" s="7">
        <v>1</v>
      </c>
      <c r="M842" s="7">
        <v>1</v>
      </c>
      <c r="N842" s="7">
        <v>0</v>
      </c>
      <c r="O842" s="7">
        <v>0</v>
      </c>
      <c r="P842" s="7">
        <v>0</v>
      </c>
      <c r="Q842" s="7">
        <v>0</v>
      </c>
      <c r="R842" s="7">
        <v>0</v>
      </c>
      <c r="S842" s="7">
        <f t="shared" si="13"/>
        <v>4</v>
      </c>
    </row>
    <row r="843" spans="1:19">
      <c r="A843" s="7" t="s">
        <v>44</v>
      </c>
      <c r="B843" s="7" t="s">
        <v>1339</v>
      </c>
      <c r="C843" s="7">
        <v>34</v>
      </c>
      <c r="D843" s="7">
        <v>20</v>
      </c>
      <c r="E843" s="7">
        <v>22</v>
      </c>
      <c r="F843" s="7">
        <v>36</v>
      </c>
      <c r="G843" s="7">
        <v>24</v>
      </c>
      <c r="H843" s="7">
        <v>19</v>
      </c>
      <c r="I843" s="7">
        <v>0</v>
      </c>
      <c r="J843" s="7">
        <v>10</v>
      </c>
      <c r="K843" s="7">
        <v>24</v>
      </c>
      <c r="L843" s="7">
        <v>26</v>
      </c>
      <c r="M843" s="7">
        <v>36</v>
      </c>
      <c r="N843" s="7">
        <v>44</v>
      </c>
      <c r="O843" s="7">
        <v>24</v>
      </c>
      <c r="P843" s="7">
        <v>4</v>
      </c>
      <c r="Q843" s="7">
        <v>24</v>
      </c>
      <c r="R843" s="7">
        <v>27</v>
      </c>
      <c r="S843" s="7">
        <f t="shared" si="13"/>
        <v>374</v>
      </c>
    </row>
    <row r="844" spans="1:19">
      <c r="A844" s="7" t="s">
        <v>909</v>
      </c>
      <c r="B844" s="7" t="s">
        <v>1997</v>
      </c>
      <c r="C844" s="7">
        <v>0</v>
      </c>
      <c r="D844" s="7">
        <v>1</v>
      </c>
      <c r="E844" s="7">
        <v>0</v>
      </c>
      <c r="F844" s="7">
        <v>0</v>
      </c>
      <c r="G844" s="7">
        <v>0</v>
      </c>
      <c r="H844" s="7">
        <v>0</v>
      </c>
      <c r="I844" s="7">
        <v>0</v>
      </c>
      <c r="J844" s="7">
        <v>0</v>
      </c>
      <c r="K844" s="7">
        <v>0</v>
      </c>
      <c r="L844" s="7">
        <v>0</v>
      </c>
      <c r="M844" s="7">
        <v>0</v>
      </c>
      <c r="N844" s="7">
        <v>0</v>
      </c>
      <c r="O844" s="7">
        <v>0</v>
      </c>
      <c r="P844" s="7">
        <v>0</v>
      </c>
      <c r="Q844" s="7">
        <v>0</v>
      </c>
      <c r="R844" s="7">
        <v>1</v>
      </c>
      <c r="S844" s="7">
        <f t="shared" si="13"/>
        <v>2</v>
      </c>
    </row>
    <row r="845" spans="1:19">
      <c r="A845" s="7" t="s">
        <v>910</v>
      </c>
      <c r="B845" s="7" t="s">
        <v>1998</v>
      </c>
      <c r="C845" s="7">
        <v>0</v>
      </c>
      <c r="D845" s="7">
        <v>0</v>
      </c>
      <c r="E845" s="7">
        <v>0</v>
      </c>
      <c r="F845" s="7">
        <v>1</v>
      </c>
      <c r="G845" s="7">
        <v>0</v>
      </c>
      <c r="H845" s="7">
        <v>0</v>
      </c>
      <c r="I845" s="7">
        <v>0</v>
      </c>
      <c r="J845" s="7">
        <v>0</v>
      </c>
      <c r="K845" s="7">
        <v>0</v>
      </c>
      <c r="L845" s="7">
        <v>0</v>
      </c>
      <c r="M845" s="7">
        <v>0</v>
      </c>
      <c r="N845" s="7">
        <v>0</v>
      </c>
      <c r="O845" s="7">
        <v>0</v>
      </c>
      <c r="P845" s="7">
        <v>0</v>
      </c>
      <c r="Q845" s="7">
        <v>0</v>
      </c>
      <c r="R845" s="7">
        <v>0</v>
      </c>
      <c r="S845" s="7">
        <f t="shared" si="13"/>
        <v>1</v>
      </c>
    </row>
    <row r="846" spans="1:19">
      <c r="A846" s="7" t="s">
        <v>911</v>
      </c>
      <c r="B846" s="7" t="s">
        <v>1999</v>
      </c>
      <c r="C846" s="7">
        <v>0</v>
      </c>
      <c r="D846" s="7">
        <v>0</v>
      </c>
      <c r="E846" s="7">
        <v>0</v>
      </c>
      <c r="F846" s="7">
        <v>0</v>
      </c>
      <c r="G846" s="7">
        <v>0</v>
      </c>
      <c r="H846" s="7">
        <v>1</v>
      </c>
      <c r="I846" s="7">
        <v>1</v>
      </c>
      <c r="J846" s="7">
        <v>0</v>
      </c>
      <c r="K846" s="7">
        <v>0</v>
      </c>
      <c r="L846" s="7">
        <v>0</v>
      </c>
      <c r="M846" s="7">
        <v>0</v>
      </c>
      <c r="N846" s="7">
        <v>0</v>
      </c>
      <c r="O846" s="7">
        <v>0</v>
      </c>
      <c r="P846" s="7">
        <v>0</v>
      </c>
      <c r="Q846" s="7">
        <v>0</v>
      </c>
      <c r="R846" s="7">
        <v>0</v>
      </c>
      <c r="S846" s="7">
        <f t="shared" si="13"/>
        <v>2</v>
      </c>
    </row>
    <row r="847" spans="1:19">
      <c r="A847" s="7" t="s">
        <v>912</v>
      </c>
      <c r="B847" s="7" t="s">
        <v>2000</v>
      </c>
      <c r="C847" s="7">
        <v>10</v>
      </c>
      <c r="D847" s="7">
        <v>0</v>
      </c>
      <c r="E847" s="7">
        <v>0</v>
      </c>
      <c r="F847" s="7">
        <v>0</v>
      </c>
      <c r="G847" s="7">
        <v>0</v>
      </c>
      <c r="H847" s="7">
        <v>0</v>
      </c>
      <c r="I847" s="7">
        <v>0</v>
      </c>
      <c r="J847" s="7">
        <v>0</v>
      </c>
      <c r="K847" s="7">
        <v>0</v>
      </c>
      <c r="L847" s="7">
        <v>0</v>
      </c>
      <c r="M847" s="7">
        <v>0</v>
      </c>
      <c r="N847" s="7">
        <v>0</v>
      </c>
      <c r="O847" s="7">
        <v>0</v>
      </c>
      <c r="P847" s="7">
        <v>0</v>
      </c>
      <c r="Q847" s="7">
        <v>0</v>
      </c>
      <c r="R847" s="7">
        <v>0</v>
      </c>
      <c r="S847" s="7">
        <f t="shared" si="13"/>
        <v>10</v>
      </c>
    </row>
    <row r="848" spans="1:19">
      <c r="A848" s="7" t="s">
        <v>913</v>
      </c>
      <c r="B848" s="7" t="s">
        <v>2001</v>
      </c>
      <c r="C848" s="7">
        <v>1</v>
      </c>
      <c r="D848" s="7">
        <v>0</v>
      </c>
      <c r="E848" s="7">
        <v>0</v>
      </c>
      <c r="F848" s="7">
        <v>0</v>
      </c>
      <c r="G848" s="7">
        <v>0</v>
      </c>
      <c r="H848" s="7">
        <v>0</v>
      </c>
      <c r="I848" s="7">
        <v>0</v>
      </c>
      <c r="J848" s="7">
        <v>0</v>
      </c>
      <c r="K848" s="7">
        <v>0</v>
      </c>
      <c r="L848" s="7">
        <v>0</v>
      </c>
      <c r="M848" s="7">
        <v>0</v>
      </c>
      <c r="N848" s="7">
        <v>0</v>
      </c>
      <c r="O848" s="7">
        <v>0</v>
      </c>
      <c r="P848" s="7">
        <v>0</v>
      </c>
      <c r="Q848" s="7">
        <v>0</v>
      </c>
      <c r="R848" s="7">
        <v>0</v>
      </c>
      <c r="S848" s="7">
        <f t="shared" si="13"/>
        <v>1</v>
      </c>
    </row>
    <row r="849" spans="1:19">
      <c r="A849" s="7" t="s">
        <v>914</v>
      </c>
      <c r="B849" s="7" t="s">
        <v>2002</v>
      </c>
      <c r="C849" s="7">
        <v>1</v>
      </c>
      <c r="D849" s="7">
        <v>0</v>
      </c>
      <c r="E849" s="7">
        <v>0</v>
      </c>
      <c r="F849" s="7">
        <v>0</v>
      </c>
      <c r="G849" s="7">
        <v>0</v>
      </c>
      <c r="H849" s="7">
        <v>0</v>
      </c>
      <c r="I849" s="7">
        <v>0</v>
      </c>
      <c r="J849" s="7">
        <v>0</v>
      </c>
      <c r="K849" s="7">
        <v>0</v>
      </c>
      <c r="L849" s="7">
        <v>0</v>
      </c>
      <c r="M849" s="7">
        <v>0</v>
      </c>
      <c r="N849" s="7">
        <v>0</v>
      </c>
      <c r="O849" s="7">
        <v>0</v>
      </c>
      <c r="P849" s="7">
        <v>0</v>
      </c>
      <c r="Q849" s="7">
        <v>0</v>
      </c>
      <c r="R849" s="7">
        <v>0</v>
      </c>
      <c r="S849" s="7">
        <f t="shared" si="13"/>
        <v>1</v>
      </c>
    </row>
    <row r="850" spans="1:19">
      <c r="A850" s="7" t="s">
        <v>915</v>
      </c>
      <c r="B850" s="7" t="s">
        <v>2003</v>
      </c>
      <c r="C850" s="7">
        <v>0</v>
      </c>
      <c r="D850" s="7">
        <v>1</v>
      </c>
      <c r="E850" s="7">
        <v>0</v>
      </c>
      <c r="F850" s="7">
        <v>0</v>
      </c>
      <c r="G850" s="7">
        <v>0</v>
      </c>
      <c r="H850" s="7">
        <v>0</v>
      </c>
      <c r="I850" s="7">
        <v>1</v>
      </c>
      <c r="J850" s="7">
        <v>0</v>
      </c>
      <c r="K850" s="7">
        <v>3</v>
      </c>
      <c r="L850" s="7">
        <v>0</v>
      </c>
      <c r="M850" s="7">
        <v>0</v>
      </c>
      <c r="N850" s="7">
        <v>0</v>
      </c>
      <c r="O850" s="7">
        <v>0</v>
      </c>
      <c r="P850" s="7">
        <v>0</v>
      </c>
      <c r="Q850" s="7">
        <v>0</v>
      </c>
      <c r="R850" s="7">
        <v>0</v>
      </c>
      <c r="S850" s="7">
        <f t="shared" si="13"/>
        <v>5</v>
      </c>
    </row>
    <row r="851" spans="1:19">
      <c r="A851" s="7" t="s">
        <v>916</v>
      </c>
      <c r="B851" s="7" t="s">
        <v>2004</v>
      </c>
      <c r="C851" s="7">
        <v>0</v>
      </c>
      <c r="D851" s="7">
        <v>0</v>
      </c>
      <c r="E851" s="7">
        <v>0</v>
      </c>
      <c r="F851" s="7">
        <v>0</v>
      </c>
      <c r="G851" s="7">
        <v>0</v>
      </c>
      <c r="H851" s="7">
        <v>0</v>
      </c>
      <c r="I851" s="7">
        <v>0</v>
      </c>
      <c r="J851" s="7">
        <v>0</v>
      </c>
      <c r="K851" s="7">
        <v>1</v>
      </c>
      <c r="L851" s="7">
        <v>0</v>
      </c>
      <c r="M851" s="7">
        <v>0</v>
      </c>
      <c r="N851" s="7">
        <v>0</v>
      </c>
      <c r="O851" s="7">
        <v>0</v>
      </c>
      <c r="P851" s="7">
        <v>0</v>
      </c>
      <c r="Q851" s="7">
        <v>0</v>
      </c>
      <c r="R851" s="7">
        <v>0</v>
      </c>
      <c r="S851" s="7">
        <f t="shared" si="13"/>
        <v>1</v>
      </c>
    </row>
    <row r="852" spans="1:19">
      <c r="A852" s="7" t="s">
        <v>917</v>
      </c>
      <c r="B852" s="7" t="s">
        <v>2005</v>
      </c>
      <c r="C852" s="7">
        <v>0</v>
      </c>
      <c r="D852" s="7">
        <v>0</v>
      </c>
      <c r="E852" s="7">
        <v>0</v>
      </c>
      <c r="F852" s="7">
        <v>0</v>
      </c>
      <c r="G852" s="7">
        <v>0</v>
      </c>
      <c r="H852" s="7">
        <v>0</v>
      </c>
      <c r="I852" s="7">
        <v>0</v>
      </c>
      <c r="J852" s="7">
        <v>0</v>
      </c>
      <c r="K852" s="7">
        <v>0</v>
      </c>
      <c r="L852" s="7">
        <v>2</v>
      </c>
      <c r="M852" s="7">
        <v>0</v>
      </c>
      <c r="N852" s="7">
        <v>0</v>
      </c>
      <c r="O852" s="7">
        <v>0</v>
      </c>
      <c r="P852" s="7">
        <v>0</v>
      </c>
      <c r="Q852" s="7">
        <v>0</v>
      </c>
      <c r="R852" s="7">
        <v>0</v>
      </c>
      <c r="S852" s="7">
        <f t="shared" si="13"/>
        <v>2</v>
      </c>
    </row>
    <row r="853" spans="1:19">
      <c r="A853" s="7" t="s">
        <v>918</v>
      </c>
      <c r="B853" s="7" t="s">
        <v>1416</v>
      </c>
      <c r="C853" s="7">
        <v>0</v>
      </c>
      <c r="D853" s="7">
        <v>0</v>
      </c>
      <c r="E853" s="7">
        <v>1</v>
      </c>
      <c r="F853" s="7">
        <v>1</v>
      </c>
      <c r="G853" s="7">
        <v>4</v>
      </c>
      <c r="H853" s="7">
        <v>10</v>
      </c>
      <c r="I853" s="7">
        <v>3</v>
      </c>
      <c r="J853" s="7">
        <v>2</v>
      </c>
      <c r="K853" s="7">
        <v>1</v>
      </c>
      <c r="L853" s="7">
        <v>0</v>
      </c>
      <c r="M853" s="7">
        <v>0</v>
      </c>
      <c r="N853" s="7">
        <v>1</v>
      </c>
      <c r="O853" s="7">
        <v>7</v>
      </c>
      <c r="P853" s="7">
        <v>4</v>
      </c>
      <c r="Q853" s="7">
        <v>1</v>
      </c>
      <c r="R853" s="7">
        <v>5</v>
      </c>
      <c r="S853" s="7">
        <f t="shared" si="13"/>
        <v>40</v>
      </c>
    </row>
    <row r="854" spans="1:19">
      <c r="A854" s="7" t="s">
        <v>919</v>
      </c>
      <c r="B854" s="7" t="s">
        <v>1705</v>
      </c>
      <c r="C854" s="7">
        <v>1</v>
      </c>
      <c r="D854" s="7">
        <v>0</v>
      </c>
      <c r="E854" s="7">
        <v>0</v>
      </c>
      <c r="F854" s="7">
        <v>1</v>
      </c>
      <c r="G854" s="7">
        <v>3</v>
      </c>
      <c r="H854" s="7">
        <v>0</v>
      </c>
      <c r="I854" s="7">
        <v>0</v>
      </c>
      <c r="J854" s="7">
        <v>0</v>
      </c>
      <c r="K854" s="7">
        <v>0</v>
      </c>
      <c r="L854" s="7">
        <v>2</v>
      </c>
      <c r="M854" s="7">
        <v>2</v>
      </c>
      <c r="N854" s="7">
        <v>1</v>
      </c>
      <c r="O854" s="7">
        <v>2</v>
      </c>
      <c r="P854" s="7">
        <v>0</v>
      </c>
      <c r="Q854" s="7">
        <v>0</v>
      </c>
      <c r="R854" s="7">
        <v>1</v>
      </c>
      <c r="S854" s="7">
        <f t="shared" si="13"/>
        <v>13</v>
      </c>
    </row>
    <row r="855" spans="1:19">
      <c r="A855" s="7" t="s">
        <v>920</v>
      </c>
      <c r="B855" s="7" t="s">
        <v>2006</v>
      </c>
      <c r="C855" s="7">
        <v>0</v>
      </c>
      <c r="D855" s="7">
        <v>0</v>
      </c>
      <c r="E855" s="7">
        <v>0</v>
      </c>
      <c r="F855" s="7">
        <v>0</v>
      </c>
      <c r="G855" s="7">
        <v>0</v>
      </c>
      <c r="H855" s="7">
        <v>0</v>
      </c>
      <c r="I855" s="7">
        <v>1</v>
      </c>
      <c r="J855" s="7">
        <v>0</v>
      </c>
      <c r="K855" s="7">
        <v>0</v>
      </c>
      <c r="L855" s="7">
        <v>0</v>
      </c>
      <c r="M855" s="7">
        <v>0</v>
      </c>
      <c r="N855" s="7">
        <v>0</v>
      </c>
      <c r="O855" s="7">
        <v>0</v>
      </c>
      <c r="P855" s="7">
        <v>0</v>
      </c>
      <c r="Q855" s="7">
        <v>0</v>
      </c>
      <c r="R855" s="7">
        <v>0</v>
      </c>
      <c r="S855" s="7">
        <f t="shared" si="13"/>
        <v>1</v>
      </c>
    </row>
    <row r="856" spans="1:19">
      <c r="A856" s="7" t="s">
        <v>921</v>
      </c>
      <c r="B856" s="7" t="s">
        <v>2007</v>
      </c>
      <c r="C856" s="7">
        <v>0</v>
      </c>
      <c r="D856" s="7">
        <v>0</v>
      </c>
      <c r="E856" s="7">
        <v>0</v>
      </c>
      <c r="F856" s="7">
        <v>0</v>
      </c>
      <c r="G856" s="7">
        <v>0</v>
      </c>
      <c r="H856" s="7">
        <v>0</v>
      </c>
      <c r="I856" s="7">
        <v>0</v>
      </c>
      <c r="J856" s="7">
        <v>0</v>
      </c>
      <c r="K856" s="7">
        <v>0</v>
      </c>
      <c r="L856" s="7">
        <v>0</v>
      </c>
      <c r="M856" s="7">
        <v>0</v>
      </c>
      <c r="N856" s="7">
        <v>0</v>
      </c>
      <c r="O856" s="7">
        <v>0</v>
      </c>
      <c r="P856" s="7">
        <v>0</v>
      </c>
      <c r="Q856" s="7">
        <v>1</v>
      </c>
      <c r="R856" s="7">
        <v>0</v>
      </c>
      <c r="S856" s="7">
        <f t="shared" si="13"/>
        <v>1</v>
      </c>
    </row>
    <row r="857" spans="1:19">
      <c r="A857" s="7" t="s">
        <v>922</v>
      </c>
      <c r="B857" s="7" t="s">
        <v>1707</v>
      </c>
      <c r="C857" s="7">
        <v>1</v>
      </c>
      <c r="D857" s="7">
        <v>1</v>
      </c>
      <c r="E857" s="7">
        <v>2</v>
      </c>
      <c r="F857" s="7">
        <v>0</v>
      </c>
      <c r="G857" s="7">
        <v>0</v>
      </c>
      <c r="H857" s="7">
        <v>0</v>
      </c>
      <c r="I857" s="7">
        <v>0</v>
      </c>
      <c r="J857" s="7">
        <v>0</v>
      </c>
      <c r="K857" s="7">
        <v>0</v>
      </c>
      <c r="L857" s="7">
        <v>0</v>
      </c>
      <c r="M857" s="7">
        <v>1</v>
      </c>
      <c r="N857" s="7">
        <v>0</v>
      </c>
      <c r="O857" s="7">
        <v>0</v>
      </c>
      <c r="P857" s="7">
        <v>1</v>
      </c>
      <c r="Q857" s="7">
        <v>0</v>
      </c>
      <c r="R857" s="7">
        <v>0</v>
      </c>
      <c r="S857" s="7">
        <f t="shared" si="13"/>
        <v>6</v>
      </c>
    </row>
    <row r="858" spans="1:19">
      <c r="A858" s="7" t="s">
        <v>923</v>
      </c>
      <c r="B858" s="7" t="s">
        <v>1417</v>
      </c>
      <c r="C858" s="7">
        <v>1</v>
      </c>
      <c r="D858" s="7">
        <v>1</v>
      </c>
      <c r="E858" s="7">
        <v>1</v>
      </c>
      <c r="F858" s="7">
        <v>3</v>
      </c>
      <c r="G858" s="7">
        <v>3</v>
      </c>
      <c r="H858" s="7">
        <v>0</v>
      </c>
      <c r="I858" s="7">
        <v>1</v>
      </c>
      <c r="J858" s="7">
        <v>1</v>
      </c>
      <c r="K858" s="7">
        <v>2</v>
      </c>
      <c r="L858" s="7">
        <v>3</v>
      </c>
      <c r="M858" s="7">
        <v>4</v>
      </c>
      <c r="N858" s="7">
        <v>8</v>
      </c>
      <c r="O858" s="7">
        <v>3</v>
      </c>
      <c r="P858" s="7">
        <v>1</v>
      </c>
      <c r="Q858" s="7">
        <v>7</v>
      </c>
      <c r="R858" s="7">
        <v>1</v>
      </c>
      <c r="S858" s="7">
        <f t="shared" si="13"/>
        <v>40</v>
      </c>
    </row>
    <row r="859" spans="1:19">
      <c r="A859" s="7" t="s">
        <v>924</v>
      </c>
      <c r="B859" s="7" t="s">
        <v>2008</v>
      </c>
      <c r="C859" s="7">
        <v>0</v>
      </c>
      <c r="D859" s="7">
        <v>0</v>
      </c>
      <c r="E859" s="7">
        <v>0</v>
      </c>
      <c r="F859" s="7">
        <v>0</v>
      </c>
      <c r="G859" s="7">
        <v>0</v>
      </c>
      <c r="H859" s="7">
        <v>0</v>
      </c>
      <c r="I859" s="7">
        <v>0</v>
      </c>
      <c r="J859" s="7">
        <v>1</v>
      </c>
      <c r="K859" s="7">
        <v>0</v>
      </c>
      <c r="L859" s="7">
        <v>0</v>
      </c>
      <c r="M859" s="7">
        <v>0</v>
      </c>
      <c r="N859" s="7">
        <v>0</v>
      </c>
      <c r="O859" s="7">
        <v>0</v>
      </c>
      <c r="P859" s="7">
        <v>0</v>
      </c>
      <c r="Q859" s="7">
        <v>0</v>
      </c>
      <c r="R859" s="7">
        <v>0</v>
      </c>
      <c r="S859" s="7">
        <f t="shared" si="13"/>
        <v>1</v>
      </c>
    </row>
    <row r="860" spans="1:19">
      <c r="A860" s="7" t="s">
        <v>925</v>
      </c>
      <c r="B860" s="7" t="s">
        <v>2009</v>
      </c>
      <c r="C860" s="7">
        <v>1</v>
      </c>
      <c r="D860" s="7">
        <v>0</v>
      </c>
      <c r="E860" s="7">
        <v>3</v>
      </c>
      <c r="F860" s="7">
        <v>1</v>
      </c>
      <c r="G860" s="7">
        <v>2</v>
      </c>
      <c r="H860" s="7">
        <v>3</v>
      </c>
      <c r="I860" s="7">
        <v>4</v>
      </c>
      <c r="J860" s="7">
        <v>0</v>
      </c>
      <c r="K860" s="7">
        <v>0</v>
      </c>
      <c r="L860" s="7">
        <v>0</v>
      </c>
      <c r="M860" s="7">
        <v>0</v>
      </c>
      <c r="N860" s="7">
        <v>1</v>
      </c>
      <c r="O860" s="7">
        <v>4</v>
      </c>
      <c r="P860" s="7">
        <v>0</v>
      </c>
      <c r="Q860" s="7">
        <v>0</v>
      </c>
      <c r="R860" s="7">
        <v>2</v>
      </c>
      <c r="S860" s="7">
        <f t="shared" si="13"/>
        <v>21</v>
      </c>
    </row>
    <row r="861" spans="1:19">
      <c r="A861" s="7" t="s">
        <v>926</v>
      </c>
      <c r="B861" s="7" t="s">
        <v>1716</v>
      </c>
      <c r="C861" s="7">
        <v>0</v>
      </c>
      <c r="D861" s="7">
        <v>1</v>
      </c>
      <c r="E861" s="7">
        <v>0</v>
      </c>
      <c r="F861" s="7">
        <v>0</v>
      </c>
      <c r="G861" s="7">
        <v>0</v>
      </c>
      <c r="H861" s="7">
        <v>1</v>
      </c>
      <c r="I861" s="7">
        <v>0</v>
      </c>
      <c r="J861" s="7">
        <v>0</v>
      </c>
      <c r="K861" s="7">
        <v>0</v>
      </c>
      <c r="L861" s="7">
        <v>0</v>
      </c>
      <c r="M861" s="7">
        <v>0</v>
      </c>
      <c r="N861" s="7">
        <v>0</v>
      </c>
      <c r="O861" s="7">
        <v>0</v>
      </c>
      <c r="P861" s="7">
        <v>0</v>
      </c>
      <c r="Q861" s="7">
        <v>0</v>
      </c>
      <c r="R861" s="7">
        <v>0</v>
      </c>
      <c r="S861" s="7">
        <f t="shared" si="13"/>
        <v>2</v>
      </c>
    </row>
    <row r="862" spans="1:19">
      <c r="A862" s="7" t="s">
        <v>927</v>
      </c>
      <c r="B862" s="7" t="s">
        <v>2010</v>
      </c>
      <c r="C862" s="7">
        <v>0</v>
      </c>
      <c r="D862" s="7">
        <v>1</v>
      </c>
      <c r="E862" s="7">
        <v>0</v>
      </c>
      <c r="F862" s="7">
        <v>0</v>
      </c>
      <c r="G862" s="7">
        <v>0</v>
      </c>
      <c r="H862" s="7">
        <v>1</v>
      </c>
      <c r="I862" s="7">
        <v>0</v>
      </c>
      <c r="J862" s="7">
        <v>0</v>
      </c>
      <c r="K862" s="7">
        <v>0</v>
      </c>
      <c r="L862" s="7">
        <v>0</v>
      </c>
      <c r="M862" s="7">
        <v>0</v>
      </c>
      <c r="N862" s="7">
        <v>0</v>
      </c>
      <c r="O862" s="7">
        <v>1</v>
      </c>
      <c r="P862" s="7">
        <v>0</v>
      </c>
      <c r="Q862" s="7">
        <v>0</v>
      </c>
      <c r="R862" s="7">
        <v>0</v>
      </c>
      <c r="S862" s="7">
        <f t="shared" si="13"/>
        <v>3</v>
      </c>
    </row>
    <row r="863" spans="1:19">
      <c r="A863" s="7" t="s">
        <v>928</v>
      </c>
      <c r="B863" s="7" t="s">
        <v>1720</v>
      </c>
      <c r="C863" s="7">
        <v>0</v>
      </c>
      <c r="D863" s="7">
        <v>1</v>
      </c>
      <c r="E863" s="7">
        <v>0</v>
      </c>
      <c r="F863" s="7">
        <v>0</v>
      </c>
      <c r="G863" s="7">
        <v>0</v>
      </c>
      <c r="H863" s="7">
        <v>0</v>
      </c>
      <c r="I863" s="7">
        <v>0</v>
      </c>
      <c r="J863" s="7">
        <v>0</v>
      </c>
      <c r="K863" s="7">
        <v>0</v>
      </c>
      <c r="L863" s="7">
        <v>0</v>
      </c>
      <c r="M863" s="7">
        <v>0</v>
      </c>
      <c r="N863" s="7">
        <v>0</v>
      </c>
      <c r="O863" s="7">
        <v>0</v>
      </c>
      <c r="P863" s="7">
        <v>0</v>
      </c>
      <c r="Q863" s="7">
        <v>0</v>
      </c>
      <c r="R863" s="7">
        <v>0</v>
      </c>
      <c r="S863" s="7">
        <f t="shared" si="13"/>
        <v>1</v>
      </c>
    </row>
    <row r="864" spans="1:19">
      <c r="A864" s="7" t="s">
        <v>929</v>
      </c>
      <c r="B864" s="7" t="s">
        <v>2011</v>
      </c>
      <c r="C864" s="7">
        <v>0</v>
      </c>
      <c r="D864" s="7">
        <v>0</v>
      </c>
      <c r="E864" s="7">
        <v>0</v>
      </c>
      <c r="F864" s="7">
        <v>0</v>
      </c>
      <c r="G864" s="7">
        <v>0</v>
      </c>
      <c r="H864" s="7">
        <v>0</v>
      </c>
      <c r="I864" s="7">
        <v>0</v>
      </c>
      <c r="J864" s="7">
        <v>0</v>
      </c>
      <c r="K864" s="7">
        <v>0</v>
      </c>
      <c r="L864" s="7">
        <v>0</v>
      </c>
      <c r="M864" s="7">
        <v>0</v>
      </c>
      <c r="N864" s="7">
        <v>0</v>
      </c>
      <c r="O864" s="7">
        <v>0</v>
      </c>
      <c r="P864" s="7">
        <v>0</v>
      </c>
      <c r="Q864" s="7">
        <v>0</v>
      </c>
      <c r="R864" s="7">
        <v>1</v>
      </c>
      <c r="S864" s="7">
        <f t="shared" si="13"/>
        <v>1</v>
      </c>
    </row>
    <row r="865" spans="1:19">
      <c r="A865" s="7" t="s">
        <v>47</v>
      </c>
      <c r="B865" s="7" t="s">
        <v>1340</v>
      </c>
      <c r="C865" s="7">
        <v>100</v>
      </c>
      <c r="D865" s="7">
        <v>247</v>
      </c>
      <c r="E865" s="7">
        <v>234</v>
      </c>
      <c r="F865" s="7">
        <v>161</v>
      </c>
      <c r="G865" s="7">
        <v>1</v>
      </c>
      <c r="H865" s="7">
        <v>10</v>
      </c>
      <c r="I865" s="7">
        <v>33</v>
      </c>
      <c r="J865" s="7">
        <v>3</v>
      </c>
      <c r="K865" s="7">
        <v>115</v>
      </c>
      <c r="L865" s="7">
        <v>199</v>
      </c>
      <c r="M865" s="7">
        <v>130</v>
      </c>
      <c r="N865" s="7">
        <v>520</v>
      </c>
      <c r="O865" s="7">
        <v>13</v>
      </c>
      <c r="P865" s="7">
        <v>5</v>
      </c>
      <c r="Q865" s="7">
        <v>4</v>
      </c>
      <c r="R865" s="7">
        <v>5</v>
      </c>
      <c r="S865" s="7">
        <f t="shared" si="13"/>
        <v>1780</v>
      </c>
    </row>
    <row r="866" spans="1:19">
      <c r="A866" s="7" t="s">
        <v>930</v>
      </c>
      <c r="B866" s="7" t="s">
        <v>2012</v>
      </c>
      <c r="C866" s="7">
        <v>0</v>
      </c>
      <c r="D866" s="7">
        <v>0</v>
      </c>
      <c r="E866" s="7">
        <v>0</v>
      </c>
      <c r="F866" s="7">
        <v>1</v>
      </c>
      <c r="G866" s="7">
        <v>1</v>
      </c>
      <c r="H866" s="7">
        <v>0</v>
      </c>
      <c r="I866" s="7">
        <v>1</v>
      </c>
      <c r="J866" s="7">
        <v>0</v>
      </c>
      <c r="K866" s="7">
        <v>0</v>
      </c>
      <c r="L866" s="7">
        <v>0</v>
      </c>
      <c r="M866" s="7">
        <v>0</v>
      </c>
      <c r="N866" s="7">
        <v>0</v>
      </c>
      <c r="O866" s="7">
        <v>2</v>
      </c>
      <c r="P866" s="7">
        <v>0</v>
      </c>
      <c r="Q866" s="7">
        <v>0</v>
      </c>
      <c r="R866" s="7">
        <v>0</v>
      </c>
      <c r="S866" s="7">
        <f t="shared" si="13"/>
        <v>5</v>
      </c>
    </row>
    <row r="867" spans="1:19">
      <c r="A867" s="7" t="s">
        <v>931</v>
      </c>
      <c r="B867" s="7" t="s">
        <v>2013</v>
      </c>
      <c r="C867" s="7">
        <v>2</v>
      </c>
      <c r="D867" s="7">
        <v>0</v>
      </c>
      <c r="E867" s="7">
        <v>6</v>
      </c>
      <c r="F867" s="7">
        <v>1</v>
      </c>
      <c r="G867" s="7">
        <v>0</v>
      </c>
      <c r="H867" s="7">
        <v>0</v>
      </c>
      <c r="I867" s="7">
        <v>1</v>
      </c>
      <c r="J867" s="7">
        <v>0</v>
      </c>
      <c r="K867" s="7">
        <v>2</v>
      </c>
      <c r="L867" s="7">
        <v>0</v>
      </c>
      <c r="M867" s="7">
        <v>1</v>
      </c>
      <c r="N867" s="7">
        <v>4</v>
      </c>
      <c r="O867" s="7">
        <v>1</v>
      </c>
      <c r="P867" s="7">
        <v>0</v>
      </c>
      <c r="Q867" s="7">
        <v>1</v>
      </c>
      <c r="R867" s="7">
        <v>0</v>
      </c>
      <c r="S867" s="7">
        <f t="shared" si="13"/>
        <v>19</v>
      </c>
    </row>
    <row r="868" spans="1:19">
      <c r="A868" s="7" t="s">
        <v>932</v>
      </c>
      <c r="B868" s="7" t="s">
        <v>2014</v>
      </c>
      <c r="C868" s="7">
        <v>0</v>
      </c>
      <c r="D868" s="7">
        <v>0</v>
      </c>
      <c r="E868" s="7">
        <v>0</v>
      </c>
      <c r="F868" s="7">
        <v>0</v>
      </c>
      <c r="G868" s="7">
        <v>0</v>
      </c>
      <c r="H868" s="7">
        <v>0</v>
      </c>
      <c r="I868" s="7">
        <v>0</v>
      </c>
      <c r="J868" s="7">
        <v>0</v>
      </c>
      <c r="K868" s="7">
        <v>0</v>
      </c>
      <c r="L868" s="7">
        <v>0</v>
      </c>
      <c r="M868" s="7">
        <v>0</v>
      </c>
      <c r="N868" s="7">
        <v>1</v>
      </c>
      <c r="O868" s="7">
        <v>0</v>
      </c>
      <c r="P868" s="7">
        <v>0</v>
      </c>
      <c r="Q868" s="7">
        <v>0</v>
      </c>
      <c r="R868" s="7">
        <v>0</v>
      </c>
      <c r="S868" s="7">
        <f t="shared" si="13"/>
        <v>1</v>
      </c>
    </row>
    <row r="869" spans="1:19">
      <c r="A869" s="7" t="s">
        <v>933</v>
      </c>
      <c r="B869" s="7" t="s">
        <v>2015</v>
      </c>
      <c r="C869" s="7">
        <v>0</v>
      </c>
      <c r="D869" s="7">
        <v>0</v>
      </c>
      <c r="E869" s="7">
        <v>0</v>
      </c>
      <c r="F869" s="7">
        <v>0</v>
      </c>
      <c r="G869" s="7">
        <v>0</v>
      </c>
      <c r="H869" s="7">
        <v>0</v>
      </c>
      <c r="I869" s="7">
        <v>0</v>
      </c>
      <c r="J869" s="7">
        <v>0</v>
      </c>
      <c r="K869" s="7">
        <v>0</v>
      </c>
      <c r="L869" s="7">
        <v>0</v>
      </c>
      <c r="M869" s="7">
        <v>0</v>
      </c>
      <c r="N869" s="7">
        <v>2</v>
      </c>
      <c r="O869" s="7">
        <v>0</v>
      </c>
      <c r="P869" s="7">
        <v>0</v>
      </c>
      <c r="Q869" s="7">
        <v>0</v>
      </c>
      <c r="R869" s="7">
        <v>0</v>
      </c>
      <c r="S869" s="7">
        <f t="shared" si="13"/>
        <v>2</v>
      </c>
    </row>
    <row r="870" spans="1:19">
      <c r="A870" s="7" t="s">
        <v>934</v>
      </c>
      <c r="B870" s="7" t="s">
        <v>2016</v>
      </c>
      <c r="C870" s="7">
        <v>2</v>
      </c>
      <c r="D870" s="7">
        <v>0</v>
      </c>
      <c r="E870" s="7">
        <v>3</v>
      </c>
      <c r="F870" s="7">
        <v>0</v>
      </c>
      <c r="G870" s="7">
        <v>0</v>
      </c>
      <c r="H870" s="7">
        <v>0</v>
      </c>
      <c r="I870" s="7">
        <v>0</v>
      </c>
      <c r="J870" s="7">
        <v>0</v>
      </c>
      <c r="K870" s="7">
        <v>0</v>
      </c>
      <c r="L870" s="7">
        <v>0</v>
      </c>
      <c r="M870" s="7">
        <v>0</v>
      </c>
      <c r="N870" s="7">
        <v>1</v>
      </c>
      <c r="O870" s="7">
        <v>0</v>
      </c>
      <c r="P870" s="7">
        <v>0</v>
      </c>
      <c r="Q870" s="7">
        <v>0</v>
      </c>
      <c r="R870" s="7">
        <v>2</v>
      </c>
      <c r="S870" s="7">
        <f t="shared" si="13"/>
        <v>8</v>
      </c>
    </row>
    <row r="871" spans="1:19">
      <c r="A871" s="7" t="s">
        <v>935</v>
      </c>
      <c r="B871" s="7" t="s">
        <v>2017</v>
      </c>
      <c r="C871" s="7">
        <v>0</v>
      </c>
      <c r="D871" s="7">
        <v>0</v>
      </c>
      <c r="E871" s="7">
        <v>0</v>
      </c>
      <c r="F871" s="7">
        <v>0</v>
      </c>
      <c r="G871" s="7">
        <v>0</v>
      </c>
      <c r="H871" s="7">
        <v>0</v>
      </c>
      <c r="I871" s="7">
        <v>0</v>
      </c>
      <c r="J871" s="7">
        <v>0</v>
      </c>
      <c r="K871" s="7">
        <v>0</v>
      </c>
      <c r="L871" s="7">
        <v>0</v>
      </c>
      <c r="M871" s="7">
        <v>0</v>
      </c>
      <c r="N871" s="7">
        <v>0</v>
      </c>
      <c r="O871" s="7">
        <v>0</v>
      </c>
      <c r="P871" s="7">
        <v>0</v>
      </c>
      <c r="Q871" s="7">
        <v>0</v>
      </c>
      <c r="R871" s="7">
        <v>1</v>
      </c>
      <c r="S871" s="7">
        <f t="shared" si="13"/>
        <v>1</v>
      </c>
    </row>
    <row r="872" spans="1:19">
      <c r="A872" s="7" t="s">
        <v>50</v>
      </c>
      <c r="B872" s="7" t="s">
        <v>1341</v>
      </c>
      <c r="C872" s="7">
        <v>12</v>
      </c>
      <c r="D872" s="7">
        <v>1</v>
      </c>
      <c r="E872" s="7">
        <v>18</v>
      </c>
      <c r="F872" s="7">
        <v>10</v>
      </c>
      <c r="G872" s="7">
        <v>1</v>
      </c>
      <c r="H872" s="7">
        <v>4</v>
      </c>
      <c r="I872" s="7">
        <v>0</v>
      </c>
      <c r="J872" s="7">
        <v>1</v>
      </c>
      <c r="K872" s="7">
        <v>2</v>
      </c>
      <c r="L872" s="7">
        <v>7</v>
      </c>
      <c r="M872" s="7">
        <v>0</v>
      </c>
      <c r="N872" s="7">
        <v>21</v>
      </c>
      <c r="O872" s="7">
        <v>3</v>
      </c>
      <c r="P872" s="7">
        <v>0</v>
      </c>
      <c r="Q872" s="7">
        <v>2</v>
      </c>
      <c r="R872" s="7">
        <v>3</v>
      </c>
      <c r="S872" s="7">
        <f t="shared" si="13"/>
        <v>85</v>
      </c>
    </row>
    <row r="873" spans="1:19">
      <c r="A873" s="7" t="s">
        <v>936</v>
      </c>
      <c r="B873" s="7" t="s">
        <v>2018</v>
      </c>
      <c r="C873" s="7">
        <v>2</v>
      </c>
      <c r="D873" s="7">
        <v>1</v>
      </c>
      <c r="E873" s="7">
        <v>4</v>
      </c>
      <c r="F873" s="7">
        <v>2</v>
      </c>
      <c r="G873" s="7">
        <v>0</v>
      </c>
      <c r="H873" s="7">
        <v>0</v>
      </c>
      <c r="I873" s="7">
        <v>0</v>
      </c>
      <c r="J873" s="7">
        <v>0</v>
      </c>
      <c r="K873" s="7">
        <v>0</v>
      </c>
      <c r="L873" s="7">
        <v>1</v>
      </c>
      <c r="M873" s="7">
        <v>0</v>
      </c>
      <c r="N873" s="7">
        <v>2</v>
      </c>
      <c r="O873" s="7">
        <v>0</v>
      </c>
      <c r="P873" s="7">
        <v>0</v>
      </c>
      <c r="Q873" s="7">
        <v>0</v>
      </c>
      <c r="R873" s="7">
        <v>0</v>
      </c>
      <c r="S873" s="7">
        <f t="shared" si="13"/>
        <v>12</v>
      </c>
    </row>
    <row r="874" spans="1:19">
      <c r="A874" s="7" t="s">
        <v>937</v>
      </c>
      <c r="B874" s="7" t="s">
        <v>2019</v>
      </c>
      <c r="C874" s="7">
        <v>0</v>
      </c>
      <c r="D874" s="7">
        <v>1</v>
      </c>
      <c r="E874" s="7">
        <v>11</v>
      </c>
      <c r="F874" s="7">
        <v>6</v>
      </c>
      <c r="G874" s="7">
        <v>1</v>
      </c>
      <c r="H874" s="7">
        <v>0</v>
      </c>
      <c r="I874" s="7">
        <v>1</v>
      </c>
      <c r="J874" s="7">
        <v>1</v>
      </c>
      <c r="K874" s="7">
        <v>4</v>
      </c>
      <c r="L874" s="7">
        <v>6</v>
      </c>
      <c r="M874" s="7">
        <v>2</v>
      </c>
      <c r="N874" s="7">
        <v>8</v>
      </c>
      <c r="O874" s="7">
        <v>4</v>
      </c>
      <c r="P874" s="7">
        <v>1</v>
      </c>
      <c r="Q874" s="7">
        <v>4</v>
      </c>
      <c r="R874" s="7">
        <v>1</v>
      </c>
      <c r="S874" s="7">
        <f t="shared" si="13"/>
        <v>51</v>
      </c>
    </row>
    <row r="875" spans="1:19">
      <c r="A875" s="7" t="s">
        <v>938</v>
      </c>
      <c r="B875" s="7" t="s">
        <v>2020</v>
      </c>
      <c r="C875" s="7">
        <v>5</v>
      </c>
      <c r="D875" s="7">
        <v>6</v>
      </c>
      <c r="E875" s="7">
        <v>16</v>
      </c>
      <c r="F875" s="7">
        <v>5</v>
      </c>
      <c r="G875" s="7">
        <v>0</v>
      </c>
      <c r="H875" s="7">
        <v>0</v>
      </c>
      <c r="I875" s="7">
        <v>0</v>
      </c>
      <c r="J875" s="7">
        <v>0</v>
      </c>
      <c r="K875" s="7">
        <v>1</v>
      </c>
      <c r="L875" s="7">
        <v>5</v>
      </c>
      <c r="M875" s="7">
        <v>1</v>
      </c>
      <c r="N875" s="7">
        <v>6</v>
      </c>
      <c r="O875" s="7">
        <v>1</v>
      </c>
      <c r="P875" s="7">
        <v>0</v>
      </c>
      <c r="Q875" s="7">
        <v>0</v>
      </c>
      <c r="R875" s="7">
        <v>0</v>
      </c>
      <c r="S875" s="7">
        <f t="shared" si="13"/>
        <v>46</v>
      </c>
    </row>
    <row r="876" spans="1:19">
      <c r="A876" s="7" t="s">
        <v>939</v>
      </c>
      <c r="B876" s="7" t="s">
        <v>2021</v>
      </c>
      <c r="C876" s="7">
        <v>0</v>
      </c>
      <c r="D876" s="7">
        <v>0</v>
      </c>
      <c r="E876" s="7">
        <v>0</v>
      </c>
      <c r="F876" s="7">
        <v>0</v>
      </c>
      <c r="G876" s="7">
        <v>0</v>
      </c>
      <c r="H876" s="7">
        <v>0</v>
      </c>
      <c r="I876" s="7">
        <v>0</v>
      </c>
      <c r="J876" s="7">
        <v>0</v>
      </c>
      <c r="K876" s="7">
        <v>0</v>
      </c>
      <c r="L876" s="7">
        <v>0</v>
      </c>
      <c r="M876" s="7">
        <v>0</v>
      </c>
      <c r="N876" s="7">
        <v>0</v>
      </c>
      <c r="O876" s="7">
        <v>0</v>
      </c>
      <c r="P876" s="7">
        <v>0</v>
      </c>
      <c r="Q876" s="7">
        <v>0</v>
      </c>
      <c r="R876" s="7">
        <v>1</v>
      </c>
      <c r="S876" s="7">
        <f t="shared" si="13"/>
        <v>1</v>
      </c>
    </row>
    <row r="877" spans="1:19">
      <c r="A877" s="7" t="s">
        <v>940</v>
      </c>
      <c r="B877" s="7" t="s">
        <v>2022</v>
      </c>
      <c r="C877" s="7">
        <v>0</v>
      </c>
      <c r="D877" s="7">
        <v>0</v>
      </c>
      <c r="E877" s="7">
        <v>0</v>
      </c>
      <c r="F877" s="7">
        <v>0</v>
      </c>
      <c r="G877" s="7">
        <v>0</v>
      </c>
      <c r="H877" s="7">
        <v>0</v>
      </c>
      <c r="I877" s="7">
        <v>0</v>
      </c>
      <c r="J877" s="7">
        <v>1</v>
      </c>
      <c r="K877" s="7">
        <v>0</v>
      </c>
      <c r="L877" s="7">
        <v>0</v>
      </c>
      <c r="M877" s="7">
        <v>0</v>
      </c>
      <c r="N877" s="7">
        <v>0</v>
      </c>
      <c r="O877" s="7">
        <v>0</v>
      </c>
      <c r="P877" s="7">
        <v>0</v>
      </c>
      <c r="Q877" s="7">
        <v>0</v>
      </c>
      <c r="R877" s="7">
        <v>0</v>
      </c>
      <c r="S877" s="7">
        <f t="shared" si="13"/>
        <v>1</v>
      </c>
    </row>
    <row r="878" spans="1:19">
      <c r="A878" s="7" t="s">
        <v>941</v>
      </c>
      <c r="B878" s="7" t="s">
        <v>2023</v>
      </c>
      <c r="C878" s="7">
        <v>1</v>
      </c>
      <c r="D878" s="7">
        <v>0</v>
      </c>
      <c r="E878" s="7">
        <v>0</v>
      </c>
      <c r="F878" s="7">
        <v>0</v>
      </c>
      <c r="G878" s="7">
        <v>0</v>
      </c>
      <c r="H878" s="7">
        <v>0</v>
      </c>
      <c r="I878" s="7">
        <v>0</v>
      </c>
      <c r="J878" s="7">
        <v>0</v>
      </c>
      <c r="K878" s="7">
        <v>0</v>
      </c>
      <c r="L878" s="7">
        <v>0</v>
      </c>
      <c r="M878" s="7">
        <v>0</v>
      </c>
      <c r="N878" s="7">
        <v>0</v>
      </c>
      <c r="O878" s="7">
        <v>0</v>
      </c>
      <c r="P878" s="7">
        <v>0</v>
      </c>
      <c r="Q878" s="7">
        <v>0</v>
      </c>
      <c r="R878" s="7">
        <v>0</v>
      </c>
      <c r="S878" s="7">
        <f t="shared" si="13"/>
        <v>1</v>
      </c>
    </row>
    <row r="879" spans="1:19">
      <c r="A879" s="7" t="s">
        <v>942</v>
      </c>
      <c r="B879" s="7" t="s">
        <v>1730</v>
      </c>
      <c r="C879" s="7">
        <v>0</v>
      </c>
      <c r="D879" s="7">
        <v>2</v>
      </c>
      <c r="E879" s="7">
        <v>2</v>
      </c>
      <c r="F879" s="7">
        <v>0</v>
      </c>
      <c r="G879" s="7">
        <v>0</v>
      </c>
      <c r="H879" s="7">
        <v>0</v>
      </c>
      <c r="I879" s="7">
        <v>0</v>
      </c>
      <c r="J879" s="7">
        <v>0</v>
      </c>
      <c r="K879" s="7">
        <v>0</v>
      </c>
      <c r="L879" s="7">
        <v>0</v>
      </c>
      <c r="M879" s="7">
        <v>0</v>
      </c>
      <c r="N879" s="7">
        <v>1</v>
      </c>
      <c r="O879" s="7">
        <v>0</v>
      </c>
      <c r="P879" s="7">
        <v>0</v>
      </c>
      <c r="Q879" s="7">
        <v>0</v>
      </c>
      <c r="R879" s="7">
        <v>2</v>
      </c>
      <c r="S879" s="7">
        <f t="shared" si="13"/>
        <v>7</v>
      </c>
    </row>
    <row r="880" spans="1:19">
      <c r="A880" s="7" t="s">
        <v>943</v>
      </c>
      <c r="B880" s="7" t="s">
        <v>2024</v>
      </c>
      <c r="C880" s="7">
        <v>0</v>
      </c>
      <c r="D880" s="7">
        <v>0</v>
      </c>
      <c r="E880" s="7">
        <v>0</v>
      </c>
      <c r="F880" s="7">
        <v>0</v>
      </c>
      <c r="G880" s="7">
        <v>0</v>
      </c>
      <c r="H880" s="7">
        <v>0</v>
      </c>
      <c r="I880" s="7">
        <v>1</v>
      </c>
      <c r="J880" s="7">
        <v>0</v>
      </c>
      <c r="K880" s="7">
        <v>0</v>
      </c>
      <c r="L880" s="7">
        <v>0</v>
      </c>
      <c r="M880" s="7">
        <v>0</v>
      </c>
      <c r="N880" s="7">
        <v>0</v>
      </c>
      <c r="O880" s="7">
        <v>0</v>
      </c>
      <c r="P880" s="7">
        <v>0</v>
      </c>
      <c r="Q880" s="7">
        <v>0</v>
      </c>
      <c r="R880" s="7">
        <v>0</v>
      </c>
      <c r="S880" s="7">
        <f t="shared" si="13"/>
        <v>1</v>
      </c>
    </row>
    <row r="881" spans="1:19">
      <c r="A881" s="7" t="s">
        <v>944</v>
      </c>
      <c r="B881" s="7" t="s">
        <v>1731</v>
      </c>
      <c r="C881" s="7">
        <v>0</v>
      </c>
      <c r="D881" s="7">
        <v>0</v>
      </c>
      <c r="E881" s="7">
        <v>0</v>
      </c>
      <c r="F881" s="7">
        <v>0</v>
      </c>
      <c r="G881" s="7">
        <v>0</v>
      </c>
      <c r="H881" s="7">
        <v>0</v>
      </c>
      <c r="I881" s="7">
        <v>0</v>
      </c>
      <c r="J881" s="7">
        <v>1</v>
      </c>
      <c r="K881" s="7">
        <v>0</v>
      </c>
      <c r="L881" s="7">
        <v>0</v>
      </c>
      <c r="M881" s="7">
        <v>0</v>
      </c>
      <c r="N881" s="7">
        <v>0</v>
      </c>
      <c r="O881" s="7">
        <v>0</v>
      </c>
      <c r="P881" s="7">
        <v>0</v>
      </c>
      <c r="Q881" s="7">
        <v>0</v>
      </c>
      <c r="R881" s="7">
        <v>0</v>
      </c>
      <c r="S881" s="7">
        <f t="shared" si="13"/>
        <v>1</v>
      </c>
    </row>
    <row r="882" spans="1:19">
      <c r="A882" s="7" t="s">
        <v>945</v>
      </c>
      <c r="B882" s="7" t="s">
        <v>1732</v>
      </c>
      <c r="C882" s="7">
        <v>0</v>
      </c>
      <c r="D882" s="7">
        <v>1</v>
      </c>
      <c r="E882" s="7">
        <v>2</v>
      </c>
      <c r="F882" s="7">
        <v>0</v>
      </c>
      <c r="G882" s="7">
        <v>0</v>
      </c>
      <c r="H882" s="7">
        <v>1</v>
      </c>
      <c r="I882" s="7">
        <v>1</v>
      </c>
      <c r="J882" s="7">
        <v>0</v>
      </c>
      <c r="K882" s="7">
        <v>0</v>
      </c>
      <c r="L882" s="7">
        <v>0</v>
      </c>
      <c r="M882" s="7">
        <v>1</v>
      </c>
      <c r="N882" s="7">
        <v>0</v>
      </c>
      <c r="O882" s="7">
        <v>1</v>
      </c>
      <c r="P882" s="7">
        <v>0</v>
      </c>
      <c r="Q882" s="7">
        <v>0</v>
      </c>
      <c r="R882" s="7">
        <v>2</v>
      </c>
      <c r="S882" s="7">
        <f t="shared" si="13"/>
        <v>9</v>
      </c>
    </row>
    <row r="883" spans="1:19">
      <c r="A883" s="7" t="s">
        <v>946</v>
      </c>
      <c r="B883" s="7" t="s">
        <v>2025</v>
      </c>
      <c r="C883" s="7">
        <v>0</v>
      </c>
      <c r="D883" s="7">
        <v>0</v>
      </c>
      <c r="E883" s="7">
        <v>0</v>
      </c>
      <c r="F883" s="7">
        <v>0</v>
      </c>
      <c r="G883" s="7">
        <v>1</v>
      </c>
      <c r="H883" s="7">
        <v>0</v>
      </c>
      <c r="I883" s="7">
        <v>0</v>
      </c>
      <c r="J883" s="7">
        <v>0</v>
      </c>
      <c r="K883" s="7">
        <v>0</v>
      </c>
      <c r="L883" s="7">
        <v>0</v>
      </c>
      <c r="M883" s="7">
        <v>0</v>
      </c>
      <c r="N883" s="7">
        <v>0</v>
      </c>
      <c r="O883" s="7">
        <v>0</v>
      </c>
      <c r="P883" s="7">
        <v>0</v>
      </c>
      <c r="Q883" s="7">
        <v>0</v>
      </c>
      <c r="R883" s="7">
        <v>0</v>
      </c>
      <c r="S883" s="7">
        <f t="shared" si="13"/>
        <v>1</v>
      </c>
    </row>
    <row r="884" spans="1:19">
      <c r="A884" s="7" t="s">
        <v>947</v>
      </c>
      <c r="B884" s="7" t="s">
        <v>2026</v>
      </c>
      <c r="C884" s="7">
        <v>0</v>
      </c>
      <c r="D884" s="7">
        <v>0</v>
      </c>
      <c r="E884" s="7">
        <v>0</v>
      </c>
      <c r="F884" s="7">
        <v>0</v>
      </c>
      <c r="G884" s="7">
        <v>0</v>
      </c>
      <c r="H884" s="7">
        <v>0</v>
      </c>
      <c r="I884" s="7">
        <v>0</v>
      </c>
      <c r="J884" s="7">
        <v>0</v>
      </c>
      <c r="K884" s="7">
        <v>2</v>
      </c>
      <c r="L884" s="7">
        <v>0</v>
      </c>
      <c r="M884" s="7">
        <v>0</v>
      </c>
      <c r="N884" s="7">
        <v>0</v>
      </c>
      <c r="O884" s="7">
        <v>0</v>
      </c>
      <c r="P884" s="7">
        <v>0</v>
      </c>
      <c r="Q884" s="7">
        <v>0</v>
      </c>
      <c r="R884" s="7">
        <v>0</v>
      </c>
      <c r="S884" s="7">
        <f t="shared" si="13"/>
        <v>2</v>
      </c>
    </row>
    <row r="885" spans="1:19">
      <c r="A885" s="7" t="s">
        <v>948</v>
      </c>
      <c r="B885" s="7" t="s">
        <v>2027</v>
      </c>
      <c r="C885" s="7">
        <v>0</v>
      </c>
      <c r="D885" s="7">
        <v>0</v>
      </c>
      <c r="E885" s="7">
        <v>0</v>
      </c>
      <c r="F885" s="7">
        <v>0</v>
      </c>
      <c r="G885" s="7">
        <v>0</v>
      </c>
      <c r="H885" s="7">
        <v>0</v>
      </c>
      <c r="I885" s="7">
        <v>0</v>
      </c>
      <c r="J885" s="7">
        <v>0</v>
      </c>
      <c r="K885" s="7">
        <v>0</v>
      </c>
      <c r="L885" s="7">
        <v>0</v>
      </c>
      <c r="M885" s="7">
        <v>0</v>
      </c>
      <c r="N885" s="7">
        <v>0</v>
      </c>
      <c r="O885" s="7">
        <v>0</v>
      </c>
      <c r="P885" s="7">
        <v>0</v>
      </c>
      <c r="Q885" s="7">
        <v>1</v>
      </c>
      <c r="R885" s="7">
        <v>0</v>
      </c>
      <c r="S885" s="7">
        <f t="shared" si="13"/>
        <v>1</v>
      </c>
    </row>
    <row r="886" spans="1:19">
      <c r="A886" s="7" t="s">
        <v>949</v>
      </c>
      <c r="B886" s="7" t="s">
        <v>2028</v>
      </c>
      <c r="C886" s="7">
        <v>5</v>
      </c>
      <c r="D886" s="7">
        <v>1</v>
      </c>
      <c r="E886" s="7">
        <v>3</v>
      </c>
      <c r="F886" s="7">
        <v>10</v>
      </c>
      <c r="G886" s="7">
        <v>5</v>
      </c>
      <c r="H886" s="7">
        <v>0</v>
      </c>
      <c r="I886" s="7">
        <v>2</v>
      </c>
      <c r="J886" s="7">
        <v>2</v>
      </c>
      <c r="K886" s="7">
        <v>9</v>
      </c>
      <c r="L886" s="7">
        <v>6</v>
      </c>
      <c r="M886" s="7">
        <v>4</v>
      </c>
      <c r="N886" s="7">
        <v>5</v>
      </c>
      <c r="O886" s="7">
        <v>3</v>
      </c>
      <c r="P886" s="7">
        <v>4</v>
      </c>
      <c r="Q886" s="7">
        <v>3</v>
      </c>
      <c r="R886" s="7">
        <v>11</v>
      </c>
      <c r="S886" s="7">
        <f t="shared" si="13"/>
        <v>73</v>
      </c>
    </row>
    <row r="887" spans="1:19">
      <c r="A887" s="7" t="s">
        <v>950</v>
      </c>
      <c r="B887" s="7" t="s">
        <v>1748</v>
      </c>
      <c r="C887" s="7">
        <v>0</v>
      </c>
      <c r="D887" s="7">
        <v>0</v>
      </c>
      <c r="E887" s="7">
        <v>0</v>
      </c>
      <c r="F887" s="7">
        <v>0</v>
      </c>
      <c r="G887" s="7">
        <v>0</v>
      </c>
      <c r="H887" s="7">
        <v>0</v>
      </c>
      <c r="I887" s="7">
        <v>0</v>
      </c>
      <c r="J887" s="7">
        <v>0</v>
      </c>
      <c r="K887" s="7">
        <v>0</v>
      </c>
      <c r="L887" s="7">
        <v>1</v>
      </c>
      <c r="M887" s="7">
        <v>0</v>
      </c>
      <c r="N887" s="7">
        <v>0</v>
      </c>
      <c r="O887" s="7">
        <v>0</v>
      </c>
      <c r="P887" s="7">
        <v>0</v>
      </c>
      <c r="Q887" s="7">
        <v>0</v>
      </c>
      <c r="R887" s="7">
        <v>0</v>
      </c>
      <c r="S887" s="7">
        <f t="shared" si="13"/>
        <v>1</v>
      </c>
    </row>
    <row r="888" spans="1:19">
      <c r="A888" s="7" t="s">
        <v>951</v>
      </c>
      <c r="B888" s="7" t="s">
        <v>1757</v>
      </c>
      <c r="C888" s="7">
        <v>2</v>
      </c>
      <c r="D888" s="7">
        <v>1</v>
      </c>
      <c r="E888" s="7">
        <v>0</v>
      </c>
      <c r="F888" s="7">
        <v>3</v>
      </c>
      <c r="G888" s="7">
        <v>0</v>
      </c>
      <c r="H888" s="7">
        <v>2</v>
      </c>
      <c r="I888" s="7">
        <v>3</v>
      </c>
      <c r="J888" s="7">
        <v>0</v>
      </c>
      <c r="K888" s="7">
        <v>0</v>
      </c>
      <c r="L888" s="7">
        <v>0</v>
      </c>
      <c r="M888" s="7">
        <v>2</v>
      </c>
      <c r="N888" s="7">
        <v>1</v>
      </c>
      <c r="O888" s="7">
        <v>0</v>
      </c>
      <c r="P888" s="7">
        <v>0</v>
      </c>
      <c r="Q888" s="7">
        <v>0</v>
      </c>
      <c r="R888" s="7">
        <v>0</v>
      </c>
      <c r="S888" s="7">
        <f t="shared" si="13"/>
        <v>14</v>
      </c>
    </row>
    <row r="889" spans="1:19">
      <c r="A889" s="7" t="s">
        <v>145</v>
      </c>
      <c r="B889" s="7" t="s">
        <v>1342</v>
      </c>
      <c r="C889" s="7">
        <v>38</v>
      </c>
      <c r="D889" s="7">
        <v>74</v>
      </c>
      <c r="E889" s="7">
        <v>19</v>
      </c>
      <c r="F889" s="7">
        <v>60</v>
      </c>
      <c r="G889" s="7">
        <v>27</v>
      </c>
      <c r="H889" s="7">
        <v>55</v>
      </c>
      <c r="I889" s="7">
        <v>60</v>
      </c>
      <c r="J889" s="7">
        <v>14</v>
      </c>
      <c r="K889" s="7">
        <v>55</v>
      </c>
      <c r="L889" s="7">
        <v>36</v>
      </c>
      <c r="M889" s="7">
        <v>42</v>
      </c>
      <c r="N889" s="7">
        <v>28</v>
      </c>
      <c r="O889" s="7">
        <v>58</v>
      </c>
      <c r="P889" s="7">
        <v>17</v>
      </c>
      <c r="Q889" s="7">
        <v>59</v>
      </c>
      <c r="R889" s="7">
        <v>38</v>
      </c>
      <c r="S889" s="7">
        <f t="shared" si="13"/>
        <v>680</v>
      </c>
    </row>
    <row r="890" spans="1:19">
      <c r="A890" s="7" t="s">
        <v>952</v>
      </c>
      <c r="B890" s="7" t="s">
        <v>1759</v>
      </c>
      <c r="C890" s="7">
        <v>0</v>
      </c>
      <c r="D890" s="7">
        <v>0</v>
      </c>
      <c r="E890" s="7">
        <v>0</v>
      </c>
      <c r="F890" s="7">
        <v>0</v>
      </c>
      <c r="G890" s="7">
        <v>0</v>
      </c>
      <c r="H890" s="7">
        <v>0</v>
      </c>
      <c r="I890" s="7">
        <v>1</v>
      </c>
      <c r="J890" s="7">
        <v>0</v>
      </c>
      <c r="K890" s="7">
        <v>0</v>
      </c>
      <c r="L890" s="7">
        <v>0</v>
      </c>
      <c r="M890" s="7">
        <v>0</v>
      </c>
      <c r="N890" s="7">
        <v>0</v>
      </c>
      <c r="O890" s="7">
        <v>0</v>
      </c>
      <c r="P890" s="7">
        <v>0</v>
      </c>
      <c r="Q890" s="7">
        <v>0</v>
      </c>
      <c r="R890" s="7">
        <v>0</v>
      </c>
      <c r="S890" s="7">
        <f t="shared" si="13"/>
        <v>1</v>
      </c>
    </row>
    <row r="891" spans="1:19">
      <c r="A891" s="7" t="s">
        <v>953</v>
      </c>
      <c r="B891" s="7" t="s">
        <v>2029</v>
      </c>
      <c r="C891" s="7">
        <v>0</v>
      </c>
      <c r="D891" s="7">
        <v>0</v>
      </c>
      <c r="E891" s="7">
        <v>0</v>
      </c>
      <c r="F891" s="7">
        <v>0</v>
      </c>
      <c r="G891" s="7">
        <v>1</v>
      </c>
      <c r="H891" s="7">
        <v>0</v>
      </c>
      <c r="I891" s="7">
        <v>0</v>
      </c>
      <c r="J891" s="7">
        <v>0</v>
      </c>
      <c r="K891" s="7">
        <v>0</v>
      </c>
      <c r="L891" s="7">
        <v>0</v>
      </c>
      <c r="M891" s="7">
        <v>0</v>
      </c>
      <c r="N891" s="7">
        <v>0</v>
      </c>
      <c r="O891" s="7">
        <v>2</v>
      </c>
      <c r="P891" s="7">
        <v>0</v>
      </c>
      <c r="Q891" s="7">
        <v>0</v>
      </c>
      <c r="R891" s="7">
        <v>1</v>
      </c>
      <c r="S891" s="7">
        <f t="shared" si="13"/>
        <v>4</v>
      </c>
    </row>
    <row r="892" spans="1:19">
      <c r="A892" s="7" t="s">
        <v>954</v>
      </c>
      <c r="B892" s="7" t="s">
        <v>1772</v>
      </c>
      <c r="C892" s="7">
        <v>0</v>
      </c>
      <c r="D892" s="7">
        <v>0</v>
      </c>
      <c r="E892" s="7">
        <v>2</v>
      </c>
      <c r="F892" s="7">
        <v>0</v>
      </c>
      <c r="G892" s="7">
        <v>0</v>
      </c>
      <c r="H892" s="7">
        <v>0</v>
      </c>
      <c r="I892" s="7">
        <v>0</v>
      </c>
      <c r="J892" s="7">
        <v>0</v>
      </c>
      <c r="K892" s="7">
        <v>1</v>
      </c>
      <c r="L892" s="7">
        <v>0</v>
      </c>
      <c r="M892" s="7">
        <v>0</v>
      </c>
      <c r="N892" s="7">
        <v>1</v>
      </c>
      <c r="O892" s="7">
        <v>0</v>
      </c>
      <c r="P892" s="7">
        <v>0</v>
      </c>
      <c r="Q892" s="7">
        <v>0</v>
      </c>
      <c r="R892" s="7">
        <v>2</v>
      </c>
      <c r="S892" s="7">
        <f t="shared" si="13"/>
        <v>6</v>
      </c>
    </row>
    <row r="893" spans="1:19">
      <c r="A893" s="7" t="s">
        <v>955</v>
      </c>
      <c r="B893" s="7" t="s">
        <v>1773</v>
      </c>
      <c r="C893" s="7">
        <v>0</v>
      </c>
      <c r="D893" s="7">
        <v>0</v>
      </c>
      <c r="E893" s="7">
        <v>1</v>
      </c>
      <c r="F893" s="7">
        <v>0</v>
      </c>
      <c r="G893" s="7">
        <v>0</v>
      </c>
      <c r="H893" s="7">
        <v>0</v>
      </c>
      <c r="I893" s="7">
        <v>0</v>
      </c>
      <c r="J893" s="7">
        <v>0</v>
      </c>
      <c r="K893" s="7">
        <v>0</v>
      </c>
      <c r="L893" s="7">
        <v>0</v>
      </c>
      <c r="M893" s="7">
        <v>0</v>
      </c>
      <c r="N893" s="7">
        <v>0</v>
      </c>
      <c r="O893" s="7">
        <v>0</v>
      </c>
      <c r="P893" s="7">
        <v>0</v>
      </c>
      <c r="Q893" s="7">
        <v>0</v>
      </c>
      <c r="R893" s="7">
        <v>0</v>
      </c>
      <c r="S893" s="7">
        <f t="shared" si="13"/>
        <v>1</v>
      </c>
    </row>
    <row r="894" spans="1:19">
      <c r="A894" s="7" t="s">
        <v>956</v>
      </c>
      <c r="B894" s="7" t="s">
        <v>2030</v>
      </c>
      <c r="C894" s="7">
        <v>0</v>
      </c>
      <c r="D894" s="7">
        <v>1</v>
      </c>
      <c r="E894" s="7">
        <v>1</v>
      </c>
      <c r="F894" s="7">
        <v>0</v>
      </c>
      <c r="G894" s="7">
        <v>0</v>
      </c>
      <c r="H894" s="7">
        <v>0</v>
      </c>
      <c r="I894" s="7">
        <v>0</v>
      </c>
      <c r="J894" s="7">
        <v>0</v>
      </c>
      <c r="K894" s="7">
        <v>0</v>
      </c>
      <c r="L894" s="7">
        <v>1</v>
      </c>
      <c r="M894" s="7">
        <v>2</v>
      </c>
      <c r="N894" s="7">
        <v>1</v>
      </c>
      <c r="O894" s="7">
        <v>0</v>
      </c>
      <c r="P894" s="7">
        <v>0</v>
      </c>
      <c r="Q894" s="7">
        <v>0</v>
      </c>
      <c r="R894" s="7">
        <v>0</v>
      </c>
      <c r="S894" s="7">
        <f t="shared" si="13"/>
        <v>6</v>
      </c>
    </row>
    <row r="895" spans="1:19">
      <c r="A895" s="7" t="s">
        <v>957</v>
      </c>
      <c r="B895" s="7" t="s">
        <v>2031</v>
      </c>
      <c r="C895" s="7">
        <v>1</v>
      </c>
      <c r="D895" s="7">
        <v>0</v>
      </c>
      <c r="E895" s="7">
        <v>0</v>
      </c>
      <c r="F895" s="7">
        <v>0</v>
      </c>
      <c r="G895" s="7">
        <v>0</v>
      </c>
      <c r="H895" s="7">
        <v>0</v>
      </c>
      <c r="I895" s="7">
        <v>0</v>
      </c>
      <c r="J895" s="7">
        <v>0</v>
      </c>
      <c r="K895" s="7">
        <v>0</v>
      </c>
      <c r="L895" s="7">
        <v>0</v>
      </c>
      <c r="M895" s="7">
        <v>0</v>
      </c>
      <c r="N895" s="7">
        <v>1</v>
      </c>
      <c r="O895" s="7">
        <v>0</v>
      </c>
      <c r="P895" s="7">
        <v>0</v>
      </c>
      <c r="Q895" s="7">
        <v>0</v>
      </c>
      <c r="R895" s="7">
        <v>0</v>
      </c>
      <c r="S895" s="7">
        <f t="shared" si="13"/>
        <v>2</v>
      </c>
    </row>
    <row r="896" spans="1:19">
      <c r="A896" s="7" t="s">
        <v>958</v>
      </c>
      <c r="B896" s="7" t="s">
        <v>2032</v>
      </c>
      <c r="C896" s="7">
        <v>5</v>
      </c>
      <c r="D896" s="7">
        <v>2</v>
      </c>
      <c r="E896" s="7">
        <v>1</v>
      </c>
      <c r="F896" s="7">
        <v>8</v>
      </c>
      <c r="G896" s="7">
        <v>2</v>
      </c>
      <c r="H896" s="7">
        <v>8</v>
      </c>
      <c r="I896" s="7">
        <v>4</v>
      </c>
      <c r="J896" s="7">
        <v>0</v>
      </c>
      <c r="K896" s="7">
        <v>20</v>
      </c>
      <c r="L896" s="7">
        <v>1</v>
      </c>
      <c r="M896" s="7">
        <v>8</v>
      </c>
      <c r="N896" s="7">
        <v>0</v>
      </c>
      <c r="O896" s="7">
        <v>2</v>
      </c>
      <c r="P896" s="7">
        <v>3</v>
      </c>
      <c r="Q896" s="7">
        <v>2</v>
      </c>
      <c r="R896" s="7">
        <v>2</v>
      </c>
      <c r="S896" s="7">
        <f t="shared" si="13"/>
        <v>68</v>
      </c>
    </row>
    <row r="897" spans="1:19">
      <c r="A897" s="7" t="s">
        <v>63</v>
      </c>
      <c r="B897" s="7" t="s">
        <v>1344</v>
      </c>
      <c r="C897" s="7">
        <v>7</v>
      </c>
      <c r="D897" s="7">
        <v>8</v>
      </c>
      <c r="E897" s="7">
        <v>34</v>
      </c>
      <c r="F897" s="7">
        <v>37</v>
      </c>
      <c r="G897" s="7">
        <v>1</v>
      </c>
      <c r="H897" s="7">
        <v>3</v>
      </c>
      <c r="I897" s="7">
        <v>0</v>
      </c>
      <c r="J897" s="7">
        <v>1</v>
      </c>
      <c r="K897" s="7">
        <v>35</v>
      </c>
      <c r="L897" s="7">
        <v>6</v>
      </c>
      <c r="M897" s="7">
        <v>11</v>
      </c>
      <c r="N897" s="7">
        <v>11</v>
      </c>
      <c r="O897" s="7">
        <v>12</v>
      </c>
      <c r="P897" s="7">
        <v>3</v>
      </c>
      <c r="Q897" s="7">
        <v>4</v>
      </c>
      <c r="R897" s="7">
        <v>5</v>
      </c>
      <c r="S897" s="7">
        <f t="shared" si="13"/>
        <v>178</v>
      </c>
    </row>
    <row r="898" spans="1:19">
      <c r="A898" s="7" t="s">
        <v>49</v>
      </c>
      <c r="B898" s="7" t="s">
        <v>1345</v>
      </c>
      <c r="C898" s="7">
        <v>36</v>
      </c>
      <c r="D898" s="7">
        <v>88</v>
      </c>
      <c r="E898" s="7">
        <v>1568</v>
      </c>
      <c r="F898" s="7">
        <v>377</v>
      </c>
      <c r="G898" s="7">
        <v>4</v>
      </c>
      <c r="H898" s="7">
        <v>9</v>
      </c>
      <c r="I898" s="7">
        <v>10</v>
      </c>
      <c r="J898" s="7">
        <v>2</v>
      </c>
      <c r="K898" s="7">
        <v>296</v>
      </c>
      <c r="L898" s="7">
        <v>79</v>
      </c>
      <c r="M898" s="7">
        <v>100</v>
      </c>
      <c r="N898" s="7">
        <v>37</v>
      </c>
      <c r="O898" s="7">
        <v>10</v>
      </c>
      <c r="P898" s="7">
        <v>2</v>
      </c>
      <c r="Q898" s="7">
        <v>8</v>
      </c>
      <c r="R898" s="7">
        <v>5</v>
      </c>
      <c r="S898" s="7">
        <f t="shared" si="13"/>
        <v>2631</v>
      </c>
    </row>
    <row r="899" spans="1:19">
      <c r="A899" s="7" t="s">
        <v>959</v>
      </c>
      <c r="B899" s="7" t="s">
        <v>2033</v>
      </c>
      <c r="C899" s="7">
        <v>0</v>
      </c>
      <c r="D899" s="7">
        <v>0</v>
      </c>
      <c r="E899" s="7">
        <v>1</v>
      </c>
      <c r="F899" s="7">
        <v>0</v>
      </c>
      <c r="G899" s="7">
        <v>0</v>
      </c>
      <c r="H899" s="7">
        <v>0</v>
      </c>
      <c r="I899" s="7">
        <v>0</v>
      </c>
      <c r="J899" s="7">
        <v>0</v>
      </c>
      <c r="K899" s="7">
        <v>0</v>
      </c>
      <c r="L899" s="7">
        <v>0</v>
      </c>
      <c r="M899" s="7">
        <v>0</v>
      </c>
      <c r="N899" s="7">
        <v>0</v>
      </c>
      <c r="O899" s="7">
        <v>0</v>
      </c>
      <c r="P899" s="7">
        <v>0</v>
      </c>
      <c r="Q899" s="7">
        <v>0</v>
      </c>
      <c r="R899" s="7">
        <v>0</v>
      </c>
      <c r="S899" s="7">
        <f t="shared" ref="S899:S962" si="14">SUM(C899:R899)</f>
        <v>1</v>
      </c>
    </row>
    <row r="900" spans="1:19">
      <c r="A900" s="7" t="s">
        <v>960</v>
      </c>
      <c r="B900" s="7" t="s">
        <v>2034</v>
      </c>
      <c r="C900" s="7">
        <v>0</v>
      </c>
      <c r="D900" s="7">
        <v>0</v>
      </c>
      <c r="E900" s="7">
        <v>0</v>
      </c>
      <c r="F900" s="7">
        <v>0</v>
      </c>
      <c r="G900" s="7">
        <v>0</v>
      </c>
      <c r="H900" s="7">
        <v>0</v>
      </c>
      <c r="I900" s="7">
        <v>0</v>
      </c>
      <c r="J900" s="7">
        <v>0</v>
      </c>
      <c r="K900" s="7">
        <v>0</v>
      </c>
      <c r="L900" s="7">
        <v>1</v>
      </c>
      <c r="M900" s="7">
        <v>0</v>
      </c>
      <c r="N900" s="7">
        <v>0</v>
      </c>
      <c r="O900" s="7">
        <v>0</v>
      </c>
      <c r="P900" s="7">
        <v>0</v>
      </c>
      <c r="Q900" s="7">
        <v>0</v>
      </c>
      <c r="R900" s="7">
        <v>0</v>
      </c>
      <c r="S900" s="7">
        <f t="shared" si="14"/>
        <v>1</v>
      </c>
    </row>
    <row r="901" spans="1:19">
      <c r="A901" s="7" t="s">
        <v>961</v>
      </c>
      <c r="B901" s="7" t="s">
        <v>2035</v>
      </c>
      <c r="C901" s="7">
        <v>0</v>
      </c>
      <c r="D901" s="7">
        <v>0</v>
      </c>
      <c r="E901" s="7">
        <v>0</v>
      </c>
      <c r="F901" s="7">
        <v>2</v>
      </c>
      <c r="G901" s="7">
        <v>0</v>
      </c>
      <c r="H901" s="7">
        <v>0</v>
      </c>
      <c r="I901" s="7">
        <v>0</v>
      </c>
      <c r="J901" s="7">
        <v>0</v>
      </c>
      <c r="K901" s="7">
        <v>0</v>
      </c>
      <c r="L901" s="7">
        <v>0</v>
      </c>
      <c r="M901" s="7">
        <v>0</v>
      </c>
      <c r="N901" s="7">
        <v>0</v>
      </c>
      <c r="O901" s="7">
        <v>0</v>
      </c>
      <c r="P901" s="7">
        <v>0</v>
      </c>
      <c r="Q901" s="7">
        <v>0</v>
      </c>
      <c r="R901" s="7">
        <v>0</v>
      </c>
      <c r="S901" s="7">
        <f t="shared" si="14"/>
        <v>2</v>
      </c>
    </row>
    <row r="902" spans="1:19">
      <c r="A902" s="7" t="s">
        <v>962</v>
      </c>
      <c r="B902" s="7" t="s">
        <v>2036</v>
      </c>
      <c r="C902" s="7">
        <v>0</v>
      </c>
      <c r="D902" s="7">
        <v>0</v>
      </c>
      <c r="E902" s="7">
        <v>0</v>
      </c>
      <c r="F902" s="7">
        <v>0</v>
      </c>
      <c r="G902" s="7">
        <v>0</v>
      </c>
      <c r="H902" s="7">
        <v>0</v>
      </c>
      <c r="I902" s="7">
        <v>0</v>
      </c>
      <c r="J902" s="7">
        <v>0</v>
      </c>
      <c r="K902" s="7">
        <v>0</v>
      </c>
      <c r="L902" s="7">
        <v>0</v>
      </c>
      <c r="M902" s="7">
        <v>0</v>
      </c>
      <c r="N902" s="7">
        <v>1</v>
      </c>
      <c r="O902" s="7">
        <v>0</v>
      </c>
      <c r="P902" s="7">
        <v>0</v>
      </c>
      <c r="Q902" s="7">
        <v>0</v>
      </c>
      <c r="R902" s="7">
        <v>0</v>
      </c>
      <c r="S902" s="7">
        <f t="shared" si="14"/>
        <v>1</v>
      </c>
    </row>
    <row r="903" spans="1:19">
      <c r="A903" s="7" t="s">
        <v>963</v>
      </c>
      <c r="B903" s="7" t="s">
        <v>2037</v>
      </c>
      <c r="C903" s="7">
        <v>0</v>
      </c>
      <c r="D903" s="7">
        <v>0</v>
      </c>
      <c r="E903" s="7">
        <v>1</v>
      </c>
      <c r="F903" s="7">
        <v>1</v>
      </c>
      <c r="G903" s="7">
        <v>0</v>
      </c>
      <c r="H903" s="7">
        <v>0</v>
      </c>
      <c r="I903" s="7">
        <v>0</v>
      </c>
      <c r="J903" s="7">
        <v>0</v>
      </c>
      <c r="K903" s="7">
        <v>0</v>
      </c>
      <c r="L903" s="7">
        <v>1</v>
      </c>
      <c r="M903" s="7">
        <v>0</v>
      </c>
      <c r="N903" s="7">
        <v>0</v>
      </c>
      <c r="O903" s="7">
        <v>0</v>
      </c>
      <c r="P903" s="7">
        <v>0</v>
      </c>
      <c r="Q903" s="7">
        <v>1</v>
      </c>
      <c r="R903" s="7">
        <v>0</v>
      </c>
      <c r="S903" s="7">
        <f t="shared" si="14"/>
        <v>4</v>
      </c>
    </row>
    <row r="904" spans="1:19">
      <c r="A904" s="7" t="s">
        <v>964</v>
      </c>
      <c r="B904" s="7" t="s">
        <v>2038</v>
      </c>
      <c r="C904" s="7">
        <v>1</v>
      </c>
      <c r="D904" s="7">
        <v>0</v>
      </c>
      <c r="E904" s="7">
        <v>0</v>
      </c>
      <c r="F904" s="7">
        <v>0</v>
      </c>
      <c r="G904" s="7">
        <v>0</v>
      </c>
      <c r="H904" s="7">
        <v>2</v>
      </c>
      <c r="I904" s="7">
        <v>2</v>
      </c>
      <c r="J904" s="7">
        <v>2</v>
      </c>
      <c r="K904" s="7">
        <v>0</v>
      </c>
      <c r="L904" s="7">
        <v>0</v>
      </c>
      <c r="M904" s="7">
        <v>0</v>
      </c>
      <c r="N904" s="7">
        <v>0</v>
      </c>
      <c r="O904" s="7">
        <v>0</v>
      </c>
      <c r="P904" s="7">
        <v>3</v>
      </c>
      <c r="Q904" s="7">
        <v>3</v>
      </c>
      <c r="R904" s="7">
        <v>0</v>
      </c>
      <c r="S904" s="7">
        <f t="shared" si="14"/>
        <v>13</v>
      </c>
    </row>
    <row r="905" spans="1:19">
      <c r="A905" s="7" t="s">
        <v>965</v>
      </c>
      <c r="B905" s="7" t="s">
        <v>2039</v>
      </c>
      <c r="C905" s="7">
        <v>1</v>
      </c>
      <c r="D905" s="7">
        <v>6</v>
      </c>
      <c r="E905" s="7">
        <v>0</v>
      </c>
      <c r="F905" s="7">
        <v>6</v>
      </c>
      <c r="G905" s="7">
        <v>0</v>
      </c>
      <c r="H905" s="7">
        <v>0</v>
      </c>
      <c r="I905" s="7">
        <v>1</v>
      </c>
      <c r="J905" s="7">
        <v>0</v>
      </c>
      <c r="K905" s="7">
        <v>2</v>
      </c>
      <c r="L905" s="7">
        <v>4</v>
      </c>
      <c r="M905" s="7">
        <v>0</v>
      </c>
      <c r="N905" s="7">
        <v>4</v>
      </c>
      <c r="O905" s="7">
        <v>0</v>
      </c>
      <c r="P905" s="7">
        <v>0</v>
      </c>
      <c r="Q905" s="7">
        <v>0</v>
      </c>
      <c r="R905" s="7">
        <v>0</v>
      </c>
      <c r="S905" s="7">
        <f t="shared" si="14"/>
        <v>24</v>
      </c>
    </row>
    <row r="906" spans="1:19">
      <c r="A906" s="7" t="s">
        <v>966</v>
      </c>
      <c r="B906" s="7" t="s">
        <v>1784</v>
      </c>
      <c r="C906" s="7">
        <v>0</v>
      </c>
      <c r="D906" s="7">
        <v>0</v>
      </c>
      <c r="E906" s="7">
        <v>0</v>
      </c>
      <c r="F906" s="7">
        <v>0</v>
      </c>
      <c r="G906" s="7">
        <v>0</v>
      </c>
      <c r="H906" s="7">
        <v>0</v>
      </c>
      <c r="I906" s="7">
        <v>0</v>
      </c>
      <c r="J906" s="7">
        <v>0</v>
      </c>
      <c r="K906" s="7">
        <v>0</v>
      </c>
      <c r="L906" s="7">
        <v>0</v>
      </c>
      <c r="M906" s="7">
        <v>0</v>
      </c>
      <c r="N906" s="7">
        <v>1</v>
      </c>
      <c r="O906" s="7">
        <v>0</v>
      </c>
      <c r="P906" s="7">
        <v>0</v>
      </c>
      <c r="Q906" s="7">
        <v>0</v>
      </c>
      <c r="R906" s="7">
        <v>0</v>
      </c>
      <c r="S906" s="7">
        <f t="shared" si="14"/>
        <v>1</v>
      </c>
    </row>
    <row r="907" spans="1:19">
      <c r="A907" s="7" t="s">
        <v>967</v>
      </c>
      <c r="B907" s="7" t="s">
        <v>2040</v>
      </c>
      <c r="C907" s="7">
        <v>0</v>
      </c>
      <c r="D907" s="7">
        <v>0</v>
      </c>
      <c r="E907" s="7">
        <v>2</v>
      </c>
      <c r="F907" s="7">
        <v>1</v>
      </c>
      <c r="G907" s="7">
        <v>0</v>
      </c>
      <c r="H907" s="7">
        <v>0</v>
      </c>
      <c r="I907" s="7">
        <v>0</v>
      </c>
      <c r="J907" s="7">
        <v>0</v>
      </c>
      <c r="K907" s="7">
        <v>0</v>
      </c>
      <c r="L907" s="7">
        <v>0</v>
      </c>
      <c r="M907" s="7">
        <v>0</v>
      </c>
      <c r="N907" s="7">
        <v>0</v>
      </c>
      <c r="O907" s="7">
        <v>0</v>
      </c>
      <c r="P907" s="7">
        <v>0</v>
      </c>
      <c r="Q907" s="7">
        <v>0</v>
      </c>
      <c r="R907" s="7">
        <v>0</v>
      </c>
      <c r="S907" s="7">
        <f t="shared" si="14"/>
        <v>3</v>
      </c>
    </row>
    <row r="908" spans="1:19">
      <c r="A908" s="7" t="s">
        <v>968</v>
      </c>
      <c r="B908" s="7" t="s">
        <v>2041</v>
      </c>
      <c r="C908" s="7">
        <v>0</v>
      </c>
      <c r="D908" s="7">
        <v>0</v>
      </c>
      <c r="E908" s="7">
        <v>0</v>
      </c>
      <c r="F908" s="7">
        <v>0</v>
      </c>
      <c r="G908" s="7">
        <v>1</v>
      </c>
      <c r="H908" s="7">
        <v>0</v>
      </c>
      <c r="I908" s="7">
        <v>0</v>
      </c>
      <c r="J908" s="7">
        <v>0</v>
      </c>
      <c r="K908" s="7">
        <v>0</v>
      </c>
      <c r="L908" s="7">
        <v>0</v>
      </c>
      <c r="M908" s="7">
        <v>0</v>
      </c>
      <c r="N908" s="7">
        <v>0</v>
      </c>
      <c r="O908" s="7">
        <v>0</v>
      </c>
      <c r="P908" s="7">
        <v>0</v>
      </c>
      <c r="Q908" s="7">
        <v>0</v>
      </c>
      <c r="R908" s="7">
        <v>0</v>
      </c>
      <c r="S908" s="7">
        <f t="shared" si="14"/>
        <v>1</v>
      </c>
    </row>
    <row r="909" spans="1:19">
      <c r="A909" s="7" t="s">
        <v>969</v>
      </c>
      <c r="B909" s="7" t="s">
        <v>2042</v>
      </c>
      <c r="C909" s="7">
        <v>0</v>
      </c>
      <c r="D909" s="7">
        <v>0</v>
      </c>
      <c r="E909" s="7">
        <v>1</v>
      </c>
      <c r="F909" s="7">
        <v>0</v>
      </c>
      <c r="G909" s="7">
        <v>0</v>
      </c>
      <c r="H909" s="7">
        <v>0</v>
      </c>
      <c r="I909" s="7">
        <v>0</v>
      </c>
      <c r="J909" s="7">
        <v>0</v>
      </c>
      <c r="K909" s="7">
        <v>0</v>
      </c>
      <c r="L909" s="7">
        <v>0</v>
      </c>
      <c r="M909" s="7">
        <v>0</v>
      </c>
      <c r="N909" s="7">
        <v>0</v>
      </c>
      <c r="O909" s="7">
        <v>0</v>
      </c>
      <c r="P909" s="7">
        <v>1</v>
      </c>
      <c r="Q909" s="7">
        <v>0</v>
      </c>
      <c r="R909" s="7">
        <v>0</v>
      </c>
      <c r="S909" s="7">
        <f t="shared" si="14"/>
        <v>2</v>
      </c>
    </row>
    <row r="910" spans="1:19">
      <c r="A910" s="7" t="s">
        <v>970</v>
      </c>
      <c r="B910" s="7" t="s">
        <v>2043</v>
      </c>
      <c r="C910" s="7">
        <v>0</v>
      </c>
      <c r="D910" s="7">
        <v>2</v>
      </c>
      <c r="E910" s="7">
        <v>0</v>
      </c>
      <c r="F910" s="7">
        <v>0</v>
      </c>
      <c r="G910" s="7">
        <v>0</v>
      </c>
      <c r="H910" s="7">
        <v>0</v>
      </c>
      <c r="I910" s="7">
        <v>0</v>
      </c>
      <c r="J910" s="7">
        <v>0</v>
      </c>
      <c r="K910" s="7">
        <v>2</v>
      </c>
      <c r="L910" s="7">
        <v>0</v>
      </c>
      <c r="M910" s="7">
        <v>0</v>
      </c>
      <c r="N910" s="7">
        <v>0</v>
      </c>
      <c r="O910" s="7">
        <v>1</v>
      </c>
      <c r="P910" s="7">
        <v>0</v>
      </c>
      <c r="Q910" s="7">
        <v>2</v>
      </c>
      <c r="R910" s="7">
        <v>0</v>
      </c>
      <c r="S910" s="7">
        <f t="shared" si="14"/>
        <v>7</v>
      </c>
    </row>
    <row r="911" spans="1:19">
      <c r="A911" s="7" t="s">
        <v>971</v>
      </c>
      <c r="B911" s="7" t="s">
        <v>2044</v>
      </c>
      <c r="C911" s="7">
        <v>0</v>
      </c>
      <c r="D911" s="7">
        <v>0</v>
      </c>
      <c r="E911" s="7">
        <v>0</v>
      </c>
      <c r="F911" s="7">
        <v>0</v>
      </c>
      <c r="G911" s="7">
        <v>0</v>
      </c>
      <c r="H911" s="7">
        <v>0</v>
      </c>
      <c r="I911" s="7">
        <v>0</v>
      </c>
      <c r="J911" s="7">
        <v>0</v>
      </c>
      <c r="K911" s="7">
        <v>0</v>
      </c>
      <c r="L911" s="7">
        <v>0</v>
      </c>
      <c r="M911" s="7">
        <v>1</v>
      </c>
      <c r="N911" s="7">
        <v>0</v>
      </c>
      <c r="O911" s="7">
        <v>0</v>
      </c>
      <c r="P911" s="7">
        <v>0</v>
      </c>
      <c r="Q911" s="7">
        <v>0</v>
      </c>
      <c r="R911" s="7">
        <v>0</v>
      </c>
      <c r="S911" s="7">
        <f t="shared" si="14"/>
        <v>1</v>
      </c>
    </row>
    <row r="912" spans="1:19">
      <c r="A912" s="7" t="s">
        <v>972</v>
      </c>
      <c r="B912" s="7" t="s">
        <v>2045</v>
      </c>
      <c r="C912" s="7">
        <v>0</v>
      </c>
      <c r="D912" s="7">
        <v>0</v>
      </c>
      <c r="E912" s="7">
        <v>0</v>
      </c>
      <c r="F912" s="7">
        <v>0</v>
      </c>
      <c r="G912" s="7">
        <v>0</v>
      </c>
      <c r="H912" s="7">
        <v>0</v>
      </c>
      <c r="I912" s="7">
        <v>0</v>
      </c>
      <c r="J912" s="7">
        <v>0</v>
      </c>
      <c r="K912" s="7">
        <v>0</v>
      </c>
      <c r="L912" s="7">
        <v>0</v>
      </c>
      <c r="M912" s="7">
        <v>1</v>
      </c>
      <c r="N912" s="7">
        <v>0</v>
      </c>
      <c r="O912" s="7">
        <v>0</v>
      </c>
      <c r="P912" s="7">
        <v>0</v>
      </c>
      <c r="Q912" s="7">
        <v>0</v>
      </c>
      <c r="R912" s="7">
        <v>0</v>
      </c>
      <c r="S912" s="7">
        <f t="shared" si="14"/>
        <v>1</v>
      </c>
    </row>
    <row r="913" spans="1:19">
      <c r="A913" s="7" t="s">
        <v>973</v>
      </c>
      <c r="B913" s="7" t="s">
        <v>2046</v>
      </c>
      <c r="C913" s="7">
        <v>0</v>
      </c>
      <c r="D913" s="7">
        <v>0</v>
      </c>
      <c r="E913" s="7">
        <v>0</v>
      </c>
      <c r="F913" s="7">
        <v>1</v>
      </c>
      <c r="G913" s="7">
        <v>0</v>
      </c>
      <c r="H913" s="7">
        <v>0</v>
      </c>
      <c r="I913" s="7">
        <v>1</v>
      </c>
      <c r="J913" s="7">
        <v>0</v>
      </c>
      <c r="K913" s="7">
        <v>0</v>
      </c>
      <c r="L913" s="7">
        <v>0</v>
      </c>
      <c r="M913" s="7">
        <v>0</v>
      </c>
      <c r="N913" s="7">
        <v>0</v>
      </c>
      <c r="O913" s="7">
        <v>0</v>
      </c>
      <c r="P913" s="7">
        <v>0</v>
      </c>
      <c r="Q913" s="7">
        <v>0</v>
      </c>
      <c r="R913" s="7">
        <v>0</v>
      </c>
      <c r="S913" s="7">
        <f t="shared" si="14"/>
        <v>2</v>
      </c>
    </row>
    <row r="914" spans="1:19">
      <c r="A914" s="7" t="s">
        <v>974</v>
      </c>
      <c r="B914" s="7" t="s">
        <v>2047</v>
      </c>
      <c r="C914" s="7">
        <v>0</v>
      </c>
      <c r="D914" s="7">
        <v>0</v>
      </c>
      <c r="E914" s="7">
        <v>1</v>
      </c>
      <c r="F914" s="7">
        <v>1</v>
      </c>
      <c r="G914" s="7">
        <v>0</v>
      </c>
      <c r="H914" s="7">
        <v>0</v>
      </c>
      <c r="I914" s="7">
        <v>0</v>
      </c>
      <c r="J914" s="7">
        <v>0</v>
      </c>
      <c r="K914" s="7">
        <v>0</v>
      </c>
      <c r="L914" s="7">
        <v>0</v>
      </c>
      <c r="M914" s="7">
        <v>0</v>
      </c>
      <c r="N914" s="7">
        <v>2</v>
      </c>
      <c r="O914" s="7">
        <v>0</v>
      </c>
      <c r="P914" s="7">
        <v>0</v>
      </c>
      <c r="Q914" s="7">
        <v>0</v>
      </c>
      <c r="R914" s="7">
        <v>0</v>
      </c>
      <c r="S914" s="7">
        <f t="shared" si="14"/>
        <v>4</v>
      </c>
    </row>
    <row r="915" spans="1:19">
      <c r="A915" s="7" t="s">
        <v>975</v>
      </c>
      <c r="B915" s="7" t="s">
        <v>2048</v>
      </c>
      <c r="C915" s="7">
        <v>0</v>
      </c>
      <c r="D915" s="7">
        <v>0</v>
      </c>
      <c r="E915" s="7">
        <v>0</v>
      </c>
      <c r="F915" s="7">
        <v>0</v>
      </c>
      <c r="G915" s="7">
        <v>0</v>
      </c>
      <c r="H915" s="7">
        <v>0</v>
      </c>
      <c r="I915" s="7">
        <v>0</v>
      </c>
      <c r="J915" s="7">
        <v>0</v>
      </c>
      <c r="K915" s="7">
        <v>0</v>
      </c>
      <c r="L915" s="7">
        <v>0</v>
      </c>
      <c r="M915" s="7">
        <v>0</v>
      </c>
      <c r="N915" s="7">
        <v>0</v>
      </c>
      <c r="O915" s="7">
        <v>0</v>
      </c>
      <c r="P915" s="7">
        <v>0</v>
      </c>
      <c r="Q915" s="7">
        <v>1</v>
      </c>
      <c r="R915" s="7">
        <v>0</v>
      </c>
      <c r="S915" s="7">
        <f t="shared" si="14"/>
        <v>1</v>
      </c>
    </row>
    <row r="916" spans="1:19">
      <c r="A916" s="7" t="s">
        <v>976</v>
      </c>
      <c r="B916" s="7" t="s">
        <v>2049</v>
      </c>
      <c r="C916" s="7">
        <v>0</v>
      </c>
      <c r="D916" s="7">
        <v>0</v>
      </c>
      <c r="E916" s="7">
        <v>0</v>
      </c>
      <c r="F916" s="7">
        <v>0</v>
      </c>
      <c r="G916" s="7">
        <v>0</v>
      </c>
      <c r="H916" s="7">
        <v>0</v>
      </c>
      <c r="I916" s="7">
        <v>0</v>
      </c>
      <c r="J916" s="7">
        <v>0</v>
      </c>
      <c r="K916" s="7">
        <v>0</v>
      </c>
      <c r="L916" s="7">
        <v>0</v>
      </c>
      <c r="M916" s="7">
        <v>1</v>
      </c>
      <c r="N916" s="7">
        <v>0</v>
      </c>
      <c r="O916" s="7">
        <v>0</v>
      </c>
      <c r="P916" s="7">
        <v>0</v>
      </c>
      <c r="Q916" s="7">
        <v>0</v>
      </c>
      <c r="R916" s="7">
        <v>0</v>
      </c>
      <c r="S916" s="7">
        <f t="shared" si="14"/>
        <v>1</v>
      </c>
    </row>
    <row r="917" spans="1:19">
      <c r="A917" s="7" t="s">
        <v>977</v>
      </c>
      <c r="B917" s="7" t="s">
        <v>2050</v>
      </c>
      <c r="C917" s="7">
        <v>0</v>
      </c>
      <c r="D917" s="7">
        <v>0</v>
      </c>
      <c r="E917" s="7">
        <v>0</v>
      </c>
      <c r="F917" s="7">
        <v>0</v>
      </c>
      <c r="G917" s="7">
        <v>0</v>
      </c>
      <c r="H917" s="7">
        <v>0</v>
      </c>
      <c r="I917" s="7">
        <v>0</v>
      </c>
      <c r="J917" s="7">
        <v>0</v>
      </c>
      <c r="K917" s="7">
        <v>4</v>
      </c>
      <c r="L917" s="7">
        <v>0</v>
      </c>
      <c r="M917" s="7">
        <v>0</v>
      </c>
      <c r="N917" s="7">
        <v>0</v>
      </c>
      <c r="O917" s="7">
        <v>0</v>
      </c>
      <c r="P917" s="7">
        <v>0</v>
      </c>
      <c r="Q917" s="7">
        <v>0</v>
      </c>
      <c r="R917" s="7">
        <v>0</v>
      </c>
      <c r="S917" s="7">
        <f t="shared" si="14"/>
        <v>4</v>
      </c>
    </row>
    <row r="918" spans="1:19">
      <c r="A918" s="7" t="s">
        <v>978</v>
      </c>
      <c r="B918" s="7" t="s">
        <v>1794</v>
      </c>
      <c r="C918" s="7">
        <v>0</v>
      </c>
      <c r="D918" s="7">
        <v>0</v>
      </c>
      <c r="E918" s="7">
        <v>0</v>
      </c>
      <c r="F918" s="7">
        <v>0</v>
      </c>
      <c r="G918" s="7">
        <v>0</v>
      </c>
      <c r="H918" s="7">
        <v>0</v>
      </c>
      <c r="I918" s="7">
        <v>0</v>
      </c>
      <c r="J918" s="7">
        <v>0</v>
      </c>
      <c r="K918" s="7">
        <v>0</v>
      </c>
      <c r="L918" s="7">
        <v>0</v>
      </c>
      <c r="M918" s="7">
        <v>0</v>
      </c>
      <c r="N918" s="7">
        <v>0</v>
      </c>
      <c r="O918" s="7">
        <v>0</v>
      </c>
      <c r="P918" s="7">
        <v>0</v>
      </c>
      <c r="Q918" s="7">
        <v>0</v>
      </c>
      <c r="R918" s="7">
        <v>1</v>
      </c>
      <c r="S918" s="7">
        <f t="shared" si="14"/>
        <v>1</v>
      </c>
    </row>
    <row r="919" spans="1:19">
      <c r="A919" s="7" t="s">
        <v>979</v>
      </c>
      <c r="B919" s="7" t="s">
        <v>1795</v>
      </c>
      <c r="C919" s="7">
        <v>0</v>
      </c>
      <c r="D919" s="7">
        <v>0</v>
      </c>
      <c r="E919" s="7">
        <v>0</v>
      </c>
      <c r="F919" s="7">
        <v>0</v>
      </c>
      <c r="G919" s="7">
        <v>0</v>
      </c>
      <c r="H919" s="7">
        <v>0</v>
      </c>
      <c r="I919" s="7">
        <v>0</v>
      </c>
      <c r="J919" s="7">
        <v>0</v>
      </c>
      <c r="K919" s="7">
        <v>0</v>
      </c>
      <c r="L919" s="7">
        <v>0</v>
      </c>
      <c r="M919" s="7">
        <v>1</v>
      </c>
      <c r="N919" s="7">
        <v>0</v>
      </c>
      <c r="O919" s="7">
        <v>0</v>
      </c>
      <c r="P919" s="7">
        <v>0</v>
      </c>
      <c r="Q919" s="7">
        <v>0</v>
      </c>
      <c r="R919" s="7">
        <v>0</v>
      </c>
      <c r="S919" s="7">
        <f t="shared" si="14"/>
        <v>1</v>
      </c>
    </row>
    <row r="920" spans="1:19">
      <c r="A920" s="7" t="s">
        <v>980</v>
      </c>
      <c r="B920" s="7" t="s">
        <v>1810</v>
      </c>
      <c r="C920" s="7">
        <v>0</v>
      </c>
      <c r="D920" s="7">
        <v>0</v>
      </c>
      <c r="E920" s="7">
        <v>1</v>
      </c>
      <c r="F920" s="7">
        <v>0</v>
      </c>
      <c r="G920" s="7">
        <v>0</v>
      </c>
      <c r="H920" s="7">
        <v>0</v>
      </c>
      <c r="I920" s="7">
        <v>0</v>
      </c>
      <c r="J920" s="7">
        <v>0</v>
      </c>
      <c r="K920" s="7">
        <v>0</v>
      </c>
      <c r="L920" s="7">
        <v>2</v>
      </c>
      <c r="M920" s="7">
        <v>0</v>
      </c>
      <c r="N920" s="7">
        <v>0</v>
      </c>
      <c r="O920" s="7">
        <v>0</v>
      </c>
      <c r="P920" s="7">
        <v>0</v>
      </c>
      <c r="Q920" s="7">
        <v>0</v>
      </c>
      <c r="R920" s="7">
        <v>0</v>
      </c>
      <c r="S920" s="7">
        <f t="shared" si="14"/>
        <v>3</v>
      </c>
    </row>
    <row r="921" spans="1:19">
      <c r="A921" s="7" t="s">
        <v>981</v>
      </c>
      <c r="B921" s="7" t="s">
        <v>1815</v>
      </c>
      <c r="C921" s="7">
        <v>0</v>
      </c>
      <c r="D921" s="7">
        <v>1</v>
      </c>
      <c r="E921" s="7">
        <v>0</v>
      </c>
      <c r="F921" s="7">
        <v>0</v>
      </c>
      <c r="G921" s="7">
        <v>0</v>
      </c>
      <c r="H921" s="7">
        <v>0</v>
      </c>
      <c r="I921" s="7">
        <v>0</v>
      </c>
      <c r="J921" s="7">
        <v>0</v>
      </c>
      <c r="K921" s="7">
        <v>0</v>
      </c>
      <c r="L921" s="7">
        <v>0</v>
      </c>
      <c r="M921" s="7">
        <v>0</v>
      </c>
      <c r="N921" s="7">
        <v>0</v>
      </c>
      <c r="O921" s="7">
        <v>0</v>
      </c>
      <c r="P921" s="7">
        <v>0</v>
      </c>
      <c r="Q921" s="7">
        <v>0</v>
      </c>
      <c r="R921" s="7">
        <v>0</v>
      </c>
      <c r="S921" s="7">
        <f t="shared" si="14"/>
        <v>1</v>
      </c>
    </row>
    <row r="922" spans="1:19">
      <c r="A922" s="7" t="s">
        <v>982</v>
      </c>
      <c r="B922" s="7" t="s">
        <v>2051</v>
      </c>
      <c r="C922" s="7">
        <v>0</v>
      </c>
      <c r="D922" s="7">
        <v>0</v>
      </c>
      <c r="E922" s="7">
        <v>0</v>
      </c>
      <c r="F922" s="7">
        <v>0</v>
      </c>
      <c r="G922" s="7">
        <v>0</v>
      </c>
      <c r="H922" s="7">
        <v>0</v>
      </c>
      <c r="I922" s="7">
        <v>0</v>
      </c>
      <c r="J922" s="7">
        <v>0</v>
      </c>
      <c r="K922" s="7">
        <v>0</v>
      </c>
      <c r="L922" s="7">
        <v>0</v>
      </c>
      <c r="M922" s="7">
        <v>0</v>
      </c>
      <c r="N922" s="7">
        <v>0</v>
      </c>
      <c r="O922" s="7">
        <v>1</v>
      </c>
      <c r="P922" s="7">
        <v>0</v>
      </c>
      <c r="Q922" s="7">
        <v>0</v>
      </c>
      <c r="R922" s="7">
        <v>0</v>
      </c>
      <c r="S922" s="7">
        <f t="shared" si="14"/>
        <v>1</v>
      </c>
    </row>
    <row r="923" spans="1:19">
      <c r="A923" s="7" t="s">
        <v>983</v>
      </c>
      <c r="B923" s="7" t="s">
        <v>2052</v>
      </c>
      <c r="C923" s="7">
        <v>0</v>
      </c>
      <c r="D923" s="7">
        <v>0</v>
      </c>
      <c r="E923" s="7">
        <v>0</v>
      </c>
      <c r="F923" s="7">
        <v>0</v>
      </c>
      <c r="G923" s="7">
        <v>1</v>
      </c>
      <c r="H923" s="7">
        <v>0</v>
      </c>
      <c r="I923" s="7">
        <v>0</v>
      </c>
      <c r="J923" s="7">
        <v>0</v>
      </c>
      <c r="K923" s="7">
        <v>0</v>
      </c>
      <c r="L923" s="7">
        <v>0</v>
      </c>
      <c r="M923" s="7">
        <v>0</v>
      </c>
      <c r="N923" s="7">
        <v>0</v>
      </c>
      <c r="O923" s="7">
        <v>0</v>
      </c>
      <c r="P923" s="7">
        <v>0</v>
      </c>
      <c r="Q923" s="7">
        <v>0</v>
      </c>
      <c r="R923" s="7">
        <v>0</v>
      </c>
      <c r="S923" s="7">
        <f t="shared" si="14"/>
        <v>1</v>
      </c>
    </row>
    <row r="924" spans="1:19">
      <c r="A924" s="7" t="s">
        <v>984</v>
      </c>
      <c r="B924" s="7" t="s">
        <v>2053</v>
      </c>
      <c r="C924" s="7">
        <v>0</v>
      </c>
      <c r="D924" s="7">
        <v>3</v>
      </c>
      <c r="E924" s="7">
        <v>0</v>
      </c>
      <c r="F924" s="7">
        <v>2</v>
      </c>
      <c r="G924" s="7">
        <v>0</v>
      </c>
      <c r="H924" s="7">
        <v>2</v>
      </c>
      <c r="I924" s="7">
        <v>3</v>
      </c>
      <c r="J924" s="7">
        <v>1</v>
      </c>
      <c r="K924" s="7">
        <v>2</v>
      </c>
      <c r="L924" s="7">
        <v>2</v>
      </c>
      <c r="M924" s="7">
        <v>2</v>
      </c>
      <c r="N924" s="7">
        <v>0</v>
      </c>
      <c r="O924" s="7">
        <v>2</v>
      </c>
      <c r="P924" s="7">
        <v>0</v>
      </c>
      <c r="Q924" s="7">
        <v>3</v>
      </c>
      <c r="R924" s="7">
        <v>0</v>
      </c>
      <c r="S924" s="7">
        <f t="shared" si="14"/>
        <v>22</v>
      </c>
    </row>
    <row r="925" spans="1:19">
      <c r="A925" s="7" t="s">
        <v>985</v>
      </c>
      <c r="B925" s="7" t="s">
        <v>2054</v>
      </c>
      <c r="C925" s="7">
        <v>0</v>
      </c>
      <c r="D925" s="7">
        <v>0</v>
      </c>
      <c r="E925" s="7">
        <v>0</v>
      </c>
      <c r="F925" s="7">
        <v>0</v>
      </c>
      <c r="G925" s="7">
        <v>0</v>
      </c>
      <c r="H925" s="7">
        <v>0</v>
      </c>
      <c r="I925" s="7">
        <v>0</v>
      </c>
      <c r="J925" s="7">
        <v>0</v>
      </c>
      <c r="K925" s="7">
        <v>0</v>
      </c>
      <c r="L925" s="7">
        <v>0</v>
      </c>
      <c r="M925" s="7">
        <v>0</v>
      </c>
      <c r="N925" s="7">
        <v>1</v>
      </c>
      <c r="O925" s="7">
        <v>0</v>
      </c>
      <c r="P925" s="7">
        <v>0</v>
      </c>
      <c r="Q925" s="7">
        <v>0</v>
      </c>
      <c r="R925" s="7">
        <v>0</v>
      </c>
      <c r="S925" s="7">
        <f t="shared" si="14"/>
        <v>1</v>
      </c>
    </row>
    <row r="926" spans="1:19">
      <c r="A926" s="7" t="s">
        <v>986</v>
      </c>
      <c r="B926" s="7" t="s">
        <v>2055</v>
      </c>
      <c r="C926" s="7">
        <v>0</v>
      </c>
      <c r="D926" s="7">
        <v>0</v>
      </c>
      <c r="E926" s="7">
        <v>0</v>
      </c>
      <c r="F926" s="7">
        <v>0</v>
      </c>
      <c r="G926" s="7">
        <v>0</v>
      </c>
      <c r="H926" s="7">
        <v>0</v>
      </c>
      <c r="I926" s="7">
        <v>0</v>
      </c>
      <c r="J926" s="7">
        <v>0</v>
      </c>
      <c r="K926" s="7">
        <v>1</v>
      </c>
      <c r="L926" s="7">
        <v>0</v>
      </c>
      <c r="M926" s="7">
        <v>0</v>
      </c>
      <c r="N926" s="7">
        <v>0</v>
      </c>
      <c r="O926" s="7">
        <v>0</v>
      </c>
      <c r="P926" s="7">
        <v>0</v>
      </c>
      <c r="Q926" s="7">
        <v>0</v>
      </c>
      <c r="R926" s="7">
        <v>0</v>
      </c>
      <c r="S926" s="7">
        <f t="shared" si="14"/>
        <v>1</v>
      </c>
    </row>
    <row r="927" spans="1:19">
      <c r="A927" s="7" t="s">
        <v>987</v>
      </c>
      <c r="B927" s="7" t="s">
        <v>2056</v>
      </c>
      <c r="C927" s="7">
        <v>0</v>
      </c>
      <c r="D927" s="7">
        <v>0</v>
      </c>
      <c r="E927" s="7">
        <v>0</v>
      </c>
      <c r="F927" s="7">
        <v>0</v>
      </c>
      <c r="G927" s="7">
        <v>0</v>
      </c>
      <c r="H927" s="7">
        <v>0</v>
      </c>
      <c r="I927" s="7">
        <v>1</v>
      </c>
      <c r="J927" s="7">
        <v>0</v>
      </c>
      <c r="K927" s="7">
        <v>0</v>
      </c>
      <c r="L927" s="7">
        <v>0</v>
      </c>
      <c r="M927" s="7">
        <v>0</v>
      </c>
      <c r="N927" s="7">
        <v>0</v>
      </c>
      <c r="O927" s="7">
        <v>0</v>
      </c>
      <c r="P927" s="7">
        <v>0</v>
      </c>
      <c r="Q927" s="7">
        <v>0</v>
      </c>
      <c r="R927" s="7">
        <v>0</v>
      </c>
      <c r="S927" s="7">
        <f t="shared" si="14"/>
        <v>1</v>
      </c>
    </row>
    <row r="928" spans="1:19">
      <c r="A928" s="7" t="s">
        <v>988</v>
      </c>
      <c r="B928" s="7" t="s">
        <v>2057</v>
      </c>
      <c r="C928" s="7">
        <v>1</v>
      </c>
      <c r="D928" s="7">
        <v>1</v>
      </c>
      <c r="E928" s="7">
        <v>0</v>
      </c>
      <c r="F928" s="7">
        <v>0</v>
      </c>
      <c r="G928" s="7">
        <v>0</v>
      </c>
      <c r="H928" s="7">
        <v>0</v>
      </c>
      <c r="I928" s="7">
        <v>0</v>
      </c>
      <c r="J928" s="7">
        <v>0</v>
      </c>
      <c r="K928" s="7">
        <v>0</v>
      </c>
      <c r="L928" s="7">
        <v>0</v>
      </c>
      <c r="M928" s="7">
        <v>0</v>
      </c>
      <c r="N928" s="7">
        <v>0</v>
      </c>
      <c r="O928" s="7">
        <v>0</v>
      </c>
      <c r="P928" s="7">
        <v>0</v>
      </c>
      <c r="Q928" s="7">
        <v>0</v>
      </c>
      <c r="R928" s="7">
        <v>0</v>
      </c>
      <c r="S928" s="7">
        <f t="shared" si="14"/>
        <v>2</v>
      </c>
    </row>
    <row r="929" spans="1:19">
      <c r="A929" s="7" t="s">
        <v>989</v>
      </c>
      <c r="B929" s="7" t="s">
        <v>2058</v>
      </c>
      <c r="C929" s="7">
        <v>0</v>
      </c>
      <c r="D929" s="7">
        <v>0</v>
      </c>
      <c r="E929" s="7">
        <v>0</v>
      </c>
      <c r="F929" s="7">
        <v>0</v>
      </c>
      <c r="G929" s="7">
        <v>0</v>
      </c>
      <c r="H929" s="7">
        <v>0</v>
      </c>
      <c r="I929" s="7">
        <v>0</v>
      </c>
      <c r="J929" s="7">
        <v>0</v>
      </c>
      <c r="K929" s="7">
        <v>0</v>
      </c>
      <c r="L929" s="7">
        <v>0</v>
      </c>
      <c r="M929" s="7">
        <v>0</v>
      </c>
      <c r="N929" s="7">
        <v>0</v>
      </c>
      <c r="O929" s="7">
        <v>0</v>
      </c>
      <c r="P929" s="7">
        <v>0</v>
      </c>
      <c r="Q929" s="7">
        <v>2</v>
      </c>
      <c r="R929" s="7">
        <v>0</v>
      </c>
      <c r="S929" s="7">
        <f t="shared" si="14"/>
        <v>2</v>
      </c>
    </row>
    <row r="930" spans="1:19">
      <c r="A930" s="7" t="s">
        <v>990</v>
      </c>
      <c r="B930" s="7" t="s">
        <v>2059</v>
      </c>
      <c r="C930" s="7">
        <v>1</v>
      </c>
      <c r="D930" s="7">
        <v>0</v>
      </c>
      <c r="E930" s="7">
        <v>0</v>
      </c>
      <c r="F930" s="7">
        <v>1</v>
      </c>
      <c r="G930" s="7">
        <v>0</v>
      </c>
      <c r="H930" s="7">
        <v>0</v>
      </c>
      <c r="I930" s="7">
        <v>0</v>
      </c>
      <c r="J930" s="7">
        <v>0</v>
      </c>
      <c r="K930" s="7">
        <v>1</v>
      </c>
      <c r="L930" s="7">
        <v>0</v>
      </c>
      <c r="M930" s="7">
        <v>0</v>
      </c>
      <c r="N930" s="7">
        <v>0</v>
      </c>
      <c r="O930" s="7">
        <v>0</v>
      </c>
      <c r="P930" s="7">
        <v>0</v>
      </c>
      <c r="Q930" s="7">
        <v>0</v>
      </c>
      <c r="R930" s="7">
        <v>0</v>
      </c>
      <c r="S930" s="7">
        <f t="shared" si="14"/>
        <v>3</v>
      </c>
    </row>
    <row r="931" spans="1:19">
      <c r="A931" s="7" t="s">
        <v>991</v>
      </c>
      <c r="B931" s="7" t="s">
        <v>2060</v>
      </c>
      <c r="C931" s="7">
        <v>0</v>
      </c>
      <c r="D931" s="7">
        <v>1</v>
      </c>
      <c r="E931" s="7">
        <v>6</v>
      </c>
      <c r="F931" s="7">
        <v>1</v>
      </c>
      <c r="G931" s="7">
        <v>0</v>
      </c>
      <c r="H931" s="7">
        <v>2</v>
      </c>
      <c r="I931" s="7">
        <v>0</v>
      </c>
      <c r="J931" s="7">
        <v>1</v>
      </c>
      <c r="K931" s="7">
        <v>1</v>
      </c>
      <c r="L931" s="7">
        <v>0</v>
      </c>
      <c r="M931" s="7">
        <v>0</v>
      </c>
      <c r="N931" s="7">
        <v>0</v>
      </c>
      <c r="O931" s="7">
        <v>0</v>
      </c>
      <c r="P931" s="7">
        <v>1</v>
      </c>
      <c r="Q931" s="7">
        <v>1</v>
      </c>
      <c r="R931" s="7">
        <v>1</v>
      </c>
      <c r="S931" s="7">
        <f t="shared" si="14"/>
        <v>15</v>
      </c>
    </row>
    <row r="932" spans="1:19">
      <c r="A932" s="7" t="s">
        <v>992</v>
      </c>
      <c r="B932" s="7" t="s">
        <v>2061</v>
      </c>
      <c r="C932" s="7">
        <v>0</v>
      </c>
      <c r="D932" s="7">
        <v>0</v>
      </c>
      <c r="E932" s="7">
        <v>0</v>
      </c>
      <c r="F932" s="7">
        <v>1</v>
      </c>
      <c r="G932" s="7">
        <v>0</v>
      </c>
      <c r="H932" s="7">
        <v>0</v>
      </c>
      <c r="I932" s="7">
        <v>0</v>
      </c>
      <c r="J932" s="7">
        <v>0</v>
      </c>
      <c r="K932" s="7">
        <v>0</v>
      </c>
      <c r="L932" s="7">
        <v>0</v>
      </c>
      <c r="M932" s="7">
        <v>0</v>
      </c>
      <c r="N932" s="7">
        <v>0</v>
      </c>
      <c r="O932" s="7">
        <v>0</v>
      </c>
      <c r="P932" s="7">
        <v>0</v>
      </c>
      <c r="Q932" s="7">
        <v>0</v>
      </c>
      <c r="R932" s="7">
        <v>0</v>
      </c>
      <c r="S932" s="7">
        <f t="shared" si="14"/>
        <v>1</v>
      </c>
    </row>
    <row r="933" spans="1:19">
      <c r="A933" s="7" t="s">
        <v>993</v>
      </c>
      <c r="B933" s="7" t="s">
        <v>2062</v>
      </c>
      <c r="C933" s="7">
        <v>0</v>
      </c>
      <c r="D933" s="7">
        <v>0</v>
      </c>
      <c r="E933" s="7">
        <v>0</v>
      </c>
      <c r="F933" s="7">
        <v>0</v>
      </c>
      <c r="G933" s="7">
        <v>0</v>
      </c>
      <c r="H933" s="7">
        <v>0</v>
      </c>
      <c r="I933" s="7">
        <v>0</v>
      </c>
      <c r="J933" s="7">
        <v>0</v>
      </c>
      <c r="K933" s="7">
        <v>0</v>
      </c>
      <c r="L933" s="7">
        <v>0</v>
      </c>
      <c r="M933" s="7">
        <v>0</v>
      </c>
      <c r="N933" s="7">
        <v>0</v>
      </c>
      <c r="O933" s="7">
        <v>0</v>
      </c>
      <c r="P933" s="7">
        <v>0</v>
      </c>
      <c r="Q933" s="7">
        <v>0</v>
      </c>
      <c r="R933" s="7">
        <v>1</v>
      </c>
      <c r="S933" s="7">
        <f t="shared" si="14"/>
        <v>1</v>
      </c>
    </row>
    <row r="934" spans="1:19">
      <c r="A934" s="7" t="s">
        <v>994</v>
      </c>
      <c r="B934" s="7" t="s">
        <v>2063</v>
      </c>
      <c r="C934" s="7">
        <v>2</v>
      </c>
      <c r="D934" s="7">
        <v>0</v>
      </c>
      <c r="E934" s="7">
        <v>0</v>
      </c>
      <c r="F934" s="7">
        <v>0</v>
      </c>
      <c r="G934" s="7">
        <v>0</v>
      </c>
      <c r="H934" s="7">
        <v>0</v>
      </c>
      <c r="I934" s="7">
        <v>0</v>
      </c>
      <c r="J934" s="7">
        <v>0</v>
      </c>
      <c r="K934" s="7">
        <v>0</v>
      </c>
      <c r="L934" s="7">
        <v>0</v>
      </c>
      <c r="M934" s="7">
        <v>0</v>
      </c>
      <c r="N934" s="7">
        <v>0</v>
      </c>
      <c r="O934" s="7">
        <v>0</v>
      </c>
      <c r="P934" s="7">
        <v>0</v>
      </c>
      <c r="Q934" s="7">
        <v>0</v>
      </c>
      <c r="R934" s="7">
        <v>0</v>
      </c>
      <c r="S934" s="7">
        <f t="shared" si="14"/>
        <v>2</v>
      </c>
    </row>
    <row r="935" spans="1:19">
      <c r="A935" s="7" t="s">
        <v>995</v>
      </c>
      <c r="B935" s="7" t="s">
        <v>2064</v>
      </c>
      <c r="C935" s="7">
        <v>0</v>
      </c>
      <c r="D935" s="7">
        <v>0</v>
      </c>
      <c r="E935" s="7">
        <v>0</v>
      </c>
      <c r="F935" s="7">
        <v>0</v>
      </c>
      <c r="G935" s="7">
        <v>0</v>
      </c>
      <c r="H935" s="7">
        <v>0</v>
      </c>
      <c r="I935" s="7">
        <v>0</v>
      </c>
      <c r="J935" s="7">
        <v>0</v>
      </c>
      <c r="K935" s="7">
        <v>0</v>
      </c>
      <c r="L935" s="7">
        <v>0</v>
      </c>
      <c r="M935" s="7">
        <v>1</v>
      </c>
      <c r="N935" s="7">
        <v>0</v>
      </c>
      <c r="O935" s="7">
        <v>0</v>
      </c>
      <c r="P935" s="7">
        <v>0</v>
      </c>
      <c r="Q935" s="7">
        <v>0</v>
      </c>
      <c r="R935" s="7">
        <v>0</v>
      </c>
      <c r="S935" s="7">
        <f t="shared" si="14"/>
        <v>1</v>
      </c>
    </row>
    <row r="936" spans="1:19">
      <c r="A936" s="7" t="s">
        <v>996</v>
      </c>
      <c r="B936" s="7" t="s">
        <v>2065</v>
      </c>
      <c r="C936" s="7">
        <v>3</v>
      </c>
      <c r="D936" s="7">
        <v>5</v>
      </c>
      <c r="E936" s="7">
        <v>1</v>
      </c>
      <c r="F936" s="7">
        <v>6</v>
      </c>
      <c r="G936" s="7">
        <v>2</v>
      </c>
      <c r="H936" s="7">
        <v>2</v>
      </c>
      <c r="I936" s="7">
        <v>3</v>
      </c>
      <c r="J936" s="7">
        <v>6</v>
      </c>
      <c r="K936" s="7">
        <v>9</v>
      </c>
      <c r="L936" s="7">
        <v>3</v>
      </c>
      <c r="M936" s="7">
        <v>1</v>
      </c>
      <c r="N936" s="7">
        <v>6</v>
      </c>
      <c r="O936" s="7">
        <v>1</v>
      </c>
      <c r="P936" s="7">
        <v>5</v>
      </c>
      <c r="Q936" s="7">
        <v>2</v>
      </c>
      <c r="R936" s="7">
        <v>5</v>
      </c>
      <c r="S936" s="7">
        <f t="shared" si="14"/>
        <v>60</v>
      </c>
    </row>
    <row r="937" spans="1:19">
      <c r="A937" s="7" t="s">
        <v>997</v>
      </c>
      <c r="B937" s="7" t="s">
        <v>2066</v>
      </c>
      <c r="C937" s="7">
        <v>0</v>
      </c>
      <c r="D937" s="7">
        <v>1</v>
      </c>
      <c r="E937" s="7">
        <v>0</v>
      </c>
      <c r="F937" s="7">
        <v>0</v>
      </c>
      <c r="G937" s="7">
        <v>0</v>
      </c>
      <c r="H937" s="7">
        <v>0</v>
      </c>
      <c r="I937" s="7">
        <v>0</v>
      </c>
      <c r="J937" s="7">
        <v>0</v>
      </c>
      <c r="K937" s="7">
        <v>0</v>
      </c>
      <c r="L937" s="7">
        <v>0</v>
      </c>
      <c r="M937" s="7">
        <v>0</v>
      </c>
      <c r="N937" s="7">
        <v>0</v>
      </c>
      <c r="O937" s="7">
        <v>0</v>
      </c>
      <c r="P937" s="7">
        <v>0</v>
      </c>
      <c r="Q937" s="7">
        <v>0</v>
      </c>
      <c r="R937" s="7">
        <v>0</v>
      </c>
      <c r="S937" s="7">
        <f t="shared" si="14"/>
        <v>1</v>
      </c>
    </row>
    <row r="938" spans="1:19">
      <c r="A938" s="7" t="s">
        <v>998</v>
      </c>
      <c r="B938" s="7" t="s">
        <v>2067</v>
      </c>
      <c r="C938" s="7">
        <v>0</v>
      </c>
      <c r="D938" s="7">
        <v>0</v>
      </c>
      <c r="E938" s="7">
        <v>0</v>
      </c>
      <c r="F938" s="7">
        <v>0</v>
      </c>
      <c r="G938" s="7">
        <v>0</v>
      </c>
      <c r="H938" s="7">
        <v>0</v>
      </c>
      <c r="I938" s="7">
        <v>0</v>
      </c>
      <c r="J938" s="7">
        <v>0</v>
      </c>
      <c r="K938" s="7">
        <v>0</v>
      </c>
      <c r="L938" s="7">
        <v>0</v>
      </c>
      <c r="M938" s="7">
        <v>1</v>
      </c>
      <c r="N938" s="7">
        <v>0</v>
      </c>
      <c r="O938" s="7">
        <v>0</v>
      </c>
      <c r="P938" s="7">
        <v>0</v>
      </c>
      <c r="Q938" s="7">
        <v>0</v>
      </c>
      <c r="R938" s="7">
        <v>0</v>
      </c>
      <c r="S938" s="7">
        <f t="shared" si="14"/>
        <v>1</v>
      </c>
    </row>
    <row r="939" spans="1:19">
      <c r="A939" s="7" t="s">
        <v>999</v>
      </c>
      <c r="B939" s="7" t="s">
        <v>2068</v>
      </c>
      <c r="C939" s="7">
        <v>0</v>
      </c>
      <c r="D939" s="7">
        <v>0</v>
      </c>
      <c r="E939" s="7">
        <v>1</v>
      </c>
      <c r="F939" s="7">
        <v>0</v>
      </c>
      <c r="G939" s="7">
        <v>0</v>
      </c>
      <c r="H939" s="7">
        <v>0</v>
      </c>
      <c r="I939" s="7">
        <v>0</v>
      </c>
      <c r="J939" s="7">
        <v>0</v>
      </c>
      <c r="K939" s="7">
        <v>0</v>
      </c>
      <c r="L939" s="7">
        <v>0</v>
      </c>
      <c r="M939" s="7">
        <v>0</v>
      </c>
      <c r="N939" s="7">
        <v>0</v>
      </c>
      <c r="O939" s="7">
        <v>0</v>
      </c>
      <c r="P939" s="7">
        <v>0</v>
      </c>
      <c r="Q939" s="7">
        <v>0</v>
      </c>
      <c r="R939" s="7">
        <v>0</v>
      </c>
      <c r="S939" s="7">
        <f t="shared" si="14"/>
        <v>1</v>
      </c>
    </row>
    <row r="940" spans="1:19">
      <c r="A940" s="7" t="s">
        <v>1000</v>
      </c>
      <c r="B940" s="7" t="s">
        <v>2069</v>
      </c>
      <c r="C940" s="7">
        <v>0</v>
      </c>
      <c r="D940" s="7">
        <v>0</v>
      </c>
      <c r="E940" s="7">
        <v>0</v>
      </c>
      <c r="F940" s="7">
        <v>0</v>
      </c>
      <c r="G940" s="7">
        <v>0</v>
      </c>
      <c r="H940" s="7">
        <v>0</v>
      </c>
      <c r="I940" s="7">
        <v>0</v>
      </c>
      <c r="J940" s="7">
        <v>0</v>
      </c>
      <c r="K940" s="7">
        <v>0</v>
      </c>
      <c r="L940" s="7">
        <v>1</v>
      </c>
      <c r="M940" s="7">
        <v>0</v>
      </c>
      <c r="N940" s="7">
        <v>0</v>
      </c>
      <c r="O940" s="7">
        <v>0</v>
      </c>
      <c r="P940" s="7">
        <v>0</v>
      </c>
      <c r="Q940" s="7">
        <v>0</v>
      </c>
      <c r="R940" s="7">
        <v>0</v>
      </c>
      <c r="S940" s="7">
        <f t="shared" si="14"/>
        <v>1</v>
      </c>
    </row>
    <row r="941" spans="1:19">
      <c r="A941" s="7" t="s">
        <v>1001</v>
      </c>
      <c r="B941" s="7" t="s">
        <v>2070</v>
      </c>
      <c r="C941" s="7">
        <v>0</v>
      </c>
      <c r="D941" s="7">
        <v>0</v>
      </c>
      <c r="E941" s="7">
        <v>0</v>
      </c>
      <c r="F941" s="7">
        <v>0</v>
      </c>
      <c r="G941" s="7">
        <v>1</v>
      </c>
      <c r="H941" s="7">
        <v>0</v>
      </c>
      <c r="I941" s="7">
        <v>0</v>
      </c>
      <c r="J941" s="7">
        <v>0</v>
      </c>
      <c r="K941" s="7">
        <v>0</v>
      </c>
      <c r="L941" s="7">
        <v>0</v>
      </c>
      <c r="M941" s="7">
        <v>1</v>
      </c>
      <c r="N941" s="7">
        <v>0</v>
      </c>
      <c r="O941" s="7">
        <v>0</v>
      </c>
      <c r="P941" s="7">
        <v>0</v>
      </c>
      <c r="Q941" s="7">
        <v>0</v>
      </c>
      <c r="R941" s="7">
        <v>0</v>
      </c>
      <c r="S941" s="7">
        <f t="shared" si="14"/>
        <v>2</v>
      </c>
    </row>
    <row r="942" spans="1:19">
      <c r="A942" s="7" t="s">
        <v>1002</v>
      </c>
      <c r="B942" s="7" t="s">
        <v>2071</v>
      </c>
      <c r="C942" s="7">
        <v>0</v>
      </c>
      <c r="D942" s="7">
        <v>0</v>
      </c>
      <c r="E942" s="7">
        <v>1</v>
      </c>
      <c r="F942" s="7">
        <v>0</v>
      </c>
      <c r="G942" s="7">
        <v>0</v>
      </c>
      <c r="H942" s="7">
        <v>0</v>
      </c>
      <c r="I942" s="7">
        <v>0</v>
      </c>
      <c r="J942" s="7">
        <v>0</v>
      </c>
      <c r="K942" s="7">
        <v>0</v>
      </c>
      <c r="L942" s="7">
        <v>0</v>
      </c>
      <c r="M942" s="7">
        <v>0</v>
      </c>
      <c r="N942" s="7">
        <v>0</v>
      </c>
      <c r="O942" s="7">
        <v>0</v>
      </c>
      <c r="P942" s="7">
        <v>0</v>
      </c>
      <c r="Q942" s="7">
        <v>0</v>
      </c>
      <c r="R942" s="7">
        <v>0</v>
      </c>
      <c r="S942" s="7">
        <f t="shared" si="14"/>
        <v>1</v>
      </c>
    </row>
    <row r="943" spans="1:19">
      <c r="A943" s="7" t="s">
        <v>1003</v>
      </c>
      <c r="B943" s="7" t="s">
        <v>2072</v>
      </c>
      <c r="C943" s="7">
        <v>0</v>
      </c>
      <c r="D943" s="7">
        <v>0</v>
      </c>
      <c r="E943" s="7">
        <v>0</v>
      </c>
      <c r="F943" s="7">
        <v>1</v>
      </c>
      <c r="G943" s="7">
        <v>3</v>
      </c>
      <c r="H943" s="7">
        <v>1</v>
      </c>
      <c r="I943" s="7">
        <v>0</v>
      </c>
      <c r="J943" s="7">
        <v>0</v>
      </c>
      <c r="K943" s="7">
        <v>0</v>
      </c>
      <c r="L943" s="7">
        <v>0</v>
      </c>
      <c r="M943" s="7">
        <v>0</v>
      </c>
      <c r="N943" s="7">
        <v>0</v>
      </c>
      <c r="O943" s="7">
        <v>2</v>
      </c>
      <c r="P943" s="7">
        <v>0</v>
      </c>
      <c r="Q943" s="7">
        <v>0</v>
      </c>
      <c r="R943" s="7">
        <v>1</v>
      </c>
      <c r="S943" s="7">
        <f t="shared" si="14"/>
        <v>8</v>
      </c>
    </row>
    <row r="944" spans="1:19">
      <c r="A944" s="7" t="s">
        <v>1004</v>
      </c>
      <c r="B944" s="7" t="s">
        <v>2073</v>
      </c>
      <c r="C944" s="7">
        <v>0</v>
      </c>
      <c r="D944" s="7">
        <v>1</v>
      </c>
      <c r="E944" s="7">
        <v>0</v>
      </c>
      <c r="F944" s="7">
        <v>0</v>
      </c>
      <c r="G944" s="7">
        <v>0</v>
      </c>
      <c r="H944" s="7">
        <v>0</v>
      </c>
      <c r="I944" s="7">
        <v>0</v>
      </c>
      <c r="J944" s="7">
        <v>0</v>
      </c>
      <c r="K944" s="7">
        <v>0</v>
      </c>
      <c r="L944" s="7">
        <v>0</v>
      </c>
      <c r="M944" s="7">
        <v>1</v>
      </c>
      <c r="N944" s="7">
        <v>1</v>
      </c>
      <c r="O944" s="7">
        <v>0</v>
      </c>
      <c r="P944" s="7">
        <v>0</v>
      </c>
      <c r="Q944" s="7">
        <v>0</v>
      </c>
      <c r="R944" s="7">
        <v>0</v>
      </c>
      <c r="S944" s="7">
        <f t="shared" si="14"/>
        <v>3</v>
      </c>
    </row>
    <row r="945" spans="1:19">
      <c r="A945" s="7" t="s">
        <v>1005</v>
      </c>
      <c r="B945" s="7" t="s">
        <v>2074</v>
      </c>
      <c r="C945" s="7">
        <v>0</v>
      </c>
      <c r="D945" s="7">
        <v>0</v>
      </c>
      <c r="E945" s="7">
        <v>0</v>
      </c>
      <c r="F945" s="7">
        <v>0</v>
      </c>
      <c r="G945" s="7">
        <v>0</v>
      </c>
      <c r="H945" s="7">
        <v>0</v>
      </c>
      <c r="I945" s="7">
        <v>0</v>
      </c>
      <c r="J945" s="7">
        <v>0</v>
      </c>
      <c r="K945" s="7">
        <v>1</v>
      </c>
      <c r="L945" s="7">
        <v>0</v>
      </c>
      <c r="M945" s="7">
        <v>0</v>
      </c>
      <c r="N945" s="7">
        <v>0</v>
      </c>
      <c r="O945" s="7">
        <v>0</v>
      </c>
      <c r="P945" s="7">
        <v>0</v>
      </c>
      <c r="Q945" s="7">
        <v>0</v>
      </c>
      <c r="R945" s="7">
        <v>0</v>
      </c>
      <c r="S945" s="7">
        <f t="shared" si="14"/>
        <v>1</v>
      </c>
    </row>
    <row r="946" spans="1:19">
      <c r="A946" s="7" t="s">
        <v>1006</v>
      </c>
      <c r="B946" s="7" t="s">
        <v>2075</v>
      </c>
      <c r="C946" s="7">
        <v>0</v>
      </c>
      <c r="D946" s="7">
        <v>0</v>
      </c>
      <c r="E946" s="7">
        <v>0</v>
      </c>
      <c r="F946" s="7">
        <v>0</v>
      </c>
      <c r="G946" s="7">
        <v>0</v>
      </c>
      <c r="H946" s="7">
        <v>0</v>
      </c>
      <c r="I946" s="7">
        <v>0</v>
      </c>
      <c r="J946" s="7">
        <v>0</v>
      </c>
      <c r="K946" s="7">
        <v>0</v>
      </c>
      <c r="L946" s="7">
        <v>0</v>
      </c>
      <c r="M946" s="7">
        <v>0</v>
      </c>
      <c r="N946" s="7">
        <v>2</v>
      </c>
      <c r="O946" s="7">
        <v>0</v>
      </c>
      <c r="P946" s="7">
        <v>0</v>
      </c>
      <c r="Q946" s="7">
        <v>0</v>
      </c>
      <c r="R946" s="7">
        <v>0</v>
      </c>
      <c r="S946" s="7">
        <f t="shared" si="14"/>
        <v>2</v>
      </c>
    </row>
    <row r="947" spans="1:19">
      <c r="A947" s="7" t="s">
        <v>1007</v>
      </c>
      <c r="B947" s="7" t="s">
        <v>2076</v>
      </c>
      <c r="C947" s="7">
        <v>0</v>
      </c>
      <c r="D947" s="7">
        <v>0</v>
      </c>
      <c r="E947" s="7">
        <v>0</v>
      </c>
      <c r="F947" s="7">
        <v>0</v>
      </c>
      <c r="G947" s="7">
        <v>0</v>
      </c>
      <c r="H947" s="7">
        <v>0</v>
      </c>
      <c r="I947" s="7">
        <v>0</v>
      </c>
      <c r="J947" s="7">
        <v>0</v>
      </c>
      <c r="K947" s="7">
        <v>0</v>
      </c>
      <c r="L947" s="7">
        <v>0</v>
      </c>
      <c r="M947" s="7">
        <v>0</v>
      </c>
      <c r="N947" s="7">
        <v>0</v>
      </c>
      <c r="O947" s="7">
        <v>0</v>
      </c>
      <c r="P947" s="7">
        <v>1</v>
      </c>
      <c r="Q947" s="7">
        <v>0</v>
      </c>
      <c r="R947" s="7">
        <v>0</v>
      </c>
      <c r="S947" s="7">
        <f t="shared" si="14"/>
        <v>1</v>
      </c>
    </row>
    <row r="948" spans="1:19">
      <c r="A948" s="7" t="s">
        <v>1008</v>
      </c>
      <c r="B948" s="7" t="s">
        <v>2077</v>
      </c>
      <c r="C948" s="7">
        <v>0</v>
      </c>
      <c r="D948" s="7">
        <v>0</v>
      </c>
      <c r="E948" s="7">
        <v>0</v>
      </c>
      <c r="F948" s="7">
        <v>0</v>
      </c>
      <c r="G948" s="7">
        <v>0</v>
      </c>
      <c r="H948" s="7">
        <v>1</v>
      </c>
      <c r="I948" s="7">
        <v>0</v>
      </c>
      <c r="J948" s="7">
        <v>0</v>
      </c>
      <c r="K948" s="7">
        <v>0</v>
      </c>
      <c r="L948" s="7">
        <v>0</v>
      </c>
      <c r="M948" s="7">
        <v>0</v>
      </c>
      <c r="N948" s="7">
        <v>0</v>
      </c>
      <c r="O948" s="7">
        <v>0</v>
      </c>
      <c r="P948" s="7">
        <v>0</v>
      </c>
      <c r="Q948" s="7">
        <v>0</v>
      </c>
      <c r="R948" s="7">
        <v>0</v>
      </c>
      <c r="S948" s="7">
        <f t="shared" si="14"/>
        <v>1</v>
      </c>
    </row>
    <row r="949" spans="1:19">
      <c r="A949" s="7" t="s">
        <v>1009</v>
      </c>
      <c r="B949" s="7" t="s">
        <v>2078</v>
      </c>
      <c r="C949" s="7">
        <v>0</v>
      </c>
      <c r="D949" s="7">
        <v>0</v>
      </c>
      <c r="E949" s="7">
        <v>0</v>
      </c>
      <c r="F949" s="7">
        <v>0</v>
      </c>
      <c r="G949" s="7">
        <v>0</v>
      </c>
      <c r="H949" s="7">
        <v>0</v>
      </c>
      <c r="I949" s="7">
        <v>0</v>
      </c>
      <c r="J949" s="7">
        <v>1</v>
      </c>
      <c r="K949" s="7">
        <v>0</v>
      </c>
      <c r="L949" s="7">
        <v>0</v>
      </c>
      <c r="M949" s="7">
        <v>1</v>
      </c>
      <c r="N949" s="7">
        <v>0</v>
      </c>
      <c r="O949" s="7">
        <v>0</v>
      </c>
      <c r="P949" s="7">
        <v>0</v>
      </c>
      <c r="Q949" s="7">
        <v>0</v>
      </c>
      <c r="R949" s="7">
        <v>1</v>
      </c>
      <c r="S949" s="7">
        <f t="shared" si="14"/>
        <v>3</v>
      </c>
    </row>
    <row r="950" spans="1:19">
      <c r="A950" s="7" t="s">
        <v>1010</v>
      </c>
      <c r="B950" s="7" t="s">
        <v>2079</v>
      </c>
      <c r="C950" s="7">
        <v>3</v>
      </c>
      <c r="D950" s="7">
        <v>6</v>
      </c>
      <c r="E950" s="7">
        <v>4</v>
      </c>
      <c r="F950" s="7">
        <v>4</v>
      </c>
      <c r="G950" s="7">
        <v>0</v>
      </c>
      <c r="H950" s="7">
        <v>4</v>
      </c>
      <c r="I950" s="7">
        <v>7</v>
      </c>
      <c r="J950" s="7">
        <v>3</v>
      </c>
      <c r="K950" s="7">
        <v>5</v>
      </c>
      <c r="L950" s="7">
        <v>3</v>
      </c>
      <c r="M950" s="7">
        <v>2</v>
      </c>
      <c r="N950" s="7">
        <v>12</v>
      </c>
      <c r="O950" s="7">
        <v>4</v>
      </c>
      <c r="P950" s="7">
        <v>7</v>
      </c>
      <c r="Q950" s="7">
        <v>5</v>
      </c>
      <c r="R950" s="7">
        <v>2</v>
      </c>
      <c r="S950" s="7">
        <f t="shared" si="14"/>
        <v>71</v>
      </c>
    </row>
    <row r="951" spans="1:19">
      <c r="A951" s="7" t="s">
        <v>1011</v>
      </c>
      <c r="B951" s="7" t="s">
        <v>2080</v>
      </c>
      <c r="C951" s="7">
        <v>0</v>
      </c>
      <c r="D951" s="7">
        <v>0</v>
      </c>
      <c r="E951" s="7">
        <v>1</v>
      </c>
      <c r="F951" s="7">
        <v>0</v>
      </c>
      <c r="G951" s="7">
        <v>0</v>
      </c>
      <c r="H951" s="7">
        <v>0</v>
      </c>
      <c r="I951" s="7">
        <v>0</v>
      </c>
      <c r="J951" s="7">
        <v>0</v>
      </c>
      <c r="K951" s="7">
        <v>0</v>
      </c>
      <c r="L951" s="7">
        <v>0</v>
      </c>
      <c r="M951" s="7">
        <v>0</v>
      </c>
      <c r="N951" s="7">
        <v>0</v>
      </c>
      <c r="O951" s="7">
        <v>0</v>
      </c>
      <c r="P951" s="7">
        <v>0</v>
      </c>
      <c r="Q951" s="7">
        <v>0</v>
      </c>
      <c r="R951" s="7">
        <v>0</v>
      </c>
      <c r="S951" s="7">
        <f t="shared" si="14"/>
        <v>1</v>
      </c>
    </row>
    <row r="952" spans="1:19">
      <c r="A952" s="7" t="s">
        <v>1012</v>
      </c>
      <c r="B952" s="7" t="s">
        <v>2081</v>
      </c>
      <c r="C952" s="7">
        <v>0</v>
      </c>
      <c r="D952" s="7">
        <v>0</v>
      </c>
      <c r="E952" s="7">
        <v>0</v>
      </c>
      <c r="F952" s="7">
        <v>0</v>
      </c>
      <c r="G952" s="7">
        <v>0</v>
      </c>
      <c r="H952" s="7">
        <v>1</v>
      </c>
      <c r="I952" s="7">
        <v>0</v>
      </c>
      <c r="J952" s="7">
        <v>0</v>
      </c>
      <c r="K952" s="7">
        <v>0</v>
      </c>
      <c r="L952" s="7">
        <v>0</v>
      </c>
      <c r="M952" s="7">
        <v>1</v>
      </c>
      <c r="N952" s="7">
        <v>0</v>
      </c>
      <c r="O952" s="7">
        <v>3</v>
      </c>
      <c r="P952" s="7">
        <v>0</v>
      </c>
      <c r="Q952" s="7">
        <v>0</v>
      </c>
      <c r="R952" s="7">
        <v>0</v>
      </c>
      <c r="S952" s="7">
        <f t="shared" si="14"/>
        <v>5</v>
      </c>
    </row>
    <row r="953" spans="1:19">
      <c r="A953" s="7" t="s">
        <v>1013</v>
      </c>
      <c r="B953" s="7" t="s">
        <v>2082</v>
      </c>
      <c r="C953" s="7">
        <v>0</v>
      </c>
      <c r="D953" s="7">
        <v>0</v>
      </c>
      <c r="E953" s="7">
        <v>0</v>
      </c>
      <c r="F953" s="7">
        <v>0</v>
      </c>
      <c r="G953" s="7">
        <v>0</v>
      </c>
      <c r="H953" s="7">
        <v>0</v>
      </c>
      <c r="I953" s="7">
        <v>0</v>
      </c>
      <c r="J953" s="7">
        <v>0</v>
      </c>
      <c r="K953" s="7">
        <v>0</v>
      </c>
      <c r="L953" s="7">
        <v>0</v>
      </c>
      <c r="M953" s="7">
        <v>0</v>
      </c>
      <c r="N953" s="7">
        <v>0</v>
      </c>
      <c r="O953" s="7">
        <v>0</v>
      </c>
      <c r="P953" s="7">
        <v>0</v>
      </c>
      <c r="Q953" s="7">
        <v>0</v>
      </c>
      <c r="R953" s="7">
        <v>1</v>
      </c>
      <c r="S953" s="7">
        <f t="shared" si="14"/>
        <v>1</v>
      </c>
    </row>
    <row r="954" spans="1:19">
      <c r="A954" s="7" t="s">
        <v>1014</v>
      </c>
      <c r="B954" s="7" t="s">
        <v>2083</v>
      </c>
      <c r="C954" s="7">
        <v>0</v>
      </c>
      <c r="D954" s="7">
        <v>0</v>
      </c>
      <c r="E954" s="7">
        <v>0</v>
      </c>
      <c r="F954" s="7">
        <v>0</v>
      </c>
      <c r="G954" s="7">
        <v>0</v>
      </c>
      <c r="H954" s="7">
        <v>0</v>
      </c>
      <c r="I954" s="7">
        <v>0</v>
      </c>
      <c r="J954" s="7">
        <v>0</v>
      </c>
      <c r="K954" s="7">
        <v>0</v>
      </c>
      <c r="L954" s="7">
        <v>0</v>
      </c>
      <c r="M954" s="7">
        <v>1</v>
      </c>
      <c r="N954" s="7">
        <v>0</v>
      </c>
      <c r="O954" s="7">
        <v>0</v>
      </c>
      <c r="P954" s="7">
        <v>0</v>
      </c>
      <c r="Q954" s="7">
        <v>0</v>
      </c>
      <c r="R954" s="7">
        <v>0</v>
      </c>
      <c r="S954" s="7">
        <f t="shared" si="14"/>
        <v>1</v>
      </c>
    </row>
    <row r="955" spans="1:19">
      <c r="A955" s="7" t="s">
        <v>1015</v>
      </c>
      <c r="B955" s="7" t="s">
        <v>2084</v>
      </c>
      <c r="C955" s="7">
        <v>0</v>
      </c>
      <c r="D955" s="7">
        <v>0</v>
      </c>
      <c r="E955" s="7">
        <v>0</v>
      </c>
      <c r="F955" s="7">
        <v>0</v>
      </c>
      <c r="G955" s="7">
        <v>0</v>
      </c>
      <c r="H955" s="7">
        <v>0</v>
      </c>
      <c r="I955" s="7">
        <v>0</v>
      </c>
      <c r="J955" s="7">
        <v>0</v>
      </c>
      <c r="K955" s="7">
        <v>0</v>
      </c>
      <c r="L955" s="7">
        <v>0</v>
      </c>
      <c r="M955" s="7">
        <v>0</v>
      </c>
      <c r="N955" s="7">
        <v>1</v>
      </c>
      <c r="O955" s="7">
        <v>0</v>
      </c>
      <c r="P955" s="7">
        <v>0</v>
      </c>
      <c r="Q955" s="7">
        <v>0</v>
      </c>
      <c r="R955" s="7">
        <v>0</v>
      </c>
      <c r="S955" s="7">
        <f t="shared" si="14"/>
        <v>1</v>
      </c>
    </row>
    <row r="956" spans="1:19">
      <c r="A956" s="7" t="s">
        <v>1016</v>
      </c>
      <c r="B956" s="7" t="s">
        <v>2085</v>
      </c>
      <c r="C956" s="7">
        <v>0</v>
      </c>
      <c r="D956" s="7">
        <v>0</v>
      </c>
      <c r="E956" s="7">
        <v>1</v>
      </c>
      <c r="F956" s="7">
        <v>0</v>
      </c>
      <c r="G956" s="7">
        <v>0</v>
      </c>
      <c r="H956" s="7">
        <v>0</v>
      </c>
      <c r="I956" s="7">
        <v>0</v>
      </c>
      <c r="J956" s="7">
        <v>0</v>
      </c>
      <c r="K956" s="7">
        <v>0</v>
      </c>
      <c r="L956" s="7">
        <v>0</v>
      </c>
      <c r="M956" s="7">
        <v>0</v>
      </c>
      <c r="N956" s="7">
        <v>1</v>
      </c>
      <c r="O956" s="7">
        <v>0</v>
      </c>
      <c r="P956" s="7">
        <v>0</v>
      </c>
      <c r="Q956" s="7">
        <v>0</v>
      </c>
      <c r="R956" s="7">
        <v>0</v>
      </c>
      <c r="S956" s="7">
        <f t="shared" si="14"/>
        <v>2</v>
      </c>
    </row>
    <row r="957" spans="1:19">
      <c r="A957" s="7" t="s">
        <v>1017</v>
      </c>
      <c r="B957" s="7" t="s">
        <v>2086</v>
      </c>
      <c r="C957" s="7">
        <v>0</v>
      </c>
      <c r="D957" s="7">
        <v>0</v>
      </c>
      <c r="E957" s="7">
        <v>0</v>
      </c>
      <c r="F957" s="7">
        <v>0</v>
      </c>
      <c r="G957" s="7">
        <v>0</v>
      </c>
      <c r="H957" s="7">
        <v>0</v>
      </c>
      <c r="I957" s="7">
        <v>0</v>
      </c>
      <c r="J957" s="7">
        <v>1</v>
      </c>
      <c r="K957" s="7">
        <v>0</v>
      </c>
      <c r="L957" s="7">
        <v>0</v>
      </c>
      <c r="M957" s="7">
        <v>0</v>
      </c>
      <c r="N957" s="7">
        <v>0</v>
      </c>
      <c r="O957" s="7">
        <v>0</v>
      </c>
      <c r="P957" s="7">
        <v>0</v>
      </c>
      <c r="Q957" s="7">
        <v>0</v>
      </c>
      <c r="R957" s="7">
        <v>0</v>
      </c>
      <c r="S957" s="7">
        <f t="shared" si="14"/>
        <v>1</v>
      </c>
    </row>
    <row r="958" spans="1:19">
      <c r="A958" s="7" t="s">
        <v>1018</v>
      </c>
      <c r="B958" s="7" t="s">
        <v>2087</v>
      </c>
      <c r="C958" s="7">
        <v>0</v>
      </c>
      <c r="D958" s="7">
        <v>0</v>
      </c>
      <c r="E958" s="7">
        <v>0</v>
      </c>
      <c r="F958" s="7">
        <v>0</v>
      </c>
      <c r="G958" s="7">
        <v>0</v>
      </c>
      <c r="H958" s="7">
        <v>0</v>
      </c>
      <c r="I958" s="7">
        <v>0</v>
      </c>
      <c r="J958" s="7">
        <v>0</v>
      </c>
      <c r="K958" s="7">
        <v>0</v>
      </c>
      <c r="L958" s="7">
        <v>1</v>
      </c>
      <c r="M958" s="7">
        <v>0</v>
      </c>
      <c r="N958" s="7">
        <v>0</v>
      </c>
      <c r="O958" s="7">
        <v>0</v>
      </c>
      <c r="P958" s="7">
        <v>0</v>
      </c>
      <c r="Q958" s="7">
        <v>0</v>
      </c>
      <c r="R958" s="7">
        <v>0</v>
      </c>
      <c r="S958" s="7">
        <f t="shared" si="14"/>
        <v>1</v>
      </c>
    </row>
    <row r="959" spans="1:19">
      <c r="A959" s="7" t="s">
        <v>1019</v>
      </c>
      <c r="B959" s="7" t="s">
        <v>2088</v>
      </c>
      <c r="C959" s="7">
        <v>0</v>
      </c>
      <c r="D959" s="7">
        <v>0</v>
      </c>
      <c r="E959" s="7">
        <v>0</v>
      </c>
      <c r="F959" s="7">
        <v>0</v>
      </c>
      <c r="G959" s="7">
        <v>0</v>
      </c>
      <c r="H959" s="7">
        <v>0</v>
      </c>
      <c r="I959" s="7">
        <v>0</v>
      </c>
      <c r="J959" s="7">
        <v>0</v>
      </c>
      <c r="K959" s="7">
        <v>0</v>
      </c>
      <c r="L959" s="7">
        <v>0</v>
      </c>
      <c r="M959" s="7">
        <v>0</v>
      </c>
      <c r="N959" s="7">
        <v>0</v>
      </c>
      <c r="O959" s="7">
        <v>0</v>
      </c>
      <c r="P959" s="7">
        <v>1</v>
      </c>
      <c r="Q959" s="7">
        <v>0</v>
      </c>
      <c r="R959" s="7">
        <v>0</v>
      </c>
      <c r="S959" s="7">
        <f t="shared" si="14"/>
        <v>1</v>
      </c>
    </row>
    <row r="960" spans="1:19">
      <c r="A960" s="7" t="s">
        <v>1020</v>
      </c>
      <c r="B960" s="7" t="s">
        <v>2089</v>
      </c>
      <c r="C960" s="7">
        <v>0</v>
      </c>
      <c r="D960" s="7">
        <v>0</v>
      </c>
      <c r="E960" s="7">
        <v>0</v>
      </c>
      <c r="F960" s="7">
        <v>0</v>
      </c>
      <c r="G960" s="7">
        <v>0</v>
      </c>
      <c r="H960" s="7">
        <v>0</v>
      </c>
      <c r="I960" s="7">
        <v>0</v>
      </c>
      <c r="J960" s="7">
        <v>0</v>
      </c>
      <c r="K960" s="7">
        <v>0</v>
      </c>
      <c r="L960" s="7">
        <v>0</v>
      </c>
      <c r="M960" s="7">
        <v>0</v>
      </c>
      <c r="N960" s="7">
        <v>0</v>
      </c>
      <c r="O960" s="7">
        <v>1</v>
      </c>
      <c r="P960" s="7">
        <v>0</v>
      </c>
      <c r="Q960" s="7">
        <v>0</v>
      </c>
      <c r="R960" s="7">
        <v>0</v>
      </c>
      <c r="S960" s="7">
        <f t="shared" si="14"/>
        <v>1</v>
      </c>
    </row>
    <row r="961" spans="1:19">
      <c r="A961" s="7" t="s">
        <v>1021</v>
      </c>
      <c r="B961" s="7" t="s">
        <v>2090</v>
      </c>
      <c r="C961" s="7">
        <v>0</v>
      </c>
      <c r="D961" s="7">
        <v>0</v>
      </c>
      <c r="E961" s="7">
        <v>1</v>
      </c>
      <c r="F961" s="7">
        <v>1</v>
      </c>
      <c r="G961" s="7">
        <v>0</v>
      </c>
      <c r="H961" s="7">
        <v>0</v>
      </c>
      <c r="I961" s="7">
        <v>0</v>
      </c>
      <c r="J961" s="7">
        <v>0</v>
      </c>
      <c r="K961" s="7">
        <v>0</v>
      </c>
      <c r="L961" s="7">
        <v>1</v>
      </c>
      <c r="M961" s="7">
        <v>0</v>
      </c>
      <c r="N961" s="7">
        <v>1</v>
      </c>
      <c r="O961" s="7">
        <v>0</v>
      </c>
      <c r="P961" s="7">
        <v>0</v>
      </c>
      <c r="Q961" s="7">
        <v>0</v>
      </c>
      <c r="R961" s="7">
        <v>0</v>
      </c>
      <c r="S961" s="7">
        <f t="shared" si="14"/>
        <v>4</v>
      </c>
    </row>
    <row r="962" spans="1:19">
      <c r="A962" s="7" t="s">
        <v>1022</v>
      </c>
      <c r="B962" s="7" t="s">
        <v>2091</v>
      </c>
      <c r="C962" s="7">
        <v>0</v>
      </c>
      <c r="D962" s="7">
        <v>0</v>
      </c>
      <c r="E962" s="7">
        <v>0</v>
      </c>
      <c r="F962" s="7">
        <v>0</v>
      </c>
      <c r="G962" s="7">
        <v>0</v>
      </c>
      <c r="H962" s="7">
        <v>0</v>
      </c>
      <c r="I962" s="7">
        <v>0</v>
      </c>
      <c r="J962" s="7">
        <v>1</v>
      </c>
      <c r="K962" s="7">
        <v>0</v>
      </c>
      <c r="L962" s="7">
        <v>0</v>
      </c>
      <c r="M962" s="7">
        <v>0</v>
      </c>
      <c r="N962" s="7">
        <v>0</v>
      </c>
      <c r="O962" s="7">
        <v>0</v>
      </c>
      <c r="P962" s="7">
        <v>0</v>
      </c>
      <c r="Q962" s="7">
        <v>0</v>
      </c>
      <c r="R962" s="7">
        <v>0</v>
      </c>
      <c r="S962" s="7">
        <f t="shared" si="14"/>
        <v>1</v>
      </c>
    </row>
    <row r="963" spans="1:19">
      <c r="A963" s="7" t="s">
        <v>1023</v>
      </c>
      <c r="B963" s="7" t="s">
        <v>2092</v>
      </c>
      <c r="C963" s="7">
        <v>0</v>
      </c>
      <c r="D963" s="7">
        <v>0</v>
      </c>
      <c r="E963" s="7">
        <v>0</v>
      </c>
      <c r="F963" s="7">
        <v>0</v>
      </c>
      <c r="G963" s="7">
        <v>0</v>
      </c>
      <c r="H963" s="7">
        <v>0</v>
      </c>
      <c r="I963" s="7">
        <v>0</v>
      </c>
      <c r="J963" s="7">
        <v>1</v>
      </c>
      <c r="K963" s="7">
        <v>1</v>
      </c>
      <c r="L963" s="7">
        <v>0</v>
      </c>
      <c r="M963" s="7">
        <v>0</v>
      </c>
      <c r="N963" s="7">
        <v>0</v>
      </c>
      <c r="O963" s="7">
        <v>0</v>
      </c>
      <c r="P963" s="7">
        <v>0</v>
      </c>
      <c r="Q963" s="7">
        <v>0</v>
      </c>
      <c r="R963" s="7">
        <v>0</v>
      </c>
      <c r="S963" s="7">
        <f t="shared" ref="S963:S1026" si="15">SUM(C963:R963)</f>
        <v>2</v>
      </c>
    </row>
    <row r="964" spans="1:19">
      <c r="A964" s="7" t="s">
        <v>1024</v>
      </c>
      <c r="B964" s="7" t="s">
        <v>2093</v>
      </c>
      <c r="C964" s="7">
        <v>0</v>
      </c>
      <c r="D964" s="7">
        <v>0</v>
      </c>
      <c r="E964" s="7">
        <v>0</v>
      </c>
      <c r="F964" s="7">
        <v>0</v>
      </c>
      <c r="G964" s="7">
        <v>0</v>
      </c>
      <c r="H964" s="7">
        <v>0</v>
      </c>
      <c r="I964" s="7">
        <v>0</v>
      </c>
      <c r="J964" s="7">
        <v>0</v>
      </c>
      <c r="K964" s="7">
        <v>0</v>
      </c>
      <c r="L964" s="7">
        <v>0</v>
      </c>
      <c r="M964" s="7">
        <v>0</v>
      </c>
      <c r="N964" s="7">
        <v>0</v>
      </c>
      <c r="O964" s="7">
        <v>1</v>
      </c>
      <c r="P964" s="7">
        <v>0</v>
      </c>
      <c r="Q964" s="7">
        <v>0</v>
      </c>
      <c r="R964" s="7">
        <v>0</v>
      </c>
      <c r="S964" s="7">
        <f t="shared" si="15"/>
        <v>1</v>
      </c>
    </row>
    <row r="965" spans="1:19">
      <c r="A965" s="7" t="s">
        <v>1025</v>
      </c>
      <c r="B965" s="7" t="s">
        <v>2094</v>
      </c>
      <c r="C965" s="7">
        <v>0</v>
      </c>
      <c r="D965" s="7">
        <v>3</v>
      </c>
      <c r="E965" s="7">
        <v>1</v>
      </c>
      <c r="F965" s="7">
        <v>1</v>
      </c>
      <c r="G965" s="7">
        <v>1</v>
      </c>
      <c r="H965" s="7">
        <v>1</v>
      </c>
      <c r="I965" s="7">
        <v>0</v>
      </c>
      <c r="J965" s="7">
        <v>1</v>
      </c>
      <c r="K965" s="7">
        <v>4</v>
      </c>
      <c r="L965" s="7">
        <v>8</v>
      </c>
      <c r="M965" s="7">
        <v>2</v>
      </c>
      <c r="N965" s="7">
        <v>3</v>
      </c>
      <c r="O965" s="7">
        <v>2</v>
      </c>
      <c r="P965" s="7">
        <v>3</v>
      </c>
      <c r="Q965" s="7">
        <v>2</v>
      </c>
      <c r="R965" s="7">
        <v>0</v>
      </c>
      <c r="S965" s="7">
        <f t="shared" si="15"/>
        <v>32</v>
      </c>
    </row>
    <row r="966" spans="1:19">
      <c r="A966" s="7" t="s">
        <v>1026</v>
      </c>
      <c r="B966" s="7" t="s">
        <v>2095</v>
      </c>
      <c r="C966" s="7">
        <v>0</v>
      </c>
      <c r="D966" s="7">
        <v>0</v>
      </c>
      <c r="E966" s="7">
        <v>2</v>
      </c>
      <c r="F966" s="7">
        <v>0</v>
      </c>
      <c r="G966" s="7">
        <v>0</v>
      </c>
      <c r="H966" s="7">
        <v>0</v>
      </c>
      <c r="I966" s="7">
        <v>0</v>
      </c>
      <c r="J966" s="7">
        <v>0</v>
      </c>
      <c r="K966" s="7">
        <v>0</v>
      </c>
      <c r="L966" s="7">
        <v>0</v>
      </c>
      <c r="M966" s="7">
        <v>0</v>
      </c>
      <c r="N966" s="7">
        <v>1</v>
      </c>
      <c r="O966" s="7">
        <v>0</v>
      </c>
      <c r="P966" s="7">
        <v>0</v>
      </c>
      <c r="Q966" s="7">
        <v>0</v>
      </c>
      <c r="R966" s="7">
        <v>0</v>
      </c>
      <c r="S966" s="7">
        <f t="shared" si="15"/>
        <v>3</v>
      </c>
    </row>
    <row r="967" spans="1:19">
      <c r="A967" s="7" t="s">
        <v>1027</v>
      </c>
      <c r="B967" s="7" t="s">
        <v>2096</v>
      </c>
      <c r="C967" s="7">
        <v>0</v>
      </c>
      <c r="D967" s="7">
        <v>0</v>
      </c>
      <c r="E967" s="7">
        <v>0</v>
      </c>
      <c r="F967" s="7">
        <v>0</v>
      </c>
      <c r="G967" s="7">
        <v>0</v>
      </c>
      <c r="H967" s="7">
        <v>0</v>
      </c>
      <c r="I967" s="7">
        <v>1</v>
      </c>
      <c r="J967" s="7">
        <v>0</v>
      </c>
      <c r="K967" s="7">
        <v>0</v>
      </c>
      <c r="L967" s="7">
        <v>0</v>
      </c>
      <c r="M967" s="7">
        <v>0</v>
      </c>
      <c r="N967" s="7">
        <v>0</v>
      </c>
      <c r="O967" s="7">
        <v>0</v>
      </c>
      <c r="P967" s="7">
        <v>0</v>
      </c>
      <c r="Q967" s="7">
        <v>0</v>
      </c>
      <c r="R967" s="7">
        <v>0</v>
      </c>
      <c r="S967" s="7">
        <f t="shared" si="15"/>
        <v>1</v>
      </c>
    </row>
    <row r="968" spans="1:19">
      <c r="A968" s="7" t="s">
        <v>1028</v>
      </c>
      <c r="B968" s="7" t="s">
        <v>2097</v>
      </c>
      <c r="C968" s="7">
        <v>0</v>
      </c>
      <c r="D968" s="7">
        <v>0</v>
      </c>
      <c r="E968" s="7">
        <v>0</v>
      </c>
      <c r="F968" s="7">
        <v>0</v>
      </c>
      <c r="G968" s="7">
        <v>0</v>
      </c>
      <c r="H968" s="7">
        <v>0</v>
      </c>
      <c r="I968" s="7">
        <v>0</v>
      </c>
      <c r="J968" s="7">
        <v>0</v>
      </c>
      <c r="K968" s="7">
        <v>0</v>
      </c>
      <c r="L968" s="7">
        <v>0</v>
      </c>
      <c r="M968" s="7">
        <v>0</v>
      </c>
      <c r="N968" s="7">
        <v>1</v>
      </c>
      <c r="O968" s="7">
        <v>0</v>
      </c>
      <c r="P968" s="7">
        <v>0</v>
      </c>
      <c r="Q968" s="7">
        <v>0</v>
      </c>
      <c r="R968" s="7">
        <v>0</v>
      </c>
      <c r="S968" s="7">
        <f t="shared" si="15"/>
        <v>1</v>
      </c>
    </row>
    <row r="969" spans="1:19">
      <c r="A969" s="7" t="s">
        <v>1029</v>
      </c>
      <c r="B969" s="7" t="s">
        <v>2098</v>
      </c>
      <c r="C969" s="7">
        <v>0</v>
      </c>
      <c r="D969" s="7">
        <v>0</v>
      </c>
      <c r="E969" s="7">
        <v>0</v>
      </c>
      <c r="F969" s="7">
        <v>0</v>
      </c>
      <c r="G969" s="7">
        <v>0</v>
      </c>
      <c r="H969" s="7">
        <v>0</v>
      </c>
      <c r="I969" s="7">
        <v>0</v>
      </c>
      <c r="J969" s="7">
        <v>0</v>
      </c>
      <c r="K969" s="7">
        <v>0</v>
      </c>
      <c r="L969" s="7">
        <v>0</v>
      </c>
      <c r="M969" s="7">
        <v>0</v>
      </c>
      <c r="N969" s="7">
        <v>0</v>
      </c>
      <c r="O969" s="7">
        <v>0</v>
      </c>
      <c r="P969" s="7">
        <v>0</v>
      </c>
      <c r="Q969" s="7">
        <v>0</v>
      </c>
      <c r="R969" s="7">
        <v>1</v>
      </c>
      <c r="S969" s="7">
        <f t="shared" si="15"/>
        <v>1</v>
      </c>
    </row>
    <row r="970" spans="1:19">
      <c r="A970" s="7" t="s">
        <v>1030</v>
      </c>
      <c r="B970" s="7" t="s">
        <v>2099</v>
      </c>
      <c r="C970" s="7">
        <v>0</v>
      </c>
      <c r="D970" s="7">
        <v>1</v>
      </c>
      <c r="E970" s="7">
        <v>0</v>
      </c>
      <c r="F970" s="7">
        <v>0</v>
      </c>
      <c r="G970" s="7">
        <v>1</v>
      </c>
      <c r="H970" s="7">
        <v>0</v>
      </c>
      <c r="I970" s="7">
        <v>0</v>
      </c>
      <c r="J970" s="7">
        <v>1</v>
      </c>
      <c r="K970" s="7">
        <v>2</v>
      </c>
      <c r="L970" s="7">
        <v>0</v>
      </c>
      <c r="M970" s="7">
        <v>1</v>
      </c>
      <c r="N970" s="7">
        <v>1</v>
      </c>
      <c r="O970" s="7">
        <v>2</v>
      </c>
      <c r="P970" s="7">
        <v>0</v>
      </c>
      <c r="Q970" s="7">
        <v>0</v>
      </c>
      <c r="R970" s="7">
        <v>1</v>
      </c>
      <c r="S970" s="7">
        <f t="shared" si="15"/>
        <v>10</v>
      </c>
    </row>
    <row r="971" spans="1:19">
      <c r="A971" s="7" t="s">
        <v>1031</v>
      </c>
      <c r="B971" s="7" t="s">
        <v>2100</v>
      </c>
      <c r="C971" s="7">
        <v>0</v>
      </c>
      <c r="D971" s="7">
        <v>0</v>
      </c>
      <c r="E971" s="7">
        <v>0</v>
      </c>
      <c r="F971" s="7">
        <v>0</v>
      </c>
      <c r="G971" s="7">
        <v>0</v>
      </c>
      <c r="H971" s="7">
        <v>1</v>
      </c>
      <c r="I971" s="7">
        <v>0</v>
      </c>
      <c r="J971" s="7">
        <v>0</v>
      </c>
      <c r="K971" s="7">
        <v>1</v>
      </c>
      <c r="L971" s="7">
        <v>0</v>
      </c>
      <c r="M971" s="7">
        <v>0</v>
      </c>
      <c r="N971" s="7">
        <v>0</v>
      </c>
      <c r="O971" s="7">
        <v>0</v>
      </c>
      <c r="P971" s="7">
        <v>0</v>
      </c>
      <c r="Q971" s="7">
        <v>0</v>
      </c>
      <c r="R971" s="7">
        <v>0</v>
      </c>
      <c r="S971" s="7">
        <f t="shared" si="15"/>
        <v>2</v>
      </c>
    </row>
    <row r="972" spans="1:19">
      <c r="A972" s="7" t="s">
        <v>1032</v>
      </c>
      <c r="B972" s="7" t="s">
        <v>2101</v>
      </c>
      <c r="C972" s="7">
        <v>0</v>
      </c>
      <c r="D972" s="7">
        <v>1</v>
      </c>
      <c r="E972" s="7">
        <v>0</v>
      </c>
      <c r="F972" s="7">
        <v>0</v>
      </c>
      <c r="G972" s="7">
        <v>0</v>
      </c>
      <c r="H972" s="7">
        <v>0</v>
      </c>
      <c r="I972" s="7">
        <v>0</v>
      </c>
      <c r="J972" s="7">
        <v>0</v>
      </c>
      <c r="K972" s="7">
        <v>0</v>
      </c>
      <c r="L972" s="7">
        <v>0</v>
      </c>
      <c r="M972" s="7">
        <v>1</v>
      </c>
      <c r="N972" s="7">
        <v>0</v>
      </c>
      <c r="O972" s="7">
        <v>0</v>
      </c>
      <c r="P972" s="7">
        <v>0</v>
      </c>
      <c r="Q972" s="7">
        <v>0</v>
      </c>
      <c r="R972" s="7">
        <v>0</v>
      </c>
      <c r="S972" s="7">
        <f t="shared" si="15"/>
        <v>2</v>
      </c>
    </row>
    <row r="973" spans="1:19">
      <c r="A973" s="7" t="s">
        <v>1033</v>
      </c>
      <c r="B973" s="7" t="s">
        <v>2102</v>
      </c>
      <c r="C973" s="7">
        <v>0</v>
      </c>
      <c r="D973" s="7">
        <v>0</v>
      </c>
      <c r="E973" s="7">
        <v>1</v>
      </c>
      <c r="F973" s="7">
        <v>0</v>
      </c>
      <c r="G973" s="7">
        <v>0</v>
      </c>
      <c r="H973" s="7">
        <v>1</v>
      </c>
      <c r="I973" s="7">
        <v>0</v>
      </c>
      <c r="J973" s="7">
        <v>0</v>
      </c>
      <c r="K973" s="7">
        <v>0</v>
      </c>
      <c r="L973" s="7">
        <v>0</v>
      </c>
      <c r="M973" s="7">
        <v>0</v>
      </c>
      <c r="N973" s="7">
        <v>0</v>
      </c>
      <c r="O973" s="7">
        <v>0</v>
      </c>
      <c r="P973" s="7">
        <v>0</v>
      </c>
      <c r="Q973" s="7">
        <v>0</v>
      </c>
      <c r="R973" s="7">
        <v>0</v>
      </c>
      <c r="S973" s="7">
        <f t="shared" si="15"/>
        <v>2</v>
      </c>
    </row>
    <row r="974" spans="1:19">
      <c r="A974" s="7" t="s">
        <v>1034</v>
      </c>
      <c r="B974" s="7" t="s">
        <v>2103</v>
      </c>
      <c r="C974" s="7">
        <v>0</v>
      </c>
      <c r="D974" s="7">
        <v>1</v>
      </c>
      <c r="E974" s="7">
        <v>3</v>
      </c>
      <c r="F974" s="7">
        <v>0</v>
      </c>
      <c r="G974" s="7">
        <v>2</v>
      </c>
      <c r="H974" s="7">
        <v>1</v>
      </c>
      <c r="I974" s="7">
        <v>0</v>
      </c>
      <c r="J974" s="7">
        <v>0</v>
      </c>
      <c r="K974" s="7">
        <v>1</v>
      </c>
      <c r="L974" s="7">
        <v>2</v>
      </c>
      <c r="M974" s="7">
        <v>0</v>
      </c>
      <c r="N974" s="7">
        <v>0</v>
      </c>
      <c r="O974" s="7">
        <v>0</v>
      </c>
      <c r="P974" s="7">
        <v>0</v>
      </c>
      <c r="Q974" s="7">
        <v>0</v>
      </c>
      <c r="R974" s="7">
        <v>3</v>
      </c>
      <c r="S974" s="7">
        <f t="shared" si="15"/>
        <v>13</v>
      </c>
    </row>
    <row r="975" spans="1:19">
      <c r="A975" s="7" t="s">
        <v>1035</v>
      </c>
      <c r="B975" s="7" t="s">
        <v>2104</v>
      </c>
      <c r="C975" s="7">
        <v>0</v>
      </c>
      <c r="D975" s="7">
        <v>0</v>
      </c>
      <c r="E975" s="7">
        <v>1</v>
      </c>
      <c r="F975" s="7">
        <v>1</v>
      </c>
      <c r="G975" s="7">
        <v>0</v>
      </c>
      <c r="H975" s="7">
        <v>0</v>
      </c>
      <c r="I975" s="7">
        <v>0</v>
      </c>
      <c r="J975" s="7">
        <v>0</v>
      </c>
      <c r="K975" s="7">
        <v>0</v>
      </c>
      <c r="L975" s="7">
        <v>0</v>
      </c>
      <c r="M975" s="7">
        <v>0</v>
      </c>
      <c r="N975" s="7">
        <v>1</v>
      </c>
      <c r="O975" s="7">
        <v>0</v>
      </c>
      <c r="P975" s="7">
        <v>0</v>
      </c>
      <c r="Q975" s="7">
        <v>0</v>
      </c>
      <c r="R975" s="7">
        <v>0</v>
      </c>
      <c r="S975" s="7">
        <f t="shared" si="15"/>
        <v>3</v>
      </c>
    </row>
    <row r="976" spans="1:19">
      <c r="A976" s="7" t="s">
        <v>1036</v>
      </c>
      <c r="B976" s="7" t="s">
        <v>2105</v>
      </c>
      <c r="C976" s="7">
        <v>0</v>
      </c>
      <c r="D976" s="7">
        <v>1</v>
      </c>
      <c r="E976" s="7">
        <v>3</v>
      </c>
      <c r="F976" s="7">
        <v>0</v>
      </c>
      <c r="G976" s="7">
        <v>1</v>
      </c>
      <c r="H976" s="7">
        <v>1</v>
      </c>
      <c r="I976" s="7">
        <v>0</v>
      </c>
      <c r="J976" s="7">
        <v>0</v>
      </c>
      <c r="K976" s="7">
        <v>1</v>
      </c>
      <c r="L976" s="7">
        <v>2</v>
      </c>
      <c r="M976" s="7">
        <v>0</v>
      </c>
      <c r="N976" s="7">
        <v>0</v>
      </c>
      <c r="O976" s="7">
        <v>0</v>
      </c>
      <c r="P976" s="7">
        <v>0</v>
      </c>
      <c r="Q976" s="7">
        <v>0</v>
      </c>
      <c r="R976" s="7">
        <v>3</v>
      </c>
      <c r="S976" s="7">
        <f t="shared" si="15"/>
        <v>12</v>
      </c>
    </row>
    <row r="977" spans="1:19">
      <c r="A977" s="7" t="s">
        <v>78</v>
      </c>
      <c r="B977" s="7" t="s">
        <v>1350</v>
      </c>
      <c r="C977" s="7">
        <v>19</v>
      </c>
      <c r="D977" s="7">
        <v>14</v>
      </c>
      <c r="E977" s="7">
        <v>12</v>
      </c>
      <c r="F977" s="7">
        <v>15</v>
      </c>
      <c r="G977" s="7">
        <v>8</v>
      </c>
      <c r="H977" s="7">
        <v>4</v>
      </c>
      <c r="I977" s="7">
        <v>14</v>
      </c>
      <c r="J977" s="7">
        <v>16</v>
      </c>
      <c r="K977" s="7">
        <v>9</v>
      </c>
      <c r="L977" s="7">
        <v>13</v>
      </c>
      <c r="M977" s="7">
        <v>4</v>
      </c>
      <c r="N977" s="7">
        <v>32</v>
      </c>
      <c r="O977" s="7">
        <v>23</v>
      </c>
      <c r="P977" s="7">
        <v>20</v>
      </c>
      <c r="Q977" s="7">
        <v>19</v>
      </c>
      <c r="R977" s="7">
        <v>9</v>
      </c>
      <c r="S977" s="7">
        <f t="shared" si="15"/>
        <v>231</v>
      </c>
    </row>
    <row r="978" spans="1:19">
      <c r="A978" s="7" t="s">
        <v>1037</v>
      </c>
      <c r="B978" s="7" t="s">
        <v>2106</v>
      </c>
      <c r="C978" s="7">
        <v>0</v>
      </c>
      <c r="D978" s="7">
        <v>1</v>
      </c>
      <c r="E978" s="7">
        <v>0</v>
      </c>
      <c r="F978" s="7">
        <v>0</v>
      </c>
      <c r="G978" s="7">
        <v>0</v>
      </c>
      <c r="H978" s="7">
        <v>0</v>
      </c>
      <c r="I978" s="7">
        <v>0</v>
      </c>
      <c r="J978" s="7">
        <v>0</v>
      </c>
      <c r="K978" s="7">
        <v>0</v>
      </c>
      <c r="L978" s="7">
        <v>1</v>
      </c>
      <c r="M978" s="7">
        <v>0</v>
      </c>
      <c r="N978" s="7">
        <v>0</v>
      </c>
      <c r="O978" s="7">
        <v>0</v>
      </c>
      <c r="P978" s="7">
        <v>0</v>
      </c>
      <c r="Q978" s="7">
        <v>0</v>
      </c>
      <c r="R978" s="7">
        <v>0</v>
      </c>
      <c r="S978" s="7">
        <f t="shared" si="15"/>
        <v>2</v>
      </c>
    </row>
    <row r="979" spans="1:19">
      <c r="A979" s="7" t="s">
        <v>1038</v>
      </c>
      <c r="B979" s="7" t="s">
        <v>2107</v>
      </c>
      <c r="C979" s="7">
        <v>0</v>
      </c>
      <c r="D979" s="7">
        <v>0</v>
      </c>
      <c r="E979" s="7">
        <v>0</v>
      </c>
      <c r="F979" s="7">
        <v>0</v>
      </c>
      <c r="G979" s="7">
        <v>0</v>
      </c>
      <c r="H979" s="7">
        <v>0</v>
      </c>
      <c r="I979" s="7">
        <v>0</v>
      </c>
      <c r="J979" s="7">
        <v>1</v>
      </c>
      <c r="K979" s="7">
        <v>0</v>
      </c>
      <c r="L979" s="7">
        <v>0</v>
      </c>
      <c r="M979" s="7">
        <v>0</v>
      </c>
      <c r="N979" s="7">
        <v>0</v>
      </c>
      <c r="O979" s="7">
        <v>0</v>
      </c>
      <c r="P979" s="7">
        <v>0</v>
      </c>
      <c r="Q979" s="7">
        <v>0</v>
      </c>
      <c r="R979" s="7">
        <v>0</v>
      </c>
      <c r="S979" s="7">
        <f t="shared" si="15"/>
        <v>1</v>
      </c>
    </row>
    <row r="980" spans="1:19">
      <c r="A980" s="7" t="s">
        <v>1039</v>
      </c>
      <c r="B980" s="7" t="s">
        <v>2108</v>
      </c>
      <c r="C980" s="7">
        <v>0</v>
      </c>
      <c r="D980" s="7">
        <v>0</v>
      </c>
      <c r="E980" s="7">
        <v>2</v>
      </c>
      <c r="F980" s="7">
        <v>0</v>
      </c>
      <c r="G980" s="7">
        <v>0</v>
      </c>
      <c r="H980" s="7">
        <v>0</v>
      </c>
      <c r="I980" s="7">
        <v>0</v>
      </c>
      <c r="J980" s="7">
        <v>0</v>
      </c>
      <c r="K980" s="7">
        <v>0</v>
      </c>
      <c r="L980" s="7">
        <v>0</v>
      </c>
      <c r="M980" s="7">
        <v>0</v>
      </c>
      <c r="N980" s="7">
        <v>0</v>
      </c>
      <c r="O980" s="7">
        <v>1</v>
      </c>
      <c r="P980" s="7">
        <v>0</v>
      </c>
      <c r="Q980" s="7">
        <v>0</v>
      </c>
      <c r="R980" s="7">
        <v>0</v>
      </c>
      <c r="S980" s="7">
        <f t="shared" si="15"/>
        <v>3</v>
      </c>
    </row>
    <row r="981" spans="1:19">
      <c r="A981" s="7" t="s">
        <v>1040</v>
      </c>
      <c r="B981" s="7" t="s">
        <v>2109</v>
      </c>
      <c r="C981" s="7">
        <v>0</v>
      </c>
      <c r="D981" s="7">
        <v>0</v>
      </c>
      <c r="E981" s="7">
        <v>0</v>
      </c>
      <c r="F981" s="7">
        <v>0</v>
      </c>
      <c r="G981" s="7">
        <v>0</v>
      </c>
      <c r="H981" s="7">
        <v>0</v>
      </c>
      <c r="I981" s="7">
        <v>0</v>
      </c>
      <c r="J981" s="7">
        <v>0</v>
      </c>
      <c r="K981" s="7">
        <v>0</v>
      </c>
      <c r="L981" s="7">
        <v>1</v>
      </c>
      <c r="M981" s="7">
        <v>0</v>
      </c>
      <c r="N981" s="7">
        <v>0</v>
      </c>
      <c r="O981" s="7">
        <v>0</v>
      </c>
      <c r="P981" s="7">
        <v>0</v>
      </c>
      <c r="Q981" s="7">
        <v>0</v>
      </c>
      <c r="R981" s="7">
        <v>0</v>
      </c>
      <c r="S981" s="7">
        <f t="shared" si="15"/>
        <v>1</v>
      </c>
    </row>
    <row r="982" spans="1:19">
      <c r="A982" s="7" t="s">
        <v>1041</v>
      </c>
      <c r="B982" s="7" t="s">
        <v>2110</v>
      </c>
      <c r="C982" s="7">
        <v>0</v>
      </c>
      <c r="D982" s="7">
        <v>0</v>
      </c>
      <c r="E982" s="7">
        <v>0</v>
      </c>
      <c r="F982" s="7">
        <v>0</v>
      </c>
      <c r="G982" s="7">
        <v>0</v>
      </c>
      <c r="H982" s="7">
        <v>0</v>
      </c>
      <c r="I982" s="7">
        <v>0</v>
      </c>
      <c r="J982" s="7">
        <v>0</v>
      </c>
      <c r="K982" s="7">
        <v>0</v>
      </c>
      <c r="L982" s="7">
        <v>0</v>
      </c>
      <c r="M982" s="7">
        <v>0</v>
      </c>
      <c r="N982" s="7">
        <v>1</v>
      </c>
      <c r="O982" s="7">
        <v>0</v>
      </c>
      <c r="P982" s="7">
        <v>0</v>
      </c>
      <c r="Q982" s="7">
        <v>0</v>
      </c>
      <c r="R982" s="7">
        <v>0</v>
      </c>
      <c r="S982" s="7">
        <f t="shared" si="15"/>
        <v>1</v>
      </c>
    </row>
    <row r="983" spans="1:19">
      <c r="A983" s="7" t="s">
        <v>1042</v>
      </c>
      <c r="B983" s="7" t="s">
        <v>2111</v>
      </c>
      <c r="C983" s="7">
        <v>0</v>
      </c>
      <c r="D983" s="7">
        <v>0</v>
      </c>
      <c r="E983" s="7">
        <v>0</v>
      </c>
      <c r="F983" s="7">
        <v>0</v>
      </c>
      <c r="G983" s="7">
        <v>0</v>
      </c>
      <c r="H983" s="7">
        <v>0</v>
      </c>
      <c r="I983" s="7">
        <v>0</v>
      </c>
      <c r="J983" s="7">
        <v>0</v>
      </c>
      <c r="K983" s="7">
        <v>1</v>
      </c>
      <c r="L983" s="7">
        <v>0</v>
      </c>
      <c r="M983" s="7">
        <v>0</v>
      </c>
      <c r="N983" s="7">
        <v>0</v>
      </c>
      <c r="O983" s="7">
        <v>1</v>
      </c>
      <c r="P983" s="7">
        <v>0</v>
      </c>
      <c r="Q983" s="7">
        <v>1</v>
      </c>
      <c r="R983" s="7">
        <v>0</v>
      </c>
      <c r="S983" s="7">
        <f t="shared" si="15"/>
        <v>3</v>
      </c>
    </row>
    <row r="984" spans="1:19">
      <c r="A984" s="7" t="s">
        <v>1043</v>
      </c>
      <c r="B984" s="7" t="s">
        <v>2112</v>
      </c>
      <c r="C984" s="7">
        <v>0</v>
      </c>
      <c r="D984" s="7">
        <v>0</v>
      </c>
      <c r="E984" s="7">
        <v>0</v>
      </c>
      <c r="F984" s="7">
        <v>0</v>
      </c>
      <c r="G984" s="7">
        <v>0</v>
      </c>
      <c r="H984" s="7">
        <v>0</v>
      </c>
      <c r="I984" s="7">
        <v>0</v>
      </c>
      <c r="J984" s="7">
        <v>2</v>
      </c>
      <c r="K984" s="7">
        <v>0</v>
      </c>
      <c r="L984" s="7">
        <v>0</v>
      </c>
      <c r="M984" s="7">
        <v>0</v>
      </c>
      <c r="N984" s="7">
        <v>0</v>
      </c>
      <c r="O984" s="7">
        <v>0</v>
      </c>
      <c r="P984" s="7">
        <v>0</v>
      </c>
      <c r="Q984" s="7">
        <v>0</v>
      </c>
      <c r="R984" s="7">
        <v>0</v>
      </c>
      <c r="S984" s="7">
        <f t="shared" si="15"/>
        <v>2</v>
      </c>
    </row>
    <row r="985" spans="1:19">
      <c r="A985" s="7" t="s">
        <v>1044</v>
      </c>
      <c r="B985" s="7" t="s">
        <v>2113</v>
      </c>
      <c r="C985" s="7">
        <v>1</v>
      </c>
      <c r="D985" s="7">
        <v>0</v>
      </c>
      <c r="E985" s="7">
        <v>0</v>
      </c>
      <c r="F985" s="7">
        <v>0</v>
      </c>
      <c r="G985" s="7">
        <v>0</v>
      </c>
      <c r="H985" s="7">
        <v>0</v>
      </c>
      <c r="I985" s="7">
        <v>0</v>
      </c>
      <c r="J985" s="7">
        <v>1</v>
      </c>
      <c r="K985" s="7">
        <v>0</v>
      </c>
      <c r="L985" s="7">
        <v>0</v>
      </c>
      <c r="M985" s="7">
        <v>0</v>
      </c>
      <c r="N985" s="7">
        <v>0</v>
      </c>
      <c r="O985" s="7">
        <v>0</v>
      </c>
      <c r="P985" s="7">
        <v>0</v>
      </c>
      <c r="Q985" s="7">
        <v>0</v>
      </c>
      <c r="R985" s="7">
        <v>0</v>
      </c>
      <c r="S985" s="7">
        <f t="shared" si="15"/>
        <v>2</v>
      </c>
    </row>
    <row r="986" spans="1:19">
      <c r="A986" s="7" t="s">
        <v>1045</v>
      </c>
      <c r="B986" s="7" t="s">
        <v>1857</v>
      </c>
      <c r="C986" s="7">
        <v>1</v>
      </c>
      <c r="D986" s="7">
        <v>0</v>
      </c>
      <c r="E986" s="7">
        <v>0</v>
      </c>
      <c r="F986" s="7">
        <v>0</v>
      </c>
      <c r="G986" s="7">
        <v>0</v>
      </c>
      <c r="H986" s="7">
        <v>0</v>
      </c>
      <c r="I986" s="7">
        <v>0</v>
      </c>
      <c r="J986" s="7">
        <v>0</v>
      </c>
      <c r="K986" s="7">
        <v>0</v>
      </c>
      <c r="L986" s="7">
        <v>0</v>
      </c>
      <c r="M986" s="7">
        <v>0</v>
      </c>
      <c r="N986" s="7">
        <v>0</v>
      </c>
      <c r="O986" s="7">
        <v>0</v>
      </c>
      <c r="P986" s="7">
        <v>0</v>
      </c>
      <c r="Q986" s="7">
        <v>0</v>
      </c>
      <c r="R986" s="7">
        <v>0</v>
      </c>
      <c r="S986" s="7">
        <f t="shared" si="15"/>
        <v>1</v>
      </c>
    </row>
    <row r="987" spans="1:19">
      <c r="A987" s="7" t="s">
        <v>1046</v>
      </c>
      <c r="B987" s="7" t="s">
        <v>2114</v>
      </c>
      <c r="C987" s="7">
        <v>0</v>
      </c>
      <c r="D987" s="7">
        <v>0</v>
      </c>
      <c r="E987" s="7">
        <v>0</v>
      </c>
      <c r="F987" s="7">
        <v>0</v>
      </c>
      <c r="G987" s="7">
        <v>0</v>
      </c>
      <c r="H987" s="7">
        <v>0</v>
      </c>
      <c r="I987" s="7">
        <v>0</v>
      </c>
      <c r="J987" s="7">
        <v>0</v>
      </c>
      <c r="K987" s="7">
        <v>0</v>
      </c>
      <c r="L987" s="7">
        <v>0</v>
      </c>
      <c r="M987" s="7">
        <v>0</v>
      </c>
      <c r="N987" s="7">
        <v>2</v>
      </c>
      <c r="O987" s="7">
        <v>0</v>
      </c>
      <c r="P987" s="7">
        <v>0</v>
      </c>
      <c r="Q987" s="7">
        <v>0</v>
      </c>
      <c r="R987" s="7">
        <v>0</v>
      </c>
      <c r="S987" s="7">
        <f t="shared" si="15"/>
        <v>2</v>
      </c>
    </row>
    <row r="988" spans="1:19">
      <c r="A988" s="7" t="s">
        <v>68</v>
      </c>
      <c r="B988" s="7" t="s">
        <v>1351</v>
      </c>
      <c r="C988" s="7">
        <v>27</v>
      </c>
      <c r="D988" s="7">
        <v>40</v>
      </c>
      <c r="E988" s="7">
        <v>0</v>
      </c>
      <c r="F988" s="7">
        <v>24</v>
      </c>
      <c r="G988" s="7">
        <v>8</v>
      </c>
      <c r="H988" s="7">
        <v>19</v>
      </c>
      <c r="I988" s="7">
        <v>14</v>
      </c>
      <c r="J988" s="7">
        <v>6</v>
      </c>
      <c r="K988" s="7">
        <v>25</v>
      </c>
      <c r="L988" s="7">
        <v>23</v>
      </c>
      <c r="M988" s="7">
        <v>22</v>
      </c>
      <c r="N988" s="7">
        <v>15</v>
      </c>
      <c r="O988" s="7">
        <v>33</v>
      </c>
      <c r="P988" s="7">
        <v>16</v>
      </c>
      <c r="Q988" s="7">
        <v>23</v>
      </c>
      <c r="R988" s="7">
        <v>21</v>
      </c>
      <c r="S988" s="7">
        <f t="shared" si="15"/>
        <v>316</v>
      </c>
    </row>
    <row r="989" spans="1:19">
      <c r="A989" s="7" t="s">
        <v>1047</v>
      </c>
      <c r="B989" s="7" t="s">
        <v>2115</v>
      </c>
      <c r="C989" s="7">
        <v>0</v>
      </c>
      <c r="D989" s="7">
        <v>0</v>
      </c>
      <c r="E989" s="7">
        <v>0</v>
      </c>
      <c r="F989" s="7">
        <v>0</v>
      </c>
      <c r="G989" s="7">
        <v>0</v>
      </c>
      <c r="H989" s="7">
        <v>0</v>
      </c>
      <c r="I989" s="7">
        <v>0</v>
      </c>
      <c r="J989" s="7">
        <v>0</v>
      </c>
      <c r="K989" s="7">
        <v>0</v>
      </c>
      <c r="L989" s="7">
        <v>0</v>
      </c>
      <c r="M989" s="7">
        <v>0</v>
      </c>
      <c r="N989" s="7">
        <v>3</v>
      </c>
      <c r="O989" s="7">
        <v>0</v>
      </c>
      <c r="P989" s="7">
        <v>0</v>
      </c>
      <c r="Q989" s="7">
        <v>0</v>
      </c>
      <c r="R989" s="7">
        <v>0</v>
      </c>
      <c r="S989" s="7">
        <f t="shared" si="15"/>
        <v>3</v>
      </c>
    </row>
    <row r="990" spans="1:19">
      <c r="A990" s="7" t="s">
        <v>1048</v>
      </c>
      <c r="B990" s="7" t="s">
        <v>2116</v>
      </c>
      <c r="C990" s="7">
        <v>2</v>
      </c>
      <c r="D990" s="7">
        <v>0</v>
      </c>
      <c r="E990" s="7">
        <v>0</v>
      </c>
      <c r="F990" s="7">
        <v>0</v>
      </c>
      <c r="G990" s="7">
        <v>0</v>
      </c>
      <c r="H990" s="7">
        <v>0</v>
      </c>
      <c r="I990" s="7">
        <v>0</v>
      </c>
      <c r="J990" s="7">
        <v>0</v>
      </c>
      <c r="K990" s="7">
        <v>0</v>
      </c>
      <c r="L990" s="7">
        <v>0</v>
      </c>
      <c r="M990" s="7">
        <v>0</v>
      </c>
      <c r="N990" s="7">
        <v>8</v>
      </c>
      <c r="O990" s="7">
        <v>0</v>
      </c>
      <c r="P990" s="7">
        <v>0</v>
      </c>
      <c r="Q990" s="7">
        <v>0</v>
      </c>
      <c r="R990" s="7">
        <v>0</v>
      </c>
      <c r="S990" s="7">
        <f t="shared" si="15"/>
        <v>10</v>
      </c>
    </row>
    <row r="991" spans="1:19">
      <c r="A991" s="7" t="s">
        <v>1049</v>
      </c>
      <c r="B991" s="7" t="s">
        <v>2117</v>
      </c>
      <c r="C991" s="7">
        <v>0</v>
      </c>
      <c r="D991" s="7">
        <v>0</v>
      </c>
      <c r="E991" s="7">
        <v>0</v>
      </c>
      <c r="F991" s="7">
        <v>0</v>
      </c>
      <c r="G991" s="7">
        <v>0</v>
      </c>
      <c r="H991" s="7">
        <v>0</v>
      </c>
      <c r="I991" s="7">
        <v>0</v>
      </c>
      <c r="J991" s="7">
        <v>0</v>
      </c>
      <c r="K991" s="7">
        <v>0</v>
      </c>
      <c r="L991" s="7">
        <v>0</v>
      </c>
      <c r="M991" s="7">
        <v>0</v>
      </c>
      <c r="N991" s="7">
        <v>0</v>
      </c>
      <c r="O991" s="7">
        <v>0</v>
      </c>
      <c r="P991" s="7">
        <v>0</v>
      </c>
      <c r="Q991" s="7">
        <v>0</v>
      </c>
      <c r="R991" s="7">
        <v>2</v>
      </c>
      <c r="S991" s="7">
        <f t="shared" si="15"/>
        <v>2</v>
      </c>
    </row>
    <row r="992" spans="1:19">
      <c r="A992" s="7" t="s">
        <v>1050</v>
      </c>
      <c r="B992" s="7" t="s">
        <v>2118</v>
      </c>
      <c r="C992" s="7">
        <v>0</v>
      </c>
      <c r="D992" s="7">
        <v>0</v>
      </c>
      <c r="E992" s="7">
        <v>1</v>
      </c>
      <c r="F992" s="7">
        <v>0</v>
      </c>
      <c r="G992" s="7">
        <v>0</v>
      </c>
      <c r="H992" s="7">
        <v>0</v>
      </c>
      <c r="I992" s="7">
        <v>0</v>
      </c>
      <c r="J992" s="7">
        <v>0</v>
      </c>
      <c r="K992" s="7">
        <v>0</v>
      </c>
      <c r="L992" s="7">
        <v>0</v>
      </c>
      <c r="M992" s="7">
        <v>0</v>
      </c>
      <c r="N992" s="7">
        <v>0</v>
      </c>
      <c r="O992" s="7">
        <v>0</v>
      </c>
      <c r="P992" s="7">
        <v>0</v>
      </c>
      <c r="Q992" s="7">
        <v>0</v>
      </c>
      <c r="R992" s="7">
        <v>0</v>
      </c>
      <c r="S992" s="7">
        <f t="shared" si="15"/>
        <v>1</v>
      </c>
    </row>
    <row r="993" spans="1:19">
      <c r="A993" s="7" t="s">
        <v>1051</v>
      </c>
      <c r="B993" s="7" t="s">
        <v>2119</v>
      </c>
      <c r="C993" s="7">
        <v>0</v>
      </c>
      <c r="D993" s="7">
        <v>0</v>
      </c>
      <c r="E993" s="7">
        <v>1</v>
      </c>
      <c r="F993" s="7">
        <v>0</v>
      </c>
      <c r="G993" s="7">
        <v>0</v>
      </c>
      <c r="H993" s="7">
        <v>0</v>
      </c>
      <c r="I993" s="7">
        <v>0</v>
      </c>
      <c r="J993" s="7">
        <v>0</v>
      </c>
      <c r="K993" s="7">
        <v>0</v>
      </c>
      <c r="L993" s="7">
        <v>1</v>
      </c>
      <c r="M993" s="7">
        <v>0</v>
      </c>
      <c r="N993" s="7">
        <v>1</v>
      </c>
      <c r="O993" s="7">
        <v>0</v>
      </c>
      <c r="P993" s="7">
        <v>0</v>
      </c>
      <c r="Q993" s="7">
        <v>0</v>
      </c>
      <c r="R993" s="7">
        <v>1</v>
      </c>
      <c r="S993" s="7">
        <f t="shared" si="15"/>
        <v>4</v>
      </c>
    </row>
    <row r="994" spans="1:19">
      <c r="A994" s="7" t="s">
        <v>1052</v>
      </c>
      <c r="B994" s="7" t="s">
        <v>2120</v>
      </c>
      <c r="C994" s="7">
        <v>0</v>
      </c>
      <c r="D994" s="7">
        <v>0</v>
      </c>
      <c r="E994" s="7">
        <v>0</v>
      </c>
      <c r="F994" s="7">
        <v>0</v>
      </c>
      <c r="G994" s="7">
        <v>0</v>
      </c>
      <c r="H994" s="7">
        <v>0</v>
      </c>
      <c r="I994" s="7">
        <v>0</v>
      </c>
      <c r="J994" s="7">
        <v>0</v>
      </c>
      <c r="K994" s="7">
        <v>0</v>
      </c>
      <c r="L994" s="7">
        <v>1</v>
      </c>
      <c r="M994" s="7">
        <v>0</v>
      </c>
      <c r="N994" s="7">
        <v>0</v>
      </c>
      <c r="O994" s="7">
        <v>0</v>
      </c>
      <c r="P994" s="7">
        <v>0</v>
      </c>
      <c r="Q994" s="7">
        <v>0</v>
      </c>
      <c r="R994" s="7">
        <v>0</v>
      </c>
      <c r="S994" s="7">
        <f t="shared" si="15"/>
        <v>1</v>
      </c>
    </row>
    <row r="995" spans="1:19">
      <c r="A995" s="7" t="s">
        <v>1053</v>
      </c>
      <c r="B995" s="7" t="s">
        <v>2121</v>
      </c>
      <c r="C995" s="7">
        <v>1</v>
      </c>
      <c r="D995" s="7">
        <v>0</v>
      </c>
      <c r="E995" s="7">
        <v>0</v>
      </c>
      <c r="F995" s="7">
        <v>0</v>
      </c>
      <c r="G995" s="7">
        <v>0</v>
      </c>
      <c r="H995" s="7">
        <v>0</v>
      </c>
      <c r="I995" s="7">
        <v>0</v>
      </c>
      <c r="J995" s="7">
        <v>0</v>
      </c>
      <c r="K995" s="7">
        <v>0</v>
      </c>
      <c r="L995" s="7">
        <v>0</v>
      </c>
      <c r="M995" s="7">
        <v>0</v>
      </c>
      <c r="N995" s="7">
        <v>0</v>
      </c>
      <c r="O995" s="7">
        <v>0</v>
      </c>
      <c r="P995" s="7">
        <v>0</v>
      </c>
      <c r="Q995" s="7">
        <v>0</v>
      </c>
      <c r="R995" s="7">
        <v>0</v>
      </c>
      <c r="S995" s="7">
        <f t="shared" si="15"/>
        <v>1</v>
      </c>
    </row>
    <row r="996" spans="1:19">
      <c r="A996" s="7" t="s">
        <v>1054</v>
      </c>
      <c r="B996" s="7" t="s">
        <v>2122</v>
      </c>
      <c r="C996" s="7">
        <v>0</v>
      </c>
      <c r="D996" s="7">
        <v>0</v>
      </c>
      <c r="E996" s="7">
        <v>1</v>
      </c>
      <c r="F996" s="7">
        <v>0</v>
      </c>
      <c r="G996" s="7">
        <v>0</v>
      </c>
      <c r="H996" s="7">
        <v>0</v>
      </c>
      <c r="I996" s="7">
        <v>0</v>
      </c>
      <c r="J996" s="7">
        <v>0</v>
      </c>
      <c r="K996" s="7">
        <v>0</v>
      </c>
      <c r="L996" s="7">
        <v>0</v>
      </c>
      <c r="M996" s="7">
        <v>0</v>
      </c>
      <c r="N996" s="7">
        <v>0</v>
      </c>
      <c r="O996" s="7">
        <v>0</v>
      </c>
      <c r="P996" s="7">
        <v>0</v>
      </c>
      <c r="Q996" s="7">
        <v>0</v>
      </c>
      <c r="R996" s="7">
        <v>0</v>
      </c>
      <c r="S996" s="7">
        <f t="shared" si="15"/>
        <v>1</v>
      </c>
    </row>
    <row r="997" spans="1:19">
      <c r="A997" s="7" t="s">
        <v>1055</v>
      </c>
      <c r="B997" s="7" t="s">
        <v>2123</v>
      </c>
      <c r="C997" s="7">
        <v>0</v>
      </c>
      <c r="D997" s="7">
        <v>0</v>
      </c>
      <c r="E997" s="7">
        <v>0</v>
      </c>
      <c r="F997" s="7">
        <v>0</v>
      </c>
      <c r="G997" s="7">
        <v>0</v>
      </c>
      <c r="H997" s="7">
        <v>0</v>
      </c>
      <c r="I997" s="7">
        <v>0</v>
      </c>
      <c r="J997" s="7">
        <v>0</v>
      </c>
      <c r="K997" s="7">
        <v>0</v>
      </c>
      <c r="L997" s="7">
        <v>0</v>
      </c>
      <c r="M997" s="7">
        <v>0</v>
      </c>
      <c r="N997" s="7">
        <v>0</v>
      </c>
      <c r="O997" s="7">
        <v>1</v>
      </c>
      <c r="P997" s="7">
        <v>0</v>
      </c>
      <c r="Q997" s="7">
        <v>0</v>
      </c>
      <c r="R997" s="7">
        <v>0</v>
      </c>
      <c r="S997" s="7">
        <f t="shared" si="15"/>
        <v>1</v>
      </c>
    </row>
    <row r="998" spans="1:19">
      <c r="A998" s="7" t="s">
        <v>1056</v>
      </c>
      <c r="B998" s="7" t="s">
        <v>2124</v>
      </c>
      <c r="C998" s="7">
        <v>0</v>
      </c>
      <c r="D998" s="7">
        <v>0</v>
      </c>
      <c r="E998" s="7">
        <v>0</v>
      </c>
      <c r="F998" s="7">
        <v>0</v>
      </c>
      <c r="G998" s="7">
        <v>0</v>
      </c>
      <c r="H998" s="7">
        <v>0</v>
      </c>
      <c r="I998" s="7">
        <v>1</v>
      </c>
      <c r="J998" s="7">
        <v>0</v>
      </c>
      <c r="K998" s="7">
        <v>0</v>
      </c>
      <c r="L998" s="7">
        <v>0</v>
      </c>
      <c r="M998" s="7">
        <v>0</v>
      </c>
      <c r="N998" s="7">
        <v>0</v>
      </c>
      <c r="O998" s="7">
        <v>0</v>
      </c>
      <c r="P998" s="7">
        <v>0</v>
      </c>
      <c r="Q998" s="7">
        <v>0</v>
      </c>
      <c r="R998" s="7">
        <v>0</v>
      </c>
      <c r="S998" s="7">
        <f t="shared" si="15"/>
        <v>1</v>
      </c>
    </row>
    <row r="999" spans="1:19">
      <c r="A999" s="7" t="s">
        <v>1057</v>
      </c>
      <c r="B999" s="7" t="s">
        <v>2125</v>
      </c>
      <c r="C999" s="7">
        <v>0</v>
      </c>
      <c r="D999" s="7">
        <v>0</v>
      </c>
      <c r="E999" s="7">
        <v>0</v>
      </c>
      <c r="F999" s="7">
        <v>0</v>
      </c>
      <c r="G999" s="7">
        <v>0</v>
      </c>
      <c r="H999" s="7">
        <v>0</v>
      </c>
      <c r="I999" s="7">
        <v>0</v>
      </c>
      <c r="J999" s="7">
        <v>0</v>
      </c>
      <c r="K999" s="7">
        <v>0</v>
      </c>
      <c r="L999" s="7">
        <v>0</v>
      </c>
      <c r="M999" s="7">
        <v>0</v>
      </c>
      <c r="N999" s="7">
        <v>0</v>
      </c>
      <c r="O999" s="7">
        <v>0</v>
      </c>
      <c r="P999" s="7">
        <v>1</v>
      </c>
      <c r="Q999" s="7">
        <v>0</v>
      </c>
      <c r="R999" s="7">
        <v>0</v>
      </c>
      <c r="S999" s="7">
        <f t="shared" si="15"/>
        <v>1</v>
      </c>
    </row>
    <row r="1000" spans="1:19">
      <c r="A1000" s="7" t="s">
        <v>1058</v>
      </c>
      <c r="B1000" s="7" t="s">
        <v>1864</v>
      </c>
      <c r="C1000" s="7">
        <v>1</v>
      </c>
      <c r="D1000" s="7">
        <v>2</v>
      </c>
      <c r="E1000" s="7">
        <v>0</v>
      </c>
      <c r="F1000" s="7">
        <v>0</v>
      </c>
      <c r="G1000" s="7">
        <v>0</v>
      </c>
      <c r="H1000" s="7">
        <v>3</v>
      </c>
      <c r="I1000" s="7">
        <v>1</v>
      </c>
      <c r="J1000" s="7">
        <v>0</v>
      </c>
      <c r="K1000" s="7">
        <v>0</v>
      </c>
      <c r="L1000" s="7">
        <v>0</v>
      </c>
      <c r="M1000" s="7">
        <v>0</v>
      </c>
      <c r="N1000" s="7">
        <v>0</v>
      </c>
      <c r="O1000" s="7">
        <v>0</v>
      </c>
      <c r="P1000" s="7">
        <v>1</v>
      </c>
      <c r="Q1000" s="7">
        <v>0</v>
      </c>
      <c r="R1000" s="7">
        <v>1</v>
      </c>
      <c r="S1000" s="7">
        <f t="shared" si="15"/>
        <v>9</v>
      </c>
    </row>
    <row r="1001" spans="1:19">
      <c r="A1001" s="7" t="s">
        <v>1059</v>
      </c>
      <c r="B1001" s="7" t="s">
        <v>2126</v>
      </c>
      <c r="C1001" s="7">
        <v>0</v>
      </c>
      <c r="D1001" s="7">
        <v>0</v>
      </c>
      <c r="E1001" s="7">
        <v>0</v>
      </c>
      <c r="F1001" s="7">
        <v>0</v>
      </c>
      <c r="G1001" s="7">
        <v>0</v>
      </c>
      <c r="H1001" s="7">
        <v>0</v>
      </c>
      <c r="I1001" s="7">
        <v>0</v>
      </c>
      <c r="J1001" s="7">
        <v>0</v>
      </c>
      <c r="K1001" s="7">
        <v>0</v>
      </c>
      <c r="L1001" s="7">
        <v>0</v>
      </c>
      <c r="M1001" s="7">
        <v>0</v>
      </c>
      <c r="N1001" s="7">
        <v>0</v>
      </c>
      <c r="O1001" s="7">
        <v>1</v>
      </c>
      <c r="P1001" s="7">
        <v>0</v>
      </c>
      <c r="Q1001" s="7">
        <v>0</v>
      </c>
      <c r="R1001" s="7">
        <v>0</v>
      </c>
      <c r="S1001" s="7">
        <f t="shared" si="15"/>
        <v>1</v>
      </c>
    </row>
    <row r="1002" spans="1:19">
      <c r="A1002" s="7" t="s">
        <v>1060</v>
      </c>
      <c r="B1002" s="7" t="s">
        <v>2127</v>
      </c>
      <c r="C1002" s="7">
        <v>0</v>
      </c>
      <c r="D1002" s="7">
        <v>0</v>
      </c>
      <c r="E1002" s="7">
        <v>0</v>
      </c>
      <c r="F1002" s="7">
        <v>0</v>
      </c>
      <c r="G1002" s="7">
        <v>0</v>
      </c>
      <c r="H1002" s="7">
        <v>0</v>
      </c>
      <c r="I1002" s="7">
        <v>0</v>
      </c>
      <c r="J1002" s="7">
        <v>0</v>
      </c>
      <c r="K1002" s="7">
        <v>1</v>
      </c>
      <c r="L1002" s="7">
        <v>0</v>
      </c>
      <c r="M1002" s="7">
        <v>0</v>
      </c>
      <c r="N1002" s="7">
        <v>2</v>
      </c>
      <c r="O1002" s="7">
        <v>0</v>
      </c>
      <c r="P1002" s="7">
        <v>0</v>
      </c>
      <c r="Q1002" s="7">
        <v>0</v>
      </c>
      <c r="R1002" s="7">
        <v>0</v>
      </c>
      <c r="S1002" s="7">
        <f t="shared" si="15"/>
        <v>3</v>
      </c>
    </row>
    <row r="1003" spans="1:19">
      <c r="A1003" s="7" t="s">
        <v>1061</v>
      </c>
      <c r="B1003" s="7" t="s">
        <v>2128</v>
      </c>
      <c r="C1003" s="7">
        <v>0</v>
      </c>
      <c r="D1003" s="7">
        <v>0</v>
      </c>
      <c r="E1003" s="7">
        <v>0</v>
      </c>
      <c r="F1003" s="7">
        <v>0</v>
      </c>
      <c r="G1003" s="7">
        <v>0</v>
      </c>
      <c r="H1003" s="7">
        <v>0</v>
      </c>
      <c r="I1003" s="7">
        <v>2</v>
      </c>
      <c r="J1003" s="7">
        <v>0</v>
      </c>
      <c r="K1003" s="7">
        <v>0</v>
      </c>
      <c r="L1003" s="7">
        <v>0</v>
      </c>
      <c r="M1003" s="7">
        <v>0</v>
      </c>
      <c r="N1003" s="7">
        <v>0</v>
      </c>
      <c r="O1003" s="7">
        <v>0</v>
      </c>
      <c r="P1003" s="7">
        <v>0</v>
      </c>
      <c r="Q1003" s="7">
        <v>0</v>
      </c>
      <c r="R1003" s="7">
        <v>0</v>
      </c>
      <c r="S1003" s="7">
        <f t="shared" si="15"/>
        <v>2</v>
      </c>
    </row>
    <row r="1004" spans="1:19">
      <c r="A1004" s="7" t="s">
        <v>1062</v>
      </c>
      <c r="B1004" s="7" t="s">
        <v>2129</v>
      </c>
      <c r="C1004" s="7">
        <v>0</v>
      </c>
      <c r="D1004" s="7">
        <v>0</v>
      </c>
      <c r="E1004" s="7">
        <v>0</v>
      </c>
      <c r="F1004" s="7">
        <v>0</v>
      </c>
      <c r="G1004" s="7">
        <v>0</v>
      </c>
      <c r="H1004" s="7">
        <v>0</v>
      </c>
      <c r="I1004" s="7">
        <v>0</v>
      </c>
      <c r="J1004" s="7">
        <v>0</v>
      </c>
      <c r="K1004" s="7">
        <v>0</v>
      </c>
      <c r="L1004" s="7">
        <v>1</v>
      </c>
      <c r="M1004" s="7">
        <v>0</v>
      </c>
      <c r="N1004" s="7">
        <v>0</v>
      </c>
      <c r="O1004" s="7">
        <v>0</v>
      </c>
      <c r="P1004" s="7">
        <v>0</v>
      </c>
      <c r="Q1004" s="7">
        <v>0</v>
      </c>
      <c r="R1004" s="7">
        <v>0</v>
      </c>
      <c r="S1004" s="7">
        <f t="shared" si="15"/>
        <v>1</v>
      </c>
    </row>
    <row r="1005" spans="1:19">
      <c r="A1005" s="7" t="s">
        <v>1063</v>
      </c>
      <c r="B1005" s="7" t="s">
        <v>2130</v>
      </c>
      <c r="C1005" s="7">
        <v>0</v>
      </c>
      <c r="D1005" s="7">
        <v>0</v>
      </c>
      <c r="E1005" s="7">
        <v>0</v>
      </c>
      <c r="F1005" s="7">
        <v>0</v>
      </c>
      <c r="G1005" s="7">
        <v>0</v>
      </c>
      <c r="H1005" s="7">
        <v>0</v>
      </c>
      <c r="I1005" s="7">
        <v>1</v>
      </c>
      <c r="J1005" s="7">
        <v>0</v>
      </c>
      <c r="K1005" s="7">
        <v>0</v>
      </c>
      <c r="L1005" s="7">
        <v>0</v>
      </c>
      <c r="M1005" s="7">
        <v>0</v>
      </c>
      <c r="N1005" s="7">
        <v>0</v>
      </c>
      <c r="O1005" s="7">
        <v>0</v>
      </c>
      <c r="P1005" s="7">
        <v>0</v>
      </c>
      <c r="Q1005" s="7">
        <v>0</v>
      </c>
      <c r="R1005" s="7">
        <v>0</v>
      </c>
      <c r="S1005" s="7">
        <f t="shared" si="15"/>
        <v>1</v>
      </c>
    </row>
    <row r="1006" spans="1:19">
      <c r="A1006" s="7" t="s">
        <v>1064</v>
      </c>
      <c r="B1006" s="7" t="s">
        <v>2131</v>
      </c>
      <c r="C1006" s="7">
        <v>0</v>
      </c>
      <c r="D1006" s="7">
        <v>0</v>
      </c>
      <c r="E1006" s="7">
        <v>0</v>
      </c>
      <c r="F1006" s="7">
        <v>0</v>
      </c>
      <c r="G1006" s="7">
        <v>0</v>
      </c>
      <c r="H1006" s="7">
        <v>0</v>
      </c>
      <c r="I1006" s="7">
        <v>0</v>
      </c>
      <c r="J1006" s="7">
        <v>0</v>
      </c>
      <c r="K1006" s="7">
        <v>1</v>
      </c>
      <c r="L1006" s="7">
        <v>0</v>
      </c>
      <c r="M1006" s="7">
        <v>0</v>
      </c>
      <c r="N1006" s="7">
        <v>0</v>
      </c>
      <c r="O1006" s="7">
        <v>0</v>
      </c>
      <c r="P1006" s="7">
        <v>0</v>
      </c>
      <c r="Q1006" s="7">
        <v>0</v>
      </c>
      <c r="R1006" s="7">
        <v>0</v>
      </c>
      <c r="S1006" s="7">
        <f t="shared" si="15"/>
        <v>1</v>
      </c>
    </row>
    <row r="1007" spans="1:19">
      <c r="A1007" s="7" t="s">
        <v>1065</v>
      </c>
      <c r="B1007" s="7" t="s">
        <v>2132</v>
      </c>
      <c r="C1007" s="7">
        <v>0</v>
      </c>
      <c r="D1007" s="7">
        <v>0</v>
      </c>
      <c r="E1007" s="7">
        <v>0</v>
      </c>
      <c r="F1007" s="7">
        <v>0</v>
      </c>
      <c r="G1007" s="7">
        <v>0</v>
      </c>
      <c r="H1007" s="7">
        <v>0</v>
      </c>
      <c r="I1007" s="7">
        <v>0</v>
      </c>
      <c r="J1007" s="7">
        <v>0</v>
      </c>
      <c r="K1007" s="7">
        <v>0</v>
      </c>
      <c r="L1007" s="7">
        <v>0</v>
      </c>
      <c r="M1007" s="7">
        <v>0</v>
      </c>
      <c r="N1007" s="7">
        <v>0</v>
      </c>
      <c r="O1007" s="7">
        <v>0</v>
      </c>
      <c r="P1007" s="7">
        <v>0</v>
      </c>
      <c r="Q1007" s="7">
        <v>1</v>
      </c>
      <c r="R1007" s="7">
        <v>0</v>
      </c>
      <c r="S1007" s="7">
        <f t="shared" si="15"/>
        <v>1</v>
      </c>
    </row>
    <row r="1008" spans="1:19">
      <c r="A1008" s="7" t="s">
        <v>1066</v>
      </c>
      <c r="B1008" s="7" t="s">
        <v>2133</v>
      </c>
      <c r="C1008" s="7">
        <v>1</v>
      </c>
      <c r="D1008" s="7">
        <v>1</v>
      </c>
      <c r="E1008" s="7">
        <v>4</v>
      </c>
      <c r="F1008" s="7">
        <v>0</v>
      </c>
      <c r="G1008" s="7">
        <v>0</v>
      </c>
      <c r="H1008" s="7">
        <v>0</v>
      </c>
      <c r="I1008" s="7">
        <v>0</v>
      </c>
      <c r="J1008" s="7">
        <v>0</v>
      </c>
      <c r="K1008" s="7">
        <v>0</v>
      </c>
      <c r="L1008" s="7">
        <v>0</v>
      </c>
      <c r="M1008" s="7">
        <v>0</v>
      </c>
      <c r="N1008" s="7">
        <v>9</v>
      </c>
      <c r="O1008" s="7">
        <v>0</v>
      </c>
      <c r="P1008" s="7">
        <v>0</v>
      </c>
      <c r="Q1008" s="7">
        <v>0</v>
      </c>
      <c r="R1008" s="7">
        <v>0</v>
      </c>
      <c r="S1008" s="7">
        <f t="shared" si="15"/>
        <v>15</v>
      </c>
    </row>
    <row r="1009" spans="1:19">
      <c r="A1009" s="7" t="s">
        <v>1067</v>
      </c>
      <c r="B1009" s="7" t="s">
        <v>2134</v>
      </c>
      <c r="C1009" s="7">
        <v>0</v>
      </c>
      <c r="D1009" s="7">
        <v>0</v>
      </c>
      <c r="E1009" s="7">
        <v>1</v>
      </c>
      <c r="F1009" s="7">
        <v>0</v>
      </c>
      <c r="G1009" s="7">
        <v>0</v>
      </c>
      <c r="H1009" s="7">
        <v>0</v>
      </c>
      <c r="I1009" s="7">
        <v>0</v>
      </c>
      <c r="J1009" s="7">
        <v>0</v>
      </c>
      <c r="K1009" s="7">
        <v>0</v>
      </c>
      <c r="L1009" s="7">
        <v>0</v>
      </c>
      <c r="M1009" s="7">
        <v>0</v>
      </c>
      <c r="N1009" s="7">
        <v>0</v>
      </c>
      <c r="O1009" s="7">
        <v>0</v>
      </c>
      <c r="P1009" s="7">
        <v>0</v>
      </c>
      <c r="Q1009" s="7">
        <v>0</v>
      </c>
      <c r="R1009" s="7">
        <v>0</v>
      </c>
      <c r="S1009" s="7">
        <f t="shared" si="15"/>
        <v>1</v>
      </c>
    </row>
    <row r="1010" spans="1:19">
      <c r="A1010" s="7" t="s">
        <v>1068</v>
      </c>
      <c r="B1010" s="7" t="s">
        <v>2135</v>
      </c>
      <c r="C1010" s="7">
        <v>1</v>
      </c>
      <c r="D1010" s="7">
        <v>1</v>
      </c>
      <c r="E1010" s="7">
        <v>2</v>
      </c>
      <c r="F1010" s="7">
        <v>1</v>
      </c>
      <c r="G1010" s="7">
        <v>0</v>
      </c>
      <c r="H1010" s="7">
        <v>1</v>
      </c>
      <c r="I1010" s="7">
        <v>0</v>
      </c>
      <c r="J1010" s="7">
        <v>0</v>
      </c>
      <c r="K1010" s="7">
        <v>2</v>
      </c>
      <c r="L1010" s="7">
        <v>0</v>
      </c>
      <c r="M1010" s="7">
        <v>1</v>
      </c>
      <c r="N1010" s="7">
        <v>2</v>
      </c>
      <c r="O1010" s="7">
        <v>2</v>
      </c>
      <c r="P1010" s="7">
        <v>0</v>
      </c>
      <c r="Q1010" s="7">
        <v>0</v>
      </c>
      <c r="R1010" s="7">
        <v>0</v>
      </c>
      <c r="S1010" s="7">
        <f t="shared" si="15"/>
        <v>13</v>
      </c>
    </row>
    <row r="1011" spans="1:19">
      <c r="A1011" s="7" t="s">
        <v>1069</v>
      </c>
      <c r="B1011" s="7" t="s">
        <v>2136</v>
      </c>
      <c r="C1011" s="7">
        <v>0</v>
      </c>
      <c r="D1011" s="7">
        <v>0</v>
      </c>
      <c r="E1011" s="7">
        <v>0</v>
      </c>
      <c r="F1011" s="7">
        <v>0</v>
      </c>
      <c r="G1011" s="7">
        <v>0</v>
      </c>
      <c r="H1011" s="7">
        <v>0</v>
      </c>
      <c r="I1011" s="7">
        <v>0</v>
      </c>
      <c r="J1011" s="7">
        <v>0</v>
      </c>
      <c r="K1011" s="7">
        <v>0</v>
      </c>
      <c r="L1011" s="7">
        <v>0</v>
      </c>
      <c r="M1011" s="7">
        <v>0</v>
      </c>
      <c r="N1011" s="7">
        <v>0</v>
      </c>
      <c r="O1011" s="7">
        <v>0</v>
      </c>
      <c r="P1011" s="7">
        <v>1</v>
      </c>
      <c r="Q1011" s="7">
        <v>0</v>
      </c>
      <c r="R1011" s="7">
        <v>0</v>
      </c>
      <c r="S1011" s="7">
        <f t="shared" si="15"/>
        <v>1</v>
      </c>
    </row>
    <row r="1012" spans="1:19">
      <c r="A1012" s="7" t="s">
        <v>73</v>
      </c>
      <c r="B1012" s="7" t="s">
        <v>1353</v>
      </c>
      <c r="C1012" s="7">
        <v>0</v>
      </c>
      <c r="D1012" s="7">
        <v>16</v>
      </c>
      <c r="E1012" s="7">
        <v>4</v>
      </c>
      <c r="F1012" s="7">
        <v>5</v>
      </c>
      <c r="G1012" s="7">
        <v>4</v>
      </c>
      <c r="H1012" s="7">
        <v>38</v>
      </c>
      <c r="I1012" s="7">
        <v>10</v>
      </c>
      <c r="J1012" s="7">
        <v>18</v>
      </c>
      <c r="K1012" s="7">
        <v>6</v>
      </c>
      <c r="L1012" s="7">
        <v>8</v>
      </c>
      <c r="M1012" s="7">
        <v>0</v>
      </c>
      <c r="N1012" s="7">
        <v>4</v>
      </c>
      <c r="O1012" s="7">
        <v>20</v>
      </c>
      <c r="P1012" s="7">
        <v>18</v>
      </c>
      <c r="Q1012" s="7">
        <v>2</v>
      </c>
      <c r="R1012" s="7">
        <v>8</v>
      </c>
      <c r="S1012" s="7">
        <f t="shared" si="15"/>
        <v>161</v>
      </c>
    </row>
    <row r="1013" spans="1:19">
      <c r="A1013" s="7" t="s">
        <v>1070</v>
      </c>
      <c r="B1013" s="7" t="s">
        <v>2137</v>
      </c>
      <c r="C1013" s="7">
        <v>0</v>
      </c>
      <c r="D1013" s="7">
        <v>0</v>
      </c>
      <c r="E1013" s="7">
        <v>0</v>
      </c>
      <c r="F1013" s="7">
        <v>0</v>
      </c>
      <c r="G1013" s="7">
        <v>0</v>
      </c>
      <c r="H1013" s="7">
        <v>0</v>
      </c>
      <c r="I1013" s="7">
        <v>0</v>
      </c>
      <c r="J1013" s="7">
        <v>0</v>
      </c>
      <c r="K1013" s="7">
        <v>0</v>
      </c>
      <c r="L1013" s="7">
        <v>0</v>
      </c>
      <c r="M1013" s="7">
        <v>0</v>
      </c>
      <c r="N1013" s="7">
        <v>0</v>
      </c>
      <c r="O1013" s="7">
        <v>0</v>
      </c>
      <c r="P1013" s="7">
        <v>0</v>
      </c>
      <c r="Q1013" s="7">
        <v>0</v>
      </c>
      <c r="R1013" s="7">
        <v>2</v>
      </c>
      <c r="S1013" s="7">
        <f t="shared" si="15"/>
        <v>2</v>
      </c>
    </row>
    <row r="1014" spans="1:19">
      <c r="A1014" s="7" t="s">
        <v>1071</v>
      </c>
      <c r="B1014" s="7" t="s">
        <v>2138</v>
      </c>
      <c r="C1014" s="7">
        <v>0</v>
      </c>
      <c r="D1014" s="7">
        <v>0</v>
      </c>
      <c r="E1014" s="7">
        <v>0</v>
      </c>
      <c r="F1014" s="7">
        <v>0</v>
      </c>
      <c r="G1014" s="7">
        <v>0</v>
      </c>
      <c r="H1014" s="7">
        <v>0</v>
      </c>
      <c r="I1014" s="7">
        <v>0</v>
      </c>
      <c r="J1014" s="7">
        <v>0</v>
      </c>
      <c r="K1014" s="7">
        <v>0</v>
      </c>
      <c r="L1014" s="7">
        <v>1</v>
      </c>
      <c r="M1014" s="7">
        <v>1</v>
      </c>
      <c r="N1014" s="7">
        <v>0</v>
      </c>
      <c r="O1014" s="7">
        <v>0</v>
      </c>
      <c r="P1014" s="7">
        <v>0</v>
      </c>
      <c r="Q1014" s="7">
        <v>0</v>
      </c>
      <c r="R1014" s="7">
        <v>0</v>
      </c>
      <c r="S1014" s="7">
        <f t="shared" si="15"/>
        <v>2</v>
      </c>
    </row>
    <row r="1015" spans="1:19">
      <c r="A1015" s="7" t="s">
        <v>1072</v>
      </c>
      <c r="B1015" s="7" t="s">
        <v>2139</v>
      </c>
      <c r="C1015" s="7">
        <v>1</v>
      </c>
      <c r="D1015" s="7">
        <v>1</v>
      </c>
      <c r="E1015" s="7">
        <v>1</v>
      </c>
      <c r="F1015" s="7">
        <v>0</v>
      </c>
      <c r="G1015" s="7">
        <v>0</v>
      </c>
      <c r="H1015" s="7">
        <v>0</v>
      </c>
      <c r="I1015" s="7">
        <v>0</v>
      </c>
      <c r="J1015" s="7">
        <v>0</v>
      </c>
      <c r="K1015" s="7">
        <v>1</v>
      </c>
      <c r="L1015" s="7">
        <v>2</v>
      </c>
      <c r="M1015" s="7">
        <v>0</v>
      </c>
      <c r="N1015" s="7">
        <v>0</v>
      </c>
      <c r="O1015" s="7">
        <v>0</v>
      </c>
      <c r="P1015" s="7">
        <v>0</v>
      </c>
      <c r="Q1015" s="7">
        <v>0</v>
      </c>
      <c r="R1015" s="7">
        <v>0</v>
      </c>
      <c r="S1015" s="7">
        <f t="shared" si="15"/>
        <v>6</v>
      </c>
    </row>
    <row r="1016" spans="1:19">
      <c r="A1016" s="7" t="s">
        <v>1073</v>
      </c>
      <c r="B1016" s="7" t="s">
        <v>2140</v>
      </c>
      <c r="C1016" s="7">
        <v>1</v>
      </c>
      <c r="D1016" s="7">
        <v>1</v>
      </c>
      <c r="E1016" s="7">
        <v>1</v>
      </c>
      <c r="F1016" s="7">
        <v>0</v>
      </c>
      <c r="G1016" s="7">
        <v>1</v>
      </c>
      <c r="H1016" s="7">
        <v>2</v>
      </c>
      <c r="I1016" s="7">
        <v>0</v>
      </c>
      <c r="J1016" s="7">
        <v>0</v>
      </c>
      <c r="K1016" s="7">
        <v>2</v>
      </c>
      <c r="L1016" s="7">
        <v>4</v>
      </c>
      <c r="M1016" s="7">
        <v>0</v>
      </c>
      <c r="N1016" s="7">
        <v>0</v>
      </c>
      <c r="O1016" s="7">
        <v>1</v>
      </c>
      <c r="P1016" s="7">
        <v>0</v>
      </c>
      <c r="Q1016" s="7">
        <v>0</v>
      </c>
      <c r="R1016" s="7">
        <v>0</v>
      </c>
      <c r="S1016" s="7">
        <f t="shared" si="15"/>
        <v>13</v>
      </c>
    </row>
    <row r="1017" spans="1:19">
      <c r="A1017" s="7" t="s">
        <v>1074</v>
      </c>
      <c r="B1017" s="7" t="s">
        <v>2141</v>
      </c>
      <c r="C1017" s="7">
        <v>0</v>
      </c>
      <c r="D1017" s="7">
        <v>0</v>
      </c>
      <c r="E1017" s="7">
        <v>0</v>
      </c>
      <c r="F1017" s="7">
        <v>0</v>
      </c>
      <c r="G1017" s="7">
        <v>0</v>
      </c>
      <c r="H1017" s="7">
        <v>0</v>
      </c>
      <c r="I1017" s="7">
        <v>0</v>
      </c>
      <c r="J1017" s="7">
        <v>0</v>
      </c>
      <c r="K1017" s="7">
        <v>0</v>
      </c>
      <c r="L1017" s="7">
        <v>0</v>
      </c>
      <c r="M1017" s="7">
        <v>0</v>
      </c>
      <c r="N1017" s="7">
        <v>0</v>
      </c>
      <c r="O1017" s="7">
        <v>0</v>
      </c>
      <c r="P1017" s="7">
        <v>0</v>
      </c>
      <c r="Q1017" s="7">
        <v>1</v>
      </c>
      <c r="R1017" s="7">
        <v>0</v>
      </c>
      <c r="S1017" s="7">
        <f t="shared" si="15"/>
        <v>1</v>
      </c>
    </row>
    <row r="1018" spans="1:19">
      <c r="A1018" s="7" t="s">
        <v>1075</v>
      </c>
      <c r="B1018" s="7" t="s">
        <v>1874</v>
      </c>
      <c r="C1018" s="7">
        <v>2</v>
      </c>
      <c r="D1018" s="7">
        <v>0</v>
      </c>
      <c r="E1018" s="7">
        <v>1</v>
      </c>
      <c r="F1018" s="7">
        <v>0</v>
      </c>
      <c r="G1018" s="7">
        <v>0</v>
      </c>
      <c r="H1018" s="7">
        <v>0</v>
      </c>
      <c r="I1018" s="7">
        <v>0</v>
      </c>
      <c r="J1018" s="7">
        <v>0</v>
      </c>
      <c r="K1018" s="7">
        <v>0</v>
      </c>
      <c r="L1018" s="7">
        <v>0</v>
      </c>
      <c r="M1018" s="7">
        <v>1</v>
      </c>
      <c r="N1018" s="7">
        <v>1</v>
      </c>
      <c r="O1018" s="7">
        <v>0</v>
      </c>
      <c r="P1018" s="7">
        <v>0</v>
      </c>
      <c r="Q1018" s="7">
        <v>0</v>
      </c>
      <c r="R1018" s="7">
        <v>0</v>
      </c>
      <c r="S1018" s="7">
        <f t="shared" si="15"/>
        <v>5</v>
      </c>
    </row>
    <row r="1019" spans="1:19">
      <c r="A1019" s="7" t="s">
        <v>1076</v>
      </c>
      <c r="B1019" s="7" t="s">
        <v>1875</v>
      </c>
      <c r="C1019" s="7">
        <v>5</v>
      </c>
      <c r="D1019" s="7">
        <v>0</v>
      </c>
      <c r="E1019" s="7">
        <v>5</v>
      </c>
      <c r="F1019" s="7">
        <v>9</v>
      </c>
      <c r="G1019" s="7">
        <v>0</v>
      </c>
      <c r="H1019" s="7">
        <v>0</v>
      </c>
      <c r="I1019" s="7">
        <v>3</v>
      </c>
      <c r="J1019" s="7">
        <v>0</v>
      </c>
      <c r="K1019" s="7">
        <v>1</v>
      </c>
      <c r="L1019" s="7">
        <v>4</v>
      </c>
      <c r="M1019" s="7">
        <v>1</v>
      </c>
      <c r="N1019" s="7">
        <v>18</v>
      </c>
      <c r="O1019" s="7">
        <v>0</v>
      </c>
      <c r="P1019" s="7">
        <v>0</v>
      </c>
      <c r="Q1019" s="7">
        <v>0</v>
      </c>
      <c r="R1019" s="7">
        <v>0</v>
      </c>
      <c r="S1019" s="7">
        <f t="shared" si="15"/>
        <v>46</v>
      </c>
    </row>
    <row r="1020" spans="1:19">
      <c r="A1020" s="7" t="s">
        <v>1077</v>
      </c>
      <c r="B1020" s="7" t="s">
        <v>1876</v>
      </c>
      <c r="C1020" s="7">
        <v>0</v>
      </c>
      <c r="D1020" s="7">
        <v>0</v>
      </c>
      <c r="E1020" s="7">
        <v>0</v>
      </c>
      <c r="F1020" s="7">
        <v>1</v>
      </c>
      <c r="G1020" s="7">
        <v>0</v>
      </c>
      <c r="H1020" s="7">
        <v>0</v>
      </c>
      <c r="I1020" s="7">
        <v>1</v>
      </c>
      <c r="J1020" s="7">
        <v>0</v>
      </c>
      <c r="K1020" s="7">
        <v>0</v>
      </c>
      <c r="L1020" s="7">
        <v>0</v>
      </c>
      <c r="M1020" s="7">
        <v>0</v>
      </c>
      <c r="N1020" s="7">
        <v>0</v>
      </c>
      <c r="O1020" s="7">
        <v>0</v>
      </c>
      <c r="P1020" s="7">
        <v>0</v>
      </c>
      <c r="Q1020" s="7">
        <v>0</v>
      </c>
      <c r="R1020" s="7">
        <v>0</v>
      </c>
      <c r="S1020" s="7">
        <f t="shared" si="15"/>
        <v>2</v>
      </c>
    </row>
    <row r="1021" spans="1:19">
      <c r="A1021" s="7" t="s">
        <v>1078</v>
      </c>
      <c r="B1021" s="7" t="s">
        <v>2142</v>
      </c>
      <c r="C1021" s="7">
        <v>0</v>
      </c>
      <c r="D1021" s="7">
        <v>1</v>
      </c>
      <c r="E1021" s="7">
        <v>0</v>
      </c>
      <c r="F1021" s="7">
        <v>0</v>
      </c>
      <c r="G1021" s="7">
        <v>0</v>
      </c>
      <c r="H1021" s="7">
        <v>0</v>
      </c>
      <c r="I1021" s="7">
        <v>0</v>
      </c>
      <c r="J1021" s="7">
        <v>0</v>
      </c>
      <c r="K1021" s="7">
        <v>0</v>
      </c>
      <c r="L1021" s="7">
        <v>0</v>
      </c>
      <c r="M1021" s="7">
        <v>0</v>
      </c>
      <c r="N1021" s="7">
        <v>0</v>
      </c>
      <c r="O1021" s="7">
        <v>0</v>
      </c>
      <c r="P1021" s="7">
        <v>0</v>
      </c>
      <c r="Q1021" s="7">
        <v>0</v>
      </c>
      <c r="R1021" s="7">
        <v>0</v>
      </c>
      <c r="S1021" s="7">
        <f t="shared" si="15"/>
        <v>1</v>
      </c>
    </row>
    <row r="1022" spans="1:19">
      <c r="A1022" s="7" t="s">
        <v>1079</v>
      </c>
      <c r="B1022" s="7" t="s">
        <v>1880</v>
      </c>
      <c r="C1022" s="7">
        <v>0</v>
      </c>
      <c r="D1022" s="7">
        <v>0</v>
      </c>
      <c r="E1022" s="7">
        <v>0</v>
      </c>
      <c r="F1022" s="7">
        <v>0</v>
      </c>
      <c r="G1022" s="7">
        <v>0</v>
      </c>
      <c r="H1022" s="7">
        <v>0</v>
      </c>
      <c r="I1022" s="7">
        <v>0</v>
      </c>
      <c r="J1022" s="7">
        <v>0</v>
      </c>
      <c r="K1022" s="7">
        <v>0</v>
      </c>
      <c r="L1022" s="7">
        <v>3</v>
      </c>
      <c r="M1022" s="7">
        <v>0</v>
      </c>
      <c r="N1022" s="7">
        <v>0</v>
      </c>
      <c r="O1022" s="7">
        <v>0</v>
      </c>
      <c r="P1022" s="7">
        <v>0</v>
      </c>
      <c r="Q1022" s="7">
        <v>0</v>
      </c>
      <c r="R1022" s="7">
        <v>0</v>
      </c>
      <c r="S1022" s="7">
        <f t="shared" si="15"/>
        <v>3</v>
      </c>
    </row>
    <row r="1023" spans="1:19">
      <c r="A1023" s="7" t="s">
        <v>146</v>
      </c>
      <c r="B1023" s="7" t="s">
        <v>1355</v>
      </c>
      <c r="C1023" s="7">
        <v>28</v>
      </c>
      <c r="D1023" s="7">
        <v>164</v>
      </c>
      <c r="E1023" s="7">
        <v>14</v>
      </c>
      <c r="F1023" s="7">
        <v>23</v>
      </c>
      <c r="G1023" s="7">
        <v>86</v>
      </c>
      <c r="H1023" s="7">
        <v>178</v>
      </c>
      <c r="I1023" s="7">
        <v>65</v>
      </c>
      <c r="J1023" s="7">
        <v>57</v>
      </c>
      <c r="K1023" s="7">
        <v>47</v>
      </c>
      <c r="L1023" s="7">
        <v>22</v>
      </c>
      <c r="M1023" s="7">
        <v>6</v>
      </c>
      <c r="N1023" s="7">
        <v>22</v>
      </c>
      <c r="O1023" s="7">
        <v>158</v>
      </c>
      <c r="P1023" s="7">
        <v>58</v>
      </c>
      <c r="Q1023" s="7">
        <v>46</v>
      </c>
      <c r="R1023" s="7">
        <v>104</v>
      </c>
      <c r="S1023" s="7">
        <f t="shared" si="15"/>
        <v>1078</v>
      </c>
    </row>
    <row r="1024" spans="1:19">
      <c r="A1024" s="7" t="s">
        <v>57</v>
      </c>
      <c r="B1024" s="7" t="s">
        <v>1356</v>
      </c>
      <c r="C1024" s="7">
        <v>32</v>
      </c>
      <c r="D1024" s="7">
        <v>21</v>
      </c>
      <c r="E1024" s="7">
        <v>23</v>
      </c>
      <c r="F1024" s="7">
        <v>13</v>
      </c>
      <c r="G1024" s="7">
        <v>0</v>
      </c>
      <c r="H1024" s="7">
        <v>14</v>
      </c>
      <c r="I1024" s="7">
        <v>8</v>
      </c>
      <c r="J1024" s="7">
        <v>3</v>
      </c>
      <c r="K1024" s="7">
        <v>32</v>
      </c>
      <c r="L1024" s="7">
        <v>21</v>
      </c>
      <c r="M1024" s="7">
        <v>10</v>
      </c>
      <c r="N1024" s="7">
        <v>29</v>
      </c>
      <c r="O1024" s="7">
        <v>12</v>
      </c>
      <c r="P1024" s="7">
        <v>8</v>
      </c>
      <c r="Q1024" s="7">
        <v>6</v>
      </c>
      <c r="R1024" s="7">
        <v>7</v>
      </c>
      <c r="S1024" s="7">
        <f t="shared" si="15"/>
        <v>239</v>
      </c>
    </row>
    <row r="1025" spans="1:19">
      <c r="A1025" s="7" t="s">
        <v>1080</v>
      </c>
      <c r="B1025" s="7" t="s">
        <v>1883</v>
      </c>
      <c r="C1025" s="7">
        <v>0</v>
      </c>
      <c r="D1025" s="7">
        <v>0</v>
      </c>
      <c r="E1025" s="7">
        <v>0</v>
      </c>
      <c r="F1025" s="7">
        <v>0</v>
      </c>
      <c r="G1025" s="7">
        <v>0</v>
      </c>
      <c r="H1025" s="7">
        <v>0</v>
      </c>
      <c r="I1025" s="7">
        <v>0</v>
      </c>
      <c r="J1025" s="7">
        <v>0</v>
      </c>
      <c r="K1025" s="7">
        <v>0</v>
      </c>
      <c r="L1025" s="7">
        <v>0</v>
      </c>
      <c r="M1025" s="7">
        <v>0</v>
      </c>
      <c r="N1025" s="7">
        <v>0</v>
      </c>
      <c r="O1025" s="7">
        <v>2</v>
      </c>
      <c r="P1025" s="7">
        <v>1</v>
      </c>
      <c r="Q1025" s="7">
        <v>0</v>
      </c>
      <c r="R1025" s="7">
        <v>0</v>
      </c>
      <c r="S1025" s="7">
        <f t="shared" si="15"/>
        <v>3</v>
      </c>
    </row>
    <row r="1026" spans="1:19">
      <c r="A1026" s="7" t="s">
        <v>147</v>
      </c>
      <c r="B1026" s="7" t="s">
        <v>1357</v>
      </c>
      <c r="C1026" s="7">
        <v>10</v>
      </c>
      <c r="D1026" s="7">
        <v>23</v>
      </c>
      <c r="E1026" s="7">
        <v>10</v>
      </c>
      <c r="F1026" s="7">
        <v>16</v>
      </c>
      <c r="G1026" s="7">
        <v>15</v>
      </c>
      <c r="H1026" s="7">
        <v>31</v>
      </c>
      <c r="I1026" s="7">
        <v>15</v>
      </c>
      <c r="J1026" s="7">
        <v>4</v>
      </c>
      <c r="K1026" s="7">
        <v>8</v>
      </c>
      <c r="L1026" s="7">
        <v>5</v>
      </c>
      <c r="M1026" s="7">
        <v>10</v>
      </c>
      <c r="N1026" s="7">
        <v>11</v>
      </c>
      <c r="O1026" s="7">
        <v>27</v>
      </c>
      <c r="P1026" s="7">
        <v>11</v>
      </c>
      <c r="Q1026" s="7">
        <v>19</v>
      </c>
      <c r="R1026" s="7">
        <v>23</v>
      </c>
      <c r="S1026" s="7">
        <f t="shared" si="15"/>
        <v>238</v>
      </c>
    </row>
    <row r="1027" spans="1:19">
      <c r="A1027" s="7" t="s">
        <v>1081</v>
      </c>
      <c r="B1027" s="7" t="s">
        <v>1884</v>
      </c>
      <c r="C1027" s="7">
        <v>0</v>
      </c>
      <c r="D1027" s="7">
        <v>0</v>
      </c>
      <c r="E1027" s="7">
        <v>0</v>
      </c>
      <c r="F1027" s="7">
        <v>0</v>
      </c>
      <c r="G1027" s="7">
        <v>0</v>
      </c>
      <c r="H1027" s="7">
        <v>0</v>
      </c>
      <c r="I1027" s="7">
        <v>0</v>
      </c>
      <c r="J1027" s="7">
        <v>0</v>
      </c>
      <c r="K1027" s="7">
        <v>0</v>
      </c>
      <c r="L1027" s="7">
        <v>1</v>
      </c>
      <c r="M1027" s="7">
        <v>0</v>
      </c>
      <c r="N1027" s="7">
        <v>0</v>
      </c>
      <c r="O1027" s="7">
        <v>0</v>
      </c>
      <c r="P1027" s="7">
        <v>2</v>
      </c>
      <c r="Q1027" s="7">
        <v>0</v>
      </c>
      <c r="R1027" s="7">
        <v>1</v>
      </c>
      <c r="S1027" s="7">
        <f t="shared" ref="S1027:S1090" si="16">SUM(C1027:R1027)</f>
        <v>4</v>
      </c>
    </row>
    <row r="1028" spans="1:19">
      <c r="A1028" s="7" t="s">
        <v>1082</v>
      </c>
      <c r="B1028" s="7" t="s">
        <v>2143</v>
      </c>
      <c r="C1028" s="7">
        <v>0</v>
      </c>
      <c r="D1028" s="7">
        <v>0</v>
      </c>
      <c r="E1028" s="7">
        <v>0</v>
      </c>
      <c r="F1028" s="7">
        <v>0</v>
      </c>
      <c r="G1028" s="7">
        <v>0</v>
      </c>
      <c r="H1028" s="7">
        <v>0</v>
      </c>
      <c r="I1028" s="7">
        <v>0</v>
      </c>
      <c r="J1028" s="7">
        <v>0</v>
      </c>
      <c r="K1028" s="7">
        <v>0</v>
      </c>
      <c r="L1028" s="7">
        <v>0</v>
      </c>
      <c r="M1028" s="7">
        <v>0</v>
      </c>
      <c r="N1028" s="7">
        <v>1</v>
      </c>
      <c r="O1028" s="7">
        <v>0</v>
      </c>
      <c r="P1028" s="7">
        <v>0</v>
      </c>
      <c r="Q1028" s="7">
        <v>0</v>
      </c>
      <c r="R1028" s="7">
        <v>0</v>
      </c>
      <c r="S1028" s="7">
        <f t="shared" si="16"/>
        <v>1</v>
      </c>
    </row>
    <row r="1029" spans="1:19">
      <c r="A1029" s="7" t="s">
        <v>1083</v>
      </c>
      <c r="B1029" s="7" t="s">
        <v>1892</v>
      </c>
      <c r="C1029" s="7">
        <v>0</v>
      </c>
      <c r="D1029" s="7">
        <v>3</v>
      </c>
      <c r="E1029" s="7">
        <v>0</v>
      </c>
      <c r="F1029" s="7">
        <v>0</v>
      </c>
      <c r="G1029" s="7">
        <v>0</v>
      </c>
      <c r="H1029" s="7">
        <v>1</v>
      </c>
      <c r="I1029" s="7">
        <v>0</v>
      </c>
      <c r="J1029" s="7">
        <v>0</v>
      </c>
      <c r="K1029" s="7">
        <v>3</v>
      </c>
      <c r="L1029" s="7">
        <v>0</v>
      </c>
      <c r="M1029" s="7">
        <v>0</v>
      </c>
      <c r="N1029" s="7">
        <v>0</v>
      </c>
      <c r="O1029" s="7">
        <v>5</v>
      </c>
      <c r="P1029" s="7">
        <v>0</v>
      </c>
      <c r="Q1029" s="7">
        <v>0</v>
      </c>
      <c r="R1029" s="7">
        <v>0</v>
      </c>
      <c r="S1029" s="7">
        <f t="shared" si="16"/>
        <v>12</v>
      </c>
    </row>
    <row r="1030" spans="1:19">
      <c r="A1030" s="7" t="s">
        <v>1084</v>
      </c>
      <c r="B1030" s="7" t="s">
        <v>1895</v>
      </c>
      <c r="C1030" s="7">
        <v>1</v>
      </c>
      <c r="D1030" s="7">
        <v>0</v>
      </c>
      <c r="E1030" s="7">
        <v>4</v>
      </c>
      <c r="F1030" s="7">
        <v>4</v>
      </c>
      <c r="G1030" s="7">
        <v>2</v>
      </c>
      <c r="H1030" s="7">
        <v>1</v>
      </c>
      <c r="I1030" s="7">
        <v>5</v>
      </c>
      <c r="J1030" s="7">
        <v>0</v>
      </c>
      <c r="K1030" s="7">
        <v>4</v>
      </c>
      <c r="L1030" s="7">
        <v>1</v>
      </c>
      <c r="M1030" s="7">
        <v>3</v>
      </c>
      <c r="N1030" s="7">
        <v>5</v>
      </c>
      <c r="O1030" s="7">
        <v>1</v>
      </c>
      <c r="P1030" s="7">
        <v>1</v>
      </c>
      <c r="Q1030" s="7">
        <v>1</v>
      </c>
      <c r="R1030" s="7">
        <v>1</v>
      </c>
      <c r="S1030" s="7">
        <f t="shared" si="16"/>
        <v>34</v>
      </c>
    </row>
    <row r="1031" spans="1:19">
      <c r="A1031" s="7" t="s">
        <v>1085</v>
      </c>
      <c r="B1031" s="7" t="s">
        <v>1896</v>
      </c>
      <c r="C1031" s="7">
        <v>2</v>
      </c>
      <c r="D1031" s="7">
        <v>1</v>
      </c>
      <c r="E1031" s="7">
        <v>1</v>
      </c>
      <c r="F1031" s="7">
        <v>1</v>
      </c>
      <c r="G1031" s="7">
        <v>0</v>
      </c>
      <c r="H1031" s="7">
        <v>3</v>
      </c>
      <c r="I1031" s="7">
        <v>1</v>
      </c>
      <c r="J1031" s="7">
        <v>0</v>
      </c>
      <c r="K1031" s="7">
        <v>5</v>
      </c>
      <c r="L1031" s="7">
        <v>2</v>
      </c>
      <c r="M1031" s="7">
        <v>1</v>
      </c>
      <c r="N1031" s="7">
        <v>0</v>
      </c>
      <c r="O1031" s="7">
        <v>0</v>
      </c>
      <c r="P1031" s="7">
        <v>1</v>
      </c>
      <c r="Q1031" s="7">
        <v>0</v>
      </c>
      <c r="R1031" s="7">
        <v>0</v>
      </c>
      <c r="S1031" s="7">
        <f t="shared" si="16"/>
        <v>18</v>
      </c>
    </row>
    <row r="1032" spans="1:19">
      <c r="A1032" s="7" t="s">
        <v>1086</v>
      </c>
      <c r="B1032" s="7" t="s">
        <v>1358</v>
      </c>
      <c r="C1032" s="7">
        <v>6</v>
      </c>
      <c r="D1032" s="7">
        <v>4</v>
      </c>
      <c r="E1032" s="7">
        <v>0</v>
      </c>
      <c r="F1032" s="7">
        <v>2</v>
      </c>
      <c r="G1032" s="7">
        <v>0</v>
      </c>
      <c r="H1032" s="7">
        <v>0</v>
      </c>
      <c r="I1032" s="7">
        <v>0</v>
      </c>
      <c r="J1032" s="7">
        <v>0</v>
      </c>
      <c r="K1032" s="7">
        <v>6</v>
      </c>
      <c r="L1032" s="7">
        <v>0</v>
      </c>
      <c r="M1032" s="7">
        <v>0</v>
      </c>
      <c r="N1032" s="7">
        <v>6</v>
      </c>
      <c r="O1032" s="7">
        <v>0</v>
      </c>
      <c r="P1032" s="7">
        <v>4</v>
      </c>
      <c r="Q1032" s="7">
        <v>0</v>
      </c>
      <c r="R1032" s="7">
        <v>2</v>
      </c>
      <c r="S1032" s="7">
        <f t="shared" si="16"/>
        <v>30</v>
      </c>
    </row>
    <row r="1033" spans="1:19">
      <c r="A1033" s="7" t="s">
        <v>40</v>
      </c>
      <c r="B1033" s="7" t="s">
        <v>1297</v>
      </c>
      <c r="C1033" s="7">
        <v>69</v>
      </c>
      <c r="D1033" s="7">
        <v>129</v>
      </c>
      <c r="E1033" s="7">
        <v>60</v>
      </c>
      <c r="F1033" s="7">
        <v>30</v>
      </c>
      <c r="G1033" s="7">
        <v>81</v>
      </c>
      <c r="H1033" s="7">
        <v>206</v>
      </c>
      <c r="I1033" s="7">
        <v>126</v>
      </c>
      <c r="J1033" s="7">
        <v>48</v>
      </c>
      <c r="K1033" s="7">
        <v>69</v>
      </c>
      <c r="L1033" s="7">
        <v>18</v>
      </c>
      <c r="M1033" s="7">
        <v>27</v>
      </c>
      <c r="N1033" s="7">
        <v>54</v>
      </c>
      <c r="O1033" s="7">
        <v>123</v>
      </c>
      <c r="P1033" s="7">
        <v>54</v>
      </c>
      <c r="Q1033" s="7">
        <v>12</v>
      </c>
      <c r="R1033" s="7">
        <v>119</v>
      </c>
      <c r="S1033" s="7">
        <f t="shared" si="16"/>
        <v>1225</v>
      </c>
    </row>
    <row r="1034" spans="1:19">
      <c r="A1034" s="7" t="s">
        <v>1087</v>
      </c>
      <c r="B1034" s="7" t="s">
        <v>1427</v>
      </c>
      <c r="C1034" s="7">
        <v>0</v>
      </c>
      <c r="D1034" s="7">
        <v>0</v>
      </c>
      <c r="E1034" s="7">
        <v>0</v>
      </c>
      <c r="F1034" s="7">
        <v>1</v>
      </c>
      <c r="G1034" s="7">
        <v>0</v>
      </c>
      <c r="H1034" s="7">
        <v>0</v>
      </c>
      <c r="I1034" s="7">
        <v>1</v>
      </c>
      <c r="J1034" s="7">
        <v>0</v>
      </c>
      <c r="K1034" s="7">
        <v>0</v>
      </c>
      <c r="L1034" s="7">
        <v>0</v>
      </c>
      <c r="M1034" s="7">
        <v>0</v>
      </c>
      <c r="N1034" s="7">
        <v>0</v>
      </c>
      <c r="O1034" s="7">
        <v>0</v>
      </c>
      <c r="P1034" s="7">
        <v>0</v>
      </c>
      <c r="Q1034" s="7">
        <v>0</v>
      </c>
      <c r="R1034" s="7">
        <v>0</v>
      </c>
      <c r="S1034" s="7">
        <f t="shared" si="16"/>
        <v>2</v>
      </c>
    </row>
    <row r="1035" spans="1:19">
      <c r="A1035" s="7" t="s">
        <v>1088</v>
      </c>
      <c r="B1035" s="7" t="s">
        <v>1359</v>
      </c>
      <c r="C1035" s="7">
        <v>2</v>
      </c>
      <c r="D1035" s="7">
        <v>3</v>
      </c>
      <c r="E1035" s="7">
        <v>1</v>
      </c>
      <c r="F1035" s="7">
        <v>0</v>
      </c>
      <c r="G1035" s="7">
        <v>3</v>
      </c>
      <c r="H1035" s="7">
        <v>6</v>
      </c>
      <c r="I1035" s="7">
        <v>2</v>
      </c>
      <c r="J1035" s="7">
        <v>0</v>
      </c>
      <c r="K1035" s="7">
        <v>4</v>
      </c>
      <c r="L1035" s="7">
        <v>0</v>
      </c>
      <c r="M1035" s="7">
        <v>1</v>
      </c>
      <c r="N1035" s="7">
        <v>1</v>
      </c>
      <c r="O1035" s="7">
        <v>2</v>
      </c>
      <c r="P1035" s="7">
        <v>0</v>
      </c>
      <c r="Q1035" s="7">
        <v>0</v>
      </c>
      <c r="R1035" s="7">
        <v>4</v>
      </c>
      <c r="S1035" s="7">
        <f t="shared" si="16"/>
        <v>29</v>
      </c>
    </row>
    <row r="1036" spans="1:19">
      <c r="A1036" s="7" t="s">
        <v>1089</v>
      </c>
      <c r="B1036" s="7" t="s">
        <v>1360</v>
      </c>
      <c r="C1036" s="7">
        <v>3</v>
      </c>
      <c r="D1036" s="7">
        <v>6</v>
      </c>
      <c r="E1036" s="7">
        <v>4</v>
      </c>
      <c r="F1036" s="7">
        <v>1</v>
      </c>
      <c r="G1036" s="7">
        <v>1</v>
      </c>
      <c r="H1036" s="7">
        <v>10</v>
      </c>
      <c r="I1036" s="7">
        <v>4</v>
      </c>
      <c r="J1036" s="7">
        <v>1</v>
      </c>
      <c r="K1036" s="7">
        <v>2</v>
      </c>
      <c r="L1036" s="7">
        <v>1</v>
      </c>
      <c r="M1036" s="7">
        <v>0</v>
      </c>
      <c r="N1036" s="7">
        <v>4</v>
      </c>
      <c r="O1036" s="7">
        <v>4</v>
      </c>
      <c r="P1036" s="7">
        <v>0</v>
      </c>
      <c r="Q1036" s="7">
        <v>1</v>
      </c>
      <c r="R1036" s="7">
        <v>10</v>
      </c>
      <c r="S1036" s="7">
        <f t="shared" si="16"/>
        <v>52</v>
      </c>
    </row>
    <row r="1037" spans="1:19">
      <c r="A1037" s="7" t="s">
        <v>1090</v>
      </c>
      <c r="B1037" s="7" t="s">
        <v>1361</v>
      </c>
      <c r="C1037" s="7">
        <v>2</v>
      </c>
      <c r="D1037" s="7">
        <v>16</v>
      </c>
      <c r="E1037" s="7">
        <v>6</v>
      </c>
      <c r="F1037" s="7">
        <v>4</v>
      </c>
      <c r="G1037" s="7">
        <v>1</v>
      </c>
      <c r="H1037" s="7">
        <v>9</v>
      </c>
      <c r="I1037" s="7">
        <v>2</v>
      </c>
      <c r="J1037" s="7">
        <v>3</v>
      </c>
      <c r="K1037" s="7">
        <v>2</v>
      </c>
      <c r="L1037" s="7">
        <v>2</v>
      </c>
      <c r="M1037" s="7">
        <v>1</v>
      </c>
      <c r="N1037" s="7">
        <v>0</v>
      </c>
      <c r="O1037" s="7">
        <v>5</v>
      </c>
      <c r="P1037" s="7">
        <v>2</v>
      </c>
      <c r="Q1037" s="7">
        <v>1</v>
      </c>
      <c r="R1037" s="7">
        <v>4</v>
      </c>
      <c r="S1037" s="7">
        <f t="shared" si="16"/>
        <v>60</v>
      </c>
    </row>
    <row r="1038" spans="1:19">
      <c r="A1038" s="7" t="s">
        <v>1091</v>
      </c>
      <c r="B1038" s="7" t="s">
        <v>1362</v>
      </c>
      <c r="C1038" s="7">
        <v>0</v>
      </c>
      <c r="D1038" s="7">
        <v>2</v>
      </c>
      <c r="E1038" s="7">
        <v>0</v>
      </c>
      <c r="F1038" s="7">
        <v>0</v>
      </c>
      <c r="G1038" s="7">
        <v>1</v>
      </c>
      <c r="H1038" s="7">
        <v>3</v>
      </c>
      <c r="I1038" s="7">
        <v>2</v>
      </c>
      <c r="J1038" s="7">
        <v>1</v>
      </c>
      <c r="K1038" s="7">
        <v>1</v>
      </c>
      <c r="L1038" s="7">
        <v>0</v>
      </c>
      <c r="M1038" s="7">
        <v>0</v>
      </c>
      <c r="N1038" s="7">
        <v>0</v>
      </c>
      <c r="O1038" s="7">
        <v>2</v>
      </c>
      <c r="P1038" s="7">
        <v>2</v>
      </c>
      <c r="Q1038" s="7">
        <v>0</v>
      </c>
      <c r="R1038" s="7">
        <v>2</v>
      </c>
      <c r="S1038" s="7">
        <f t="shared" si="16"/>
        <v>16</v>
      </c>
    </row>
    <row r="1039" spans="1:19">
      <c r="A1039" s="7" t="s">
        <v>1092</v>
      </c>
      <c r="B1039" s="7" t="s">
        <v>2144</v>
      </c>
      <c r="C1039" s="7">
        <v>0</v>
      </c>
      <c r="D1039" s="7">
        <v>0</v>
      </c>
      <c r="E1039" s="7">
        <v>0</v>
      </c>
      <c r="F1039" s="7">
        <v>0</v>
      </c>
      <c r="G1039" s="7">
        <v>2</v>
      </c>
      <c r="H1039" s="7">
        <v>0</v>
      </c>
      <c r="I1039" s="7">
        <v>0</v>
      </c>
      <c r="J1039" s="7">
        <v>1</v>
      </c>
      <c r="K1039" s="7">
        <v>0</v>
      </c>
      <c r="L1039" s="7">
        <v>1</v>
      </c>
      <c r="M1039" s="7">
        <v>0</v>
      </c>
      <c r="N1039" s="7">
        <v>0</v>
      </c>
      <c r="O1039" s="7">
        <v>0</v>
      </c>
      <c r="P1039" s="7">
        <v>0</v>
      </c>
      <c r="Q1039" s="7">
        <v>0</v>
      </c>
      <c r="R1039" s="7">
        <v>0</v>
      </c>
      <c r="S1039" s="7">
        <f t="shared" si="16"/>
        <v>4</v>
      </c>
    </row>
    <row r="1040" spans="1:19">
      <c r="A1040" s="7" t="s">
        <v>64</v>
      </c>
      <c r="B1040" s="7" t="s">
        <v>1298</v>
      </c>
      <c r="C1040" s="7">
        <v>4</v>
      </c>
      <c r="D1040" s="7">
        <v>49</v>
      </c>
      <c r="E1040" s="7">
        <v>4</v>
      </c>
      <c r="F1040" s="7">
        <v>4</v>
      </c>
      <c r="G1040" s="7">
        <v>9</v>
      </c>
      <c r="H1040" s="7">
        <v>35</v>
      </c>
      <c r="I1040" s="7">
        <v>12</v>
      </c>
      <c r="J1040" s="7">
        <v>22</v>
      </c>
      <c r="K1040" s="7">
        <v>14</v>
      </c>
      <c r="L1040" s="7">
        <v>0</v>
      </c>
      <c r="M1040" s="7">
        <v>0</v>
      </c>
      <c r="N1040" s="7">
        <v>8</v>
      </c>
      <c r="O1040" s="7">
        <v>41</v>
      </c>
      <c r="P1040" s="7">
        <v>8</v>
      </c>
      <c r="Q1040" s="7">
        <v>6</v>
      </c>
      <c r="R1040" s="7">
        <v>30</v>
      </c>
      <c r="S1040" s="7">
        <f t="shared" si="16"/>
        <v>246</v>
      </c>
    </row>
    <row r="1041" spans="1:19">
      <c r="A1041" s="7" t="s">
        <v>70</v>
      </c>
      <c r="B1041" s="7" t="s">
        <v>1299</v>
      </c>
      <c r="C1041" s="7">
        <v>10</v>
      </c>
      <c r="D1041" s="7">
        <v>39</v>
      </c>
      <c r="E1041" s="7">
        <v>7</v>
      </c>
      <c r="F1041" s="7">
        <v>9</v>
      </c>
      <c r="G1041" s="7">
        <v>10</v>
      </c>
      <c r="H1041" s="7">
        <v>35</v>
      </c>
      <c r="I1041" s="7">
        <v>12</v>
      </c>
      <c r="J1041" s="7">
        <v>7</v>
      </c>
      <c r="K1041" s="7">
        <v>13</v>
      </c>
      <c r="L1041" s="7">
        <v>3</v>
      </c>
      <c r="M1041" s="7">
        <v>6</v>
      </c>
      <c r="N1041" s="7">
        <v>14</v>
      </c>
      <c r="O1041" s="7">
        <v>21</v>
      </c>
      <c r="P1041" s="7">
        <v>13</v>
      </c>
      <c r="Q1041" s="7">
        <v>3</v>
      </c>
      <c r="R1041" s="7">
        <v>20</v>
      </c>
      <c r="S1041" s="7">
        <f t="shared" si="16"/>
        <v>222</v>
      </c>
    </row>
    <row r="1042" spans="1:19">
      <c r="A1042" s="7" t="s">
        <v>1093</v>
      </c>
      <c r="B1042" s="7" t="s">
        <v>1363</v>
      </c>
      <c r="C1042" s="7">
        <v>5</v>
      </c>
      <c r="D1042" s="7">
        <v>3</v>
      </c>
      <c r="E1042" s="7">
        <v>3</v>
      </c>
      <c r="F1042" s="7">
        <v>1</v>
      </c>
      <c r="G1042" s="7">
        <v>14</v>
      </c>
      <c r="H1042" s="7">
        <v>16</v>
      </c>
      <c r="I1042" s="7">
        <v>4</v>
      </c>
      <c r="J1042" s="7">
        <v>4</v>
      </c>
      <c r="K1042" s="7">
        <v>2</v>
      </c>
      <c r="L1042" s="7">
        <v>0</v>
      </c>
      <c r="M1042" s="7">
        <v>3</v>
      </c>
      <c r="N1042" s="7">
        <v>2</v>
      </c>
      <c r="O1042" s="7">
        <v>11</v>
      </c>
      <c r="P1042" s="7">
        <v>6</v>
      </c>
      <c r="Q1042" s="7">
        <v>0</v>
      </c>
      <c r="R1042" s="7">
        <v>9</v>
      </c>
      <c r="S1042" s="7">
        <f t="shared" si="16"/>
        <v>83</v>
      </c>
    </row>
    <row r="1043" spans="1:19">
      <c r="A1043" s="7" t="s">
        <v>1094</v>
      </c>
      <c r="B1043" s="7" t="s">
        <v>1431</v>
      </c>
      <c r="C1043" s="7">
        <v>0</v>
      </c>
      <c r="D1043" s="7">
        <v>0</v>
      </c>
      <c r="E1043" s="7">
        <v>0</v>
      </c>
      <c r="F1043" s="7">
        <v>0</v>
      </c>
      <c r="G1043" s="7">
        <v>0</v>
      </c>
      <c r="H1043" s="7">
        <v>0</v>
      </c>
      <c r="I1043" s="7">
        <v>0</v>
      </c>
      <c r="J1043" s="7">
        <v>0</v>
      </c>
      <c r="K1043" s="7">
        <v>1</v>
      </c>
      <c r="L1043" s="7">
        <v>0</v>
      </c>
      <c r="M1043" s="7">
        <v>0</v>
      </c>
      <c r="N1043" s="7">
        <v>0</v>
      </c>
      <c r="O1043" s="7">
        <v>0</v>
      </c>
      <c r="P1043" s="7">
        <v>0</v>
      </c>
      <c r="Q1043" s="7">
        <v>1</v>
      </c>
      <c r="R1043" s="7">
        <v>0</v>
      </c>
      <c r="S1043" s="7">
        <f t="shared" si="16"/>
        <v>2</v>
      </c>
    </row>
    <row r="1044" spans="1:19">
      <c r="A1044" s="7" t="s">
        <v>1095</v>
      </c>
      <c r="B1044" s="7" t="s">
        <v>1364</v>
      </c>
      <c r="C1044" s="7">
        <v>0</v>
      </c>
      <c r="D1044" s="7">
        <v>6</v>
      </c>
      <c r="E1044" s="7">
        <v>0</v>
      </c>
      <c r="F1044" s="7">
        <v>18</v>
      </c>
      <c r="G1044" s="7">
        <v>0</v>
      </c>
      <c r="H1044" s="7">
        <v>2</v>
      </c>
      <c r="I1044" s="7">
        <v>4</v>
      </c>
      <c r="J1044" s="7">
        <v>0</v>
      </c>
      <c r="K1044" s="7">
        <v>2</v>
      </c>
      <c r="L1044" s="7">
        <v>0</v>
      </c>
      <c r="M1044" s="7">
        <v>2</v>
      </c>
      <c r="N1044" s="7">
        <v>2</v>
      </c>
      <c r="O1044" s="7">
        <v>2</v>
      </c>
      <c r="P1044" s="7">
        <v>0</v>
      </c>
      <c r="Q1044" s="7">
        <v>2</v>
      </c>
      <c r="R1044" s="7">
        <v>2</v>
      </c>
      <c r="S1044" s="7">
        <f t="shared" si="16"/>
        <v>42</v>
      </c>
    </row>
    <row r="1045" spans="1:19">
      <c r="A1045" s="7" t="s">
        <v>23</v>
      </c>
      <c r="B1045" s="7" t="s">
        <v>1301</v>
      </c>
      <c r="C1045" s="7">
        <v>0</v>
      </c>
      <c r="D1045" s="7">
        <v>26</v>
      </c>
      <c r="E1045" s="7">
        <v>0</v>
      </c>
      <c r="F1045" s="7">
        <v>0</v>
      </c>
      <c r="G1045" s="7">
        <v>10</v>
      </c>
      <c r="H1045" s="7">
        <v>38</v>
      </c>
      <c r="I1045" s="7">
        <v>12</v>
      </c>
      <c r="J1045" s="7">
        <v>2</v>
      </c>
      <c r="K1045" s="7">
        <v>12</v>
      </c>
      <c r="L1045" s="7">
        <v>0</v>
      </c>
      <c r="M1045" s="7">
        <v>0</v>
      </c>
      <c r="N1045" s="7">
        <v>8</v>
      </c>
      <c r="O1045" s="7">
        <v>18</v>
      </c>
      <c r="P1045" s="7">
        <v>6</v>
      </c>
      <c r="Q1045" s="7">
        <v>0</v>
      </c>
      <c r="R1045" s="7">
        <v>10</v>
      </c>
      <c r="S1045" s="7">
        <f t="shared" si="16"/>
        <v>142</v>
      </c>
    </row>
    <row r="1046" spans="1:19">
      <c r="A1046" s="7" t="s">
        <v>1096</v>
      </c>
      <c r="B1046" s="7" t="s">
        <v>1439</v>
      </c>
      <c r="C1046" s="7">
        <v>0</v>
      </c>
      <c r="D1046" s="7">
        <v>0</v>
      </c>
      <c r="E1046" s="7">
        <v>0</v>
      </c>
      <c r="F1046" s="7">
        <v>0</v>
      </c>
      <c r="G1046" s="7">
        <v>1</v>
      </c>
      <c r="H1046" s="7">
        <v>0</v>
      </c>
      <c r="I1046" s="7">
        <v>1</v>
      </c>
      <c r="J1046" s="7">
        <v>1</v>
      </c>
      <c r="K1046" s="7">
        <v>0</v>
      </c>
      <c r="L1046" s="7">
        <v>0</v>
      </c>
      <c r="M1046" s="7">
        <v>0</v>
      </c>
      <c r="N1046" s="7">
        <v>1</v>
      </c>
      <c r="O1046" s="7">
        <v>1</v>
      </c>
      <c r="P1046" s="7">
        <v>0</v>
      </c>
      <c r="Q1046" s="7">
        <v>0</v>
      </c>
      <c r="R1046" s="7">
        <v>0</v>
      </c>
      <c r="S1046" s="7">
        <f t="shared" si="16"/>
        <v>5</v>
      </c>
    </row>
    <row r="1047" spans="1:19">
      <c r="A1047" s="7" t="s">
        <v>1097</v>
      </c>
      <c r="B1047" s="7" t="s">
        <v>1441</v>
      </c>
      <c r="C1047" s="7">
        <v>0</v>
      </c>
      <c r="D1047" s="7">
        <v>0</v>
      </c>
      <c r="E1047" s="7">
        <v>0</v>
      </c>
      <c r="F1047" s="7">
        <v>0</v>
      </c>
      <c r="G1047" s="7">
        <v>1</v>
      </c>
      <c r="H1047" s="7">
        <v>0</v>
      </c>
      <c r="I1047" s="7">
        <v>0</v>
      </c>
      <c r="J1047" s="7">
        <v>0</v>
      </c>
      <c r="K1047" s="7">
        <v>0</v>
      </c>
      <c r="L1047" s="7">
        <v>0</v>
      </c>
      <c r="M1047" s="7">
        <v>0</v>
      </c>
      <c r="N1047" s="7">
        <v>0</v>
      </c>
      <c r="O1047" s="7">
        <v>0</v>
      </c>
      <c r="P1047" s="7">
        <v>0</v>
      </c>
      <c r="Q1047" s="7">
        <v>0</v>
      </c>
      <c r="R1047" s="7">
        <v>0</v>
      </c>
      <c r="S1047" s="7">
        <f t="shared" si="16"/>
        <v>1</v>
      </c>
    </row>
    <row r="1048" spans="1:19">
      <c r="A1048" s="7" t="s">
        <v>1098</v>
      </c>
      <c r="B1048" s="7" t="s">
        <v>1902</v>
      </c>
      <c r="C1048" s="7">
        <v>0</v>
      </c>
      <c r="D1048" s="7">
        <v>6</v>
      </c>
      <c r="E1048" s="7">
        <v>0</v>
      </c>
      <c r="F1048" s="7">
        <v>1</v>
      </c>
      <c r="G1048" s="7">
        <v>0</v>
      </c>
      <c r="H1048" s="7">
        <v>6</v>
      </c>
      <c r="I1048" s="7">
        <v>1</v>
      </c>
      <c r="J1048" s="7">
        <v>1</v>
      </c>
      <c r="K1048" s="7">
        <v>4</v>
      </c>
      <c r="L1048" s="7">
        <v>0</v>
      </c>
      <c r="M1048" s="7">
        <v>0</v>
      </c>
      <c r="N1048" s="7">
        <v>2</v>
      </c>
      <c r="O1048" s="7">
        <v>3</v>
      </c>
      <c r="P1048" s="7">
        <v>1</v>
      </c>
      <c r="Q1048" s="7">
        <v>3</v>
      </c>
      <c r="R1048" s="7">
        <v>4</v>
      </c>
      <c r="S1048" s="7">
        <f t="shared" si="16"/>
        <v>32</v>
      </c>
    </row>
    <row r="1049" spans="1:19">
      <c r="A1049" s="7" t="s">
        <v>1099</v>
      </c>
      <c r="B1049" s="7" t="s">
        <v>1903</v>
      </c>
      <c r="C1049" s="7">
        <v>0</v>
      </c>
      <c r="D1049" s="7">
        <v>0</v>
      </c>
      <c r="E1049" s="7">
        <v>0</v>
      </c>
      <c r="F1049" s="7">
        <v>0</v>
      </c>
      <c r="G1049" s="7">
        <v>0</v>
      </c>
      <c r="H1049" s="7">
        <v>1</v>
      </c>
      <c r="I1049" s="7">
        <v>0</v>
      </c>
      <c r="J1049" s="7">
        <v>0</v>
      </c>
      <c r="K1049" s="7">
        <v>0</v>
      </c>
      <c r="L1049" s="7">
        <v>0</v>
      </c>
      <c r="M1049" s="7">
        <v>0</v>
      </c>
      <c r="N1049" s="7">
        <v>0</v>
      </c>
      <c r="O1049" s="7">
        <v>0</v>
      </c>
      <c r="P1049" s="7">
        <v>0</v>
      </c>
      <c r="Q1049" s="7">
        <v>0</v>
      </c>
      <c r="R1049" s="7">
        <v>1</v>
      </c>
      <c r="S1049" s="7">
        <f t="shared" si="16"/>
        <v>2</v>
      </c>
    </row>
    <row r="1050" spans="1:19">
      <c r="A1050" s="7" t="s">
        <v>51</v>
      </c>
      <c r="B1050" s="7" t="s">
        <v>1302</v>
      </c>
      <c r="C1050" s="7">
        <v>32</v>
      </c>
      <c r="D1050" s="7">
        <v>170</v>
      </c>
      <c r="E1050" s="7">
        <v>25</v>
      </c>
      <c r="F1050" s="7">
        <v>18</v>
      </c>
      <c r="G1050" s="7">
        <v>14</v>
      </c>
      <c r="H1050" s="7">
        <v>26</v>
      </c>
      <c r="I1050" s="7">
        <v>22</v>
      </c>
      <c r="J1050" s="7">
        <v>7</v>
      </c>
      <c r="K1050" s="7">
        <v>23</v>
      </c>
      <c r="L1050" s="7">
        <v>19</v>
      </c>
      <c r="M1050" s="7">
        <v>11</v>
      </c>
      <c r="N1050" s="7">
        <v>32</v>
      </c>
      <c r="O1050" s="7">
        <v>34</v>
      </c>
      <c r="P1050" s="7">
        <v>6</v>
      </c>
      <c r="Q1050" s="7">
        <v>7</v>
      </c>
      <c r="R1050" s="7">
        <v>21</v>
      </c>
      <c r="S1050" s="7">
        <f t="shared" si="16"/>
        <v>467</v>
      </c>
    </row>
    <row r="1051" spans="1:19">
      <c r="A1051" s="7" t="s">
        <v>54</v>
      </c>
      <c r="B1051" s="7" t="s">
        <v>1303</v>
      </c>
      <c r="C1051" s="7">
        <v>11</v>
      </c>
      <c r="D1051" s="7">
        <v>5</v>
      </c>
      <c r="E1051" s="7">
        <v>21</v>
      </c>
      <c r="F1051" s="7">
        <v>21</v>
      </c>
      <c r="G1051" s="7">
        <v>3</v>
      </c>
      <c r="H1051" s="7">
        <v>9</v>
      </c>
      <c r="I1051" s="7">
        <v>4</v>
      </c>
      <c r="J1051" s="7">
        <v>4</v>
      </c>
      <c r="K1051" s="7">
        <v>19</v>
      </c>
      <c r="L1051" s="7">
        <v>13</v>
      </c>
      <c r="M1051" s="7">
        <v>12</v>
      </c>
      <c r="N1051" s="7">
        <v>19</v>
      </c>
      <c r="O1051" s="7">
        <v>9</v>
      </c>
      <c r="P1051" s="7">
        <v>3</v>
      </c>
      <c r="Q1051" s="7">
        <v>2</v>
      </c>
      <c r="R1051" s="7">
        <v>6</v>
      </c>
      <c r="S1051" s="7">
        <f t="shared" si="16"/>
        <v>161</v>
      </c>
    </row>
    <row r="1052" spans="1:19">
      <c r="A1052" s="7" t="s">
        <v>1100</v>
      </c>
      <c r="B1052" s="7" t="s">
        <v>2145</v>
      </c>
      <c r="C1052" s="7">
        <v>0</v>
      </c>
      <c r="D1052" s="7">
        <v>0</v>
      </c>
      <c r="E1052" s="7">
        <v>0</v>
      </c>
      <c r="F1052" s="7">
        <v>0</v>
      </c>
      <c r="G1052" s="7">
        <v>0</v>
      </c>
      <c r="H1052" s="7">
        <v>0</v>
      </c>
      <c r="I1052" s="7">
        <v>0</v>
      </c>
      <c r="J1052" s="7">
        <v>1</v>
      </c>
      <c r="K1052" s="7">
        <v>1</v>
      </c>
      <c r="L1052" s="7">
        <v>0</v>
      </c>
      <c r="M1052" s="7">
        <v>0</v>
      </c>
      <c r="N1052" s="7">
        <v>0</v>
      </c>
      <c r="O1052" s="7">
        <v>0</v>
      </c>
      <c r="P1052" s="7">
        <v>0</v>
      </c>
      <c r="Q1052" s="7">
        <v>0</v>
      </c>
      <c r="R1052" s="7">
        <v>0</v>
      </c>
      <c r="S1052" s="7">
        <f t="shared" si="16"/>
        <v>2</v>
      </c>
    </row>
    <row r="1053" spans="1:19">
      <c r="A1053" s="7" t="s">
        <v>1101</v>
      </c>
      <c r="B1053" s="7" t="s">
        <v>2146</v>
      </c>
      <c r="C1053" s="7">
        <v>1</v>
      </c>
      <c r="D1053" s="7">
        <v>1</v>
      </c>
      <c r="E1053" s="7">
        <v>0</v>
      </c>
      <c r="F1053" s="7">
        <v>0</v>
      </c>
      <c r="G1053" s="7">
        <v>0</v>
      </c>
      <c r="H1053" s="7">
        <v>1</v>
      </c>
      <c r="I1053" s="7">
        <v>0</v>
      </c>
      <c r="J1053" s="7">
        <v>0</v>
      </c>
      <c r="K1053" s="7">
        <v>0</v>
      </c>
      <c r="L1053" s="7">
        <v>1</v>
      </c>
      <c r="M1053" s="7">
        <v>0</v>
      </c>
      <c r="N1053" s="7">
        <v>0</v>
      </c>
      <c r="O1053" s="7">
        <v>0</v>
      </c>
      <c r="P1053" s="7">
        <v>0</v>
      </c>
      <c r="Q1053" s="7">
        <v>0</v>
      </c>
      <c r="R1053" s="7">
        <v>0</v>
      </c>
      <c r="S1053" s="7">
        <f t="shared" si="16"/>
        <v>4</v>
      </c>
    </row>
    <row r="1054" spans="1:19">
      <c r="A1054" s="7" t="s">
        <v>1102</v>
      </c>
      <c r="B1054" s="7" t="s">
        <v>2147</v>
      </c>
      <c r="C1054" s="7">
        <v>0</v>
      </c>
      <c r="D1054" s="7">
        <v>1</v>
      </c>
      <c r="E1054" s="7">
        <v>0</v>
      </c>
      <c r="F1054" s="7">
        <v>0</v>
      </c>
      <c r="G1054" s="7">
        <v>0</v>
      </c>
      <c r="H1054" s="7">
        <v>0</v>
      </c>
      <c r="I1054" s="7">
        <v>0</v>
      </c>
      <c r="J1054" s="7">
        <v>0</v>
      </c>
      <c r="K1054" s="7">
        <v>0</v>
      </c>
      <c r="L1054" s="7">
        <v>0</v>
      </c>
      <c r="M1054" s="7">
        <v>0</v>
      </c>
      <c r="N1054" s="7">
        <v>0</v>
      </c>
      <c r="O1054" s="7">
        <v>0</v>
      </c>
      <c r="P1054" s="7">
        <v>0</v>
      </c>
      <c r="Q1054" s="7">
        <v>0</v>
      </c>
      <c r="R1054" s="7">
        <v>0</v>
      </c>
      <c r="S1054" s="7">
        <f t="shared" si="16"/>
        <v>1</v>
      </c>
    </row>
    <row r="1055" spans="1:19">
      <c r="A1055" s="7" t="s">
        <v>1103</v>
      </c>
      <c r="B1055" s="7" t="s">
        <v>2148</v>
      </c>
      <c r="C1055" s="7">
        <v>0</v>
      </c>
      <c r="D1055" s="7">
        <v>0</v>
      </c>
      <c r="E1055" s="7">
        <v>1</v>
      </c>
      <c r="F1055" s="7">
        <v>0</v>
      </c>
      <c r="G1055" s="7">
        <v>0</v>
      </c>
      <c r="H1055" s="7">
        <v>0</v>
      </c>
      <c r="I1055" s="7">
        <v>0</v>
      </c>
      <c r="J1055" s="7">
        <v>0</v>
      </c>
      <c r="K1055" s="7">
        <v>0</v>
      </c>
      <c r="L1055" s="7">
        <v>0</v>
      </c>
      <c r="M1055" s="7">
        <v>0</v>
      </c>
      <c r="N1055" s="7">
        <v>0</v>
      </c>
      <c r="O1055" s="7">
        <v>0</v>
      </c>
      <c r="P1055" s="7">
        <v>0</v>
      </c>
      <c r="Q1055" s="7">
        <v>0</v>
      </c>
      <c r="R1055" s="7">
        <v>0</v>
      </c>
      <c r="S1055" s="7">
        <f t="shared" si="16"/>
        <v>1</v>
      </c>
    </row>
    <row r="1056" spans="1:19">
      <c r="A1056" s="7" t="s">
        <v>1104</v>
      </c>
      <c r="B1056" s="7" t="s">
        <v>1455</v>
      </c>
      <c r="C1056" s="7">
        <v>0</v>
      </c>
      <c r="D1056" s="7">
        <v>0</v>
      </c>
      <c r="E1056" s="7">
        <v>0</v>
      </c>
      <c r="F1056" s="7">
        <v>0</v>
      </c>
      <c r="G1056" s="7">
        <v>0</v>
      </c>
      <c r="H1056" s="7">
        <v>0</v>
      </c>
      <c r="I1056" s="7">
        <v>1</v>
      </c>
      <c r="J1056" s="7">
        <v>0</v>
      </c>
      <c r="K1056" s="7">
        <v>0</v>
      </c>
      <c r="L1056" s="7">
        <v>0</v>
      </c>
      <c r="M1056" s="7">
        <v>0</v>
      </c>
      <c r="N1056" s="7">
        <v>0</v>
      </c>
      <c r="O1056" s="7">
        <v>0</v>
      </c>
      <c r="P1056" s="7">
        <v>1</v>
      </c>
      <c r="Q1056" s="7">
        <v>0</v>
      </c>
      <c r="R1056" s="7">
        <v>0</v>
      </c>
      <c r="S1056" s="7">
        <f t="shared" si="16"/>
        <v>2</v>
      </c>
    </row>
    <row r="1057" spans="1:19">
      <c r="A1057" s="7" t="s">
        <v>76</v>
      </c>
      <c r="B1057" s="7" t="s">
        <v>1305</v>
      </c>
      <c r="C1057" s="7">
        <v>92</v>
      </c>
      <c r="D1057" s="7">
        <v>64</v>
      </c>
      <c r="E1057" s="7">
        <v>216</v>
      </c>
      <c r="F1057" s="7">
        <v>242</v>
      </c>
      <c r="G1057" s="7">
        <v>66</v>
      </c>
      <c r="H1057" s="7">
        <v>102</v>
      </c>
      <c r="I1057" s="7">
        <v>42</v>
      </c>
      <c r="J1057" s="7">
        <v>16</v>
      </c>
      <c r="K1057" s="7">
        <v>137</v>
      </c>
      <c r="L1057" s="7">
        <v>122</v>
      </c>
      <c r="M1057" s="7">
        <v>64</v>
      </c>
      <c r="N1057" s="7">
        <v>199</v>
      </c>
      <c r="O1057" s="7">
        <v>70</v>
      </c>
      <c r="P1057" s="7">
        <v>28</v>
      </c>
      <c r="Q1057" s="7">
        <v>54</v>
      </c>
      <c r="R1057" s="7">
        <v>86</v>
      </c>
      <c r="S1057" s="7">
        <f t="shared" si="16"/>
        <v>1600</v>
      </c>
    </row>
    <row r="1058" spans="1:19">
      <c r="A1058" s="7" t="s">
        <v>1105</v>
      </c>
      <c r="B1058" s="7" t="s">
        <v>1461</v>
      </c>
      <c r="C1058" s="7">
        <v>2</v>
      </c>
      <c r="D1058" s="7">
        <v>0</v>
      </c>
      <c r="E1058" s="7">
        <v>2</v>
      </c>
      <c r="F1058" s="7">
        <v>0</v>
      </c>
      <c r="G1058" s="7">
        <v>2</v>
      </c>
      <c r="H1058" s="7">
        <v>0</v>
      </c>
      <c r="I1058" s="7">
        <v>0</v>
      </c>
      <c r="J1058" s="7">
        <v>0</v>
      </c>
      <c r="K1058" s="7">
        <v>6</v>
      </c>
      <c r="L1058" s="7">
        <v>0</v>
      </c>
      <c r="M1058" s="7">
        <v>2</v>
      </c>
      <c r="N1058" s="7">
        <v>0</v>
      </c>
      <c r="O1058" s="7">
        <v>0</v>
      </c>
      <c r="P1058" s="7">
        <v>0</v>
      </c>
      <c r="Q1058" s="7">
        <v>1</v>
      </c>
      <c r="R1058" s="7">
        <v>0</v>
      </c>
      <c r="S1058" s="7">
        <f t="shared" si="16"/>
        <v>15</v>
      </c>
    </row>
    <row r="1059" spans="1:19">
      <c r="A1059" s="7" t="s">
        <v>1106</v>
      </c>
      <c r="B1059" s="7" t="s">
        <v>1465</v>
      </c>
      <c r="C1059" s="7">
        <v>0</v>
      </c>
      <c r="D1059" s="7">
        <v>0</v>
      </c>
      <c r="E1059" s="7">
        <v>0</v>
      </c>
      <c r="F1059" s="7">
        <v>0</v>
      </c>
      <c r="G1059" s="7">
        <v>0</v>
      </c>
      <c r="H1059" s="7">
        <v>0</v>
      </c>
      <c r="I1059" s="7">
        <v>1</v>
      </c>
      <c r="J1059" s="7">
        <v>0</v>
      </c>
      <c r="K1059" s="7">
        <v>0</v>
      </c>
      <c r="L1059" s="7">
        <v>0</v>
      </c>
      <c r="M1059" s="7">
        <v>0</v>
      </c>
      <c r="N1059" s="7">
        <v>0</v>
      </c>
      <c r="O1059" s="7">
        <v>0</v>
      </c>
      <c r="P1059" s="7">
        <v>0</v>
      </c>
      <c r="Q1059" s="7">
        <v>0</v>
      </c>
      <c r="R1059" s="7">
        <v>0</v>
      </c>
      <c r="S1059" s="7">
        <f t="shared" si="16"/>
        <v>1</v>
      </c>
    </row>
    <row r="1060" spans="1:19">
      <c r="A1060" s="7" t="s">
        <v>1107</v>
      </c>
      <c r="B1060" s="7" t="s">
        <v>1466</v>
      </c>
      <c r="C1060" s="7">
        <v>0</v>
      </c>
      <c r="D1060" s="7">
        <v>0</v>
      </c>
      <c r="E1060" s="7">
        <v>0</v>
      </c>
      <c r="F1060" s="7">
        <v>0</v>
      </c>
      <c r="G1060" s="7">
        <v>1</v>
      </c>
      <c r="H1060" s="7">
        <v>0</v>
      </c>
      <c r="I1060" s="7">
        <v>0</v>
      </c>
      <c r="J1060" s="7">
        <v>2</v>
      </c>
      <c r="K1060" s="7">
        <v>0</v>
      </c>
      <c r="L1060" s="7">
        <v>1</v>
      </c>
      <c r="M1060" s="7">
        <v>0</v>
      </c>
      <c r="N1060" s="7">
        <v>1</v>
      </c>
      <c r="O1060" s="7">
        <v>0</v>
      </c>
      <c r="P1060" s="7">
        <v>2</v>
      </c>
      <c r="Q1060" s="7">
        <v>0</v>
      </c>
      <c r="R1060" s="7">
        <v>0</v>
      </c>
      <c r="S1060" s="7">
        <f t="shared" si="16"/>
        <v>7</v>
      </c>
    </row>
    <row r="1061" spans="1:19">
      <c r="A1061" s="7" t="s">
        <v>1108</v>
      </c>
      <c r="B1061" s="7" t="s">
        <v>2149</v>
      </c>
      <c r="C1061" s="7">
        <v>1</v>
      </c>
      <c r="D1061" s="7">
        <v>2</v>
      </c>
      <c r="E1061" s="7">
        <v>1</v>
      </c>
      <c r="F1061" s="7">
        <v>0</v>
      </c>
      <c r="G1061" s="7">
        <v>1</v>
      </c>
      <c r="H1061" s="7">
        <v>2</v>
      </c>
      <c r="I1061" s="7">
        <v>2</v>
      </c>
      <c r="J1061" s="7">
        <v>2</v>
      </c>
      <c r="K1061" s="7">
        <v>1</v>
      </c>
      <c r="L1061" s="7">
        <v>0</v>
      </c>
      <c r="M1061" s="7">
        <v>1</v>
      </c>
      <c r="N1061" s="7">
        <v>0</v>
      </c>
      <c r="O1061" s="7">
        <v>1</v>
      </c>
      <c r="P1061" s="7">
        <v>2</v>
      </c>
      <c r="Q1061" s="7">
        <v>0</v>
      </c>
      <c r="R1061" s="7">
        <v>3</v>
      </c>
      <c r="S1061" s="7">
        <f t="shared" si="16"/>
        <v>19</v>
      </c>
    </row>
    <row r="1062" spans="1:19">
      <c r="A1062" s="7" t="s">
        <v>1109</v>
      </c>
      <c r="B1062" s="7" t="s">
        <v>2150</v>
      </c>
      <c r="C1062" s="7">
        <v>1</v>
      </c>
      <c r="D1062" s="7">
        <v>2</v>
      </c>
      <c r="E1062" s="7">
        <v>1</v>
      </c>
      <c r="F1062" s="7">
        <v>0</v>
      </c>
      <c r="G1062" s="7">
        <v>1</v>
      </c>
      <c r="H1062" s="7">
        <v>2</v>
      </c>
      <c r="I1062" s="7">
        <v>2</v>
      </c>
      <c r="J1062" s="7">
        <v>2</v>
      </c>
      <c r="K1062" s="7">
        <v>1</v>
      </c>
      <c r="L1062" s="7">
        <v>0</v>
      </c>
      <c r="M1062" s="7">
        <v>1</v>
      </c>
      <c r="N1062" s="7">
        <v>0</v>
      </c>
      <c r="O1062" s="7">
        <v>1</v>
      </c>
      <c r="P1062" s="7">
        <v>2</v>
      </c>
      <c r="Q1062" s="7">
        <v>0</v>
      </c>
      <c r="R1062" s="7">
        <v>3</v>
      </c>
      <c r="S1062" s="7">
        <f t="shared" si="16"/>
        <v>19</v>
      </c>
    </row>
    <row r="1063" spans="1:19">
      <c r="A1063" s="7" t="s">
        <v>1110</v>
      </c>
      <c r="B1063" s="7" t="s">
        <v>1470</v>
      </c>
      <c r="C1063" s="7">
        <v>0</v>
      </c>
      <c r="D1063" s="7">
        <v>0</v>
      </c>
      <c r="E1063" s="7">
        <v>0</v>
      </c>
      <c r="F1063" s="7">
        <v>0</v>
      </c>
      <c r="G1063" s="7">
        <v>0</v>
      </c>
      <c r="H1063" s="7">
        <v>0</v>
      </c>
      <c r="I1063" s="7">
        <v>0</v>
      </c>
      <c r="J1063" s="7">
        <v>0</v>
      </c>
      <c r="K1063" s="7">
        <v>0</v>
      </c>
      <c r="L1063" s="7">
        <v>0</v>
      </c>
      <c r="M1063" s="7">
        <v>0</v>
      </c>
      <c r="N1063" s="7">
        <v>0</v>
      </c>
      <c r="O1063" s="7">
        <v>0</v>
      </c>
      <c r="P1063" s="7">
        <v>1</v>
      </c>
      <c r="Q1063" s="7">
        <v>0</v>
      </c>
      <c r="R1063" s="7">
        <v>1</v>
      </c>
      <c r="S1063" s="7">
        <f t="shared" si="16"/>
        <v>2</v>
      </c>
    </row>
    <row r="1064" spans="1:19">
      <c r="A1064" s="7" t="s">
        <v>1111</v>
      </c>
      <c r="B1064" s="7" t="s">
        <v>1473</v>
      </c>
      <c r="C1064" s="7">
        <v>0</v>
      </c>
      <c r="D1064" s="7">
        <v>0</v>
      </c>
      <c r="E1064" s="7">
        <v>0</v>
      </c>
      <c r="F1064" s="7">
        <v>0</v>
      </c>
      <c r="G1064" s="7">
        <v>1</v>
      </c>
      <c r="H1064" s="7">
        <v>0</v>
      </c>
      <c r="I1064" s="7">
        <v>0</v>
      </c>
      <c r="J1064" s="7">
        <v>0</v>
      </c>
      <c r="K1064" s="7">
        <v>0</v>
      </c>
      <c r="L1064" s="7">
        <v>2</v>
      </c>
      <c r="M1064" s="7">
        <v>0</v>
      </c>
      <c r="N1064" s="7">
        <v>0</v>
      </c>
      <c r="O1064" s="7">
        <v>1</v>
      </c>
      <c r="P1064" s="7">
        <v>0</v>
      </c>
      <c r="Q1064" s="7">
        <v>0</v>
      </c>
      <c r="R1064" s="7">
        <v>1</v>
      </c>
      <c r="S1064" s="7">
        <f t="shared" si="16"/>
        <v>5</v>
      </c>
    </row>
    <row r="1065" spans="1:19">
      <c r="A1065" s="7" t="s">
        <v>1112</v>
      </c>
      <c r="B1065" s="7" t="s">
        <v>1474</v>
      </c>
      <c r="C1065" s="7">
        <v>0</v>
      </c>
      <c r="D1065" s="7">
        <v>0</v>
      </c>
      <c r="E1065" s="7">
        <v>0</v>
      </c>
      <c r="F1065" s="7">
        <v>0</v>
      </c>
      <c r="G1065" s="7">
        <v>0</v>
      </c>
      <c r="H1065" s="7">
        <v>0</v>
      </c>
      <c r="I1065" s="7">
        <v>0</v>
      </c>
      <c r="J1065" s="7">
        <v>0</v>
      </c>
      <c r="K1065" s="7">
        <v>0</v>
      </c>
      <c r="L1065" s="7">
        <v>0</v>
      </c>
      <c r="M1065" s="7">
        <v>0</v>
      </c>
      <c r="N1065" s="7">
        <v>0</v>
      </c>
      <c r="O1065" s="7">
        <v>1</v>
      </c>
      <c r="P1065" s="7">
        <v>0</v>
      </c>
      <c r="Q1065" s="7">
        <v>0</v>
      </c>
      <c r="R1065" s="7">
        <v>0</v>
      </c>
      <c r="S1065" s="7">
        <f t="shared" si="16"/>
        <v>1</v>
      </c>
    </row>
    <row r="1066" spans="1:19">
      <c r="A1066" s="7" t="s">
        <v>1113</v>
      </c>
      <c r="B1066" s="7" t="s">
        <v>1475</v>
      </c>
      <c r="C1066" s="7">
        <v>0</v>
      </c>
      <c r="D1066" s="7">
        <v>0</v>
      </c>
      <c r="E1066" s="7">
        <v>1</v>
      </c>
      <c r="F1066" s="7">
        <v>1</v>
      </c>
      <c r="G1066" s="7">
        <v>0</v>
      </c>
      <c r="H1066" s="7">
        <v>1</v>
      </c>
      <c r="I1066" s="7">
        <v>0</v>
      </c>
      <c r="J1066" s="7">
        <v>0</v>
      </c>
      <c r="K1066" s="7">
        <v>0</v>
      </c>
      <c r="L1066" s="7">
        <v>0</v>
      </c>
      <c r="M1066" s="7">
        <v>0</v>
      </c>
      <c r="N1066" s="7">
        <v>0</v>
      </c>
      <c r="O1066" s="7">
        <v>1</v>
      </c>
      <c r="P1066" s="7">
        <v>0</v>
      </c>
      <c r="Q1066" s="7">
        <v>0</v>
      </c>
      <c r="R1066" s="7">
        <v>0</v>
      </c>
      <c r="S1066" s="7">
        <f t="shared" si="16"/>
        <v>4</v>
      </c>
    </row>
    <row r="1067" spans="1:19">
      <c r="A1067" s="7" t="s">
        <v>1114</v>
      </c>
      <c r="B1067" s="7" t="s">
        <v>1308</v>
      </c>
      <c r="C1067" s="7">
        <v>0</v>
      </c>
      <c r="D1067" s="7">
        <v>2</v>
      </c>
      <c r="E1067" s="7">
        <v>0</v>
      </c>
      <c r="F1067" s="7">
        <v>0</v>
      </c>
      <c r="G1067" s="7">
        <v>0</v>
      </c>
      <c r="H1067" s="7">
        <v>0</v>
      </c>
      <c r="I1067" s="7">
        <v>1</v>
      </c>
      <c r="J1067" s="7">
        <v>1</v>
      </c>
      <c r="K1067" s="7">
        <v>0</v>
      </c>
      <c r="L1067" s="7">
        <v>1</v>
      </c>
      <c r="M1067" s="7">
        <v>0</v>
      </c>
      <c r="N1067" s="7">
        <v>1</v>
      </c>
      <c r="O1067" s="7">
        <v>3</v>
      </c>
      <c r="P1067" s="7">
        <v>1</v>
      </c>
      <c r="Q1067" s="7">
        <v>0</v>
      </c>
      <c r="R1067" s="7">
        <v>3</v>
      </c>
      <c r="S1067" s="7">
        <f t="shared" si="16"/>
        <v>13</v>
      </c>
    </row>
    <row r="1068" spans="1:19">
      <c r="A1068" s="7" t="s">
        <v>148</v>
      </c>
      <c r="B1068" s="7" t="s">
        <v>1309</v>
      </c>
      <c r="C1068" s="7">
        <v>29</v>
      </c>
      <c r="D1068" s="7">
        <v>23</v>
      </c>
      <c r="E1068" s="7">
        <v>10</v>
      </c>
      <c r="F1068" s="7">
        <v>35</v>
      </c>
      <c r="G1068" s="7">
        <v>14</v>
      </c>
      <c r="H1068" s="7">
        <v>27</v>
      </c>
      <c r="I1068" s="7">
        <v>21</v>
      </c>
      <c r="J1068" s="7">
        <v>11</v>
      </c>
      <c r="K1068" s="7">
        <v>30</v>
      </c>
      <c r="L1068" s="7">
        <v>23</v>
      </c>
      <c r="M1068" s="7">
        <v>23</v>
      </c>
      <c r="N1068" s="7">
        <v>22</v>
      </c>
      <c r="O1068" s="7">
        <v>27</v>
      </c>
      <c r="P1068" s="7">
        <v>20</v>
      </c>
      <c r="Q1068" s="7">
        <v>28</v>
      </c>
      <c r="R1068" s="7">
        <v>35</v>
      </c>
      <c r="S1068" s="7">
        <f t="shared" si="16"/>
        <v>378</v>
      </c>
    </row>
    <row r="1069" spans="1:19">
      <c r="A1069" s="7" t="s">
        <v>1115</v>
      </c>
      <c r="B1069" s="7" t="s">
        <v>1915</v>
      </c>
      <c r="C1069" s="7">
        <v>8</v>
      </c>
      <c r="D1069" s="7">
        <v>3</v>
      </c>
      <c r="E1069" s="7">
        <v>3</v>
      </c>
      <c r="F1069" s="7">
        <v>4</v>
      </c>
      <c r="G1069" s="7">
        <v>3</v>
      </c>
      <c r="H1069" s="7">
        <v>9</v>
      </c>
      <c r="I1069" s="7">
        <v>5</v>
      </c>
      <c r="J1069" s="7">
        <v>2</v>
      </c>
      <c r="K1069" s="7">
        <v>7</v>
      </c>
      <c r="L1069" s="7">
        <v>2</v>
      </c>
      <c r="M1069" s="7">
        <v>2</v>
      </c>
      <c r="N1069" s="7">
        <v>4</v>
      </c>
      <c r="O1069" s="7">
        <v>10</v>
      </c>
      <c r="P1069" s="7">
        <v>3</v>
      </c>
      <c r="Q1069" s="7">
        <v>5</v>
      </c>
      <c r="R1069" s="7">
        <v>7</v>
      </c>
      <c r="S1069" s="7">
        <f t="shared" si="16"/>
        <v>77</v>
      </c>
    </row>
    <row r="1070" spans="1:19">
      <c r="A1070" s="7" t="s">
        <v>1116</v>
      </c>
      <c r="B1070" s="7" t="s">
        <v>1479</v>
      </c>
      <c r="C1070" s="7">
        <v>0</v>
      </c>
      <c r="D1070" s="7">
        <v>2</v>
      </c>
      <c r="E1070" s="7">
        <v>0</v>
      </c>
      <c r="F1070" s="7">
        <v>0</v>
      </c>
      <c r="G1070" s="7">
        <v>1</v>
      </c>
      <c r="H1070" s="7">
        <v>0</v>
      </c>
      <c r="I1070" s="7">
        <v>1</v>
      </c>
      <c r="J1070" s="7">
        <v>0</v>
      </c>
      <c r="K1070" s="7">
        <v>0</v>
      </c>
      <c r="L1070" s="7">
        <v>0</v>
      </c>
      <c r="M1070" s="7">
        <v>0</v>
      </c>
      <c r="N1070" s="7">
        <v>0</v>
      </c>
      <c r="O1070" s="7">
        <v>2</v>
      </c>
      <c r="P1070" s="7">
        <v>1</v>
      </c>
      <c r="Q1070" s="7">
        <v>0</v>
      </c>
      <c r="R1070" s="7">
        <v>1</v>
      </c>
      <c r="S1070" s="7">
        <f t="shared" si="16"/>
        <v>8</v>
      </c>
    </row>
    <row r="1071" spans="1:19">
      <c r="A1071" s="7" t="s">
        <v>1117</v>
      </c>
      <c r="B1071" s="7" t="s">
        <v>1480</v>
      </c>
      <c r="C1071" s="7">
        <v>0</v>
      </c>
      <c r="D1071" s="7">
        <v>0</v>
      </c>
      <c r="E1071" s="7">
        <v>0</v>
      </c>
      <c r="F1071" s="7">
        <v>0</v>
      </c>
      <c r="G1071" s="7">
        <v>0</v>
      </c>
      <c r="H1071" s="7">
        <v>0</v>
      </c>
      <c r="I1071" s="7">
        <v>0</v>
      </c>
      <c r="J1071" s="7">
        <v>0</v>
      </c>
      <c r="K1071" s="7">
        <v>0</v>
      </c>
      <c r="L1071" s="7">
        <v>0</v>
      </c>
      <c r="M1071" s="7">
        <v>0</v>
      </c>
      <c r="N1071" s="7">
        <v>0</v>
      </c>
      <c r="O1071" s="7">
        <v>0</v>
      </c>
      <c r="P1071" s="7">
        <v>0</v>
      </c>
      <c r="Q1071" s="7">
        <v>1</v>
      </c>
      <c r="R1071" s="7">
        <v>0</v>
      </c>
      <c r="S1071" s="7">
        <f t="shared" si="16"/>
        <v>1</v>
      </c>
    </row>
    <row r="1072" spans="1:19">
      <c r="A1072" s="7" t="s">
        <v>1118</v>
      </c>
      <c r="B1072" s="7" t="s">
        <v>1481</v>
      </c>
      <c r="C1072" s="7">
        <v>0</v>
      </c>
      <c r="D1072" s="7">
        <v>2</v>
      </c>
      <c r="E1072" s="7">
        <v>0</v>
      </c>
      <c r="F1072" s="7">
        <v>0</v>
      </c>
      <c r="G1072" s="7">
        <v>0</v>
      </c>
      <c r="H1072" s="7">
        <v>0</v>
      </c>
      <c r="I1072" s="7">
        <v>0</v>
      </c>
      <c r="J1072" s="7">
        <v>0</v>
      </c>
      <c r="K1072" s="7">
        <v>6</v>
      </c>
      <c r="L1072" s="7">
        <v>0</v>
      </c>
      <c r="M1072" s="7">
        <v>0</v>
      </c>
      <c r="N1072" s="7">
        <v>0</v>
      </c>
      <c r="O1072" s="7">
        <v>0</v>
      </c>
      <c r="P1072" s="7">
        <v>0</v>
      </c>
      <c r="Q1072" s="7">
        <v>0</v>
      </c>
      <c r="R1072" s="7">
        <v>0</v>
      </c>
      <c r="S1072" s="7">
        <f t="shared" si="16"/>
        <v>8</v>
      </c>
    </row>
    <row r="1073" spans="1:19">
      <c r="A1073" s="7" t="s">
        <v>1119</v>
      </c>
      <c r="B1073" s="7" t="s">
        <v>1482</v>
      </c>
      <c r="C1073" s="7">
        <v>2</v>
      </c>
      <c r="D1073" s="7">
        <v>3</v>
      </c>
      <c r="E1073" s="7">
        <v>0</v>
      </c>
      <c r="F1073" s="7">
        <v>0</v>
      </c>
      <c r="G1073" s="7">
        <v>1</v>
      </c>
      <c r="H1073" s="7">
        <v>0</v>
      </c>
      <c r="I1073" s="7">
        <v>0</v>
      </c>
      <c r="J1073" s="7">
        <v>0</v>
      </c>
      <c r="K1073" s="7">
        <v>2</v>
      </c>
      <c r="L1073" s="7">
        <v>2</v>
      </c>
      <c r="M1073" s="7">
        <v>0</v>
      </c>
      <c r="N1073" s="7">
        <v>0</v>
      </c>
      <c r="O1073" s="7">
        <v>0</v>
      </c>
      <c r="P1073" s="7">
        <v>0</v>
      </c>
      <c r="Q1073" s="7">
        <v>0</v>
      </c>
      <c r="R1073" s="7">
        <v>1</v>
      </c>
      <c r="S1073" s="7">
        <f t="shared" si="16"/>
        <v>11</v>
      </c>
    </row>
    <row r="1074" spans="1:19">
      <c r="A1074" s="7" t="s">
        <v>1120</v>
      </c>
      <c r="B1074" s="7" t="s">
        <v>1483</v>
      </c>
      <c r="C1074" s="7">
        <v>0</v>
      </c>
      <c r="D1074" s="7">
        <v>0</v>
      </c>
      <c r="E1074" s="7">
        <v>0</v>
      </c>
      <c r="F1074" s="7">
        <v>0</v>
      </c>
      <c r="G1074" s="7">
        <v>0</v>
      </c>
      <c r="H1074" s="7">
        <v>0</v>
      </c>
      <c r="I1074" s="7">
        <v>1</v>
      </c>
      <c r="J1074" s="7">
        <v>0</v>
      </c>
      <c r="K1074" s="7">
        <v>0</v>
      </c>
      <c r="L1074" s="7">
        <v>0</v>
      </c>
      <c r="M1074" s="7">
        <v>0</v>
      </c>
      <c r="N1074" s="7">
        <v>0</v>
      </c>
      <c r="O1074" s="7">
        <v>0</v>
      </c>
      <c r="P1074" s="7">
        <v>0</v>
      </c>
      <c r="Q1074" s="7">
        <v>0</v>
      </c>
      <c r="R1074" s="7">
        <v>0</v>
      </c>
      <c r="S1074" s="7">
        <f t="shared" si="16"/>
        <v>1</v>
      </c>
    </row>
    <row r="1075" spans="1:19">
      <c r="A1075" s="7" t="s">
        <v>1121</v>
      </c>
      <c r="B1075" s="7" t="s">
        <v>1484</v>
      </c>
      <c r="C1075" s="7">
        <v>0</v>
      </c>
      <c r="D1075" s="7">
        <v>0</v>
      </c>
      <c r="E1075" s="7">
        <v>0</v>
      </c>
      <c r="F1075" s="7">
        <v>0</v>
      </c>
      <c r="G1075" s="7">
        <v>0</v>
      </c>
      <c r="H1075" s="7">
        <v>0</v>
      </c>
      <c r="I1075" s="7">
        <v>0</v>
      </c>
      <c r="J1075" s="7">
        <v>0</v>
      </c>
      <c r="K1075" s="7">
        <v>0</v>
      </c>
      <c r="L1075" s="7">
        <v>0</v>
      </c>
      <c r="M1075" s="7">
        <v>0</v>
      </c>
      <c r="N1075" s="7">
        <v>0</v>
      </c>
      <c r="O1075" s="7">
        <v>3</v>
      </c>
      <c r="P1075" s="7">
        <v>0</v>
      </c>
      <c r="Q1075" s="7">
        <v>0</v>
      </c>
      <c r="R1075" s="7">
        <v>0</v>
      </c>
      <c r="S1075" s="7">
        <f t="shared" si="16"/>
        <v>3</v>
      </c>
    </row>
    <row r="1076" spans="1:19">
      <c r="A1076" s="7" t="s">
        <v>1122</v>
      </c>
      <c r="B1076" s="7" t="s">
        <v>1485</v>
      </c>
      <c r="C1076" s="7">
        <v>0</v>
      </c>
      <c r="D1076" s="7">
        <v>0</v>
      </c>
      <c r="E1076" s="7">
        <v>0</v>
      </c>
      <c r="F1076" s="7">
        <v>1</v>
      </c>
      <c r="G1076" s="7">
        <v>0</v>
      </c>
      <c r="H1076" s="7">
        <v>0</v>
      </c>
      <c r="I1076" s="7">
        <v>0</v>
      </c>
      <c r="J1076" s="7">
        <v>0</v>
      </c>
      <c r="K1076" s="7">
        <v>0</v>
      </c>
      <c r="L1076" s="7">
        <v>0</v>
      </c>
      <c r="M1076" s="7">
        <v>0</v>
      </c>
      <c r="N1076" s="7">
        <v>0</v>
      </c>
      <c r="O1076" s="7">
        <v>0</v>
      </c>
      <c r="P1076" s="7">
        <v>0</v>
      </c>
      <c r="Q1076" s="7">
        <v>0</v>
      </c>
      <c r="R1076" s="7">
        <v>0</v>
      </c>
      <c r="S1076" s="7">
        <f t="shared" si="16"/>
        <v>1</v>
      </c>
    </row>
    <row r="1077" spans="1:19">
      <c r="A1077" s="7" t="s">
        <v>1123</v>
      </c>
      <c r="B1077" s="7" t="s">
        <v>1486</v>
      </c>
      <c r="C1077" s="7">
        <v>0</v>
      </c>
      <c r="D1077" s="7">
        <v>0</v>
      </c>
      <c r="E1077" s="7">
        <v>0</v>
      </c>
      <c r="F1077" s="7">
        <v>0</v>
      </c>
      <c r="G1077" s="7">
        <v>0</v>
      </c>
      <c r="H1077" s="7">
        <v>0</v>
      </c>
      <c r="I1077" s="7">
        <v>2</v>
      </c>
      <c r="J1077" s="7">
        <v>0</v>
      </c>
      <c r="K1077" s="7">
        <v>0</v>
      </c>
      <c r="L1077" s="7">
        <v>0</v>
      </c>
      <c r="M1077" s="7">
        <v>0</v>
      </c>
      <c r="N1077" s="7">
        <v>0</v>
      </c>
      <c r="O1077" s="7">
        <v>0</v>
      </c>
      <c r="P1077" s="7">
        <v>0</v>
      </c>
      <c r="Q1077" s="7">
        <v>0</v>
      </c>
      <c r="R1077" s="7">
        <v>0</v>
      </c>
      <c r="S1077" s="7">
        <f t="shared" si="16"/>
        <v>2</v>
      </c>
    </row>
    <row r="1078" spans="1:19">
      <c r="A1078" s="7" t="s">
        <v>1124</v>
      </c>
      <c r="B1078" s="7" t="s">
        <v>1487</v>
      </c>
      <c r="C1078" s="7">
        <v>0</v>
      </c>
      <c r="D1078" s="7">
        <v>0</v>
      </c>
      <c r="E1078" s="7">
        <v>0</v>
      </c>
      <c r="F1078" s="7">
        <v>0</v>
      </c>
      <c r="G1078" s="7">
        <v>0</v>
      </c>
      <c r="H1078" s="7">
        <v>0</v>
      </c>
      <c r="I1078" s="7">
        <v>1</v>
      </c>
      <c r="J1078" s="7">
        <v>0</v>
      </c>
      <c r="K1078" s="7">
        <v>1</v>
      </c>
      <c r="L1078" s="7">
        <v>0</v>
      </c>
      <c r="M1078" s="7">
        <v>0</v>
      </c>
      <c r="N1078" s="7">
        <v>0</v>
      </c>
      <c r="O1078" s="7">
        <v>0</v>
      </c>
      <c r="P1078" s="7">
        <v>0</v>
      </c>
      <c r="Q1078" s="7">
        <v>1</v>
      </c>
      <c r="R1078" s="7">
        <v>0</v>
      </c>
      <c r="S1078" s="7">
        <f t="shared" si="16"/>
        <v>3</v>
      </c>
    </row>
    <row r="1079" spans="1:19">
      <c r="A1079" s="7" t="s">
        <v>1125</v>
      </c>
      <c r="B1079" s="7" t="s">
        <v>1373</v>
      </c>
      <c r="C1079" s="7">
        <v>10</v>
      </c>
      <c r="D1079" s="7">
        <v>30</v>
      </c>
      <c r="E1079" s="7">
        <v>9</v>
      </c>
      <c r="F1079" s="7">
        <v>7</v>
      </c>
      <c r="G1079" s="7">
        <v>2</v>
      </c>
      <c r="H1079" s="7">
        <v>6</v>
      </c>
      <c r="I1079" s="7">
        <v>3</v>
      </c>
      <c r="J1079" s="7">
        <v>1</v>
      </c>
      <c r="K1079" s="7">
        <v>15</v>
      </c>
      <c r="L1079" s="7">
        <v>2</v>
      </c>
      <c r="M1079" s="7">
        <v>3</v>
      </c>
      <c r="N1079" s="7">
        <v>11</v>
      </c>
      <c r="O1079" s="7">
        <v>4</v>
      </c>
      <c r="P1079" s="7">
        <v>3</v>
      </c>
      <c r="Q1079" s="7">
        <v>0</v>
      </c>
      <c r="R1079" s="7">
        <v>1</v>
      </c>
      <c r="S1079" s="7">
        <f t="shared" si="16"/>
        <v>107</v>
      </c>
    </row>
    <row r="1080" spans="1:19">
      <c r="A1080" s="7" t="s">
        <v>1126</v>
      </c>
      <c r="B1080" s="7" t="s">
        <v>2151</v>
      </c>
      <c r="C1080" s="7">
        <v>1</v>
      </c>
      <c r="D1080" s="7">
        <v>0</v>
      </c>
      <c r="E1080" s="7">
        <v>0</v>
      </c>
      <c r="F1080" s="7">
        <v>0</v>
      </c>
      <c r="G1080" s="7">
        <v>0</v>
      </c>
      <c r="H1080" s="7">
        <v>0</v>
      </c>
      <c r="I1080" s="7">
        <v>0</v>
      </c>
      <c r="J1080" s="7">
        <v>0</v>
      </c>
      <c r="K1080" s="7">
        <v>0</v>
      </c>
      <c r="L1080" s="7">
        <v>0</v>
      </c>
      <c r="M1080" s="7">
        <v>0</v>
      </c>
      <c r="N1080" s="7">
        <v>0</v>
      </c>
      <c r="O1080" s="7">
        <v>0</v>
      </c>
      <c r="P1080" s="7">
        <v>0</v>
      </c>
      <c r="Q1080" s="7">
        <v>0</v>
      </c>
      <c r="R1080" s="7">
        <v>0</v>
      </c>
      <c r="S1080" s="7">
        <f t="shared" si="16"/>
        <v>1</v>
      </c>
    </row>
    <row r="1081" spans="1:19">
      <c r="A1081" s="7" t="s">
        <v>1127</v>
      </c>
      <c r="B1081" s="7" t="s">
        <v>1488</v>
      </c>
      <c r="C1081" s="7">
        <v>0</v>
      </c>
      <c r="D1081" s="7">
        <v>0</v>
      </c>
      <c r="E1081" s="7">
        <v>0</v>
      </c>
      <c r="F1081" s="7">
        <v>0</v>
      </c>
      <c r="G1081" s="7">
        <v>0</v>
      </c>
      <c r="H1081" s="7">
        <v>0</v>
      </c>
      <c r="I1081" s="7">
        <v>0</v>
      </c>
      <c r="J1081" s="7">
        <v>1</v>
      </c>
      <c r="K1081" s="7">
        <v>1</v>
      </c>
      <c r="L1081" s="7">
        <v>0</v>
      </c>
      <c r="M1081" s="7">
        <v>0</v>
      </c>
      <c r="N1081" s="7">
        <v>0</v>
      </c>
      <c r="O1081" s="7">
        <v>0</v>
      </c>
      <c r="P1081" s="7">
        <v>0</v>
      </c>
      <c r="Q1081" s="7">
        <v>0</v>
      </c>
      <c r="R1081" s="7">
        <v>0</v>
      </c>
      <c r="S1081" s="7">
        <f t="shared" si="16"/>
        <v>2</v>
      </c>
    </row>
    <row r="1082" spans="1:19">
      <c r="A1082" s="7" t="s">
        <v>1128</v>
      </c>
      <c r="B1082" s="7" t="s">
        <v>1489</v>
      </c>
      <c r="C1082" s="7">
        <v>0</v>
      </c>
      <c r="D1082" s="7">
        <v>1</v>
      </c>
      <c r="E1082" s="7">
        <v>1</v>
      </c>
      <c r="F1082" s="7">
        <v>1</v>
      </c>
      <c r="G1082" s="7">
        <v>0</v>
      </c>
      <c r="H1082" s="7">
        <v>2</v>
      </c>
      <c r="I1082" s="7">
        <v>0</v>
      </c>
      <c r="J1082" s="7">
        <v>0</v>
      </c>
      <c r="K1082" s="7">
        <v>1</v>
      </c>
      <c r="L1082" s="7">
        <v>0</v>
      </c>
      <c r="M1082" s="7">
        <v>0</v>
      </c>
      <c r="N1082" s="7">
        <v>0</v>
      </c>
      <c r="O1082" s="7">
        <v>0</v>
      </c>
      <c r="P1082" s="7">
        <v>0</v>
      </c>
      <c r="Q1082" s="7">
        <v>0</v>
      </c>
      <c r="R1082" s="7">
        <v>1</v>
      </c>
      <c r="S1082" s="7">
        <f t="shared" si="16"/>
        <v>7</v>
      </c>
    </row>
    <row r="1083" spans="1:19">
      <c r="A1083" s="7" t="s">
        <v>1129</v>
      </c>
      <c r="B1083" s="7" t="s">
        <v>1490</v>
      </c>
      <c r="C1083" s="7">
        <v>0</v>
      </c>
      <c r="D1083" s="7">
        <v>0</v>
      </c>
      <c r="E1083" s="7">
        <v>0</v>
      </c>
      <c r="F1083" s="7">
        <v>1</v>
      </c>
      <c r="G1083" s="7">
        <v>0</v>
      </c>
      <c r="H1083" s="7">
        <v>0</v>
      </c>
      <c r="I1083" s="7">
        <v>0</v>
      </c>
      <c r="J1083" s="7">
        <v>0</v>
      </c>
      <c r="K1083" s="7">
        <v>0</v>
      </c>
      <c r="L1083" s="7">
        <v>0</v>
      </c>
      <c r="M1083" s="7">
        <v>0</v>
      </c>
      <c r="N1083" s="7">
        <v>1</v>
      </c>
      <c r="O1083" s="7">
        <v>0</v>
      </c>
      <c r="P1083" s="7">
        <v>0</v>
      </c>
      <c r="Q1083" s="7">
        <v>0</v>
      </c>
      <c r="R1083" s="7">
        <v>0</v>
      </c>
      <c r="S1083" s="7">
        <f t="shared" si="16"/>
        <v>2</v>
      </c>
    </row>
    <row r="1084" spans="1:19">
      <c r="A1084" s="7" t="s">
        <v>1130</v>
      </c>
      <c r="B1084" s="7" t="s">
        <v>1374</v>
      </c>
      <c r="C1084" s="7">
        <v>2</v>
      </c>
      <c r="D1084" s="7">
        <v>0</v>
      </c>
      <c r="E1084" s="7">
        <v>29</v>
      </c>
      <c r="F1084" s="7">
        <v>18</v>
      </c>
      <c r="G1084" s="7">
        <v>8</v>
      </c>
      <c r="H1084" s="7">
        <v>25</v>
      </c>
      <c r="I1084" s="7">
        <v>11</v>
      </c>
      <c r="J1084" s="7">
        <v>1</v>
      </c>
      <c r="K1084" s="7">
        <v>12</v>
      </c>
      <c r="L1084" s="7">
        <v>1</v>
      </c>
      <c r="M1084" s="7">
        <v>3</v>
      </c>
      <c r="N1084" s="7">
        <v>0</v>
      </c>
      <c r="O1084" s="7">
        <v>7</v>
      </c>
      <c r="P1084" s="7">
        <v>3</v>
      </c>
      <c r="Q1084" s="7">
        <v>7</v>
      </c>
      <c r="R1084" s="7">
        <v>17</v>
      </c>
      <c r="S1084" s="7">
        <f t="shared" si="16"/>
        <v>144</v>
      </c>
    </row>
    <row r="1085" spans="1:19">
      <c r="A1085" s="7" t="s">
        <v>1131</v>
      </c>
      <c r="B1085" s="7" t="s">
        <v>1491</v>
      </c>
      <c r="C1085" s="7">
        <v>0</v>
      </c>
      <c r="D1085" s="7">
        <v>0</v>
      </c>
      <c r="E1085" s="7">
        <v>0</v>
      </c>
      <c r="F1085" s="7">
        <v>0</v>
      </c>
      <c r="G1085" s="7">
        <v>0</v>
      </c>
      <c r="H1085" s="7">
        <v>0</v>
      </c>
      <c r="I1085" s="7">
        <v>0</v>
      </c>
      <c r="J1085" s="7">
        <v>0</v>
      </c>
      <c r="K1085" s="7">
        <v>0</v>
      </c>
      <c r="L1085" s="7">
        <v>0</v>
      </c>
      <c r="M1085" s="7">
        <v>2</v>
      </c>
      <c r="N1085" s="7">
        <v>0</v>
      </c>
      <c r="O1085" s="7">
        <v>0</v>
      </c>
      <c r="P1085" s="7">
        <v>0</v>
      </c>
      <c r="Q1085" s="7">
        <v>0</v>
      </c>
      <c r="R1085" s="7">
        <v>0</v>
      </c>
      <c r="S1085" s="7">
        <f t="shared" si="16"/>
        <v>2</v>
      </c>
    </row>
    <row r="1086" spans="1:19">
      <c r="A1086" s="7" t="s">
        <v>1132</v>
      </c>
      <c r="B1086" s="7" t="s">
        <v>1492</v>
      </c>
      <c r="C1086" s="7">
        <v>0</v>
      </c>
      <c r="D1086" s="7">
        <v>0</v>
      </c>
      <c r="E1086" s="7">
        <v>0</v>
      </c>
      <c r="F1086" s="7">
        <v>0</v>
      </c>
      <c r="G1086" s="7">
        <v>0</v>
      </c>
      <c r="H1086" s="7">
        <v>0</v>
      </c>
      <c r="I1086" s="7">
        <v>0</v>
      </c>
      <c r="J1086" s="7">
        <v>0</v>
      </c>
      <c r="K1086" s="7">
        <v>0</v>
      </c>
      <c r="L1086" s="7">
        <v>0</v>
      </c>
      <c r="M1086" s="7">
        <v>2</v>
      </c>
      <c r="N1086" s="7">
        <v>0</v>
      </c>
      <c r="O1086" s="7">
        <v>0</v>
      </c>
      <c r="P1086" s="7">
        <v>0</v>
      </c>
      <c r="Q1086" s="7">
        <v>0</v>
      </c>
      <c r="R1086" s="7">
        <v>0</v>
      </c>
      <c r="S1086" s="7">
        <f t="shared" si="16"/>
        <v>2</v>
      </c>
    </row>
    <row r="1087" spans="1:19">
      <c r="A1087" s="7" t="s">
        <v>1133</v>
      </c>
      <c r="B1087" s="7" t="s">
        <v>1376</v>
      </c>
      <c r="C1087" s="7">
        <v>6</v>
      </c>
      <c r="D1087" s="7">
        <v>6</v>
      </c>
      <c r="E1087" s="7">
        <v>0</v>
      </c>
      <c r="F1087" s="7">
        <v>2</v>
      </c>
      <c r="G1087" s="7">
        <v>5</v>
      </c>
      <c r="H1087" s="7">
        <v>10</v>
      </c>
      <c r="I1087" s="7">
        <v>4</v>
      </c>
      <c r="J1087" s="7">
        <v>3</v>
      </c>
      <c r="K1087" s="7">
        <v>5</v>
      </c>
      <c r="L1087" s="7">
        <v>2</v>
      </c>
      <c r="M1087" s="7">
        <v>1</v>
      </c>
      <c r="N1087" s="7">
        <v>7</v>
      </c>
      <c r="O1087" s="7">
        <v>9</v>
      </c>
      <c r="P1087" s="7">
        <v>1</v>
      </c>
      <c r="Q1087" s="7">
        <v>0</v>
      </c>
      <c r="R1087" s="7">
        <v>5</v>
      </c>
      <c r="S1087" s="7">
        <f t="shared" si="16"/>
        <v>66</v>
      </c>
    </row>
    <row r="1088" spans="1:19">
      <c r="A1088" s="7" t="s">
        <v>1134</v>
      </c>
      <c r="B1088" s="7" t="s">
        <v>1494</v>
      </c>
      <c r="C1088" s="7">
        <v>0</v>
      </c>
      <c r="D1088" s="7">
        <v>4</v>
      </c>
      <c r="E1088" s="7">
        <v>0</v>
      </c>
      <c r="F1088" s="7">
        <v>1</v>
      </c>
      <c r="G1088" s="7">
        <v>0</v>
      </c>
      <c r="H1088" s="7">
        <v>1</v>
      </c>
      <c r="I1088" s="7">
        <v>4</v>
      </c>
      <c r="J1088" s="7">
        <v>0</v>
      </c>
      <c r="K1088" s="7">
        <v>1</v>
      </c>
      <c r="L1088" s="7">
        <v>2</v>
      </c>
      <c r="M1088" s="7">
        <v>1</v>
      </c>
      <c r="N1088" s="7">
        <v>0</v>
      </c>
      <c r="O1088" s="7">
        <v>0</v>
      </c>
      <c r="P1088" s="7">
        <v>1</v>
      </c>
      <c r="Q1088" s="7">
        <v>0</v>
      </c>
      <c r="R1088" s="7">
        <v>1</v>
      </c>
      <c r="S1088" s="7">
        <f t="shared" si="16"/>
        <v>16</v>
      </c>
    </row>
    <row r="1089" spans="1:19">
      <c r="A1089" s="7" t="s">
        <v>1135</v>
      </c>
      <c r="B1089" s="7" t="s">
        <v>2152</v>
      </c>
      <c r="C1089" s="7">
        <v>3</v>
      </c>
      <c r="D1089" s="7">
        <v>1</v>
      </c>
      <c r="E1089" s="7">
        <v>7</v>
      </c>
      <c r="F1089" s="7">
        <v>9</v>
      </c>
      <c r="G1089" s="7">
        <v>1</v>
      </c>
      <c r="H1089" s="7">
        <v>4</v>
      </c>
      <c r="I1089" s="7">
        <v>2</v>
      </c>
      <c r="J1089" s="7">
        <v>0</v>
      </c>
      <c r="K1089" s="7">
        <v>3</v>
      </c>
      <c r="L1089" s="7">
        <v>4</v>
      </c>
      <c r="M1089" s="7">
        <v>5</v>
      </c>
      <c r="N1089" s="7">
        <v>1</v>
      </c>
      <c r="O1089" s="7">
        <v>1</v>
      </c>
      <c r="P1089" s="7">
        <v>0</v>
      </c>
      <c r="Q1089" s="7">
        <v>2</v>
      </c>
      <c r="R1089" s="7">
        <v>2</v>
      </c>
      <c r="S1089" s="7">
        <f t="shared" si="16"/>
        <v>45</v>
      </c>
    </row>
    <row r="1090" spans="1:19">
      <c r="A1090" s="7" t="s">
        <v>1136</v>
      </c>
      <c r="B1090" s="7" t="s">
        <v>2153</v>
      </c>
      <c r="C1090" s="7">
        <v>0</v>
      </c>
      <c r="D1090" s="7">
        <v>0</v>
      </c>
      <c r="E1090" s="7">
        <v>0</v>
      </c>
      <c r="F1090" s="7">
        <v>0</v>
      </c>
      <c r="G1090" s="7">
        <v>1</v>
      </c>
      <c r="H1090" s="7">
        <v>0</v>
      </c>
      <c r="I1090" s="7">
        <v>0</v>
      </c>
      <c r="J1090" s="7">
        <v>0</v>
      </c>
      <c r="K1090" s="7">
        <v>0</v>
      </c>
      <c r="L1090" s="7">
        <v>0</v>
      </c>
      <c r="M1090" s="7">
        <v>0</v>
      </c>
      <c r="N1090" s="7">
        <v>0</v>
      </c>
      <c r="O1090" s="7">
        <v>0</v>
      </c>
      <c r="P1090" s="7">
        <v>1</v>
      </c>
      <c r="Q1090" s="7">
        <v>0</v>
      </c>
      <c r="R1090" s="7">
        <v>0</v>
      </c>
      <c r="S1090" s="7">
        <f t="shared" si="16"/>
        <v>2</v>
      </c>
    </row>
    <row r="1091" spans="1:19">
      <c r="A1091" s="7" t="s">
        <v>1137</v>
      </c>
      <c r="B1091" s="7" t="s">
        <v>1921</v>
      </c>
      <c r="C1091" s="7">
        <v>1</v>
      </c>
      <c r="D1091" s="7">
        <v>6</v>
      </c>
      <c r="E1091" s="7">
        <v>2</v>
      </c>
      <c r="F1091" s="7">
        <v>2</v>
      </c>
      <c r="G1091" s="7">
        <v>0</v>
      </c>
      <c r="H1091" s="7">
        <v>5</v>
      </c>
      <c r="I1091" s="7">
        <v>0</v>
      </c>
      <c r="J1091" s="7">
        <v>1</v>
      </c>
      <c r="K1091" s="7">
        <v>4</v>
      </c>
      <c r="L1091" s="7">
        <v>0</v>
      </c>
      <c r="M1091" s="7">
        <v>0</v>
      </c>
      <c r="N1091" s="7">
        <v>1</v>
      </c>
      <c r="O1091" s="7">
        <v>2</v>
      </c>
      <c r="P1091" s="7">
        <v>1</v>
      </c>
      <c r="Q1091" s="7">
        <v>0</v>
      </c>
      <c r="R1091" s="7">
        <v>3</v>
      </c>
      <c r="S1091" s="7">
        <f t="shared" ref="S1091:S1154" si="17">SUM(C1091:R1091)</f>
        <v>28</v>
      </c>
    </row>
    <row r="1092" spans="1:19">
      <c r="A1092" s="7" t="s">
        <v>1138</v>
      </c>
      <c r="B1092" s="7" t="s">
        <v>1498</v>
      </c>
      <c r="C1092" s="7">
        <v>0</v>
      </c>
      <c r="D1092" s="7">
        <v>1</v>
      </c>
      <c r="E1092" s="7">
        <v>0</v>
      </c>
      <c r="F1092" s="7">
        <v>0</v>
      </c>
      <c r="G1092" s="7">
        <v>0</v>
      </c>
      <c r="H1092" s="7">
        <v>0</v>
      </c>
      <c r="I1092" s="7">
        <v>0</v>
      </c>
      <c r="J1092" s="7">
        <v>0</v>
      </c>
      <c r="K1092" s="7">
        <v>0</v>
      </c>
      <c r="L1092" s="7">
        <v>0</v>
      </c>
      <c r="M1092" s="7">
        <v>0</v>
      </c>
      <c r="N1092" s="7">
        <v>0</v>
      </c>
      <c r="O1092" s="7">
        <v>0</v>
      </c>
      <c r="P1092" s="7">
        <v>0</v>
      </c>
      <c r="Q1092" s="7">
        <v>0</v>
      </c>
      <c r="R1092" s="7">
        <v>0</v>
      </c>
      <c r="S1092" s="7">
        <f t="shared" si="17"/>
        <v>1</v>
      </c>
    </row>
    <row r="1093" spans="1:19">
      <c r="A1093" s="7" t="s">
        <v>1139</v>
      </c>
      <c r="B1093" s="7" t="s">
        <v>1499</v>
      </c>
      <c r="C1093" s="7">
        <v>1</v>
      </c>
      <c r="D1093" s="7">
        <v>0</v>
      </c>
      <c r="E1093" s="7">
        <v>0</v>
      </c>
      <c r="F1093" s="7">
        <v>0</v>
      </c>
      <c r="G1093" s="7">
        <v>1</v>
      </c>
      <c r="H1093" s="7">
        <v>0</v>
      </c>
      <c r="I1093" s="7">
        <v>0</v>
      </c>
      <c r="J1093" s="7">
        <v>0</v>
      </c>
      <c r="K1093" s="7">
        <v>0</v>
      </c>
      <c r="L1093" s="7">
        <v>0</v>
      </c>
      <c r="M1093" s="7">
        <v>0</v>
      </c>
      <c r="N1093" s="7">
        <v>0</v>
      </c>
      <c r="O1093" s="7">
        <v>0</v>
      </c>
      <c r="P1093" s="7">
        <v>2</v>
      </c>
      <c r="Q1093" s="7">
        <v>0</v>
      </c>
      <c r="R1093" s="7">
        <v>0</v>
      </c>
      <c r="S1093" s="7">
        <f t="shared" si="17"/>
        <v>4</v>
      </c>
    </row>
    <row r="1094" spans="1:19">
      <c r="A1094" s="7" t="s">
        <v>1140</v>
      </c>
      <c r="B1094" s="7" t="s">
        <v>1378</v>
      </c>
      <c r="C1094" s="7">
        <v>6</v>
      </c>
      <c r="D1094" s="7">
        <v>1</v>
      </c>
      <c r="E1094" s="7">
        <v>3</v>
      </c>
      <c r="F1094" s="7">
        <v>2</v>
      </c>
      <c r="G1094" s="7">
        <v>0</v>
      </c>
      <c r="H1094" s="7">
        <v>0</v>
      </c>
      <c r="I1094" s="7">
        <v>1</v>
      </c>
      <c r="J1094" s="7">
        <v>0</v>
      </c>
      <c r="K1094" s="7">
        <v>9</v>
      </c>
      <c r="L1094" s="7">
        <v>0</v>
      </c>
      <c r="M1094" s="7">
        <v>1</v>
      </c>
      <c r="N1094" s="7">
        <v>5</v>
      </c>
      <c r="O1094" s="7">
        <v>3</v>
      </c>
      <c r="P1094" s="7">
        <v>0</v>
      </c>
      <c r="Q1094" s="7">
        <v>0</v>
      </c>
      <c r="R1094" s="7">
        <v>1</v>
      </c>
      <c r="S1094" s="7">
        <f t="shared" si="17"/>
        <v>32</v>
      </c>
    </row>
    <row r="1095" spans="1:19">
      <c r="A1095" s="7" t="s">
        <v>1141</v>
      </c>
      <c r="B1095" s="7" t="s">
        <v>1500</v>
      </c>
      <c r="C1095" s="7">
        <v>2</v>
      </c>
      <c r="D1095" s="7">
        <v>5</v>
      </c>
      <c r="E1095" s="7">
        <v>1</v>
      </c>
      <c r="F1095" s="7">
        <v>0</v>
      </c>
      <c r="G1095" s="7">
        <v>1</v>
      </c>
      <c r="H1095" s="7">
        <v>1</v>
      </c>
      <c r="I1095" s="7">
        <v>2</v>
      </c>
      <c r="J1095" s="7">
        <v>0</v>
      </c>
      <c r="K1095" s="7">
        <v>1</v>
      </c>
      <c r="L1095" s="7">
        <v>0</v>
      </c>
      <c r="M1095" s="7">
        <v>2</v>
      </c>
      <c r="N1095" s="7">
        <v>0</v>
      </c>
      <c r="O1095" s="7">
        <v>1</v>
      </c>
      <c r="P1095" s="7">
        <v>0</v>
      </c>
      <c r="Q1095" s="7">
        <v>3</v>
      </c>
      <c r="R1095" s="7">
        <v>1</v>
      </c>
      <c r="S1095" s="7">
        <f t="shared" si="17"/>
        <v>20</v>
      </c>
    </row>
    <row r="1096" spans="1:19">
      <c r="A1096" s="7" t="s">
        <v>1142</v>
      </c>
      <c r="B1096" s="7" t="s">
        <v>1379</v>
      </c>
      <c r="C1096" s="7">
        <v>1</v>
      </c>
      <c r="D1096" s="7">
        <v>3</v>
      </c>
      <c r="E1096" s="7">
        <v>3</v>
      </c>
      <c r="F1096" s="7">
        <v>3</v>
      </c>
      <c r="G1096" s="7">
        <v>5</v>
      </c>
      <c r="H1096" s="7">
        <v>13</v>
      </c>
      <c r="I1096" s="7">
        <v>4</v>
      </c>
      <c r="J1096" s="7">
        <v>2</v>
      </c>
      <c r="K1096" s="7">
        <v>10</v>
      </c>
      <c r="L1096" s="7">
        <v>2</v>
      </c>
      <c r="M1096" s="7">
        <v>0</v>
      </c>
      <c r="N1096" s="7">
        <v>7</v>
      </c>
      <c r="O1096" s="7">
        <v>15</v>
      </c>
      <c r="P1096" s="7">
        <v>6</v>
      </c>
      <c r="Q1096" s="7">
        <v>0</v>
      </c>
      <c r="R1096" s="7">
        <v>4</v>
      </c>
      <c r="S1096" s="7">
        <f t="shared" si="17"/>
        <v>78</v>
      </c>
    </row>
    <row r="1097" spans="1:19">
      <c r="A1097" s="7" t="s">
        <v>1143</v>
      </c>
      <c r="B1097" s="7" t="s">
        <v>2154</v>
      </c>
      <c r="C1097" s="7">
        <v>0</v>
      </c>
      <c r="D1097" s="7">
        <v>1</v>
      </c>
      <c r="E1097" s="7">
        <v>1</v>
      </c>
      <c r="F1097" s="7">
        <v>0</v>
      </c>
      <c r="G1097" s="7">
        <v>1</v>
      </c>
      <c r="H1097" s="7">
        <v>0</v>
      </c>
      <c r="I1097" s="7">
        <v>1</v>
      </c>
      <c r="J1097" s="7">
        <v>0</v>
      </c>
      <c r="K1097" s="7">
        <v>0</v>
      </c>
      <c r="L1097" s="7">
        <v>0</v>
      </c>
      <c r="M1097" s="7">
        <v>0</v>
      </c>
      <c r="N1097" s="7">
        <v>0</v>
      </c>
      <c r="O1097" s="7">
        <v>0</v>
      </c>
      <c r="P1097" s="7">
        <v>0</v>
      </c>
      <c r="Q1097" s="7">
        <v>0</v>
      </c>
      <c r="R1097" s="7">
        <v>1</v>
      </c>
      <c r="S1097" s="7">
        <f t="shared" si="17"/>
        <v>5</v>
      </c>
    </row>
    <row r="1098" spans="1:19">
      <c r="A1098" s="7" t="s">
        <v>34</v>
      </c>
      <c r="B1098" s="7" t="s">
        <v>1311</v>
      </c>
      <c r="C1098" s="7">
        <v>13</v>
      </c>
      <c r="D1098" s="7">
        <v>21</v>
      </c>
      <c r="E1098" s="7">
        <v>18</v>
      </c>
      <c r="F1098" s="7">
        <v>7</v>
      </c>
      <c r="G1098" s="7">
        <v>28</v>
      </c>
      <c r="H1098" s="7">
        <v>53</v>
      </c>
      <c r="I1098" s="7">
        <v>20</v>
      </c>
      <c r="J1098" s="7">
        <v>41</v>
      </c>
      <c r="K1098" s="7">
        <v>13</v>
      </c>
      <c r="L1098" s="7">
        <v>4</v>
      </c>
      <c r="M1098" s="7">
        <v>2</v>
      </c>
      <c r="N1098" s="7">
        <v>11</v>
      </c>
      <c r="O1098" s="7">
        <v>39</v>
      </c>
      <c r="P1098" s="7">
        <v>13</v>
      </c>
      <c r="Q1098" s="7">
        <v>6</v>
      </c>
      <c r="R1098" s="7">
        <v>19</v>
      </c>
      <c r="S1098" s="7">
        <f t="shared" si="17"/>
        <v>308</v>
      </c>
    </row>
    <row r="1099" spans="1:19">
      <c r="A1099" s="7" t="s">
        <v>1144</v>
      </c>
      <c r="B1099" s="7" t="s">
        <v>2155</v>
      </c>
      <c r="C1099" s="7">
        <v>0</v>
      </c>
      <c r="D1099" s="7">
        <v>0</v>
      </c>
      <c r="E1099" s="7">
        <v>0</v>
      </c>
      <c r="F1099" s="7">
        <v>0</v>
      </c>
      <c r="G1099" s="7">
        <v>0</v>
      </c>
      <c r="H1099" s="7">
        <v>0</v>
      </c>
      <c r="I1099" s="7">
        <v>0</v>
      </c>
      <c r="J1099" s="7">
        <v>0</v>
      </c>
      <c r="K1099" s="7">
        <v>0</v>
      </c>
      <c r="L1099" s="7">
        <v>1</v>
      </c>
      <c r="M1099" s="7">
        <v>0</v>
      </c>
      <c r="N1099" s="7">
        <v>0</v>
      </c>
      <c r="O1099" s="7">
        <v>0</v>
      </c>
      <c r="P1099" s="7">
        <v>0</v>
      </c>
      <c r="Q1099" s="7">
        <v>0</v>
      </c>
      <c r="R1099" s="7">
        <v>0</v>
      </c>
      <c r="S1099" s="7">
        <f t="shared" si="17"/>
        <v>1</v>
      </c>
    </row>
    <row r="1100" spans="1:19">
      <c r="A1100" s="7" t="s">
        <v>59</v>
      </c>
      <c r="B1100" s="7" t="s">
        <v>1313</v>
      </c>
      <c r="C1100" s="7">
        <v>4</v>
      </c>
      <c r="D1100" s="7">
        <v>20</v>
      </c>
      <c r="E1100" s="7">
        <v>2</v>
      </c>
      <c r="F1100" s="7">
        <v>7</v>
      </c>
      <c r="G1100" s="7">
        <v>10</v>
      </c>
      <c r="H1100" s="7">
        <v>31</v>
      </c>
      <c r="I1100" s="7">
        <v>11</v>
      </c>
      <c r="J1100" s="7">
        <v>4</v>
      </c>
      <c r="K1100" s="7">
        <v>6</v>
      </c>
      <c r="L1100" s="7">
        <v>3</v>
      </c>
      <c r="M1100" s="7">
        <v>2</v>
      </c>
      <c r="N1100" s="7">
        <v>5</v>
      </c>
      <c r="O1100" s="7">
        <v>12</v>
      </c>
      <c r="P1100" s="7">
        <v>3</v>
      </c>
      <c r="Q1100" s="7">
        <v>0</v>
      </c>
      <c r="R1100" s="7">
        <v>13</v>
      </c>
      <c r="S1100" s="7">
        <f t="shared" si="17"/>
        <v>133</v>
      </c>
    </row>
    <row r="1101" spans="1:19">
      <c r="A1101" s="7" t="s">
        <v>1145</v>
      </c>
      <c r="B1101" s="7" t="s">
        <v>2156</v>
      </c>
      <c r="C1101" s="7">
        <v>2</v>
      </c>
      <c r="D1101" s="7">
        <v>22</v>
      </c>
      <c r="E1101" s="7">
        <v>1</v>
      </c>
      <c r="F1101" s="7">
        <v>6</v>
      </c>
      <c r="G1101" s="7">
        <v>9</v>
      </c>
      <c r="H1101" s="7">
        <v>17</v>
      </c>
      <c r="I1101" s="7">
        <v>6</v>
      </c>
      <c r="J1101" s="7">
        <v>2</v>
      </c>
      <c r="K1101" s="7">
        <v>2</v>
      </c>
      <c r="L1101" s="7">
        <v>1</v>
      </c>
      <c r="M1101" s="7">
        <v>1</v>
      </c>
      <c r="N1101" s="7">
        <v>5</v>
      </c>
      <c r="O1101" s="7">
        <v>18</v>
      </c>
      <c r="P1101" s="7">
        <v>3</v>
      </c>
      <c r="Q1101" s="7">
        <v>1</v>
      </c>
      <c r="R1101" s="7">
        <v>14</v>
      </c>
      <c r="S1101" s="7">
        <f t="shared" si="17"/>
        <v>110</v>
      </c>
    </row>
    <row r="1102" spans="1:19">
      <c r="A1102" s="7" t="s">
        <v>1146</v>
      </c>
      <c r="B1102" s="7" t="s">
        <v>1502</v>
      </c>
      <c r="C1102" s="7">
        <v>0</v>
      </c>
      <c r="D1102" s="7">
        <v>0</v>
      </c>
      <c r="E1102" s="7">
        <v>0</v>
      </c>
      <c r="F1102" s="7">
        <v>0</v>
      </c>
      <c r="G1102" s="7">
        <v>0</v>
      </c>
      <c r="H1102" s="7">
        <v>0</v>
      </c>
      <c r="I1102" s="7">
        <v>3</v>
      </c>
      <c r="J1102" s="7">
        <v>0</v>
      </c>
      <c r="K1102" s="7">
        <v>0</v>
      </c>
      <c r="L1102" s="7">
        <v>0</v>
      </c>
      <c r="M1102" s="7">
        <v>0</v>
      </c>
      <c r="N1102" s="7">
        <v>0</v>
      </c>
      <c r="O1102" s="7">
        <v>1</v>
      </c>
      <c r="P1102" s="7">
        <v>0</v>
      </c>
      <c r="Q1102" s="7">
        <v>0</v>
      </c>
      <c r="R1102" s="7">
        <v>0</v>
      </c>
      <c r="S1102" s="7">
        <f t="shared" si="17"/>
        <v>4</v>
      </c>
    </row>
    <row r="1103" spans="1:19">
      <c r="A1103" s="7" t="s">
        <v>1147</v>
      </c>
      <c r="B1103" s="7" t="s">
        <v>1380</v>
      </c>
      <c r="C1103" s="7">
        <v>0</v>
      </c>
      <c r="D1103" s="7">
        <v>4</v>
      </c>
      <c r="E1103" s="7">
        <v>2</v>
      </c>
      <c r="F1103" s="7">
        <v>2</v>
      </c>
      <c r="G1103" s="7">
        <v>3</v>
      </c>
      <c r="H1103" s="7">
        <v>11</v>
      </c>
      <c r="I1103" s="7">
        <v>1</v>
      </c>
      <c r="J1103" s="7">
        <v>3</v>
      </c>
      <c r="K1103" s="7">
        <v>2</v>
      </c>
      <c r="L1103" s="7">
        <v>0</v>
      </c>
      <c r="M1103" s="7">
        <v>0</v>
      </c>
      <c r="N1103" s="7">
        <v>3</v>
      </c>
      <c r="O1103" s="7">
        <v>2</v>
      </c>
      <c r="P1103" s="7">
        <v>1</v>
      </c>
      <c r="Q1103" s="7">
        <v>3</v>
      </c>
      <c r="R1103" s="7">
        <v>6</v>
      </c>
      <c r="S1103" s="7">
        <f t="shared" si="17"/>
        <v>43</v>
      </c>
    </row>
    <row r="1104" spans="1:19">
      <c r="A1104" s="7" t="s">
        <v>1148</v>
      </c>
      <c r="B1104" s="7" t="s">
        <v>1922</v>
      </c>
      <c r="C1104" s="7">
        <v>0</v>
      </c>
      <c r="D1104" s="7">
        <v>0</v>
      </c>
      <c r="E1104" s="7">
        <v>0</v>
      </c>
      <c r="F1104" s="7">
        <v>1</v>
      </c>
      <c r="G1104" s="7">
        <v>0</v>
      </c>
      <c r="H1104" s="7">
        <v>0</v>
      </c>
      <c r="I1104" s="7">
        <v>0</v>
      </c>
      <c r="J1104" s="7">
        <v>0</v>
      </c>
      <c r="K1104" s="7">
        <v>0</v>
      </c>
      <c r="L1104" s="7">
        <v>0</v>
      </c>
      <c r="M1104" s="7">
        <v>0</v>
      </c>
      <c r="N1104" s="7">
        <v>0</v>
      </c>
      <c r="O1104" s="7">
        <v>0</v>
      </c>
      <c r="P1104" s="7">
        <v>0</v>
      </c>
      <c r="Q1104" s="7">
        <v>0</v>
      </c>
      <c r="R1104" s="7">
        <v>0</v>
      </c>
      <c r="S1104" s="7">
        <f t="shared" si="17"/>
        <v>1</v>
      </c>
    </row>
    <row r="1105" spans="1:19">
      <c r="A1105" s="7" t="s">
        <v>1149</v>
      </c>
      <c r="B1105" s="7" t="s">
        <v>1381</v>
      </c>
      <c r="C1105" s="7">
        <v>0</v>
      </c>
      <c r="D1105" s="7">
        <v>6</v>
      </c>
      <c r="E1105" s="7">
        <v>0</v>
      </c>
      <c r="F1105" s="7">
        <v>0</v>
      </c>
      <c r="G1105" s="7">
        <v>0</v>
      </c>
      <c r="H1105" s="7">
        <v>4</v>
      </c>
      <c r="I1105" s="7">
        <v>2</v>
      </c>
      <c r="J1105" s="7">
        <v>0</v>
      </c>
      <c r="K1105" s="7">
        <v>2</v>
      </c>
      <c r="L1105" s="7">
        <v>2</v>
      </c>
      <c r="M1105" s="7">
        <v>2</v>
      </c>
      <c r="N1105" s="7">
        <v>0</v>
      </c>
      <c r="O1105" s="7">
        <v>8</v>
      </c>
      <c r="P1105" s="7">
        <v>10</v>
      </c>
      <c r="Q1105" s="7">
        <v>0</v>
      </c>
      <c r="R1105" s="7">
        <v>8</v>
      </c>
      <c r="S1105" s="7">
        <f t="shared" si="17"/>
        <v>44</v>
      </c>
    </row>
    <row r="1106" spans="1:19">
      <c r="A1106" s="7" t="s">
        <v>1150</v>
      </c>
      <c r="B1106" s="7" t="s">
        <v>1503</v>
      </c>
      <c r="C1106" s="7">
        <v>4</v>
      </c>
      <c r="D1106" s="7">
        <v>10</v>
      </c>
      <c r="E1106" s="7">
        <v>0</v>
      </c>
      <c r="F1106" s="7">
        <v>0</v>
      </c>
      <c r="G1106" s="7">
        <v>3</v>
      </c>
      <c r="H1106" s="7">
        <v>2</v>
      </c>
      <c r="I1106" s="7">
        <v>0</v>
      </c>
      <c r="J1106" s="7">
        <v>0</v>
      </c>
      <c r="K1106" s="7">
        <v>0</v>
      </c>
      <c r="L1106" s="7">
        <v>0</v>
      </c>
      <c r="M1106" s="7">
        <v>0</v>
      </c>
      <c r="N1106" s="7">
        <v>1</v>
      </c>
      <c r="O1106" s="7">
        <v>0</v>
      </c>
      <c r="P1106" s="7">
        <v>0</v>
      </c>
      <c r="Q1106" s="7">
        <v>0</v>
      </c>
      <c r="R1106" s="7">
        <v>2</v>
      </c>
      <c r="S1106" s="7">
        <f t="shared" si="17"/>
        <v>22</v>
      </c>
    </row>
    <row r="1107" spans="1:19">
      <c r="A1107" s="7" t="s">
        <v>1151</v>
      </c>
      <c r="B1107" s="7" t="s">
        <v>1504</v>
      </c>
      <c r="C1107" s="7">
        <v>0</v>
      </c>
      <c r="D1107" s="7">
        <v>1</v>
      </c>
      <c r="E1107" s="7">
        <v>1</v>
      </c>
      <c r="F1107" s="7">
        <v>0</v>
      </c>
      <c r="G1107" s="7">
        <v>0</v>
      </c>
      <c r="H1107" s="7">
        <v>0</v>
      </c>
      <c r="I1107" s="7">
        <v>1</v>
      </c>
      <c r="J1107" s="7">
        <v>0</v>
      </c>
      <c r="K1107" s="7">
        <v>0</v>
      </c>
      <c r="L1107" s="7">
        <v>0</v>
      </c>
      <c r="M1107" s="7">
        <v>0</v>
      </c>
      <c r="N1107" s="7">
        <v>0</v>
      </c>
      <c r="O1107" s="7">
        <v>0</v>
      </c>
      <c r="P1107" s="7">
        <v>0</v>
      </c>
      <c r="Q1107" s="7">
        <v>0</v>
      </c>
      <c r="R1107" s="7">
        <v>1</v>
      </c>
      <c r="S1107" s="7">
        <f t="shared" si="17"/>
        <v>4</v>
      </c>
    </row>
    <row r="1108" spans="1:19">
      <c r="A1108" s="7" t="s">
        <v>1152</v>
      </c>
      <c r="B1108" s="7" t="s">
        <v>1505</v>
      </c>
      <c r="C1108" s="7">
        <v>2</v>
      </c>
      <c r="D1108" s="7">
        <v>1</v>
      </c>
      <c r="E1108" s="7">
        <v>1</v>
      </c>
      <c r="F1108" s="7">
        <v>0</v>
      </c>
      <c r="G1108" s="7">
        <v>0</v>
      </c>
      <c r="H1108" s="7">
        <v>0</v>
      </c>
      <c r="I1108" s="7">
        <v>0</v>
      </c>
      <c r="J1108" s="7">
        <v>0</v>
      </c>
      <c r="K1108" s="7">
        <v>0</v>
      </c>
      <c r="L1108" s="7">
        <v>0</v>
      </c>
      <c r="M1108" s="7">
        <v>2</v>
      </c>
      <c r="N1108" s="7">
        <v>0</v>
      </c>
      <c r="O1108" s="7">
        <v>1</v>
      </c>
      <c r="P1108" s="7">
        <v>0</v>
      </c>
      <c r="Q1108" s="7">
        <v>0</v>
      </c>
      <c r="R1108" s="7">
        <v>0</v>
      </c>
      <c r="S1108" s="7">
        <f t="shared" si="17"/>
        <v>7</v>
      </c>
    </row>
    <row r="1109" spans="1:19">
      <c r="A1109" s="7" t="s">
        <v>1153</v>
      </c>
      <c r="B1109" s="7" t="s">
        <v>1506</v>
      </c>
      <c r="C1109" s="7">
        <v>0</v>
      </c>
      <c r="D1109" s="7">
        <v>1</v>
      </c>
      <c r="E1109" s="7">
        <v>0</v>
      </c>
      <c r="F1109" s="7">
        <v>2</v>
      </c>
      <c r="G1109" s="7">
        <v>0</v>
      </c>
      <c r="H1109" s="7">
        <v>1</v>
      </c>
      <c r="I1109" s="7">
        <v>0</v>
      </c>
      <c r="J1109" s="7">
        <v>0</v>
      </c>
      <c r="K1109" s="7">
        <v>0</v>
      </c>
      <c r="L1109" s="7">
        <v>0</v>
      </c>
      <c r="M1109" s="7">
        <v>0</v>
      </c>
      <c r="N1109" s="7">
        <v>0</v>
      </c>
      <c r="O1109" s="7">
        <v>0</v>
      </c>
      <c r="P1109" s="7">
        <v>0</v>
      </c>
      <c r="Q1109" s="7">
        <v>0</v>
      </c>
      <c r="R1109" s="7">
        <v>0</v>
      </c>
      <c r="S1109" s="7">
        <f t="shared" si="17"/>
        <v>4</v>
      </c>
    </row>
    <row r="1110" spans="1:19">
      <c r="A1110" s="7" t="s">
        <v>1154</v>
      </c>
      <c r="B1110" s="7" t="s">
        <v>1507</v>
      </c>
      <c r="C1110" s="7">
        <v>0</v>
      </c>
      <c r="D1110" s="7">
        <v>0</v>
      </c>
      <c r="E1110" s="7">
        <v>2</v>
      </c>
      <c r="F1110" s="7">
        <v>0</v>
      </c>
      <c r="G1110" s="7">
        <v>2</v>
      </c>
      <c r="H1110" s="7">
        <v>3</v>
      </c>
      <c r="I1110" s="7">
        <v>1</v>
      </c>
      <c r="J1110" s="7">
        <v>0</v>
      </c>
      <c r="K1110" s="7">
        <v>0</v>
      </c>
      <c r="L1110" s="7">
        <v>1</v>
      </c>
      <c r="M1110" s="7">
        <v>0</v>
      </c>
      <c r="N1110" s="7">
        <v>1</v>
      </c>
      <c r="O1110" s="7">
        <v>1</v>
      </c>
      <c r="P1110" s="7">
        <v>2</v>
      </c>
      <c r="Q1110" s="7">
        <v>1</v>
      </c>
      <c r="R1110" s="7">
        <v>3</v>
      </c>
      <c r="S1110" s="7">
        <f t="shared" si="17"/>
        <v>17</v>
      </c>
    </row>
    <row r="1111" spans="1:19">
      <c r="A1111" s="7" t="s">
        <v>1155</v>
      </c>
      <c r="B1111" s="7" t="s">
        <v>1509</v>
      </c>
      <c r="C1111" s="7">
        <v>0</v>
      </c>
      <c r="D1111" s="7">
        <v>0</v>
      </c>
      <c r="E1111" s="7">
        <v>0</v>
      </c>
      <c r="F1111" s="7">
        <v>0</v>
      </c>
      <c r="G1111" s="7">
        <v>0</v>
      </c>
      <c r="H1111" s="7">
        <v>0</v>
      </c>
      <c r="I1111" s="7">
        <v>0</v>
      </c>
      <c r="J1111" s="7">
        <v>0</v>
      </c>
      <c r="K1111" s="7">
        <v>1</v>
      </c>
      <c r="L1111" s="7">
        <v>0</v>
      </c>
      <c r="M1111" s="7">
        <v>0</v>
      </c>
      <c r="N1111" s="7">
        <v>0</v>
      </c>
      <c r="O1111" s="7">
        <v>0</v>
      </c>
      <c r="P1111" s="7">
        <v>0</v>
      </c>
      <c r="Q1111" s="7">
        <v>0</v>
      </c>
      <c r="R1111" s="7">
        <v>0</v>
      </c>
      <c r="S1111" s="7">
        <f t="shared" si="17"/>
        <v>1</v>
      </c>
    </row>
    <row r="1112" spans="1:19">
      <c r="A1112" s="7" t="s">
        <v>1156</v>
      </c>
      <c r="B1112" s="7" t="s">
        <v>1510</v>
      </c>
      <c r="C1112" s="7">
        <v>0</v>
      </c>
      <c r="D1112" s="7">
        <v>0</v>
      </c>
      <c r="E1112" s="7">
        <v>0</v>
      </c>
      <c r="F1112" s="7">
        <v>0</v>
      </c>
      <c r="G1112" s="7">
        <v>0</v>
      </c>
      <c r="H1112" s="7">
        <v>1</v>
      </c>
      <c r="I1112" s="7">
        <v>0</v>
      </c>
      <c r="J1112" s="7">
        <v>0</v>
      </c>
      <c r="K1112" s="7">
        <v>0</v>
      </c>
      <c r="L1112" s="7">
        <v>0</v>
      </c>
      <c r="M1112" s="7">
        <v>0</v>
      </c>
      <c r="N1112" s="7">
        <v>0</v>
      </c>
      <c r="O1112" s="7">
        <v>0</v>
      </c>
      <c r="P1112" s="7">
        <v>0</v>
      </c>
      <c r="Q1112" s="7">
        <v>0</v>
      </c>
      <c r="R1112" s="7">
        <v>0</v>
      </c>
      <c r="S1112" s="7">
        <f t="shared" si="17"/>
        <v>1</v>
      </c>
    </row>
    <row r="1113" spans="1:19">
      <c r="A1113" s="7" t="s">
        <v>1157</v>
      </c>
      <c r="B1113" s="7" t="s">
        <v>1511</v>
      </c>
      <c r="C1113" s="7">
        <v>0</v>
      </c>
      <c r="D1113" s="7">
        <v>0</v>
      </c>
      <c r="E1113" s="7">
        <v>0</v>
      </c>
      <c r="F1113" s="7">
        <v>0</v>
      </c>
      <c r="G1113" s="7">
        <v>1</v>
      </c>
      <c r="H1113" s="7">
        <v>0</v>
      </c>
      <c r="I1113" s="7">
        <v>0</v>
      </c>
      <c r="J1113" s="7">
        <v>1</v>
      </c>
      <c r="K1113" s="7">
        <v>0</v>
      </c>
      <c r="L1113" s="7">
        <v>0</v>
      </c>
      <c r="M1113" s="7">
        <v>0</v>
      </c>
      <c r="N1113" s="7">
        <v>0</v>
      </c>
      <c r="O1113" s="7">
        <v>0</v>
      </c>
      <c r="P1113" s="7">
        <v>0</v>
      </c>
      <c r="Q1113" s="7">
        <v>0</v>
      </c>
      <c r="R1113" s="7">
        <v>0</v>
      </c>
      <c r="S1113" s="7">
        <f t="shared" si="17"/>
        <v>2</v>
      </c>
    </row>
    <row r="1114" spans="1:19">
      <c r="A1114" s="7" t="s">
        <v>1158</v>
      </c>
      <c r="B1114" s="7" t="s">
        <v>1382</v>
      </c>
      <c r="C1114" s="7">
        <v>2</v>
      </c>
      <c r="D1114" s="7">
        <v>2</v>
      </c>
      <c r="E1114" s="7">
        <v>0</v>
      </c>
      <c r="F1114" s="7">
        <v>0</v>
      </c>
      <c r="G1114" s="7">
        <v>6</v>
      </c>
      <c r="H1114" s="7">
        <v>20</v>
      </c>
      <c r="I1114" s="7">
        <v>3</v>
      </c>
      <c r="J1114" s="7">
        <v>7</v>
      </c>
      <c r="K1114" s="7">
        <v>1</v>
      </c>
      <c r="L1114" s="7">
        <v>0</v>
      </c>
      <c r="M1114" s="7">
        <v>0</v>
      </c>
      <c r="N1114" s="7">
        <v>0</v>
      </c>
      <c r="O1114" s="7">
        <v>10</v>
      </c>
      <c r="P1114" s="7">
        <v>6</v>
      </c>
      <c r="Q1114" s="7">
        <v>1</v>
      </c>
      <c r="R1114" s="7">
        <v>7</v>
      </c>
      <c r="S1114" s="7">
        <f t="shared" si="17"/>
        <v>65</v>
      </c>
    </row>
    <row r="1115" spans="1:19">
      <c r="A1115" s="7" t="s">
        <v>1159</v>
      </c>
      <c r="B1115" s="7" t="s">
        <v>1512</v>
      </c>
      <c r="C1115" s="7">
        <v>0</v>
      </c>
      <c r="D1115" s="7">
        <v>0</v>
      </c>
      <c r="E1115" s="7">
        <v>0</v>
      </c>
      <c r="F1115" s="7">
        <v>0</v>
      </c>
      <c r="G1115" s="7">
        <v>1</v>
      </c>
      <c r="H1115" s="7">
        <v>0</v>
      </c>
      <c r="I1115" s="7">
        <v>0</v>
      </c>
      <c r="J1115" s="7">
        <v>0</v>
      </c>
      <c r="K1115" s="7">
        <v>0</v>
      </c>
      <c r="L1115" s="7">
        <v>0</v>
      </c>
      <c r="M1115" s="7">
        <v>0</v>
      </c>
      <c r="N1115" s="7">
        <v>0</v>
      </c>
      <c r="O1115" s="7">
        <v>0</v>
      </c>
      <c r="P1115" s="7">
        <v>0</v>
      </c>
      <c r="Q1115" s="7">
        <v>0</v>
      </c>
      <c r="R1115" s="7">
        <v>0</v>
      </c>
      <c r="S1115" s="7">
        <f t="shared" si="17"/>
        <v>1</v>
      </c>
    </row>
    <row r="1116" spans="1:19">
      <c r="A1116" s="7" t="s">
        <v>1160</v>
      </c>
      <c r="B1116" s="7" t="s">
        <v>1383</v>
      </c>
      <c r="C1116" s="7">
        <v>0</v>
      </c>
      <c r="D1116" s="7">
        <v>1</v>
      </c>
      <c r="E1116" s="7">
        <v>0</v>
      </c>
      <c r="F1116" s="7">
        <v>0</v>
      </c>
      <c r="G1116" s="7">
        <v>2</v>
      </c>
      <c r="H1116" s="7">
        <v>11</v>
      </c>
      <c r="I1116" s="7">
        <v>1</v>
      </c>
      <c r="J1116" s="7">
        <v>2</v>
      </c>
      <c r="K1116" s="7">
        <v>1</v>
      </c>
      <c r="L1116" s="7">
        <v>0</v>
      </c>
      <c r="M1116" s="7">
        <v>0</v>
      </c>
      <c r="N1116" s="7">
        <v>0</v>
      </c>
      <c r="O1116" s="7">
        <v>4</v>
      </c>
      <c r="P1116" s="7">
        <v>6</v>
      </c>
      <c r="Q1116" s="7">
        <v>0</v>
      </c>
      <c r="R1116" s="7">
        <v>2</v>
      </c>
      <c r="S1116" s="7">
        <f t="shared" si="17"/>
        <v>30</v>
      </c>
    </row>
    <row r="1117" spans="1:19">
      <c r="A1117" s="7" t="s">
        <v>1161</v>
      </c>
      <c r="B1117" s="7" t="s">
        <v>1515</v>
      </c>
      <c r="C1117" s="7">
        <v>0</v>
      </c>
      <c r="D1117" s="7">
        <v>1</v>
      </c>
      <c r="E1117" s="7">
        <v>3</v>
      </c>
      <c r="F1117" s="7">
        <v>0</v>
      </c>
      <c r="G1117" s="7">
        <v>0</v>
      </c>
      <c r="H1117" s="7">
        <v>0</v>
      </c>
      <c r="I1117" s="7">
        <v>2</v>
      </c>
      <c r="J1117" s="7">
        <v>0</v>
      </c>
      <c r="K1117" s="7">
        <v>0</v>
      </c>
      <c r="L1117" s="7">
        <v>0</v>
      </c>
      <c r="M1117" s="7">
        <v>0</v>
      </c>
      <c r="N1117" s="7">
        <v>0</v>
      </c>
      <c r="O1117" s="7">
        <v>2</v>
      </c>
      <c r="P1117" s="7">
        <v>0</v>
      </c>
      <c r="Q1117" s="7">
        <v>0</v>
      </c>
      <c r="R1117" s="7">
        <v>1</v>
      </c>
      <c r="S1117" s="7">
        <f t="shared" si="17"/>
        <v>9</v>
      </c>
    </row>
    <row r="1118" spans="1:19">
      <c r="A1118" s="7" t="s">
        <v>1162</v>
      </c>
      <c r="B1118" s="7" t="s">
        <v>1384</v>
      </c>
      <c r="C1118" s="7">
        <v>2</v>
      </c>
      <c r="D1118" s="7">
        <v>3</v>
      </c>
      <c r="E1118" s="7">
        <v>2</v>
      </c>
      <c r="F1118" s="7">
        <v>1</v>
      </c>
      <c r="G1118" s="7">
        <v>0</v>
      </c>
      <c r="H1118" s="7">
        <v>0</v>
      </c>
      <c r="I1118" s="7">
        <v>0</v>
      </c>
      <c r="J1118" s="7">
        <v>0</v>
      </c>
      <c r="K1118" s="7">
        <v>2</v>
      </c>
      <c r="L1118" s="7">
        <v>0</v>
      </c>
      <c r="M1118" s="7">
        <v>0</v>
      </c>
      <c r="N1118" s="7">
        <v>8</v>
      </c>
      <c r="O1118" s="7">
        <v>2</v>
      </c>
      <c r="P1118" s="7">
        <v>0</v>
      </c>
      <c r="Q1118" s="7">
        <v>0</v>
      </c>
      <c r="R1118" s="7">
        <v>2</v>
      </c>
      <c r="S1118" s="7">
        <f t="shared" si="17"/>
        <v>22</v>
      </c>
    </row>
    <row r="1119" spans="1:19">
      <c r="A1119" s="7" t="s">
        <v>1163</v>
      </c>
      <c r="B1119" s="7" t="s">
        <v>2157</v>
      </c>
      <c r="C1119" s="7">
        <v>0</v>
      </c>
      <c r="D1119" s="7">
        <v>0</v>
      </c>
      <c r="E1119" s="7">
        <v>0</v>
      </c>
      <c r="F1119" s="7">
        <v>0</v>
      </c>
      <c r="G1119" s="7">
        <v>0</v>
      </c>
      <c r="H1119" s="7">
        <v>0</v>
      </c>
      <c r="I1119" s="7">
        <v>0</v>
      </c>
      <c r="J1119" s="7">
        <v>0</v>
      </c>
      <c r="K1119" s="7">
        <v>0</v>
      </c>
      <c r="L1119" s="7">
        <v>0</v>
      </c>
      <c r="M1119" s="7">
        <v>0</v>
      </c>
      <c r="N1119" s="7">
        <v>0</v>
      </c>
      <c r="O1119" s="7">
        <v>1</v>
      </c>
      <c r="P1119" s="7">
        <v>1</v>
      </c>
      <c r="Q1119" s="7">
        <v>0</v>
      </c>
      <c r="R1119" s="7">
        <v>0</v>
      </c>
      <c r="S1119" s="7">
        <f t="shared" si="17"/>
        <v>2</v>
      </c>
    </row>
    <row r="1120" spans="1:19">
      <c r="A1120" s="7" t="s">
        <v>1164</v>
      </c>
      <c r="B1120" s="7" t="s">
        <v>1385</v>
      </c>
      <c r="C1120" s="7">
        <v>4</v>
      </c>
      <c r="D1120" s="7">
        <v>20</v>
      </c>
      <c r="E1120" s="7">
        <v>9</v>
      </c>
      <c r="F1120" s="7">
        <v>6</v>
      </c>
      <c r="G1120" s="7">
        <v>6</v>
      </c>
      <c r="H1120" s="7">
        <v>9</v>
      </c>
      <c r="I1120" s="7">
        <v>8</v>
      </c>
      <c r="J1120" s="7">
        <v>5</v>
      </c>
      <c r="K1120" s="7">
        <v>12</v>
      </c>
      <c r="L1120" s="7">
        <v>7</v>
      </c>
      <c r="M1120" s="7">
        <v>4</v>
      </c>
      <c r="N1120" s="7">
        <v>9</v>
      </c>
      <c r="O1120" s="7">
        <v>17</v>
      </c>
      <c r="P1120" s="7">
        <v>4</v>
      </c>
      <c r="Q1120" s="7">
        <v>2</v>
      </c>
      <c r="R1120" s="7">
        <v>7</v>
      </c>
      <c r="S1120" s="7">
        <f t="shared" si="17"/>
        <v>129</v>
      </c>
    </row>
    <row r="1121" spans="1:19">
      <c r="A1121" s="7" t="s">
        <v>1165</v>
      </c>
      <c r="B1121" s="7" t="s">
        <v>1521</v>
      </c>
      <c r="C1121" s="7">
        <v>0</v>
      </c>
      <c r="D1121" s="7">
        <v>0</v>
      </c>
      <c r="E1121" s="7">
        <v>0</v>
      </c>
      <c r="F1121" s="7">
        <v>0</v>
      </c>
      <c r="G1121" s="7">
        <v>0</v>
      </c>
      <c r="H1121" s="7">
        <v>0</v>
      </c>
      <c r="I1121" s="7">
        <v>0</v>
      </c>
      <c r="J1121" s="7">
        <v>0</v>
      </c>
      <c r="K1121" s="7">
        <v>0</v>
      </c>
      <c r="L1121" s="7">
        <v>0</v>
      </c>
      <c r="M1121" s="7">
        <v>0</v>
      </c>
      <c r="N1121" s="7">
        <v>0</v>
      </c>
      <c r="O1121" s="7">
        <v>0</v>
      </c>
      <c r="P1121" s="7">
        <v>0</v>
      </c>
      <c r="Q1121" s="7">
        <v>0</v>
      </c>
      <c r="R1121" s="7">
        <v>1</v>
      </c>
      <c r="S1121" s="7">
        <f t="shared" si="17"/>
        <v>1</v>
      </c>
    </row>
    <row r="1122" spans="1:19">
      <c r="A1122" s="7" t="s">
        <v>1166</v>
      </c>
      <c r="B1122" s="7" t="s">
        <v>1386</v>
      </c>
      <c r="C1122" s="7">
        <v>1</v>
      </c>
      <c r="D1122" s="7">
        <v>0</v>
      </c>
      <c r="E1122" s="7">
        <v>12</v>
      </c>
      <c r="F1122" s="7">
        <v>2</v>
      </c>
      <c r="G1122" s="7">
        <v>4</v>
      </c>
      <c r="H1122" s="7">
        <v>8</v>
      </c>
      <c r="I1122" s="7">
        <v>2</v>
      </c>
      <c r="J1122" s="7">
        <v>2</v>
      </c>
      <c r="K1122" s="7">
        <v>0</v>
      </c>
      <c r="L1122" s="7">
        <v>0</v>
      </c>
      <c r="M1122" s="7">
        <v>2</v>
      </c>
      <c r="N1122" s="7">
        <v>1</v>
      </c>
      <c r="O1122" s="7">
        <v>7</v>
      </c>
      <c r="P1122" s="7">
        <v>4</v>
      </c>
      <c r="Q1122" s="7">
        <v>3</v>
      </c>
      <c r="R1122" s="7">
        <v>5</v>
      </c>
      <c r="S1122" s="7">
        <f t="shared" si="17"/>
        <v>53</v>
      </c>
    </row>
    <row r="1123" spans="1:19">
      <c r="A1123" s="7" t="s">
        <v>1167</v>
      </c>
      <c r="B1123" s="7" t="s">
        <v>1522</v>
      </c>
      <c r="C1123" s="7">
        <v>0</v>
      </c>
      <c r="D1123" s="7">
        <v>0</v>
      </c>
      <c r="E1123" s="7">
        <v>0</v>
      </c>
      <c r="F1123" s="7">
        <v>0</v>
      </c>
      <c r="G1123" s="7">
        <v>1</v>
      </c>
      <c r="H1123" s="7">
        <v>0</v>
      </c>
      <c r="I1123" s="7">
        <v>0</v>
      </c>
      <c r="J1123" s="7">
        <v>0</v>
      </c>
      <c r="K1123" s="7">
        <v>0</v>
      </c>
      <c r="L1123" s="7">
        <v>0</v>
      </c>
      <c r="M1123" s="7">
        <v>0</v>
      </c>
      <c r="N1123" s="7">
        <v>0</v>
      </c>
      <c r="O1123" s="7">
        <v>0</v>
      </c>
      <c r="P1123" s="7">
        <v>0</v>
      </c>
      <c r="Q1123" s="7">
        <v>0</v>
      </c>
      <c r="R1123" s="7">
        <v>0</v>
      </c>
      <c r="S1123" s="7">
        <f t="shared" si="17"/>
        <v>1</v>
      </c>
    </row>
    <row r="1124" spans="1:19">
      <c r="A1124" s="7" t="s">
        <v>1168</v>
      </c>
      <c r="B1124" s="7" t="s">
        <v>1523</v>
      </c>
      <c r="C1124" s="7">
        <v>0</v>
      </c>
      <c r="D1124" s="7">
        <v>3</v>
      </c>
      <c r="E1124" s="7">
        <v>1</v>
      </c>
      <c r="F1124" s="7">
        <v>0</v>
      </c>
      <c r="G1124" s="7">
        <v>0</v>
      </c>
      <c r="H1124" s="7">
        <v>0</v>
      </c>
      <c r="I1124" s="7">
        <v>0</v>
      </c>
      <c r="J1124" s="7">
        <v>0</v>
      </c>
      <c r="K1124" s="7">
        <v>1</v>
      </c>
      <c r="L1124" s="7">
        <v>0</v>
      </c>
      <c r="M1124" s="7">
        <v>0</v>
      </c>
      <c r="N1124" s="7">
        <v>0</v>
      </c>
      <c r="O1124" s="7">
        <v>0</v>
      </c>
      <c r="P1124" s="7">
        <v>0</v>
      </c>
      <c r="Q1124" s="7">
        <v>0</v>
      </c>
      <c r="R1124" s="7">
        <v>0</v>
      </c>
      <c r="S1124" s="7">
        <f t="shared" si="17"/>
        <v>5</v>
      </c>
    </row>
    <row r="1125" spans="1:19">
      <c r="A1125" s="7" t="s">
        <v>36</v>
      </c>
      <c r="B1125" s="7" t="s">
        <v>1314</v>
      </c>
      <c r="C1125" s="7">
        <v>0</v>
      </c>
      <c r="D1125" s="7">
        <v>0</v>
      </c>
      <c r="E1125" s="7">
        <v>20</v>
      </c>
      <c r="F1125" s="7">
        <v>18</v>
      </c>
      <c r="G1125" s="7">
        <v>12</v>
      </c>
      <c r="H1125" s="7">
        <v>12</v>
      </c>
      <c r="I1125" s="7">
        <v>12</v>
      </c>
      <c r="J1125" s="7">
        <v>2</v>
      </c>
      <c r="K1125" s="7">
        <v>0</v>
      </c>
      <c r="L1125" s="7">
        <v>4</v>
      </c>
      <c r="M1125" s="7">
        <v>6</v>
      </c>
      <c r="N1125" s="7">
        <v>0</v>
      </c>
      <c r="O1125" s="7">
        <v>10</v>
      </c>
      <c r="P1125" s="7">
        <v>2</v>
      </c>
      <c r="Q1125" s="7">
        <v>0</v>
      </c>
      <c r="R1125" s="7">
        <v>12</v>
      </c>
      <c r="S1125" s="7">
        <f t="shared" si="17"/>
        <v>110</v>
      </c>
    </row>
    <row r="1126" spans="1:19">
      <c r="A1126" s="7" t="s">
        <v>1169</v>
      </c>
      <c r="B1126" s="7" t="s">
        <v>1525</v>
      </c>
      <c r="C1126" s="7">
        <v>0</v>
      </c>
      <c r="D1126" s="7">
        <v>0</v>
      </c>
      <c r="E1126" s="7">
        <v>2</v>
      </c>
      <c r="F1126" s="7">
        <v>0</v>
      </c>
      <c r="G1126" s="7">
        <v>0</v>
      </c>
      <c r="H1126" s="7">
        <v>0</v>
      </c>
      <c r="I1126" s="7">
        <v>2</v>
      </c>
      <c r="J1126" s="7">
        <v>0</v>
      </c>
      <c r="K1126" s="7">
        <v>0</v>
      </c>
      <c r="L1126" s="7">
        <v>2</v>
      </c>
      <c r="M1126" s="7">
        <v>0</v>
      </c>
      <c r="N1126" s="7">
        <v>0</v>
      </c>
      <c r="O1126" s="7">
        <v>0</v>
      </c>
      <c r="P1126" s="7">
        <v>4</v>
      </c>
      <c r="Q1126" s="7">
        <v>4</v>
      </c>
      <c r="R1126" s="7">
        <v>0</v>
      </c>
      <c r="S1126" s="7">
        <f t="shared" si="17"/>
        <v>14</v>
      </c>
    </row>
    <row r="1127" spans="1:19">
      <c r="A1127" s="7" t="s">
        <v>1170</v>
      </c>
      <c r="B1127" s="7" t="s">
        <v>1388</v>
      </c>
      <c r="C1127" s="7">
        <v>4</v>
      </c>
      <c r="D1127" s="7">
        <v>20</v>
      </c>
      <c r="E1127" s="7">
        <v>1</v>
      </c>
      <c r="F1127" s="7">
        <v>4</v>
      </c>
      <c r="G1127" s="7">
        <v>9</v>
      </c>
      <c r="H1127" s="7">
        <v>10</v>
      </c>
      <c r="I1127" s="7">
        <v>8</v>
      </c>
      <c r="J1127" s="7">
        <v>7</v>
      </c>
      <c r="K1127" s="7">
        <v>7</v>
      </c>
      <c r="L1127" s="7">
        <v>1</v>
      </c>
      <c r="M1127" s="7">
        <v>2</v>
      </c>
      <c r="N1127" s="7">
        <v>0</v>
      </c>
      <c r="O1127" s="7">
        <v>7</v>
      </c>
      <c r="P1127" s="7">
        <v>13</v>
      </c>
      <c r="Q1127" s="7">
        <v>0</v>
      </c>
      <c r="R1127" s="7">
        <v>4</v>
      </c>
      <c r="S1127" s="7">
        <f t="shared" si="17"/>
        <v>97</v>
      </c>
    </row>
    <row r="1128" spans="1:19">
      <c r="A1128" s="7" t="s">
        <v>32</v>
      </c>
      <c r="B1128" s="7" t="s">
        <v>1315</v>
      </c>
      <c r="C1128" s="7">
        <v>38</v>
      </c>
      <c r="D1128" s="7">
        <v>138</v>
      </c>
      <c r="E1128" s="7">
        <v>22</v>
      </c>
      <c r="F1128" s="7">
        <v>34</v>
      </c>
      <c r="G1128" s="7">
        <v>40</v>
      </c>
      <c r="H1128" s="7">
        <v>36</v>
      </c>
      <c r="I1128" s="7">
        <v>48</v>
      </c>
      <c r="J1128" s="7">
        <v>42</v>
      </c>
      <c r="K1128" s="7">
        <v>22</v>
      </c>
      <c r="L1128" s="7">
        <v>14</v>
      </c>
      <c r="M1128" s="7">
        <v>6</v>
      </c>
      <c r="N1128" s="7">
        <v>46</v>
      </c>
      <c r="O1128" s="7">
        <v>70</v>
      </c>
      <c r="P1128" s="7">
        <v>48</v>
      </c>
      <c r="Q1128" s="7">
        <v>10</v>
      </c>
      <c r="R1128" s="7">
        <v>78</v>
      </c>
      <c r="S1128" s="7">
        <f t="shared" si="17"/>
        <v>692</v>
      </c>
    </row>
    <row r="1129" spans="1:19">
      <c r="A1129" s="7" t="s">
        <v>74</v>
      </c>
      <c r="B1129" s="7" t="s">
        <v>1316</v>
      </c>
      <c r="C1129" s="7">
        <v>24</v>
      </c>
      <c r="D1129" s="7">
        <v>103</v>
      </c>
      <c r="E1129" s="7">
        <v>9</v>
      </c>
      <c r="F1129" s="7">
        <v>16</v>
      </c>
      <c r="G1129" s="7">
        <v>11</v>
      </c>
      <c r="H1129" s="7">
        <v>49</v>
      </c>
      <c r="I1129" s="7">
        <v>14</v>
      </c>
      <c r="J1129" s="7">
        <v>12</v>
      </c>
      <c r="K1129" s="7">
        <v>17</v>
      </c>
      <c r="L1129" s="7">
        <v>11</v>
      </c>
      <c r="M1129" s="7">
        <v>10</v>
      </c>
      <c r="N1129" s="7">
        <v>33</v>
      </c>
      <c r="O1129" s="7">
        <v>21</v>
      </c>
      <c r="P1129" s="7">
        <v>23</v>
      </c>
      <c r="Q1129" s="7">
        <v>7</v>
      </c>
      <c r="R1129" s="7">
        <v>17</v>
      </c>
      <c r="S1129" s="7">
        <f t="shared" si="17"/>
        <v>377</v>
      </c>
    </row>
    <row r="1130" spans="1:19">
      <c r="A1130" s="7" t="s">
        <v>1171</v>
      </c>
      <c r="B1130" s="7" t="s">
        <v>1529</v>
      </c>
      <c r="C1130" s="7">
        <v>0</v>
      </c>
      <c r="D1130" s="7">
        <v>0</v>
      </c>
      <c r="E1130" s="7">
        <v>0</v>
      </c>
      <c r="F1130" s="7">
        <v>0</v>
      </c>
      <c r="G1130" s="7">
        <v>0</v>
      </c>
      <c r="H1130" s="7">
        <v>1</v>
      </c>
      <c r="I1130" s="7">
        <v>0</v>
      </c>
      <c r="J1130" s="7">
        <v>0</v>
      </c>
      <c r="K1130" s="7">
        <v>0</v>
      </c>
      <c r="L1130" s="7">
        <v>0</v>
      </c>
      <c r="M1130" s="7">
        <v>0</v>
      </c>
      <c r="N1130" s="7">
        <v>0</v>
      </c>
      <c r="O1130" s="7">
        <v>0</v>
      </c>
      <c r="P1130" s="7">
        <v>0</v>
      </c>
      <c r="Q1130" s="7">
        <v>0</v>
      </c>
      <c r="R1130" s="7">
        <v>1</v>
      </c>
      <c r="S1130" s="7">
        <f t="shared" si="17"/>
        <v>2</v>
      </c>
    </row>
    <row r="1131" spans="1:19">
      <c r="A1131" s="7" t="s">
        <v>77</v>
      </c>
      <c r="B1131" s="7" t="s">
        <v>1317</v>
      </c>
      <c r="C1131" s="7">
        <v>8</v>
      </c>
      <c r="D1131" s="7">
        <v>24</v>
      </c>
      <c r="E1131" s="7">
        <v>2</v>
      </c>
      <c r="F1131" s="7">
        <v>8</v>
      </c>
      <c r="G1131" s="7">
        <v>17</v>
      </c>
      <c r="H1131" s="7">
        <v>30</v>
      </c>
      <c r="I1131" s="7">
        <v>14</v>
      </c>
      <c r="J1131" s="7">
        <v>9</v>
      </c>
      <c r="K1131" s="7">
        <v>6</v>
      </c>
      <c r="L1131" s="7">
        <v>7</v>
      </c>
      <c r="M1131" s="7">
        <v>3</v>
      </c>
      <c r="N1131" s="7">
        <v>12</v>
      </c>
      <c r="O1131" s="7">
        <v>38</v>
      </c>
      <c r="P1131" s="7">
        <v>14</v>
      </c>
      <c r="Q1131" s="7">
        <v>7</v>
      </c>
      <c r="R1131" s="7">
        <v>20</v>
      </c>
      <c r="S1131" s="7">
        <f t="shared" si="17"/>
        <v>219</v>
      </c>
    </row>
    <row r="1132" spans="1:19">
      <c r="A1132" s="7" t="s">
        <v>38</v>
      </c>
      <c r="B1132" s="7" t="s">
        <v>1318</v>
      </c>
      <c r="C1132" s="7">
        <v>65</v>
      </c>
      <c r="D1132" s="7">
        <v>14</v>
      </c>
      <c r="E1132" s="7">
        <v>42</v>
      </c>
      <c r="F1132" s="7">
        <v>31</v>
      </c>
      <c r="G1132" s="7">
        <v>2</v>
      </c>
      <c r="H1132" s="7">
        <v>14</v>
      </c>
      <c r="I1132" s="7">
        <v>3</v>
      </c>
      <c r="J1132" s="7">
        <v>4</v>
      </c>
      <c r="K1132" s="7">
        <v>59</v>
      </c>
      <c r="L1132" s="7">
        <v>33</v>
      </c>
      <c r="M1132" s="7">
        <v>29</v>
      </c>
      <c r="N1132" s="7">
        <v>71</v>
      </c>
      <c r="O1132" s="7">
        <v>13</v>
      </c>
      <c r="P1132" s="7">
        <v>4</v>
      </c>
      <c r="Q1132" s="7">
        <v>3</v>
      </c>
      <c r="R1132" s="7">
        <v>10</v>
      </c>
      <c r="S1132" s="7">
        <f t="shared" si="17"/>
        <v>397</v>
      </c>
    </row>
    <row r="1133" spans="1:19">
      <c r="A1133" s="7" t="s">
        <v>1172</v>
      </c>
      <c r="B1133" s="7" t="s">
        <v>1532</v>
      </c>
      <c r="C1133" s="7">
        <v>0</v>
      </c>
      <c r="D1133" s="7">
        <v>0</v>
      </c>
      <c r="E1133" s="7">
        <v>0</v>
      </c>
      <c r="F1133" s="7">
        <v>0</v>
      </c>
      <c r="G1133" s="7">
        <v>0</v>
      </c>
      <c r="H1133" s="7">
        <v>1</v>
      </c>
      <c r="I1133" s="7">
        <v>0</v>
      </c>
      <c r="J1133" s="7">
        <v>0</v>
      </c>
      <c r="K1133" s="7">
        <v>0</v>
      </c>
      <c r="L1133" s="7">
        <v>0</v>
      </c>
      <c r="M1133" s="7">
        <v>0</v>
      </c>
      <c r="N1133" s="7">
        <v>0</v>
      </c>
      <c r="O1133" s="7">
        <v>0</v>
      </c>
      <c r="P1133" s="7">
        <v>0</v>
      </c>
      <c r="Q1133" s="7">
        <v>0</v>
      </c>
      <c r="R1133" s="7">
        <v>0</v>
      </c>
      <c r="S1133" s="7">
        <f t="shared" si="17"/>
        <v>1</v>
      </c>
    </row>
    <row r="1134" spans="1:19">
      <c r="A1134" s="7" t="s">
        <v>1173</v>
      </c>
      <c r="B1134" s="7" t="s">
        <v>1391</v>
      </c>
      <c r="C1134" s="7">
        <v>5</v>
      </c>
      <c r="D1134" s="7">
        <v>4</v>
      </c>
      <c r="E1134" s="7">
        <v>1</v>
      </c>
      <c r="F1134" s="7">
        <v>1</v>
      </c>
      <c r="G1134" s="7">
        <v>7</v>
      </c>
      <c r="H1134" s="7">
        <v>11</v>
      </c>
      <c r="I1134" s="7">
        <v>4</v>
      </c>
      <c r="J1134" s="7">
        <v>4</v>
      </c>
      <c r="K1134" s="7">
        <v>2</v>
      </c>
      <c r="L1134" s="7">
        <v>3</v>
      </c>
      <c r="M1134" s="7">
        <v>0</v>
      </c>
      <c r="N1134" s="7">
        <v>0</v>
      </c>
      <c r="O1134" s="7">
        <v>6</v>
      </c>
      <c r="P1134" s="7">
        <v>2</v>
      </c>
      <c r="Q1134" s="7">
        <v>0</v>
      </c>
      <c r="R1134" s="7">
        <v>5</v>
      </c>
      <c r="S1134" s="7">
        <f t="shared" si="17"/>
        <v>55</v>
      </c>
    </row>
    <row r="1135" spans="1:19">
      <c r="A1135" s="7" t="s">
        <v>1174</v>
      </c>
      <c r="B1135" s="7" t="s">
        <v>1533</v>
      </c>
      <c r="C1135" s="7">
        <v>0</v>
      </c>
      <c r="D1135" s="7">
        <v>0</v>
      </c>
      <c r="E1135" s="7">
        <v>0</v>
      </c>
      <c r="F1135" s="7">
        <v>0</v>
      </c>
      <c r="G1135" s="7">
        <v>0</v>
      </c>
      <c r="H1135" s="7">
        <v>0</v>
      </c>
      <c r="I1135" s="7">
        <v>2</v>
      </c>
      <c r="J1135" s="7">
        <v>0</v>
      </c>
      <c r="K1135" s="7">
        <v>0</v>
      </c>
      <c r="L1135" s="7">
        <v>0</v>
      </c>
      <c r="M1135" s="7">
        <v>0</v>
      </c>
      <c r="N1135" s="7">
        <v>2</v>
      </c>
      <c r="O1135" s="7">
        <v>0</v>
      </c>
      <c r="P1135" s="7">
        <v>0</v>
      </c>
      <c r="Q1135" s="7">
        <v>0</v>
      </c>
      <c r="R1135" s="7">
        <v>0</v>
      </c>
      <c r="S1135" s="7">
        <f t="shared" si="17"/>
        <v>4</v>
      </c>
    </row>
    <row r="1136" spans="1:19">
      <c r="A1136" s="7" t="s">
        <v>26</v>
      </c>
      <c r="B1136" s="7" t="s">
        <v>1319</v>
      </c>
      <c r="C1136" s="7">
        <v>69</v>
      </c>
      <c r="D1136" s="7">
        <v>327</v>
      </c>
      <c r="E1136" s="7">
        <v>182</v>
      </c>
      <c r="F1136" s="7">
        <v>127</v>
      </c>
      <c r="G1136" s="7">
        <v>34</v>
      </c>
      <c r="H1136" s="7">
        <v>90</v>
      </c>
      <c r="I1136" s="7">
        <v>50</v>
      </c>
      <c r="J1136" s="7">
        <v>48</v>
      </c>
      <c r="K1136" s="7">
        <v>79</v>
      </c>
      <c r="L1136" s="7">
        <v>61</v>
      </c>
      <c r="M1136" s="7">
        <v>42</v>
      </c>
      <c r="N1136" s="7">
        <v>117</v>
      </c>
      <c r="O1136" s="7">
        <v>113</v>
      </c>
      <c r="P1136" s="7">
        <v>30</v>
      </c>
      <c r="Q1136" s="7">
        <v>31</v>
      </c>
      <c r="R1136" s="7">
        <v>72</v>
      </c>
      <c r="S1136" s="7">
        <f t="shared" si="17"/>
        <v>1472</v>
      </c>
    </row>
    <row r="1137" spans="1:19">
      <c r="A1137" s="7" t="s">
        <v>1175</v>
      </c>
      <c r="B1137" s="7" t="s">
        <v>1535</v>
      </c>
      <c r="C1137" s="7">
        <v>1</v>
      </c>
      <c r="D1137" s="7">
        <v>0</v>
      </c>
      <c r="E1137" s="7">
        <v>0</v>
      </c>
      <c r="F1137" s="7">
        <v>0</v>
      </c>
      <c r="G1137" s="7">
        <v>1</v>
      </c>
      <c r="H1137" s="7">
        <v>1</v>
      </c>
      <c r="I1137" s="7">
        <v>1</v>
      </c>
      <c r="J1137" s="7">
        <v>0</v>
      </c>
      <c r="K1137" s="7">
        <v>0</v>
      </c>
      <c r="L1137" s="7">
        <v>0</v>
      </c>
      <c r="M1137" s="7">
        <v>0</v>
      </c>
      <c r="N1137" s="7">
        <v>0</v>
      </c>
      <c r="O1137" s="7">
        <v>0</v>
      </c>
      <c r="P1137" s="7">
        <v>0</v>
      </c>
      <c r="Q1137" s="7">
        <v>0</v>
      </c>
      <c r="R1137" s="7">
        <v>1</v>
      </c>
      <c r="S1137" s="7">
        <f t="shared" si="17"/>
        <v>5</v>
      </c>
    </row>
    <row r="1138" spans="1:19">
      <c r="A1138" s="7" t="s">
        <v>1176</v>
      </c>
      <c r="B1138" s="7" t="s">
        <v>1536</v>
      </c>
      <c r="C1138" s="7">
        <v>2</v>
      </c>
      <c r="D1138" s="7">
        <v>1</v>
      </c>
      <c r="E1138" s="7">
        <v>8</v>
      </c>
      <c r="F1138" s="7">
        <v>1</v>
      </c>
      <c r="G1138" s="7">
        <v>1</v>
      </c>
      <c r="H1138" s="7">
        <v>3</v>
      </c>
      <c r="I1138" s="7">
        <v>0</v>
      </c>
      <c r="J1138" s="7">
        <v>0</v>
      </c>
      <c r="K1138" s="7">
        <v>0</v>
      </c>
      <c r="L1138" s="7">
        <v>0</v>
      </c>
      <c r="M1138" s="7">
        <v>0</v>
      </c>
      <c r="N1138" s="7">
        <v>0</v>
      </c>
      <c r="O1138" s="7">
        <v>1</v>
      </c>
      <c r="P1138" s="7">
        <v>0</v>
      </c>
      <c r="Q1138" s="7">
        <v>0</v>
      </c>
      <c r="R1138" s="7">
        <v>1</v>
      </c>
      <c r="S1138" s="7">
        <f t="shared" si="17"/>
        <v>18</v>
      </c>
    </row>
    <row r="1139" spans="1:19">
      <c r="A1139" s="7" t="s">
        <v>1177</v>
      </c>
      <c r="B1139" s="7" t="s">
        <v>1537</v>
      </c>
      <c r="C1139" s="7">
        <v>0</v>
      </c>
      <c r="D1139" s="7">
        <v>0</v>
      </c>
      <c r="E1139" s="7">
        <v>1</v>
      </c>
      <c r="F1139" s="7">
        <v>0</v>
      </c>
      <c r="G1139" s="7">
        <v>0</v>
      </c>
      <c r="H1139" s="7">
        <v>0</v>
      </c>
      <c r="I1139" s="7">
        <v>0</v>
      </c>
      <c r="J1139" s="7">
        <v>0</v>
      </c>
      <c r="K1139" s="7">
        <v>0</v>
      </c>
      <c r="L1139" s="7">
        <v>0</v>
      </c>
      <c r="M1139" s="7">
        <v>0</v>
      </c>
      <c r="N1139" s="7">
        <v>0</v>
      </c>
      <c r="O1139" s="7">
        <v>0</v>
      </c>
      <c r="P1139" s="7">
        <v>0</v>
      </c>
      <c r="Q1139" s="7">
        <v>0</v>
      </c>
      <c r="R1139" s="7">
        <v>0</v>
      </c>
      <c r="S1139" s="7">
        <f t="shared" si="17"/>
        <v>1</v>
      </c>
    </row>
    <row r="1140" spans="1:19">
      <c r="A1140" s="7" t="s">
        <v>1178</v>
      </c>
      <c r="B1140" s="7" t="s">
        <v>1538</v>
      </c>
      <c r="C1140" s="7">
        <v>0</v>
      </c>
      <c r="D1140" s="7">
        <v>0</v>
      </c>
      <c r="E1140" s="7">
        <v>0</v>
      </c>
      <c r="F1140" s="7">
        <v>0</v>
      </c>
      <c r="G1140" s="7">
        <v>0</v>
      </c>
      <c r="H1140" s="7">
        <v>1</v>
      </c>
      <c r="I1140" s="7">
        <v>0</v>
      </c>
      <c r="J1140" s="7">
        <v>0</v>
      </c>
      <c r="K1140" s="7">
        <v>0</v>
      </c>
      <c r="L1140" s="7">
        <v>0</v>
      </c>
      <c r="M1140" s="7">
        <v>0</v>
      </c>
      <c r="N1140" s="7">
        <v>0</v>
      </c>
      <c r="O1140" s="7">
        <v>0</v>
      </c>
      <c r="P1140" s="7">
        <v>0</v>
      </c>
      <c r="Q1140" s="7">
        <v>0</v>
      </c>
      <c r="R1140" s="7">
        <v>0</v>
      </c>
      <c r="S1140" s="7">
        <f t="shared" si="17"/>
        <v>1</v>
      </c>
    </row>
    <row r="1141" spans="1:19">
      <c r="A1141" s="7" t="s">
        <v>1179</v>
      </c>
      <c r="B1141" s="7" t="s">
        <v>1393</v>
      </c>
      <c r="C1141" s="7">
        <v>0</v>
      </c>
      <c r="D1141" s="7">
        <v>4</v>
      </c>
      <c r="E1141" s="7">
        <v>0</v>
      </c>
      <c r="F1141" s="7">
        <v>2</v>
      </c>
      <c r="G1141" s="7">
        <v>2</v>
      </c>
      <c r="H1141" s="7">
        <v>8</v>
      </c>
      <c r="I1141" s="7">
        <v>2</v>
      </c>
      <c r="J1141" s="7">
        <v>0</v>
      </c>
      <c r="K1141" s="7">
        <v>2</v>
      </c>
      <c r="L1141" s="7">
        <v>0</v>
      </c>
      <c r="M1141" s="7">
        <v>0</v>
      </c>
      <c r="N1141" s="7">
        <v>0</v>
      </c>
      <c r="O1141" s="7">
        <v>4</v>
      </c>
      <c r="P1141" s="7">
        <v>2</v>
      </c>
      <c r="Q1141" s="7">
        <v>0</v>
      </c>
      <c r="R1141" s="7">
        <v>0</v>
      </c>
      <c r="S1141" s="7">
        <f t="shared" si="17"/>
        <v>26</v>
      </c>
    </row>
    <row r="1142" spans="1:19">
      <c r="A1142" s="7" t="s">
        <v>1180</v>
      </c>
      <c r="B1142" s="7" t="s">
        <v>1394</v>
      </c>
      <c r="C1142" s="7">
        <v>0</v>
      </c>
      <c r="D1142" s="7">
        <v>2</v>
      </c>
      <c r="E1142" s="7">
        <v>2</v>
      </c>
      <c r="F1142" s="7">
        <v>4</v>
      </c>
      <c r="G1142" s="7">
        <v>0</v>
      </c>
      <c r="H1142" s="7">
        <v>0</v>
      </c>
      <c r="I1142" s="7">
        <v>0</v>
      </c>
      <c r="J1142" s="7">
        <v>0</v>
      </c>
      <c r="K1142" s="7">
        <v>0</v>
      </c>
      <c r="L1142" s="7">
        <v>0</v>
      </c>
      <c r="M1142" s="7">
        <v>1</v>
      </c>
      <c r="N1142" s="7">
        <v>0</v>
      </c>
      <c r="O1142" s="7">
        <v>0</v>
      </c>
      <c r="P1142" s="7">
        <v>0</v>
      </c>
      <c r="Q1142" s="7">
        <v>1</v>
      </c>
      <c r="R1142" s="7">
        <v>0</v>
      </c>
      <c r="S1142" s="7">
        <f t="shared" si="17"/>
        <v>10</v>
      </c>
    </row>
    <row r="1143" spans="1:19">
      <c r="A1143" s="7" t="s">
        <v>1181</v>
      </c>
      <c r="B1143" s="7" t="s">
        <v>1395</v>
      </c>
      <c r="C1143" s="7">
        <v>5</v>
      </c>
      <c r="D1143" s="7">
        <v>0</v>
      </c>
      <c r="E1143" s="7">
        <v>25</v>
      </c>
      <c r="F1143" s="7">
        <v>10</v>
      </c>
      <c r="G1143" s="7">
        <v>0</v>
      </c>
      <c r="H1143" s="7">
        <v>0</v>
      </c>
      <c r="I1143" s="7">
        <v>0</v>
      </c>
      <c r="J1143" s="7">
        <v>1</v>
      </c>
      <c r="K1143" s="7">
        <v>1</v>
      </c>
      <c r="L1143" s="7">
        <v>6</v>
      </c>
      <c r="M1143" s="7">
        <v>1</v>
      </c>
      <c r="N1143" s="7">
        <v>21</v>
      </c>
      <c r="O1143" s="7">
        <v>3</v>
      </c>
      <c r="P1143" s="7">
        <v>1</v>
      </c>
      <c r="Q1143" s="7">
        <v>0</v>
      </c>
      <c r="R1143" s="7">
        <v>1</v>
      </c>
      <c r="S1143" s="7">
        <f t="shared" si="17"/>
        <v>75</v>
      </c>
    </row>
    <row r="1144" spans="1:19">
      <c r="A1144" s="7" t="s">
        <v>1182</v>
      </c>
      <c r="B1144" s="7" t="s">
        <v>1539</v>
      </c>
      <c r="C1144" s="7">
        <v>0</v>
      </c>
      <c r="D1144" s="7">
        <v>6</v>
      </c>
      <c r="E1144" s="7">
        <v>0</v>
      </c>
      <c r="F1144" s="7">
        <v>2</v>
      </c>
      <c r="G1144" s="7">
        <v>0</v>
      </c>
      <c r="H1144" s="7">
        <v>1</v>
      </c>
      <c r="I1144" s="7">
        <v>0</v>
      </c>
      <c r="J1144" s="7">
        <v>0</v>
      </c>
      <c r="K1144" s="7">
        <v>0</v>
      </c>
      <c r="L1144" s="7">
        <v>0</v>
      </c>
      <c r="M1144" s="7">
        <v>2</v>
      </c>
      <c r="N1144" s="7">
        <v>0</v>
      </c>
      <c r="O1144" s="7">
        <v>1</v>
      </c>
      <c r="P1144" s="7">
        <v>0</v>
      </c>
      <c r="Q1144" s="7">
        <v>1</v>
      </c>
      <c r="R1144" s="7">
        <v>0</v>
      </c>
      <c r="S1144" s="7">
        <f t="shared" si="17"/>
        <v>13</v>
      </c>
    </row>
    <row r="1145" spans="1:19">
      <c r="A1145" s="7" t="s">
        <v>1183</v>
      </c>
      <c r="B1145" s="7" t="s">
        <v>1540</v>
      </c>
      <c r="C1145" s="7">
        <v>0</v>
      </c>
      <c r="D1145" s="7">
        <v>0</v>
      </c>
      <c r="E1145" s="7">
        <v>1</v>
      </c>
      <c r="F1145" s="7">
        <v>0</v>
      </c>
      <c r="G1145" s="7">
        <v>0</v>
      </c>
      <c r="H1145" s="7">
        <v>0</v>
      </c>
      <c r="I1145" s="7">
        <v>0</v>
      </c>
      <c r="J1145" s="7">
        <v>0</v>
      </c>
      <c r="K1145" s="7">
        <v>0</v>
      </c>
      <c r="L1145" s="7">
        <v>0</v>
      </c>
      <c r="M1145" s="7">
        <v>0</v>
      </c>
      <c r="N1145" s="7">
        <v>0</v>
      </c>
      <c r="O1145" s="7">
        <v>0</v>
      </c>
      <c r="P1145" s="7">
        <v>0</v>
      </c>
      <c r="Q1145" s="7">
        <v>0</v>
      </c>
      <c r="R1145" s="7">
        <v>0</v>
      </c>
      <c r="S1145" s="7">
        <f t="shared" si="17"/>
        <v>1</v>
      </c>
    </row>
    <row r="1146" spans="1:19">
      <c r="A1146" s="7" t="s">
        <v>1184</v>
      </c>
      <c r="B1146" s="7" t="s">
        <v>1396</v>
      </c>
      <c r="C1146" s="7">
        <v>2</v>
      </c>
      <c r="D1146" s="7">
        <v>0</v>
      </c>
      <c r="E1146" s="7">
        <v>2</v>
      </c>
      <c r="F1146" s="7">
        <v>1</v>
      </c>
      <c r="G1146" s="7">
        <v>1</v>
      </c>
      <c r="H1146" s="7">
        <v>1</v>
      </c>
      <c r="I1146" s="7">
        <v>0</v>
      </c>
      <c r="J1146" s="7">
        <v>0</v>
      </c>
      <c r="K1146" s="7">
        <v>0</v>
      </c>
      <c r="L1146" s="7">
        <v>1</v>
      </c>
      <c r="M1146" s="7">
        <v>0</v>
      </c>
      <c r="N1146" s="7">
        <v>0</v>
      </c>
      <c r="O1146" s="7">
        <v>0</v>
      </c>
      <c r="P1146" s="7">
        <v>0</v>
      </c>
      <c r="Q1146" s="7">
        <v>0</v>
      </c>
      <c r="R1146" s="7">
        <v>1</v>
      </c>
      <c r="S1146" s="7">
        <f t="shared" si="17"/>
        <v>9</v>
      </c>
    </row>
    <row r="1147" spans="1:19">
      <c r="A1147" s="7" t="s">
        <v>1185</v>
      </c>
      <c r="B1147" s="7" t="s">
        <v>1397</v>
      </c>
      <c r="C1147" s="7">
        <v>2</v>
      </c>
      <c r="D1147" s="7">
        <v>3</v>
      </c>
      <c r="E1147" s="7">
        <v>0</v>
      </c>
      <c r="F1147" s="7">
        <v>5</v>
      </c>
      <c r="G1147" s="7">
        <v>0</v>
      </c>
      <c r="H1147" s="7">
        <v>0</v>
      </c>
      <c r="I1147" s="7">
        <v>0</v>
      </c>
      <c r="J1147" s="7">
        <v>0</v>
      </c>
      <c r="K1147" s="7">
        <v>1</v>
      </c>
      <c r="L1147" s="7">
        <v>5</v>
      </c>
      <c r="M1147" s="7">
        <v>2</v>
      </c>
      <c r="N1147" s="7">
        <v>2</v>
      </c>
      <c r="O1147" s="7">
        <v>0</v>
      </c>
      <c r="P1147" s="7">
        <v>0</v>
      </c>
      <c r="Q1147" s="7">
        <v>0</v>
      </c>
      <c r="R1147" s="7">
        <v>0</v>
      </c>
      <c r="S1147" s="7">
        <f t="shared" si="17"/>
        <v>20</v>
      </c>
    </row>
    <row r="1148" spans="1:19">
      <c r="A1148" s="7" t="s">
        <v>1186</v>
      </c>
      <c r="B1148" s="7" t="s">
        <v>2158</v>
      </c>
      <c r="C1148" s="7">
        <v>21</v>
      </c>
      <c r="D1148" s="7">
        <v>2</v>
      </c>
      <c r="E1148" s="7">
        <v>4</v>
      </c>
      <c r="F1148" s="7">
        <v>3</v>
      </c>
      <c r="G1148" s="7">
        <v>1</v>
      </c>
      <c r="H1148" s="7">
        <v>5</v>
      </c>
      <c r="I1148" s="7">
        <v>4</v>
      </c>
      <c r="J1148" s="7">
        <v>2</v>
      </c>
      <c r="K1148" s="7">
        <v>7</v>
      </c>
      <c r="L1148" s="7">
        <v>17</v>
      </c>
      <c r="M1148" s="7">
        <v>3</v>
      </c>
      <c r="N1148" s="7">
        <v>13</v>
      </c>
      <c r="O1148" s="7">
        <v>10</v>
      </c>
      <c r="P1148" s="7">
        <v>6</v>
      </c>
      <c r="Q1148" s="7">
        <v>0</v>
      </c>
      <c r="R1148" s="7">
        <v>2</v>
      </c>
      <c r="S1148" s="7">
        <f t="shared" si="17"/>
        <v>100</v>
      </c>
    </row>
    <row r="1149" spans="1:19">
      <c r="A1149" s="7" t="s">
        <v>1187</v>
      </c>
      <c r="B1149" s="7" t="s">
        <v>2159</v>
      </c>
      <c r="C1149" s="7">
        <v>0</v>
      </c>
      <c r="D1149" s="7">
        <v>0</v>
      </c>
      <c r="E1149" s="7">
        <v>0</v>
      </c>
      <c r="F1149" s="7">
        <v>0</v>
      </c>
      <c r="G1149" s="7">
        <v>0</v>
      </c>
      <c r="H1149" s="7">
        <v>0</v>
      </c>
      <c r="I1149" s="7">
        <v>0</v>
      </c>
      <c r="J1149" s="7">
        <v>1</v>
      </c>
      <c r="K1149" s="7">
        <v>0</v>
      </c>
      <c r="L1149" s="7">
        <v>0</v>
      </c>
      <c r="M1149" s="7">
        <v>0</v>
      </c>
      <c r="N1149" s="7">
        <v>0</v>
      </c>
      <c r="O1149" s="7">
        <v>0</v>
      </c>
      <c r="P1149" s="7">
        <v>0</v>
      </c>
      <c r="Q1149" s="7">
        <v>0</v>
      </c>
      <c r="R1149" s="7">
        <v>0</v>
      </c>
      <c r="S1149" s="7">
        <f t="shared" si="17"/>
        <v>1</v>
      </c>
    </row>
    <row r="1150" spans="1:19">
      <c r="A1150" s="7" t="s">
        <v>31</v>
      </c>
      <c r="B1150" s="7" t="s">
        <v>1323</v>
      </c>
      <c r="C1150" s="7">
        <v>19</v>
      </c>
      <c r="D1150" s="7">
        <v>32</v>
      </c>
      <c r="E1150" s="7">
        <v>36</v>
      </c>
      <c r="F1150" s="7">
        <v>28</v>
      </c>
      <c r="G1150" s="7">
        <v>18</v>
      </c>
      <c r="H1150" s="7">
        <v>42</v>
      </c>
      <c r="I1150" s="7">
        <v>13</v>
      </c>
      <c r="J1150" s="7">
        <v>15</v>
      </c>
      <c r="K1150" s="7">
        <v>15</v>
      </c>
      <c r="L1150" s="7">
        <v>14</v>
      </c>
      <c r="M1150" s="7">
        <v>5</v>
      </c>
      <c r="N1150" s="7">
        <v>28</v>
      </c>
      <c r="O1150" s="7">
        <v>32</v>
      </c>
      <c r="P1150" s="7">
        <v>13</v>
      </c>
      <c r="Q1150" s="7">
        <v>10</v>
      </c>
      <c r="R1150" s="7">
        <v>24</v>
      </c>
      <c r="S1150" s="7">
        <f t="shared" si="17"/>
        <v>344</v>
      </c>
    </row>
    <row r="1151" spans="1:19">
      <c r="A1151" s="7" t="s">
        <v>1188</v>
      </c>
      <c r="B1151" s="7" t="s">
        <v>2160</v>
      </c>
      <c r="C1151" s="7">
        <v>0</v>
      </c>
      <c r="D1151" s="7">
        <v>0</v>
      </c>
      <c r="E1151" s="7">
        <v>0</v>
      </c>
      <c r="F1151" s="7">
        <v>0</v>
      </c>
      <c r="G1151" s="7">
        <v>0</v>
      </c>
      <c r="H1151" s="7">
        <v>0</v>
      </c>
      <c r="I1151" s="7">
        <v>0</v>
      </c>
      <c r="J1151" s="7">
        <v>1</v>
      </c>
      <c r="K1151" s="7">
        <v>0</v>
      </c>
      <c r="L1151" s="7">
        <v>0</v>
      </c>
      <c r="M1151" s="7">
        <v>0</v>
      </c>
      <c r="N1151" s="7">
        <v>0</v>
      </c>
      <c r="O1151" s="7">
        <v>0</v>
      </c>
      <c r="P1151" s="7">
        <v>0</v>
      </c>
      <c r="Q1151" s="7">
        <v>0</v>
      </c>
      <c r="R1151" s="7">
        <v>0</v>
      </c>
      <c r="S1151" s="7">
        <f t="shared" si="17"/>
        <v>1</v>
      </c>
    </row>
    <row r="1152" spans="1:19">
      <c r="A1152" s="7" t="s">
        <v>149</v>
      </c>
      <c r="B1152" s="7" t="s">
        <v>1324</v>
      </c>
      <c r="C1152" s="7">
        <v>40</v>
      </c>
      <c r="D1152" s="7">
        <v>70</v>
      </c>
      <c r="E1152" s="7">
        <v>28</v>
      </c>
      <c r="F1152" s="7">
        <v>44</v>
      </c>
      <c r="G1152" s="7">
        <v>18</v>
      </c>
      <c r="H1152" s="7">
        <v>50</v>
      </c>
      <c r="I1152" s="7">
        <v>36</v>
      </c>
      <c r="J1152" s="7">
        <v>32</v>
      </c>
      <c r="K1152" s="7">
        <v>32</v>
      </c>
      <c r="L1152" s="7">
        <v>8</v>
      </c>
      <c r="M1152" s="7">
        <v>14</v>
      </c>
      <c r="N1152" s="7">
        <v>38</v>
      </c>
      <c r="O1152" s="7">
        <v>36</v>
      </c>
      <c r="P1152" s="7">
        <v>26</v>
      </c>
      <c r="Q1152" s="7">
        <v>16</v>
      </c>
      <c r="R1152" s="7">
        <v>36</v>
      </c>
      <c r="S1152" s="7">
        <f t="shared" si="17"/>
        <v>524</v>
      </c>
    </row>
    <row r="1153" spans="1:19">
      <c r="A1153" s="7" t="s">
        <v>1189</v>
      </c>
      <c r="B1153" s="7" t="s">
        <v>1398</v>
      </c>
      <c r="C1153" s="7">
        <v>3</v>
      </c>
      <c r="D1153" s="7">
        <v>10</v>
      </c>
      <c r="E1153" s="7">
        <v>5</v>
      </c>
      <c r="F1153" s="7">
        <v>6</v>
      </c>
      <c r="G1153" s="7">
        <v>10</v>
      </c>
      <c r="H1153" s="7">
        <v>31</v>
      </c>
      <c r="I1153" s="7">
        <v>5</v>
      </c>
      <c r="J1153" s="7">
        <v>8</v>
      </c>
      <c r="K1153" s="7">
        <v>3</v>
      </c>
      <c r="L1153" s="7">
        <v>5</v>
      </c>
      <c r="M1153" s="7">
        <v>1</v>
      </c>
      <c r="N1153" s="7">
        <v>3</v>
      </c>
      <c r="O1153" s="7">
        <v>14</v>
      </c>
      <c r="P1153" s="7">
        <v>3</v>
      </c>
      <c r="Q1153" s="7">
        <v>1</v>
      </c>
      <c r="R1153" s="7">
        <v>8</v>
      </c>
      <c r="S1153" s="7">
        <f t="shared" si="17"/>
        <v>116</v>
      </c>
    </row>
    <row r="1154" spans="1:19">
      <c r="A1154" s="7" t="s">
        <v>1190</v>
      </c>
      <c r="B1154" s="7" t="s">
        <v>2161</v>
      </c>
      <c r="C1154" s="7">
        <v>0</v>
      </c>
      <c r="D1154" s="7">
        <v>0</v>
      </c>
      <c r="E1154" s="7">
        <v>0</v>
      </c>
      <c r="F1154" s="7">
        <v>1</v>
      </c>
      <c r="G1154" s="7">
        <v>0</v>
      </c>
      <c r="H1154" s="7">
        <v>0</v>
      </c>
      <c r="I1154" s="7">
        <v>0</v>
      </c>
      <c r="J1154" s="7">
        <v>0</v>
      </c>
      <c r="K1154" s="7">
        <v>0</v>
      </c>
      <c r="L1154" s="7">
        <v>0</v>
      </c>
      <c r="M1154" s="7">
        <v>0</v>
      </c>
      <c r="N1154" s="7">
        <v>0</v>
      </c>
      <c r="O1154" s="7">
        <v>0</v>
      </c>
      <c r="P1154" s="7">
        <v>0</v>
      </c>
      <c r="Q1154" s="7">
        <v>0</v>
      </c>
      <c r="R1154" s="7">
        <v>0</v>
      </c>
      <c r="S1154" s="7">
        <f t="shared" si="17"/>
        <v>1</v>
      </c>
    </row>
    <row r="1155" spans="1:19">
      <c r="A1155" s="7" t="s">
        <v>150</v>
      </c>
      <c r="B1155" s="7" t="s">
        <v>1325</v>
      </c>
      <c r="C1155" s="7">
        <v>19</v>
      </c>
      <c r="D1155" s="7">
        <v>36</v>
      </c>
      <c r="E1155" s="7">
        <v>14</v>
      </c>
      <c r="F1155" s="7">
        <v>16</v>
      </c>
      <c r="G1155" s="7">
        <v>5</v>
      </c>
      <c r="H1155" s="7">
        <v>31</v>
      </c>
      <c r="I1155" s="7">
        <v>6</v>
      </c>
      <c r="J1155" s="7">
        <v>7</v>
      </c>
      <c r="K1155" s="7">
        <v>9</v>
      </c>
      <c r="L1155" s="7">
        <v>7</v>
      </c>
      <c r="M1155" s="7">
        <v>5</v>
      </c>
      <c r="N1155" s="7">
        <v>13</v>
      </c>
      <c r="O1155" s="7">
        <v>14</v>
      </c>
      <c r="P1155" s="7">
        <v>6</v>
      </c>
      <c r="Q1155" s="7">
        <v>4</v>
      </c>
      <c r="R1155" s="7">
        <v>7</v>
      </c>
      <c r="S1155" s="7">
        <f t="shared" ref="S1155:S1218" si="18">SUM(C1155:R1155)</f>
        <v>199</v>
      </c>
    </row>
    <row r="1156" spans="1:19">
      <c r="A1156" s="7" t="s">
        <v>1191</v>
      </c>
      <c r="B1156" s="7" t="s">
        <v>1544</v>
      </c>
      <c r="C1156" s="7">
        <v>0</v>
      </c>
      <c r="D1156" s="7">
        <v>0</v>
      </c>
      <c r="E1156" s="7">
        <v>0</v>
      </c>
      <c r="F1156" s="7">
        <v>0</v>
      </c>
      <c r="G1156" s="7">
        <v>0</v>
      </c>
      <c r="H1156" s="7">
        <v>0</v>
      </c>
      <c r="I1156" s="7">
        <v>0</v>
      </c>
      <c r="J1156" s="7">
        <v>0</v>
      </c>
      <c r="K1156" s="7">
        <v>0</v>
      </c>
      <c r="L1156" s="7">
        <v>0</v>
      </c>
      <c r="M1156" s="7">
        <v>0</v>
      </c>
      <c r="N1156" s="7">
        <v>0</v>
      </c>
      <c r="O1156" s="7">
        <v>1</v>
      </c>
      <c r="P1156" s="7">
        <v>0</v>
      </c>
      <c r="Q1156" s="7">
        <v>0</v>
      </c>
      <c r="R1156" s="7">
        <v>0</v>
      </c>
      <c r="S1156" s="7">
        <f t="shared" si="18"/>
        <v>1</v>
      </c>
    </row>
    <row r="1157" spans="1:19">
      <c r="A1157" s="7" t="s">
        <v>1192</v>
      </c>
      <c r="B1157" s="7" t="s">
        <v>1399</v>
      </c>
      <c r="C1157" s="7">
        <v>7</v>
      </c>
      <c r="D1157" s="7">
        <v>14</v>
      </c>
      <c r="E1157" s="7">
        <v>3</v>
      </c>
      <c r="F1157" s="7">
        <v>6</v>
      </c>
      <c r="G1157" s="7">
        <v>3</v>
      </c>
      <c r="H1157" s="7">
        <v>1</v>
      </c>
      <c r="I1157" s="7">
        <v>7</v>
      </c>
      <c r="J1157" s="7">
        <v>2</v>
      </c>
      <c r="K1157" s="7">
        <v>4</v>
      </c>
      <c r="L1157" s="7">
        <v>0</v>
      </c>
      <c r="M1157" s="7">
        <v>2</v>
      </c>
      <c r="N1157" s="7">
        <v>4</v>
      </c>
      <c r="O1157" s="7">
        <v>8</v>
      </c>
      <c r="P1157" s="7">
        <v>2</v>
      </c>
      <c r="Q1157" s="7">
        <v>0</v>
      </c>
      <c r="R1157" s="7">
        <v>6</v>
      </c>
      <c r="S1157" s="7">
        <f t="shared" si="18"/>
        <v>69</v>
      </c>
    </row>
    <row r="1158" spans="1:19">
      <c r="A1158" s="7" t="s">
        <v>1193</v>
      </c>
      <c r="B1158" s="7" t="s">
        <v>1401</v>
      </c>
      <c r="C1158" s="7">
        <v>0</v>
      </c>
      <c r="D1158" s="7">
        <v>8</v>
      </c>
      <c r="E1158" s="7">
        <v>4</v>
      </c>
      <c r="F1158" s="7">
        <v>1</v>
      </c>
      <c r="G1158" s="7">
        <v>2</v>
      </c>
      <c r="H1158" s="7">
        <v>6</v>
      </c>
      <c r="I1158" s="7">
        <v>2</v>
      </c>
      <c r="J1158" s="7">
        <v>4</v>
      </c>
      <c r="K1158" s="7">
        <v>5</v>
      </c>
      <c r="L1158" s="7">
        <v>1</v>
      </c>
      <c r="M1158" s="7">
        <v>4</v>
      </c>
      <c r="N1158" s="7">
        <v>2</v>
      </c>
      <c r="O1158" s="7">
        <v>7</v>
      </c>
      <c r="P1158" s="7">
        <v>0</v>
      </c>
      <c r="Q1158" s="7">
        <v>1</v>
      </c>
      <c r="R1158" s="7">
        <v>2</v>
      </c>
      <c r="S1158" s="7">
        <f t="shared" si="18"/>
        <v>49</v>
      </c>
    </row>
    <row r="1159" spans="1:19">
      <c r="A1159" s="7" t="s">
        <v>1194</v>
      </c>
      <c r="B1159" s="7" t="s">
        <v>1545</v>
      </c>
      <c r="C1159" s="7">
        <v>0</v>
      </c>
      <c r="D1159" s="7">
        <v>1</v>
      </c>
      <c r="E1159" s="7">
        <v>1</v>
      </c>
      <c r="F1159" s="7">
        <v>0</v>
      </c>
      <c r="G1159" s="7">
        <v>0</v>
      </c>
      <c r="H1159" s="7">
        <v>0</v>
      </c>
      <c r="I1159" s="7">
        <v>0</v>
      </c>
      <c r="J1159" s="7">
        <v>0</v>
      </c>
      <c r="K1159" s="7">
        <v>0</v>
      </c>
      <c r="L1159" s="7">
        <v>2</v>
      </c>
      <c r="M1159" s="7">
        <v>0</v>
      </c>
      <c r="N1159" s="7">
        <v>0</v>
      </c>
      <c r="O1159" s="7">
        <v>0</v>
      </c>
      <c r="P1159" s="7">
        <v>2</v>
      </c>
      <c r="Q1159" s="7">
        <v>0</v>
      </c>
      <c r="R1159" s="7">
        <v>1</v>
      </c>
      <c r="S1159" s="7">
        <f t="shared" si="18"/>
        <v>7</v>
      </c>
    </row>
    <row r="1160" spans="1:19">
      <c r="A1160" s="7" t="s">
        <v>1195</v>
      </c>
      <c r="B1160" s="7" t="s">
        <v>1546</v>
      </c>
      <c r="C1160" s="7">
        <v>0</v>
      </c>
      <c r="D1160" s="7">
        <v>0</v>
      </c>
      <c r="E1160" s="7">
        <v>0</v>
      </c>
      <c r="F1160" s="7">
        <v>0</v>
      </c>
      <c r="G1160" s="7">
        <v>0</v>
      </c>
      <c r="H1160" s="7">
        <v>0</v>
      </c>
      <c r="I1160" s="7">
        <v>1</v>
      </c>
      <c r="J1160" s="7">
        <v>0</v>
      </c>
      <c r="K1160" s="7">
        <v>0</v>
      </c>
      <c r="L1160" s="7">
        <v>0</v>
      </c>
      <c r="M1160" s="7">
        <v>0</v>
      </c>
      <c r="N1160" s="7">
        <v>0</v>
      </c>
      <c r="O1160" s="7">
        <v>0</v>
      </c>
      <c r="P1160" s="7">
        <v>0</v>
      </c>
      <c r="Q1160" s="7">
        <v>0</v>
      </c>
      <c r="R1160" s="7">
        <v>0</v>
      </c>
      <c r="S1160" s="7">
        <f t="shared" si="18"/>
        <v>1</v>
      </c>
    </row>
    <row r="1161" spans="1:19">
      <c r="A1161" s="7" t="s">
        <v>45</v>
      </c>
      <c r="B1161" s="7" t="s">
        <v>1326</v>
      </c>
      <c r="C1161" s="7">
        <v>30</v>
      </c>
      <c r="D1161" s="7">
        <v>32</v>
      </c>
      <c r="E1161" s="7">
        <v>18</v>
      </c>
      <c r="F1161" s="7">
        <v>28</v>
      </c>
      <c r="G1161" s="7">
        <v>11</v>
      </c>
      <c r="H1161" s="7">
        <v>30</v>
      </c>
      <c r="I1161" s="7">
        <v>7</v>
      </c>
      <c r="J1161" s="7">
        <v>13</v>
      </c>
      <c r="K1161" s="7">
        <v>24</v>
      </c>
      <c r="L1161" s="7">
        <v>10</v>
      </c>
      <c r="M1161" s="7">
        <v>11</v>
      </c>
      <c r="N1161" s="7">
        <v>22</v>
      </c>
      <c r="O1161" s="7">
        <v>31</v>
      </c>
      <c r="P1161" s="7">
        <v>10</v>
      </c>
      <c r="Q1161" s="7">
        <v>5</v>
      </c>
      <c r="R1161" s="7">
        <v>15</v>
      </c>
      <c r="S1161" s="7">
        <f t="shared" si="18"/>
        <v>297</v>
      </c>
    </row>
    <row r="1162" spans="1:19">
      <c r="A1162" s="7" t="s">
        <v>1196</v>
      </c>
      <c r="B1162" s="7" t="s">
        <v>1547</v>
      </c>
      <c r="C1162" s="7">
        <v>0</v>
      </c>
      <c r="D1162" s="7">
        <v>0</v>
      </c>
      <c r="E1162" s="7">
        <v>0</v>
      </c>
      <c r="F1162" s="7">
        <v>1</v>
      </c>
      <c r="G1162" s="7">
        <v>0</v>
      </c>
      <c r="H1162" s="7">
        <v>0</v>
      </c>
      <c r="I1162" s="7">
        <v>0</v>
      </c>
      <c r="J1162" s="7">
        <v>0</v>
      </c>
      <c r="K1162" s="7">
        <v>0</v>
      </c>
      <c r="L1162" s="7">
        <v>0</v>
      </c>
      <c r="M1162" s="7">
        <v>0</v>
      </c>
      <c r="N1162" s="7">
        <v>0</v>
      </c>
      <c r="O1162" s="7">
        <v>0</v>
      </c>
      <c r="P1162" s="7">
        <v>0</v>
      </c>
      <c r="Q1162" s="7">
        <v>0</v>
      </c>
      <c r="R1162" s="7">
        <v>0</v>
      </c>
      <c r="S1162" s="7">
        <f t="shared" si="18"/>
        <v>1</v>
      </c>
    </row>
    <row r="1163" spans="1:19">
      <c r="A1163" s="7" t="s">
        <v>1197</v>
      </c>
      <c r="B1163" s="7" t="s">
        <v>1548</v>
      </c>
      <c r="C1163" s="7">
        <v>0</v>
      </c>
      <c r="D1163" s="7">
        <v>0</v>
      </c>
      <c r="E1163" s="7">
        <v>0</v>
      </c>
      <c r="F1163" s="7">
        <v>0</v>
      </c>
      <c r="G1163" s="7">
        <v>0</v>
      </c>
      <c r="H1163" s="7">
        <v>0</v>
      </c>
      <c r="I1163" s="7">
        <v>0</v>
      </c>
      <c r="J1163" s="7">
        <v>1</v>
      </c>
      <c r="K1163" s="7">
        <v>1</v>
      </c>
      <c r="L1163" s="7">
        <v>0</v>
      </c>
      <c r="M1163" s="7">
        <v>0</v>
      </c>
      <c r="N1163" s="7">
        <v>0</v>
      </c>
      <c r="O1163" s="7">
        <v>0</v>
      </c>
      <c r="P1163" s="7">
        <v>0</v>
      </c>
      <c r="Q1163" s="7">
        <v>0</v>
      </c>
      <c r="R1163" s="7">
        <v>0</v>
      </c>
      <c r="S1163" s="7">
        <f t="shared" si="18"/>
        <v>2</v>
      </c>
    </row>
    <row r="1164" spans="1:19">
      <c r="A1164" s="7" t="s">
        <v>46</v>
      </c>
      <c r="B1164" s="7" t="s">
        <v>1327</v>
      </c>
      <c r="C1164" s="7">
        <v>68</v>
      </c>
      <c r="D1164" s="7">
        <v>38</v>
      </c>
      <c r="E1164" s="7">
        <v>56</v>
      </c>
      <c r="F1164" s="7">
        <v>64</v>
      </c>
      <c r="G1164" s="7">
        <v>26</v>
      </c>
      <c r="H1164" s="7">
        <v>28</v>
      </c>
      <c r="I1164" s="7">
        <v>22</v>
      </c>
      <c r="J1164" s="7">
        <v>32</v>
      </c>
      <c r="K1164" s="7">
        <v>78</v>
      </c>
      <c r="L1164" s="7">
        <v>58</v>
      </c>
      <c r="M1164" s="7">
        <v>36</v>
      </c>
      <c r="N1164" s="7">
        <v>68</v>
      </c>
      <c r="O1164" s="7">
        <v>68</v>
      </c>
      <c r="P1164" s="7">
        <v>32</v>
      </c>
      <c r="Q1164" s="7">
        <v>24</v>
      </c>
      <c r="R1164" s="7">
        <v>40</v>
      </c>
      <c r="S1164" s="7">
        <f t="shared" si="18"/>
        <v>738</v>
      </c>
    </row>
    <row r="1165" spans="1:19">
      <c r="A1165" s="7" t="s">
        <v>69</v>
      </c>
      <c r="B1165" s="7" t="s">
        <v>1328</v>
      </c>
      <c r="C1165" s="7">
        <v>28</v>
      </c>
      <c r="D1165" s="7">
        <v>66</v>
      </c>
      <c r="E1165" s="7">
        <v>35</v>
      </c>
      <c r="F1165" s="7">
        <v>38</v>
      </c>
      <c r="G1165" s="7">
        <v>15</v>
      </c>
      <c r="H1165" s="7">
        <v>23</v>
      </c>
      <c r="I1165" s="7">
        <v>17</v>
      </c>
      <c r="J1165" s="7">
        <v>11</v>
      </c>
      <c r="K1165" s="7">
        <v>48</v>
      </c>
      <c r="L1165" s="7">
        <v>18</v>
      </c>
      <c r="M1165" s="7">
        <v>13</v>
      </c>
      <c r="N1165" s="7">
        <v>47</v>
      </c>
      <c r="O1165" s="7">
        <v>43</v>
      </c>
      <c r="P1165" s="7">
        <v>11</v>
      </c>
      <c r="Q1165" s="7">
        <v>0</v>
      </c>
      <c r="R1165" s="7">
        <v>24</v>
      </c>
      <c r="S1165" s="7">
        <f t="shared" si="18"/>
        <v>437</v>
      </c>
    </row>
    <row r="1166" spans="1:19">
      <c r="A1166" s="7" t="s">
        <v>1198</v>
      </c>
      <c r="B1166" s="7" t="s">
        <v>1550</v>
      </c>
      <c r="C1166" s="7">
        <v>0</v>
      </c>
      <c r="D1166" s="7">
        <v>0</v>
      </c>
      <c r="E1166" s="7">
        <v>0</v>
      </c>
      <c r="F1166" s="7">
        <v>0</v>
      </c>
      <c r="G1166" s="7">
        <v>1</v>
      </c>
      <c r="H1166" s="7">
        <v>1</v>
      </c>
      <c r="I1166" s="7">
        <v>1</v>
      </c>
      <c r="J1166" s="7">
        <v>0</v>
      </c>
      <c r="K1166" s="7">
        <v>0</v>
      </c>
      <c r="L1166" s="7">
        <v>0</v>
      </c>
      <c r="M1166" s="7">
        <v>0</v>
      </c>
      <c r="N1166" s="7">
        <v>0</v>
      </c>
      <c r="O1166" s="7">
        <v>1</v>
      </c>
      <c r="P1166" s="7">
        <v>0</v>
      </c>
      <c r="Q1166" s="7">
        <v>0</v>
      </c>
      <c r="R1166" s="7">
        <v>0</v>
      </c>
      <c r="S1166" s="7">
        <f t="shared" si="18"/>
        <v>4</v>
      </c>
    </row>
    <row r="1167" spans="1:19">
      <c r="A1167" s="7" t="s">
        <v>1199</v>
      </c>
      <c r="B1167" s="7" t="s">
        <v>1551</v>
      </c>
      <c r="C1167" s="7">
        <v>0</v>
      </c>
      <c r="D1167" s="7">
        <v>0</v>
      </c>
      <c r="E1167" s="7">
        <v>0</v>
      </c>
      <c r="F1167" s="7">
        <v>0</v>
      </c>
      <c r="G1167" s="7">
        <v>0</v>
      </c>
      <c r="H1167" s="7">
        <v>1</v>
      </c>
      <c r="I1167" s="7">
        <v>0</v>
      </c>
      <c r="J1167" s="7">
        <v>0</v>
      </c>
      <c r="K1167" s="7">
        <v>0</v>
      </c>
      <c r="L1167" s="7">
        <v>0</v>
      </c>
      <c r="M1167" s="7">
        <v>0</v>
      </c>
      <c r="N1167" s="7">
        <v>0</v>
      </c>
      <c r="O1167" s="7">
        <v>0</v>
      </c>
      <c r="P1167" s="7">
        <v>0</v>
      </c>
      <c r="Q1167" s="7">
        <v>0</v>
      </c>
      <c r="R1167" s="7">
        <v>0</v>
      </c>
      <c r="S1167" s="7">
        <f t="shared" si="18"/>
        <v>1</v>
      </c>
    </row>
    <row r="1168" spans="1:19">
      <c r="A1168" s="7" t="s">
        <v>1200</v>
      </c>
      <c r="B1168" s="7" t="s">
        <v>2162</v>
      </c>
      <c r="C1168" s="7">
        <v>0</v>
      </c>
      <c r="D1168" s="7">
        <v>0</v>
      </c>
      <c r="E1168" s="7">
        <v>0</v>
      </c>
      <c r="F1168" s="7">
        <v>0</v>
      </c>
      <c r="G1168" s="7">
        <v>0</v>
      </c>
      <c r="H1168" s="7">
        <v>0</v>
      </c>
      <c r="I1168" s="7">
        <v>0</v>
      </c>
      <c r="J1168" s="7">
        <v>0</v>
      </c>
      <c r="K1168" s="7">
        <v>0</v>
      </c>
      <c r="L1168" s="7">
        <v>0</v>
      </c>
      <c r="M1168" s="7">
        <v>0</v>
      </c>
      <c r="N1168" s="7">
        <v>0</v>
      </c>
      <c r="O1168" s="7">
        <v>0</v>
      </c>
      <c r="P1168" s="7">
        <v>0</v>
      </c>
      <c r="Q1168" s="7">
        <v>0</v>
      </c>
      <c r="R1168" s="7">
        <v>1</v>
      </c>
      <c r="S1168" s="7">
        <f t="shared" si="18"/>
        <v>1</v>
      </c>
    </row>
    <row r="1169" spans="1:19">
      <c r="A1169" s="7" t="s">
        <v>35</v>
      </c>
      <c r="B1169" s="7" t="s">
        <v>1329</v>
      </c>
      <c r="C1169" s="7">
        <v>825</v>
      </c>
      <c r="D1169" s="7">
        <v>909</v>
      </c>
      <c r="E1169" s="7">
        <v>322</v>
      </c>
      <c r="F1169" s="7">
        <v>894</v>
      </c>
      <c r="G1169" s="7">
        <v>523</v>
      </c>
      <c r="H1169" s="7">
        <v>826</v>
      </c>
      <c r="I1169" s="7">
        <v>983</v>
      </c>
      <c r="J1169" s="7">
        <v>458</v>
      </c>
      <c r="K1169" s="7">
        <v>943</v>
      </c>
      <c r="L1169" s="7">
        <v>895</v>
      </c>
      <c r="M1169" s="7">
        <v>672</v>
      </c>
      <c r="N1169" s="7">
        <v>615</v>
      </c>
      <c r="O1169" s="7">
        <v>1011</v>
      </c>
      <c r="P1169" s="7">
        <v>568</v>
      </c>
      <c r="Q1169" s="7">
        <v>941</v>
      </c>
      <c r="R1169" s="7">
        <v>792</v>
      </c>
      <c r="S1169" s="7">
        <f t="shared" si="18"/>
        <v>12177</v>
      </c>
    </row>
    <row r="1170" spans="1:19">
      <c r="A1170" s="7" t="s">
        <v>1201</v>
      </c>
      <c r="B1170" s="7" t="s">
        <v>1402</v>
      </c>
      <c r="C1170" s="7">
        <v>5</v>
      </c>
      <c r="D1170" s="7">
        <v>5</v>
      </c>
      <c r="E1170" s="7">
        <v>5</v>
      </c>
      <c r="F1170" s="7">
        <v>9</v>
      </c>
      <c r="G1170" s="7">
        <v>1</v>
      </c>
      <c r="H1170" s="7">
        <v>2</v>
      </c>
      <c r="I1170" s="7">
        <v>4</v>
      </c>
      <c r="J1170" s="7">
        <v>0</v>
      </c>
      <c r="K1170" s="7">
        <v>2</v>
      </c>
      <c r="L1170" s="7">
        <v>3</v>
      </c>
      <c r="M1170" s="7">
        <v>3</v>
      </c>
      <c r="N1170" s="7">
        <v>8</v>
      </c>
      <c r="O1170" s="7">
        <v>2</v>
      </c>
      <c r="P1170" s="7">
        <v>1</v>
      </c>
      <c r="Q1170" s="7">
        <v>0</v>
      </c>
      <c r="R1170" s="7">
        <v>4</v>
      </c>
      <c r="S1170" s="7">
        <f t="shared" si="18"/>
        <v>54</v>
      </c>
    </row>
    <row r="1171" spans="1:19">
      <c r="A1171" s="7" t="s">
        <v>1202</v>
      </c>
      <c r="B1171" s="7" t="s">
        <v>2163</v>
      </c>
      <c r="C1171" s="7">
        <v>0</v>
      </c>
      <c r="D1171" s="7">
        <v>0</v>
      </c>
      <c r="E1171" s="7">
        <v>0</v>
      </c>
      <c r="F1171" s="7">
        <v>0</v>
      </c>
      <c r="G1171" s="7">
        <v>0</v>
      </c>
      <c r="H1171" s="7">
        <v>1</v>
      </c>
      <c r="I1171" s="7">
        <v>0</v>
      </c>
      <c r="J1171" s="7">
        <v>0</v>
      </c>
      <c r="K1171" s="7">
        <v>0</v>
      </c>
      <c r="L1171" s="7">
        <v>0</v>
      </c>
      <c r="M1171" s="7">
        <v>0</v>
      </c>
      <c r="N1171" s="7">
        <v>0</v>
      </c>
      <c r="O1171" s="7">
        <v>0</v>
      </c>
      <c r="P1171" s="7">
        <v>0</v>
      </c>
      <c r="Q1171" s="7">
        <v>0</v>
      </c>
      <c r="R1171" s="7">
        <v>0</v>
      </c>
      <c r="S1171" s="7">
        <f t="shared" si="18"/>
        <v>1</v>
      </c>
    </row>
    <row r="1172" spans="1:19">
      <c r="A1172" s="7" t="s">
        <v>1203</v>
      </c>
      <c r="B1172" s="7" t="s">
        <v>1403</v>
      </c>
      <c r="C1172" s="7">
        <v>4</v>
      </c>
      <c r="D1172" s="7">
        <v>9</v>
      </c>
      <c r="E1172" s="7">
        <v>3</v>
      </c>
      <c r="F1172" s="7">
        <v>0</v>
      </c>
      <c r="G1172" s="7">
        <v>1</v>
      </c>
      <c r="H1172" s="7">
        <v>0</v>
      </c>
      <c r="I1172" s="7">
        <v>0</v>
      </c>
      <c r="J1172" s="7">
        <v>0</v>
      </c>
      <c r="K1172" s="7">
        <v>0</v>
      </c>
      <c r="L1172" s="7">
        <v>1</v>
      </c>
      <c r="M1172" s="7">
        <v>2</v>
      </c>
      <c r="N1172" s="7">
        <v>1</v>
      </c>
      <c r="O1172" s="7">
        <v>0</v>
      </c>
      <c r="P1172" s="7">
        <v>0</v>
      </c>
      <c r="Q1172" s="7">
        <v>0</v>
      </c>
      <c r="R1172" s="7">
        <v>1</v>
      </c>
      <c r="S1172" s="7">
        <f t="shared" si="18"/>
        <v>22</v>
      </c>
    </row>
    <row r="1173" spans="1:19">
      <c r="A1173" s="7" t="s">
        <v>80</v>
      </c>
      <c r="B1173" s="7" t="s">
        <v>1330</v>
      </c>
      <c r="C1173" s="7">
        <v>12</v>
      </c>
      <c r="D1173" s="7">
        <v>14</v>
      </c>
      <c r="E1173" s="7">
        <v>4</v>
      </c>
      <c r="F1173" s="7">
        <v>12</v>
      </c>
      <c r="G1173" s="7">
        <v>8</v>
      </c>
      <c r="H1173" s="7">
        <v>2</v>
      </c>
      <c r="I1173" s="7">
        <v>8</v>
      </c>
      <c r="J1173" s="7">
        <v>8</v>
      </c>
      <c r="K1173" s="7">
        <v>10</v>
      </c>
      <c r="L1173" s="7">
        <v>4</v>
      </c>
      <c r="M1173" s="7">
        <v>6</v>
      </c>
      <c r="N1173" s="7">
        <v>14</v>
      </c>
      <c r="O1173" s="7">
        <v>10</v>
      </c>
      <c r="P1173" s="7">
        <v>0</v>
      </c>
      <c r="Q1173" s="7">
        <v>0</v>
      </c>
      <c r="R1173" s="7">
        <v>6</v>
      </c>
      <c r="S1173" s="7">
        <f t="shared" si="18"/>
        <v>118</v>
      </c>
    </row>
    <row r="1174" spans="1:19">
      <c r="A1174" s="7" t="s">
        <v>82</v>
      </c>
      <c r="B1174" s="7" t="s">
        <v>1331</v>
      </c>
      <c r="C1174" s="7">
        <v>26</v>
      </c>
      <c r="D1174" s="7">
        <v>13</v>
      </c>
      <c r="E1174" s="7">
        <v>2</v>
      </c>
      <c r="F1174" s="7">
        <v>24</v>
      </c>
      <c r="G1174" s="7">
        <v>7</v>
      </c>
      <c r="H1174" s="7">
        <v>19</v>
      </c>
      <c r="I1174" s="7">
        <v>18</v>
      </c>
      <c r="J1174" s="7">
        <v>11</v>
      </c>
      <c r="K1174" s="7">
        <v>15</v>
      </c>
      <c r="L1174" s="7">
        <v>14</v>
      </c>
      <c r="M1174" s="7">
        <v>6</v>
      </c>
      <c r="N1174" s="7">
        <v>20</v>
      </c>
      <c r="O1174" s="7">
        <v>13</v>
      </c>
      <c r="P1174" s="7">
        <v>6</v>
      </c>
      <c r="Q1174" s="7">
        <v>12</v>
      </c>
      <c r="R1174" s="7">
        <v>8</v>
      </c>
      <c r="S1174" s="7">
        <f t="shared" si="18"/>
        <v>214</v>
      </c>
    </row>
    <row r="1175" spans="1:19">
      <c r="A1175" s="7" t="s">
        <v>1204</v>
      </c>
      <c r="B1175" s="7" t="s">
        <v>1404</v>
      </c>
      <c r="C1175" s="7">
        <v>6</v>
      </c>
      <c r="D1175" s="7">
        <v>23</v>
      </c>
      <c r="E1175" s="7">
        <v>3</v>
      </c>
      <c r="F1175" s="7">
        <v>7</v>
      </c>
      <c r="G1175" s="7">
        <v>5</v>
      </c>
      <c r="H1175" s="7">
        <v>8</v>
      </c>
      <c r="I1175" s="7">
        <v>6</v>
      </c>
      <c r="J1175" s="7">
        <v>3</v>
      </c>
      <c r="K1175" s="7">
        <v>9</v>
      </c>
      <c r="L1175" s="7">
        <v>7</v>
      </c>
      <c r="M1175" s="7">
        <v>3</v>
      </c>
      <c r="N1175" s="7">
        <v>11</v>
      </c>
      <c r="O1175" s="7">
        <v>17</v>
      </c>
      <c r="P1175" s="7">
        <v>4</v>
      </c>
      <c r="Q1175" s="7">
        <v>0</v>
      </c>
      <c r="R1175" s="7">
        <v>4</v>
      </c>
      <c r="S1175" s="7">
        <f t="shared" si="18"/>
        <v>116</v>
      </c>
    </row>
    <row r="1176" spans="1:19">
      <c r="A1176" s="7" t="s">
        <v>37</v>
      </c>
      <c r="B1176" s="7" t="s">
        <v>1332</v>
      </c>
      <c r="C1176" s="7">
        <v>2845</v>
      </c>
      <c r="D1176" s="7">
        <v>3206</v>
      </c>
      <c r="E1176" s="7">
        <v>1395</v>
      </c>
      <c r="F1176" s="7">
        <v>3267</v>
      </c>
      <c r="G1176" s="7">
        <v>1714</v>
      </c>
      <c r="H1176" s="7">
        <v>2811</v>
      </c>
      <c r="I1176" s="7">
        <v>3317</v>
      </c>
      <c r="J1176" s="7">
        <v>1619</v>
      </c>
      <c r="K1176" s="7">
        <v>3097</v>
      </c>
      <c r="L1176" s="7">
        <v>3028</v>
      </c>
      <c r="M1176" s="7">
        <v>2270</v>
      </c>
      <c r="N1176" s="7">
        <v>2599</v>
      </c>
      <c r="O1176" s="7">
        <v>3360</v>
      </c>
      <c r="P1176" s="7">
        <v>1891</v>
      </c>
      <c r="Q1176" s="7">
        <v>3126</v>
      </c>
      <c r="R1176" s="7">
        <v>2748</v>
      </c>
      <c r="S1176" s="7">
        <f t="shared" si="18"/>
        <v>42293</v>
      </c>
    </row>
    <row r="1177" spans="1:19">
      <c r="A1177" s="7" t="s">
        <v>1205</v>
      </c>
      <c r="B1177" s="7" t="s">
        <v>1554</v>
      </c>
      <c r="C1177" s="7">
        <v>3</v>
      </c>
      <c r="D1177" s="7">
        <v>5</v>
      </c>
      <c r="E1177" s="7">
        <v>0</v>
      </c>
      <c r="F1177" s="7">
        <v>1</v>
      </c>
      <c r="G1177" s="7">
        <v>0</v>
      </c>
      <c r="H1177" s="7">
        <v>2</v>
      </c>
      <c r="I1177" s="7">
        <v>1</v>
      </c>
      <c r="J1177" s="7">
        <v>0</v>
      </c>
      <c r="K1177" s="7">
        <v>3</v>
      </c>
      <c r="L1177" s="7">
        <v>0</v>
      </c>
      <c r="M1177" s="7">
        <v>0</v>
      </c>
      <c r="N1177" s="7">
        <v>2</v>
      </c>
      <c r="O1177" s="7">
        <v>1</v>
      </c>
      <c r="P1177" s="7">
        <v>0</v>
      </c>
      <c r="Q1177" s="7">
        <v>0</v>
      </c>
      <c r="R1177" s="7">
        <v>0</v>
      </c>
      <c r="S1177" s="7">
        <f t="shared" si="18"/>
        <v>18</v>
      </c>
    </row>
    <row r="1178" spans="1:19">
      <c r="A1178" s="7" t="s">
        <v>1206</v>
      </c>
      <c r="B1178" s="7" t="s">
        <v>1555</v>
      </c>
      <c r="C1178" s="7">
        <v>0</v>
      </c>
      <c r="D1178" s="7">
        <v>1</v>
      </c>
      <c r="E1178" s="7">
        <v>2</v>
      </c>
      <c r="F1178" s="7">
        <v>0</v>
      </c>
      <c r="G1178" s="7">
        <v>0</v>
      </c>
      <c r="H1178" s="7">
        <v>2</v>
      </c>
      <c r="I1178" s="7">
        <v>0</v>
      </c>
      <c r="J1178" s="7">
        <v>0</v>
      </c>
      <c r="K1178" s="7">
        <v>0</v>
      </c>
      <c r="L1178" s="7">
        <v>0</v>
      </c>
      <c r="M1178" s="7">
        <v>0</v>
      </c>
      <c r="N1178" s="7">
        <v>0</v>
      </c>
      <c r="O1178" s="7">
        <v>0</v>
      </c>
      <c r="P1178" s="7">
        <v>0</v>
      </c>
      <c r="Q1178" s="7">
        <v>0</v>
      </c>
      <c r="R1178" s="7">
        <v>2</v>
      </c>
      <c r="S1178" s="7">
        <f t="shared" si="18"/>
        <v>7</v>
      </c>
    </row>
    <row r="1179" spans="1:19">
      <c r="A1179" s="7" t="s">
        <v>1207</v>
      </c>
      <c r="B1179" s="7" t="s">
        <v>1556</v>
      </c>
      <c r="C1179" s="7">
        <v>0</v>
      </c>
      <c r="D1179" s="7">
        <v>4</v>
      </c>
      <c r="E1179" s="7">
        <v>1</v>
      </c>
      <c r="F1179" s="7">
        <v>0</v>
      </c>
      <c r="G1179" s="7">
        <v>0</v>
      </c>
      <c r="H1179" s="7">
        <v>4</v>
      </c>
      <c r="I1179" s="7">
        <v>0</v>
      </c>
      <c r="J1179" s="7">
        <v>0</v>
      </c>
      <c r="K1179" s="7">
        <v>0</v>
      </c>
      <c r="L1179" s="7">
        <v>0</v>
      </c>
      <c r="M1179" s="7">
        <v>1</v>
      </c>
      <c r="N1179" s="7">
        <v>0</v>
      </c>
      <c r="O1179" s="7">
        <v>0</v>
      </c>
      <c r="P1179" s="7">
        <v>0</v>
      </c>
      <c r="Q1179" s="7">
        <v>0</v>
      </c>
      <c r="R1179" s="7">
        <v>0</v>
      </c>
      <c r="S1179" s="7">
        <f t="shared" si="18"/>
        <v>10</v>
      </c>
    </row>
    <row r="1180" spans="1:19">
      <c r="A1180" s="7" t="s">
        <v>1208</v>
      </c>
      <c r="B1180" s="7" t="s">
        <v>1573</v>
      </c>
      <c r="C1180" s="7">
        <v>0</v>
      </c>
      <c r="D1180" s="7">
        <v>0</v>
      </c>
      <c r="E1180" s="7">
        <v>0</v>
      </c>
      <c r="F1180" s="7">
        <v>0</v>
      </c>
      <c r="G1180" s="7">
        <v>0</v>
      </c>
      <c r="H1180" s="7">
        <v>0</v>
      </c>
      <c r="I1180" s="7">
        <v>0</v>
      </c>
      <c r="J1180" s="7">
        <v>0</v>
      </c>
      <c r="K1180" s="7">
        <v>0</v>
      </c>
      <c r="L1180" s="7">
        <v>0</v>
      </c>
      <c r="M1180" s="7">
        <v>0</v>
      </c>
      <c r="N1180" s="7">
        <v>2</v>
      </c>
      <c r="O1180" s="7">
        <v>0</v>
      </c>
      <c r="P1180" s="7">
        <v>0</v>
      </c>
      <c r="Q1180" s="7">
        <v>0</v>
      </c>
      <c r="R1180" s="7">
        <v>0</v>
      </c>
      <c r="S1180" s="7">
        <f t="shared" si="18"/>
        <v>2</v>
      </c>
    </row>
    <row r="1181" spans="1:19">
      <c r="A1181" s="7" t="s">
        <v>1209</v>
      </c>
      <c r="B1181" s="7" t="s">
        <v>1574</v>
      </c>
      <c r="C1181" s="7">
        <v>0</v>
      </c>
      <c r="D1181" s="7">
        <v>1</v>
      </c>
      <c r="E1181" s="7">
        <v>0</v>
      </c>
      <c r="F1181" s="7">
        <v>0</v>
      </c>
      <c r="G1181" s="7">
        <v>0</v>
      </c>
      <c r="H1181" s="7">
        <v>0</v>
      </c>
      <c r="I1181" s="7">
        <v>0</v>
      </c>
      <c r="J1181" s="7">
        <v>0</v>
      </c>
      <c r="K1181" s="7">
        <v>0</v>
      </c>
      <c r="L1181" s="7">
        <v>0</v>
      </c>
      <c r="M1181" s="7">
        <v>0</v>
      </c>
      <c r="N1181" s="7">
        <v>0</v>
      </c>
      <c r="O1181" s="7">
        <v>0</v>
      </c>
      <c r="P1181" s="7">
        <v>0</v>
      </c>
      <c r="Q1181" s="7">
        <v>0</v>
      </c>
      <c r="R1181" s="7">
        <v>0</v>
      </c>
      <c r="S1181" s="7">
        <f t="shared" si="18"/>
        <v>1</v>
      </c>
    </row>
    <row r="1182" spans="1:19">
      <c r="A1182" s="7" t="s">
        <v>1210</v>
      </c>
      <c r="B1182" s="7" t="s">
        <v>1578</v>
      </c>
      <c r="C1182" s="7">
        <v>0</v>
      </c>
      <c r="D1182" s="7">
        <v>2</v>
      </c>
      <c r="E1182" s="7">
        <v>0</v>
      </c>
      <c r="F1182" s="7">
        <v>1</v>
      </c>
      <c r="G1182" s="7">
        <v>0</v>
      </c>
      <c r="H1182" s="7">
        <v>2</v>
      </c>
      <c r="I1182" s="7">
        <v>4</v>
      </c>
      <c r="J1182" s="7">
        <v>0</v>
      </c>
      <c r="K1182" s="7">
        <v>0</v>
      </c>
      <c r="L1182" s="7">
        <v>0</v>
      </c>
      <c r="M1182" s="7">
        <v>0</v>
      </c>
      <c r="N1182" s="7">
        <v>0</v>
      </c>
      <c r="O1182" s="7">
        <v>1</v>
      </c>
      <c r="P1182" s="7">
        <v>1</v>
      </c>
      <c r="Q1182" s="7">
        <v>0</v>
      </c>
      <c r="R1182" s="7">
        <v>0</v>
      </c>
      <c r="S1182" s="7">
        <f t="shared" si="18"/>
        <v>11</v>
      </c>
    </row>
    <row r="1183" spans="1:19">
      <c r="A1183" s="7" t="s">
        <v>1211</v>
      </c>
      <c r="B1183" s="7" t="s">
        <v>1978</v>
      </c>
      <c r="C1183" s="7">
        <v>0</v>
      </c>
      <c r="D1183" s="7">
        <v>0</v>
      </c>
      <c r="E1183" s="7">
        <v>0</v>
      </c>
      <c r="F1183" s="7">
        <v>0</v>
      </c>
      <c r="G1183" s="7">
        <v>0</v>
      </c>
      <c r="H1183" s="7">
        <v>0</v>
      </c>
      <c r="I1183" s="7">
        <v>0</v>
      </c>
      <c r="J1183" s="7">
        <v>0</v>
      </c>
      <c r="K1183" s="7">
        <v>0</v>
      </c>
      <c r="L1183" s="7">
        <v>0</v>
      </c>
      <c r="M1183" s="7">
        <v>0</v>
      </c>
      <c r="N1183" s="7">
        <v>0</v>
      </c>
      <c r="O1183" s="7">
        <v>1</v>
      </c>
      <c r="P1183" s="7">
        <v>0</v>
      </c>
      <c r="Q1183" s="7">
        <v>0</v>
      </c>
      <c r="R1183" s="7">
        <v>0</v>
      </c>
      <c r="S1183" s="7">
        <f t="shared" si="18"/>
        <v>1</v>
      </c>
    </row>
    <row r="1184" spans="1:19">
      <c r="A1184" s="7" t="s">
        <v>1212</v>
      </c>
      <c r="B1184" s="7" t="s">
        <v>1405</v>
      </c>
      <c r="C1184" s="7">
        <v>6</v>
      </c>
      <c r="D1184" s="7">
        <v>2</v>
      </c>
      <c r="E1184" s="7">
        <v>0</v>
      </c>
      <c r="F1184" s="7">
        <v>1</v>
      </c>
      <c r="G1184" s="7">
        <v>2</v>
      </c>
      <c r="H1184" s="7">
        <v>2</v>
      </c>
      <c r="I1184" s="7">
        <v>4</v>
      </c>
      <c r="J1184" s="7">
        <v>1</v>
      </c>
      <c r="K1184" s="7">
        <v>2</v>
      </c>
      <c r="L1184" s="7">
        <v>2</v>
      </c>
      <c r="M1184" s="7">
        <v>0</v>
      </c>
      <c r="N1184" s="7">
        <v>2</v>
      </c>
      <c r="O1184" s="7">
        <v>1</v>
      </c>
      <c r="P1184" s="7">
        <v>0</v>
      </c>
      <c r="Q1184" s="7">
        <v>0</v>
      </c>
      <c r="R1184" s="7">
        <v>3</v>
      </c>
      <c r="S1184" s="7">
        <f t="shared" si="18"/>
        <v>28</v>
      </c>
    </row>
    <row r="1185" spans="1:19">
      <c r="A1185" s="7" t="s">
        <v>1213</v>
      </c>
      <c r="B1185" s="7" t="s">
        <v>1583</v>
      </c>
      <c r="C1185" s="7">
        <v>0</v>
      </c>
      <c r="D1185" s="7">
        <v>2</v>
      </c>
      <c r="E1185" s="7">
        <v>0</v>
      </c>
      <c r="F1185" s="7">
        <v>0</v>
      </c>
      <c r="G1185" s="7">
        <v>0</v>
      </c>
      <c r="H1185" s="7">
        <v>0</v>
      </c>
      <c r="I1185" s="7">
        <v>0</v>
      </c>
      <c r="J1185" s="7">
        <v>0</v>
      </c>
      <c r="K1185" s="7">
        <v>0</v>
      </c>
      <c r="L1185" s="7">
        <v>0</v>
      </c>
      <c r="M1185" s="7">
        <v>0</v>
      </c>
      <c r="N1185" s="7">
        <v>0</v>
      </c>
      <c r="O1185" s="7">
        <v>0</v>
      </c>
      <c r="P1185" s="7">
        <v>0</v>
      </c>
      <c r="Q1185" s="7">
        <v>0</v>
      </c>
      <c r="R1185" s="7">
        <v>0</v>
      </c>
      <c r="S1185" s="7">
        <f t="shared" si="18"/>
        <v>2</v>
      </c>
    </row>
    <row r="1186" spans="1:19">
      <c r="A1186" s="7" t="s">
        <v>1214</v>
      </c>
      <c r="B1186" s="7" t="s">
        <v>1585</v>
      </c>
      <c r="C1186" s="7">
        <v>0</v>
      </c>
      <c r="D1186" s="7">
        <v>0</v>
      </c>
      <c r="E1186" s="7">
        <v>0</v>
      </c>
      <c r="F1186" s="7">
        <v>1</v>
      </c>
      <c r="G1186" s="7">
        <v>0</v>
      </c>
      <c r="H1186" s="7">
        <v>1</v>
      </c>
      <c r="I1186" s="7">
        <v>0</v>
      </c>
      <c r="J1186" s="7">
        <v>0</v>
      </c>
      <c r="K1186" s="7">
        <v>0</v>
      </c>
      <c r="L1186" s="7">
        <v>0</v>
      </c>
      <c r="M1186" s="7">
        <v>0</v>
      </c>
      <c r="N1186" s="7">
        <v>0</v>
      </c>
      <c r="O1186" s="7">
        <v>0</v>
      </c>
      <c r="P1186" s="7">
        <v>0</v>
      </c>
      <c r="Q1186" s="7">
        <v>0</v>
      </c>
      <c r="R1186" s="7">
        <v>0</v>
      </c>
      <c r="S1186" s="7">
        <f t="shared" si="18"/>
        <v>2</v>
      </c>
    </row>
    <row r="1187" spans="1:19">
      <c r="A1187" s="7" t="s">
        <v>1215</v>
      </c>
      <c r="B1187" s="7" t="s">
        <v>1586</v>
      </c>
      <c r="C1187" s="7">
        <v>0</v>
      </c>
      <c r="D1187" s="7">
        <v>1</v>
      </c>
      <c r="E1187" s="7">
        <v>0</v>
      </c>
      <c r="F1187" s="7">
        <v>1</v>
      </c>
      <c r="G1187" s="7">
        <v>0</v>
      </c>
      <c r="H1187" s="7">
        <v>1</v>
      </c>
      <c r="I1187" s="7">
        <v>0</v>
      </c>
      <c r="J1187" s="7">
        <v>0</v>
      </c>
      <c r="K1187" s="7">
        <v>0</v>
      </c>
      <c r="L1187" s="7">
        <v>0</v>
      </c>
      <c r="M1187" s="7">
        <v>0</v>
      </c>
      <c r="N1187" s="7">
        <v>2</v>
      </c>
      <c r="O1187" s="7">
        <v>0</v>
      </c>
      <c r="P1187" s="7">
        <v>0</v>
      </c>
      <c r="Q1187" s="7">
        <v>0</v>
      </c>
      <c r="R1187" s="7">
        <v>0</v>
      </c>
      <c r="S1187" s="7">
        <f t="shared" si="18"/>
        <v>5</v>
      </c>
    </row>
    <row r="1188" spans="1:19">
      <c r="A1188" s="7" t="s">
        <v>1216</v>
      </c>
      <c r="B1188" s="7" t="s">
        <v>1588</v>
      </c>
      <c r="C1188" s="7">
        <v>2</v>
      </c>
      <c r="D1188" s="7">
        <v>0</v>
      </c>
      <c r="E1188" s="7">
        <v>2</v>
      </c>
      <c r="F1188" s="7">
        <v>0</v>
      </c>
      <c r="G1188" s="7">
        <v>0</v>
      </c>
      <c r="H1188" s="7">
        <v>0</v>
      </c>
      <c r="I1188" s="7">
        <v>0</v>
      </c>
      <c r="J1188" s="7">
        <v>1</v>
      </c>
      <c r="K1188" s="7">
        <v>1</v>
      </c>
      <c r="L1188" s="7">
        <v>0</v>
      </c>
      <c r="M1188" s="7">
        <v>0</v>
      </c>
      <c r="N1188" s="7">
        <v>0</v>
      </c>
      <c r="O1188" s="7">
        <v>1</v>
      </c>
      <c r="P1188" s="7">
        <v>0</v>
      </c>
      <c r="Q1188" s="7">
        <v>0</v>
      </c>
      <c r="R1188" s="7">
        <v>0</v>
      </c>
      <c r="S1188" s="7">
        <f t="shared" si="18"/>
        <v>7</v>
      </c>
    </row>
    <row r="1189" spans="1:19">
      <c r="A1189" s="7" t="s">
        <v>1217</v>
      </c>
      <c r="B1189" s="7" t="s">
        <v>1589</v>
      </c>
      <c r="C1189" s="7">
        <v>0</v>
      </c>
      <c r="D1189" s="7">
        <v>2</v>
      </c>
      <c r="E1189" s="7">
        <v>0</v>
      </c>
      <c r="F1189" s="7">
        <v>0</v>
      </c>
      <c r="G1189" s="7">
        <v>0</v>
      </c>
      <c r="H1189" s="7">
        <v>1</v>
      </c>
      <c r="I1189" s="7">
        <v>0</v>
      </c>
      <c r="J1189" s="7">
        <v>2</v>
      </c>
      <c r="K1189" s="7">
        <v>0</v>
      </c>
      <c r="L1189" s="7">
        <v>0</v>
      </c>
      <c r="M1189" s="7">
        <v>0</v>
      </c>
      <c r="N1189" s="7">
        <v>0</v>
      </c>
      <c r="O1189" s="7">
        <v>0</v>
      </c>
      <c r="P1189" s="7">
        <v>0</v>
      </c>
      <c r="Q1189" s="7">
        <v>0</v>
      </c>
      <c r="R1189" s="7">
        <v>0</v>
      </c>
      <c r="S1189" s="7">
        <f t="shared" si="18"/>
        <v>5</v>
      </c>
    </row>
    <row r="1190" spans="1:19">
      <c r="A1190" s="7" t="s">
        <v>1218</v>
      </c>
      <c r="B1190" s="7" t="s">
        <v>1590</v>
      </c>
      <c r="C1190" s="7">
        <v>1</v>
      </c>
      <c r="D1190" s="7">
        <v>2</v>
      </c>
      <c r="E1190" s="7">
        <v>0</v>
      </c>
      <c r="F1190" s="7">
        <v>0</v>
      </c>
      <c r="G1190" s="7">
        <v>1</v>
      </c>
      <c r="H1190" s="7">
        <v>1</v>
      </c>
      <c r="I1190" s="7">
        <v>0</v>
      </c>
      <c r="J1190" s="7">
        <v>0</v>
      </c>
      <c r="K1190" s="7">
        <v>3</v>
      </c>
      <c r="L1190" s="7">
        <v>3</v>
      </c>
      <c r="M1190" s="7">
        <v>0</v>
      </c>
      <c r="N1190" s="7">
        <v>4</v>
      </c>
      <c r="O1190" s="7">
        <v>1</v>
      </c>
      <c r="P1190" s="7">
        <v>0</v>
      </c>
      <c r="Q1190" s="7">
        <v>4</v>
      </c>
      <c r="R1190" s="7">
        <v>2</v>
      </c>
      <c r="S1190" s="7">
        <f t="shared" si="18"/>
        <v>22</v>
      </c>
    </row>
    <row r="1191" spans="1:19">
      <c r="A1191" s="7" t="s">
        <v>1219</v>
      </c>
      <c r="B1191" s="7" t="s">
        <v>1591</v>
      </c>
      <c r="C1191" s="7">
        <v>0</v>
      </c>
      <c r="D1191" s="7">
        <v>0</v>
      </c>
      <c r="E1191" s="7">
        <v>1</v>
      </c>
      <c r="F1191" s="7">
        <v>0</v>
      </c>
      <c r="G1191" s="7">
        <v>0</v>
      </c>
      <c r="H1191" s="7">
        <v>0</v>
      </c>
      <c r="I1191" s="7">
        <v>0</v>
      </c>
      <c r="J1191" s="7">
        <v>0</v>
      </c>
      <c r="K1191" s="7">
        <v>0</v>
      </c>
      <c r="L1191" s="7">
        <v>0</v>
      </c>
      <c r="M1191" s="7">
        <v>0</v>
      </c>
      <c r="N1191" s="7">
        <v>0</v>
      </c>
      <c r="O1191" s="7">
        <v>0</v>
      </c>
      <c r="P1191" s="7">
        <v>0</v>
      </c>
      <c r="Q1191" s="7">
        <v>0</v>
      </c>
      <c r="R1191" s="7">
        <v>0</v>
      </c>
      <c r="S1191" s="7">
        <f t="shared" si="18"/>
        <v>1</v>
      </c>
    </row>
    <row r="1192" spans="1:19">
      <c r="A1192" s="7" t="s">
        <v>1220</v>
      </c>
      <c r="B1192" s="7" t="s">
        <v>1592</v>
      </c>
      <c r="C1192" s="7">
        <v>1</v>
      </c>
      <c r="D1192" s="7">
        <v>2</v>
      </c>
      <c r="E1192" s="7">
        <v>0</v>
      </c>
      <c r="F1192" s="7">
        <v>0</v>
      </c>
      <c r="G1192" s="7">
        <v>0</v>
      </c>
      <c r="H1192" s="7">
        <v>1</v>
      </c>
      <c r="I1192" s="7">
        <v>0</v>
      </c>
      <c r="J1192" s="7">
        <v>0</v>
      </c>
      <c r="K1192" s="7">
        <v>1</v>
      </c>
      <c r="L1192" s="7">
        <v>0</v>
      </c>
      <c r="M1192" s="7">
        <v>1</v>
      </c>
      <c r="N1192" s="7">
        <v>2</v>
      </c>
      <c r="O1192" s="7">
        <v>0</v>
      </c>
      <c r="P1192" s="7">
        <v>0</v>
      </c>
      <c r="Q1192" s="7">
        <v>0</v>
      </c>
      <c r="R1192" s="7">
        <v>0</v>
      </c>
      <c r="S1192" s="7">
        <f t="shared" si="18"/>
        <v>8</v>
      </c>
    </row>
    <row r="1193" spans="1:19">
      <c r="A1193" s="7" t="s">
        <v>58</v>
      </c>
      <c r="B1193" s="7" t="s">
        <v>1333</v>
      </c>
      <c r="C1193" s="7">
        <v>26</v>
      </c>
      <c r="D1193" s="7">
        <v>14</v>
      </c>
      <c r="E1193" s="7">
        <v>57</v>
      </c>
      <c r="F1193" s="7">
        <v>22</v>
      </c>
      <c r="G1193" s="7">
        <v>0</v>
      </c>
      <c r="H1193" s="7">
        <v>4</v>
      </c>
      <c r="I1193" s="7">
        <v>4</v>
      </c>
      <c r="J1193" s="7">
        <v>1</v>
      </c>
      <c r="K1193" s="7">
        <v>28</v>
      </c>
      <c r="L1193" s="7">
        <v>18</v>
      </c>
      <c r="M1193" s="7">
        <v>12</v>
      </c>
      <c r="N1193" s="7">
        <v>65</v>
      </c>
      <c r="O1193" s="7">
        <v>4</v>
      </c>
      <c r="P1193" s="7">
        <v>3</v>
      </c>
      <c r="Q1193" s="7">
        <v>2</v>
      </c>
      <c r="R1193" s="7">
        <v>3</v>
      </c>
      <c r="S1193" s="7">
        <f t="shared" si="18"/>
        <v>263</v>
      </c>
    </row>
    <row r="1194" spans="1:19">
      <c r="A1194" s="7" t="s">
        <v>1221</v>
      </c>
      <c r="B1194" s="7" t="s">
        <v>1593</v>
      </c>
      <c r="C1194" s="7">
        <v>5</v>
      </c>
      <c r="D1194" s="7">
        <v>5</v>
      </c>
      <c r="E1194" s="7">
        <v>4</v>
      </c>
      <c r="F1194" s="7">
        <v>5</v>
      </c>
      <c r="G1194" s="7">
        <v>0</v>
      </c>
      <c r="H1194" s="7">
        <v>6</v>
      </c>
      <c r="I1194" s="7">
        <v>2</v>
      </c>
      <c r="J1194" s="7">
        <v>1</v>
      </c>
      <c r="K1194" s="7">
        <v>4</v>
      </c>
      <c r="L1194" s="7">
        <v>0</v>
      </c>
      <c r="M1194" s="7">
        <v>3</v>
      </c>
      <c r="N1194" s="7">
        <v>8</v>
      </c>
      <c r="O1194" s="7">
        <v>1</v>
      </c>
      <c r="P1194" s="7">
        <v>0</v>
      </c>
      <c r="Q1194" s="7">
        <v>0</v>
      </c>
      <c r="R1194" s="7">
        <v>0</v>
      </c>
      <c r="S1194" s="7">
        <f t="shared" si="18"/>
        <v>44</v>
      </c>
    </row>
    <row r="1195" spans="1:19">
      <c r="A1195" s="7" t="s">
        <v>1222</v>
      </c>
      <c r="B1195" s="7" t="s">
        <v>1594</v>
      </c>
      <c r="C1195" s="7">
        <v>0</v>
      </c>
      <c r="D1195" s="7">
        <v>0</v>
      </c>
      <c r="E1195" s="7">
        <v>0</v>
      </c>
      <c r="F1195" s="7">
        <v>1</v>
      </c>
      <c r="G1195" s="7">
        <v>0</v>
      </c>
      <c r="H1195" s="7">
        <v>0</v>
      </c>
      <c r="I1195" s="7">
        <v>2</v>
      </c>
      <c r="J1195" s="7">
        <v>0</v>
      </c>
      <c r="K1195" s="7">
        <v>2</v>
      </c>
      <c r="L1195" s="7">
        <v>0</v>
      </c>
      <c r="M1195" s="7">
        <v>0</v>
      </c>
      <c r="N1195" s="7">
        <v>3</v>
      </c>
      <c r="O1195" s="7">
        <v>1</v>
      </c>
      <c r="P1195" s="7">
        <v>0</v>
      </c>
      <c r="Q1195" s="7">
        <v>0</v>
      </c>
      <c r="R1195" s="7">
        <v>0</v>
      </c>
      <c r="S1195" s="7">
        <f t="shared" si="18"/>
        <v>9</v>
      </c>
    </row>
    <row r="1196" spans="1:19">
      <c r="A1196" s="7" t="s">
        <v>1223</v>
      </c>
      <c r="B1196" s="7" t="s">
        <v>1407</v>
      </c>
      <c r="C1196" s="7">
        <v>15</v>
      </c>
      <c r="D1196" s="7">
        <v>3</v>
      </c>
      <c r="E1196" s="7">
        <v>5</v>
      </c>
      <c r="F1196" s="7">
        <v>5</v>
      </c>
      <c r="G1196" s="7">
        <v>0</v>
      </c>
      <c r="H1196" s="7">
        <v>2</v>
      </c>
      <c r="I1196" s="7">
        <v>1</v>
      </c>
      <c r="J1196" s="7">
        <v>0</v>
      </c>
      <c r="K1196" s="7">
        <v>3</v>
      </c>
      <c r="L1196" s="7">
        <v>4</v>
      </c>
      <c r="M1196" s="7">
        <v>3</v>
      </c>
      <c r="N1196" s="7">
        <v>9</v>
      </c>
      <c r="O1196" s="7">
        <v>6</v>
      </c>
      <c r="P1196" s="7">
        <v>3</v>
      </c>
      <c r="Q1196" s="7">
        <v>0</v>
      </c>
      <c r="R1196" s="7">
        <v>3</v>
      </c>
      <c r="S1196" s="7">
        <f t="shared" si="18"/>
        <v>62</v>
      </c>
    </row>
    <row r="1197" spans="1:19">
      <c r="A1197" s="7" t="s">
        <v>1224</v>
      </c>
      <c r="B1197" s="7" t="s">
        <v>2164</v>
      </c>
      <c r="C1197" s="7">
        <v>0</v>
      </c>
      <c r="D1197" s="7">
        <v>0</v>
      </c>
      <c r="E1197" s="7">
        <v>1</v>
      </c>
      <c r="F1197" s="7">
        <v>0</v>
      </c>
      <c r="G1197" s="7">
        <v>0</v>
      </c>
      <c r="H1197" s="7">
        <v>0</v>
      </c>
      <c r="I1197" s="7">
        <v>0</v>
      </c>
      <c r="J1197" s="7">
        <v>0</v>
      </c>
      <c r="K1197" s="7">
        <v>0</v>
      </c>
      <c r="L1197" s="7">
        <v>0</v>
      </c>
      <c r="M1197" s="7">
        <v>0</v>
      </c>
      <c r="N1197" s="7">
        <v>0</v>
      </c>
      <c r="O1197" s="7">
        <v>0</v>
      </c>
      <c r="P1197" s="7">
        <v>0</v>
      </c>
      <c r="Q1197" s="7">
        <v>1</v>
      </c>
      <c r="R1197" s="7">
        <v>0</v>
      </c>
      <c r="S1197" s="7">
        <f t="shared" si="18"/>
        <v>2</v>
      </c>
    </row>
    <row r="1198" spans="1:19">
      <c r="A1198" s="7" t="s">
        <v>1225</v>
      </c>
      <c r="B1198" s="7" t="s">
        <v>1599</v>
      </c>
      <c r="C1198" s="7">
        <v>0</v>
      </c>
      <c r="D1198" s="7">
        <v>0</v>
      </c>
      <c r="E1198" s="7">
        <v>0</v>
      </c>
      <c r="F1198" s="7">
        <v>1</v>
      </c>
      <c r="G1198" s="7">
        <v>0</v>
      </c>
      <c r="H1198" s="7">
        <v>0</v>
      </c>
      <c r="I1198" s="7">
        <v>0</v>
      </c>
      <c r="J1198" s="7">
        <v>0</v>
      </c>
      <c r="K1198" s="7">
        <v>0</v>
      </c>
      <c r="L1198" s="7">
        <v>0</v>
      </c>
      <c r="M1198" s="7">
        <v>0</v>
      </c>
      <c r="N1198" s="7">
        <v>0</v>
      </c>
      <c r="O1198" s="7">
        <v>0</v>
      </c>
      <c r="P1198" s="7">
        <v>0</v>
      </c>
      <c r="Q1198" s="7">
        <v>0</v>
      </c>
      <c r="R1198" s="7">
        <v>0</v>
      </c>
      <c r="S1198" s="7">
        <f t="shared" si="18"/>
        <v>1</v>
      </c>
    </row>
    <row r="1199" spans="1:19">
      <c r="A1199" s="7" t="s">
        <v>29</v>
      </c>
      <c r="B1199" s="7" t="s">
        <v>1334</v>
      </c>
      <c r="C1199" s="7">
        <v>107</v>
      </c>
      <c r="D1199" s="7">
        <v>138</v>
      </c>
      <c r="E1199" s="7">
        <v>54</v>
      </c>
      <c r="F1199" s="7">
        <v>138</v>
      </c>
      <c r="G1199" s="7">
        <v>101</v>
      </c>
      <c r="H1199" s="7">
        <v>145</v>
      </c>
      <c r="I1199" s="7">
        <v>145</v>
      </c>
      <c r="J1199" s="7">
        <v>59</v>
      </c>
      <c r="K1199" s="7">
        <v>149</v>
      </c>
      <c r="L1199" s="7">
        <v>138</v>
      </c>
      <c r="M1199" s="7">
        <v>114</v>
      </c>
      <c r="N1199" s="7">
        <v>103</v>
      </c>
      <c r="O1199" s="7">
        <v>152</v>
      </c>
      <c r="P1199" s="7">
        <v>106</v>
      </c>
      <c r="Q1199" s="7">
        <v>163</v>
      </c>
      <c r="R1199" s="7">
        <v>108</v>
      </c>
      <c r="S1199" s="7">
        <f t="shared" si="18"/>
        <v>1920</v>
      </c>
    </row>
    <row r="1200" spans="1:19">
      <c r="A1200" s="7" t="s">
        <v>1226</v>
      </c>
      <c r="B1200" s="7" t="s">
        <v>1601</v>
      </c>
      <c r="C1200" s="7">
        <v>0</v>
      </c>
      <c r="D1200" s="7">
        <v>0</v>
      </c>
      <c r="E1200" s="7">
        <v>0</v>
      </c>
      <c r="F1200" s="7">
        <v>0</v>
      </c>
      <c r="G1200" s="7">
        <v>0</v>
      </c>
      <c r="H1200" s="7">
        <v>0</v>
      </c>
      <c r="I1200" s="7">
        <v>0</v>
      </c>
      <c r="J1200" s="7">
        <v>0</v>
      </c>
      <c r="K1200" s="7">
        <v>0</v>
      </c>
      <c r="L1200" s="7">
        <v>1</v>
      </c>
      <c r="M1200" s="7">
        <v>1</v>
      </c>
      <c r="N1200" s="7">
        <v>0</v>
      </c>
      <c r="O1200" s="7">
        <v>0</v>
      </c>
      <c r="P1200" s="7">
        <v>0</v>
      </c>
      <c r="Q1200" s="7">
        <v>0</v>
      </c>
      <c r="R1200" s="7">
        <v>2</v>
      </c>
      <c r="S1200" s="7">
        <f t="shared" si="18"/>
        <v>4</v>
      </c>
    </row>
    <row r="1201" spans="1:19">
      <c r="A1201" s="7" t="s">
        <v>1227</v>
      </c>
      <c r="B1201" s="7" t="s">
        <v>1602</v>
      </c>
      <c r="C1201" s="7">
        <v>0</v>
      </c>
      <c r="D1201" s="7">
        <v>0</v>
      </c>
      <c r="E1201" s="7">
        <v>1</v>
      </c>
      <c r="F1201" s="7">
        <v>1</v>
      </c>
      <c r="G1201" s="7">
        <v>1</v>
      </c>
      <c r="H1201" s="7">
        <v>1</v>
      </c>
      <c r="I1201" s="7">
        <v>0</v>
      </c>
      <c r="J1201" s="7">
        <v>0</v>
      </c>
      <c r="K1201" s="7">
        <v>0</v>
      </c>
      <c r="L1201" s="7">
        <v>0</v>
      </c>
      <c r="M1201" s="7">
        <v>0</v>
      </c>
      <c r="N1201" s="7">
        <v>2</v>
      </c>
      <c r="O1201" s="7">
        <v>0</v>
      </c>
      <c r="P1201" s="7">
        <v>0</v>
      </c>
      <c r="Q1201" s="7">
        <v>0</v>
      </c>
      <c r="R1201" s="7">
        <v>0</v>
      </c>
      <c r="S1201" s="7">
        <f t="shared" si="18"/>
        <v>6</v>
      </c>
    </row>
    <row r="1202" spans="1:19">
      <c r="A1202" s="7" t="s">
        <v>1228</v>
      </c>
      <c r="B1202" s="7" t="s">
        <v>2165</v>
      </c>
      <c r="C1202" s="7">
        <v>0</v>
      </c>
      <c r="D1202" s="7">
        <v>1</v>
      </c>
      <c r="E1202" s="7">
        <v>0</v>
      </c>
      <c r="F1202" s="7">
        <v>0</v>
      </c>
      <c r="G1202" s="7">
        <v>0</v>
      </c>
      <c r="H1202" s="7">
        <v>0</v>
      </c>
      <c r="I1202" s="7">
        <v>0</v>
      </c>
      <c r="J1202" s="7">
        <v>0</v>
      </c>
      <c r="K1202" s="7">
        <v>0</v>
      </c>
      <c r="L1202" s="7">
        <v>0</v>
      </c>
      <c r="M1202" s="7">
        <v>0</v>
      </c>
      <c r="N1202" s="7">
        <v>0</v>
      </c>
      <c r="O1202" s="7">
        <v>0</v>
      </c>
      <c r="P1202" s="7">
        <v>0</v>
      </c>
      <c r="Q1202" s="7">
        <v>0</v>
      </c>
      <c r="R1202" s="7">
        <v>0</v>
      </c>
      <c r="S1202" s="7">
        <f t="shared" si="18"/>
        <v>1</v>
      </c>
    </row>
    <row r="1203" spans="1:19">
      <c r="A1203" s="7" t="s">
        <v>1229</v>
      </c>
      <c r="B1203" s="7" t="s">
        <v>1607</v>
      </c>
      <c r="C1203" s="7">
        <v>0</v>
      </c>
      <c r="D1203" s="7">
        <v>0</v>
      </c>
      <c r="E1203" s="7">
        <v>0</v>
      </c>
      <c r="F1203" s="7">
        <v>0</v>
      </c>
      <c r="G1203" s="7">
        <v>0</v>
      </c>
      <c r="H1203" s="7">
        <v>0</v>
      </c>
      <c r="I1203" s="7">
        <v>0</v>
      </c>
      <c r="J1203" s="7">
        <v>0</v>
      </c>
      <c r="K1203" s="7">
        <v>0</v>
      </c>
      <c r="L1203" s="7">
        <v>0</v>
      </c>
      <c r="M1203" s="7">
        <v>0</v>
      </c>
      <c r="N1203" s="7">
        <v>0</v>
      </c>
      <c r="O1203" s="7">
        <v>0</v>
      </c>
      <c r="P1203" s="7">
        <v>2</v>
      </c>
      <c r="Q1203" s="7">
        <v>0</v>
      </c>
      <c r="R1203" s="7">
        <v>0</v>
      </c>
      <c r="S1203" s="7">
        <f t="shared" si="18"/>
        <v>2</v>
      </c>
    </row>
    <row r="1204" spans="1:19">
      <c r="A1204" s="7" t="s">
        <v>1230</v>
      </c>
      <c r="B1204" s="7" t="s">
        <v>1986</v>
      </c>
      <c r="C1204" s="7">
        <v>0</v>
      </c>
      <c r="D1204" s="7">
        <v>6</v>
      </c>
      <c r="E1204" s="7">
        <v>20</v>
      </c>
      <c r="F1204" s="7">
        <v>12</v>
      </c>
      <c r="G1204" s="7">
        <v>4</v>
      </c>
      <c r="H1204" s="7">
        <v>6</v>
      </c>
      <c r="I1204" s="7">
        <v>8</v>
      </c>
      <c r="J1204" s="7">
        <v>4</v>
      </c>
      <c r="K1204" s="7">
        <v>16</v>
      </c>
      <c r="L1204" s="7">
        <v>4</v>
      </c>
      <c r="M1204" s="7">
        <v>0</v>
      </c>
      <c r="N1204" s="7">
        <v>8</v>
      </c>
      <c r="O1204" s="7">
        <v>10</v>
      </c>
      <c r="P1204" s="7">
        <v>6</v>
      </c>
      <c r="Q1204" s="7">
        <v>8</v>
      </c>
      <c r="R1204" s="7">
        <v>12</v>
      </c>
      <c r="S1204" s="7">
        <f t="shared" si="18"/>
        <v>124</v>
      </c>
    </row>
    <row r="1205" spans="1:19">
      <c r="A1205" s="7" t="s">
        <v>1231</v>
      </c>
      <c r="B1205" s="7" t="s">
        <v>2166</v>
      </c>
      <c r="C1205" s="7">
        <v>0</v>
      </c>
      <c r="D1205" s="7">
        <v>0</v>
      </c>
      <c r="E1205" s="7">
        <v>1</v>
      </c>
      <c r="F1205" s="7">
        <v>0</v>
      </c>
      <c r="G1205" s="7">
        <v>0</v>
      </c>
      <c r="H1205" s="7">
        <v>0</v>
      </c>
      <c r="I1205" s="7">
        <v>0</v>
      </c>
      <c r="J1205" s="7">
        <v>0</v>
      </c>
      <c r="K1205" s="7">
        <v>0</v>
      </c>
      <c r="L1205" s="7">
        <v>0</v>
      </c>
      <c r="M1205" s="7">
        <v>0</v>
      </c>
      <c r="N1205" s="7">
        <v>0</v>
      </c>
      <c r="O1205" s="7">
        <v>0</v>
      </c>
      <c r="P1205" s="7">
        <v>0</v>
      </c>
      <c r="Q1205" s="7">
        <v>0</v>
      </c>
      <c r="R1205" s="7">
        <v>0</v>
      </c>
      <c r="S1205" s="7">
        <f t="shared" si="18"/>
        <v>1</v>
      </c>
    </row>
    <row r="1206" spans="1:19">
      <c r="A1206" s="7" t="s">
        <v>1232</v>
      </c>
      <c r="B1206" s="7" t="s">
        <v>1613</v>
      </c>
      <c r="C1206" s="7">
        <v>0</v>
      </c>
      <c r="D1206" s="7">
        <v>6</v>
      </c>
      <c r="E1206" s="7">
        <v>1</v>
      </c>
      <c r="F1206" s="7">
        <v>2</v>
      </c>
      <c r="G1206" s="7">
        <v>1</v>
      </c>
      <c r="H1206" s="7">
        <v>3</v>
      </c>
      <c r="I1206" s="7">
        <v>1</v>
      </c>
      <c r="J1206" s="7">
        <v>0</v>
      </c>
      <c r="K1206" s="7">
        <v>2</v>
      </c>
      <c r="L1206" s="7">
        <v>0</v>
      </c>
      <c r="M1206" s="7">
        <v>0</v>
      </c>
      <c r="N1206" s="7">
        <v>1</v>
      </c>
      <c r="O1206" s="7">
        <v>0</v>
      </c>
      <c r="P1206" s="7">
        <v>0</v>
      </c>
      <c r="Q1206" s="7">
        <v>0</v>
      </c>
      <c r="R1206" s="7">
        <v>0</v>
      </c>
      <c r="S1206" s="7">
        <f t="shared" si="18"/>
        <v>17</v>
      </c>
    </row>
    <row r="1207" spans="1:19">
      <c r="A1207" s="7" t="s">
        <v>1233</v>
      </c>
      <c r="B1207" s="7" t="s">
        <v>1614</v>
      </c>
      <c r="C1207" s="7">
        <v>0</v>
      </c>
      <c r="D1207" s="7">
        <v>0</v>
      </c>
      <c r="E1207" s="7">
        <v>0</v>
      </c>
      <c r="F1207" s="7">
        <v>0</v>
      </c>
      <c r="G1207" s="7">
        <v>0</v>
      </c>
      <c r="H1207" s="7">
        <v>0</v>
      </c>
      <c r="I1207" s="7">
        <v>0</v>
      </c>
      <c r="J1207" s="7">
        <v>0</v>
      </c>
      <c r="K1207" s="7">
        <v>0</v>
      </c>
      <c r="L1207" s="7">
        <v>0</v>
      </c>
      <c r="M1207" s="7">
        <v>0</v>
      </c>
      <c r="N1207" s="7">
        <v>0</v>
      </c>
      <c r="O1207" s="7">
        <v>0</v>
      </c>
      <c r="P1207" s="7">
        <v>1</v>
      </c>
      <c r="Q1207" s="7">
        <v>0</v>
      </c>
      <c r="R1207" s="7">
        <v>0</v>
      </c>
      <c r="S1207" s="7">
        <f t="shared" si="18"/>
        <v>1</v>
      </c>
    </row>
    <row r="1208" spans="1:19">
      <c r="A1208" s="7" t="s">
        <v>1234</v>
      </c>
      <c r="B1208" s="7" t="s">
        <v>1615</v>
      </c>
      <c r="C1208" s="7">
        <v>0</v>
      </c>
      <c r="D1208" s="7">
        <v>1</v>
      </c>
      <c r="E1208" s="7">
        <v>0</v>
      </c>
      <c r="F1208" s="7">
        <v>0</v>
      </c>
      <c r="G1208" s="7">
        <v>0</v>
      </c>
      <c r="H1208" s="7">
        <v>1</v>
      </c>
      <c r="I1208" s="7">
        <v>0</v>
      </c>
      <c r="J1208" s="7">
        <v>1</v>
      </c>
      <c r="K1208" s="7">
        <v>0</v>
      </c>
      <c r="L1208" s="7">
        <v>0</v>
      </c>
      <c r="M1208" s="7">
        <v>0</v>
      </c>
      <c r="N1208" s="7">
        <v>1</v>
      </c>
      <c r="O1208" s="7">
        <v>4</v>
      </c>
      <c r="P1208" s="7">
        <v>0</v>
      </c>
      <c r="Q1208" s="7">
        <v>1</v>
      </c>
      <c r="R1208" s="7">
        <v>2</v>
      </c>
      <c r="S1208" s="7">
        <f t="shared" si="18"/>
        <v>11</v>
      </c>
    </row>
    <row r="1209" spans="1:19">
      <c r="A1209" s="7" t="s">
        <v>1235</v>
      </c>
      <c r="B1209" s="7" t="s">
        <v>1410</v>
      </c>
      <c r="C1209" s="7">
        <v>0</v>
      </c>
      <c r="D1209" s="7">
        <v>2</v>
      </c>
      <c r="E1209" s="7">
        <v>2</v>
      </c>
      <c r="F1209" s="7">
        <v>2</v>
      </c>
      <c r="G1209" s="7">
        <v>0</v>
      </c>
      <c r="H1209" s="7">
        <v>2</v>
      </c>
      <c r="I1209" s="7">
        <v>1</v>
      </c>
      <c r="J1209" s="7">
        <v>0</v>
      </c>
      <c r="K1209" s="7">
        <v>3</v>
      </c>
      <c r="L1209" s="7">
        <v>1</v>
      </c>
      <c r="M1209" s="7">
        <v>1</v>
      </c>
      <c r="N1209" s="7">
        <v>5</v>
      </c>
      <c r="O1209" s="7">
        <v>3</v>
      </c>
      <c r="P1209" s="7">
        <v>0</v>
      </c>
      <c r="Q1209" s="7">
        <v>1</v>
      </c>
      <c r="R1209" s="7">
        <v>1</v>
      </c>
      <c r="S1209" s="7">
        <f t="shared" si="18"/>
        <v>24</v>
      </c>
    </row>
    <row r="1210" spans="1:19">
      <c r="A1210" s="7" t="s">
        <v>1236</v>
      </c>
      <c r="B1210" s="7" t="s">
        <v>1617</v>
      </c>
      <c r="C1210" s="7">
        <v>0</v>
      </c>
      <c r="D1210" s="7">
        <v>0</v>
      </c>
      <c r="E1210" s="7">
        <v>0</v>
      </c>
      <c r="F1210" s="7">
        <v>0</v>
      </c>
      <c r="G1210" s="7">
        <v>0</v>
      </c>
      <c r="H1210" s="7">
        <v>0</v>
      </c>
      <c r="I1210" s="7">
        <v>0</v>
      </c>
      <c r="J1210" s="7">
        <v>0</v>
      </c>
      <c r="K1210" s="7">
        <v>0</v>
      </c>
      <c r="L1210" s="7">
        <v>0</v>
      </c>
      <c r="M1210" s="7">
        <v>0</v>
      </c>
      <c r="N1210" s="7">
        <v>0</v>
      </c>
      <c r="O1210" s="7">
        <v>1</v>
      </c>
      <c r="P1210" s="7">
        <v>0</v>
      </c>
      <c r="Q1210" s="7">
        <v>0</v>
      </c>
      <c r="R1210" s="7">
        <v>0</v>
      </c>
      <c r="S1210" s="7">
        <f t="shared" si="18"/>
        <v>1</v>
      </c>
    </row>
    <row r="1211" spans="1:19">
      <c r="A1211" s="7" t="s">
        <v>1237</v>
      </c>
      <c r="B1211" s="7" t="s">
        <v>1618</v>
      </c>
      <c r="C1211" s="7">
        <v>0</v>
      </c>
      <c r="D1211" s="7">
        <v>1</v>
      </c>
      <c r="E1211" s="7">
        <v>2</v>
      </c>
      <c r="F1211" s="7">
        <v>0</v>
      </c>
      <c r="G1211" s="7">
        <v>0</v>
      </c>
      <c r="H1211" s="7">
        <v>0</v>
      </c>
      <c r="I1211" s="7">
        <v>0</v>
      </c>
      <c r="J1211" s="7">
        <v>0</v>
      </c>
      <c r="K1211" s="7">
        <v>0</v>
      </c>
      <c r="L1211" s="7">
        <v>0</v>
      </c>
      <c r="M1211" s="7">
        <v>0</v>
      </c>
      <c r="N1211" s="7">
        <v>1</v>
      </c>
      <c r="O1211" s="7">
        <v>0</v>
      </c>
      <c r="P1211" s="7">
        <v>0</v>
      </c>
      <c r="Q1211" s="7">
        <v>0</v>
      </c>
      <c r="R1211" s="7">
        <v>0</v>
      </c>
      <c r="S1211" s="7">
        <f t="shared" si="18"/>
        <v>4</v>
      </c>
    </row>
    <row r="1212" spans="1:19">
      <c r="A1212" s="7" t="s">
        <v>1238</v>
      </c>
      <c r="B1212" s="7" t="s">
        <v>2167</v>
      </c>
      <c r="C1212" s="7">
        <v>0</v>
      </c>
      <c r="D1212" s="7">
        <v>1</v>
      </c>
      <c r="E1212" s="7">
        <v>0</v>
      </c>
      <c r="F1212" s="7">
        <v>0</v>
      </c>
      <c r="G1212" s="7">
        <v>0</v>
      </c>
      <c r="H1212" s="7">
        <v>1</v>
      </c>
      <c r="I1212" s="7">
        <v>0</v>
      </c>
      <c r="J1212" s="7">
        <v>0</v>
      </c>
      <c r="K1212" s="7">
        <v>0</v>
      </c>
      <c r="L1212" s="7">
        <v>0</v>
      </c>
      <c r="M1212" s="7">
        <v>0</v>
      </c>
      <c r="N1212" s="7">
        <v>0</v>
      </c>
      <c r="O1212" s="7">
        <v>0</v>
      </c>
      <c r="P1212" s="7">
        <v>0</v>
      </c>
      <c r="Q1212" s="7">
        <v>0</v>
      </c>
      <c r="R1212" s="7">
        <v>0</v>
      </c>
      <c r="S1212" s="7">
        <f t="shared" si="18"/>
        <v>2</v>
      </c>
    </row>
    <row r="1213" spans="1:19">
      <c r="A1213" s="7" t="s">
        <v>1239</v>
      </c>
      <c r="B1213" s="7" t="s">
        <v>2168</v>
      </c>
      <c r="C1213" s="7">
        <v>0</v>
      </c>
      <c r="D1213" s="7">
        <v>6</v>
      </c>
      <c r="E1213" s="7">
        <v>0</v>
      </c>
      <c r="F1213" s="7">
        <v>0</v>
      </c>
      <c r="G1213" s="7">
        <v>0</v>
      </c>
      <c r="H1213" s="7">
        <v>1</v>
      </c>
      <c r="I1213" s="7">
        <v>0</v>
      </c>
      <c r="J1213" s="7">
        <v>0</v>
      </c>
      <c r="K1213" s="7">
        <v>0</v>
      </c>
      <c r="L1213" s="7">
        <v>0</v>
      </c>
      <c r="M1213" s="7">
        <v>0</v>
      </c>
      <c r="N1213" s="7">
        <v>0</v>
      </c>
      <c r="O1213" s="7">
        <v>0</v>
      </c>
      <c r="P1213" s="7">
        <v>0</v>
      </c>
      <c r="Q1213" s="7">
        <v>0</v>
      </c>
      <c r="R1213" s="7">
        <v>0</v>
      </c>
      <c r="S1213" s="7">
        <f t="shared" si="18"/>
        <v>7</v>
      </c>
    </row>
    <row r="1214" spans="1:19">
      <c r="A1214" s="7" t="s">
        <v>1240</v>
      </c>
      <c r="B1214" s="7" t="s">
        <v>1621</v>
      </c>
      <c r="C1214" s="7">
        <v>0</v>
      </c>
      <c r="D1214" s="7">
        <v>0</v>
      </c>
      <c r="E1214" s="7">
        <v>1</v>
      </c>
      <c r="F1214" s="7">
        <v>0</v>
      </c>
      <c r="G1214" s="7">
        <v>0</v>
      </c>
      <c r="H1214" s="7">
        <v>0</v>
      </c>
      <c r="I1214" s="7">
        <v>0</v>
      </c>
      <c r="J1214" s="7">
        <v>0</v>
      </c>
      <c r="K1214" s="7">
        <v>0</v>
      </c>
      <c r="L1214" s="7">
        <v>0</v>
      </c>
      <c r="M1214" s="7">
        <v>0</v>
      </c>
      <c r="N1214" s="7">
        <v>0</v>
      </c>
      <c r="O1214" s="7">
        <v>0</v>
      </c>
      <c r="P1214" s="7">
        <v>0</v>
      </c>
      <c r="Q1214" s="7">
        <v>0</v>
      </c>
      <c r="R1214" s="7">
        <v>0</v>
      </c>
      <c r="S1214" s="7">
        <f t="shared" si="18"/>
        <v>1</v>
      </c>
    </row>
    <row r="1215" spans="1:19">
      <c r="A1215" s="7" t="s">
        <v>1241</v>
      </c>
      <c r="B1215" s="7" t="s">
        <v>1628</v>
      </c>
      <c r="C1215" s="7">
        <v>0</v>
      </c>
      <c r="D1215" s="7">
        <v>0</v>
      </c>
      <c r="E1215" s="7">
        <v>0</v>
      </c>
      <c r="F1215" s="7">
        <v>0</v>
      </c>
      <c r="G1215" s="7">
        <v>0</v>
      </c>
      <c r="H1215" s="7">
        <v>0</v>
      </c>
      <c r="I1215" s="7">
        <v>0</v>
      </c>
      <c r="J1215" s="7">
        <v>0</v>
      </c>
      <c r="K1215" s="7">
        <v>0</v>
      </c>
      <c r="L1215" s="7">
        <v>0</v>
      </c>
      <c r="M1215" s="7">
        <v>0</v>
      </c>
      <c r="N1215" s="7">
        <v>0</v>
      </c>
      <c r="O1215" s="7">
        <v>0</v>
      </c>
      <c r="P1215" s="7">
        <v>0</v>
      </c>
      <c r="Q1215" s="7">
        <v>0</v>
      </c>
      <c r="R1215" s="7">
        <v>1</v>
      </c>
      <c r="S1215" s="7">
        <f t="shared" si="18"/>
        <v>1</v>
      </c>
    </row>
    <row r="1216" spans="1:19">
      <c r="A1216" s="7" t="s">
        <v>1242</v>
      </c>
      <c r="B1216" s="7" t="s">
        <v>1991</v>
      </c>
      <c r="C1216" s="7">
        <v>2</v>
      </c>
      <c r="D1216" s="7">
        <v>0</v>
      </c>
      <c r="E1216" s="7">
        <v>1</v>
      </c>
      <c r="F1216" s="7">
        <v>0</v>
      </c>
      <c r="G1216" s="7">
        <v>1</v>
      </c>
      <c r="H1216" s="7">
        <v>1</v>
      </c>
      <c r="I1216" s="7">
        <v>0</v>
      </c>
      <c r="J1216" s="7">
        <v>1</v>
      </c>
      <c r="K1216" s="7">
        <v>0</v>
      </c>
      <c r="L1216" s="7">
        <v>0</v>
      </c>
      <c r="M1216" s="7">
        <v>0</v>
      </c>
      <c r="N1216" s="7">
        <v>0</v>
      </c>
      <c r="O1216" s="7">
        <v>0</v>
      </c>
      <c r="P1216" s="7">
        <v>0</v>
      </c>
      <c r="Q1216" s="7">
        <v>3</v>
      </c>
      <c r="R1216" s="7">
        <v>1</v>
      </c>
      <c r="S1216" s="7">
        <f t="shared" si="18"/>
        <v>10</v>
      </c>
    </row>
    <row r="1217" spans="1:19">
      <c r="A1217" s="7" t="s">
        <v>1243</v>
      </c>
      <c r="B1217" s="7" t="s">
        <v>1629</v>
      </c>
      <c r="C1217" s="7">
        <v>0</v>
      </c>
      <c r="D1217" s="7">
        <v>2</v>
      </c>
      <c r="E1217" s="7">
        <v>0</v>
      </c>
      <c r="F1217" s="7">
        <v>0</v>
      </c>
      <c r="G1217" s="7">
        <v>0</v>
      </c>
      <c r="H1217" s="7">
        <v>3</v>
      </c>
      <c r="I1217" s="7">
        <v>1</v>
      </c>
      <c r="J1217" s="7">
        <v>1</v>
      </c>
      <c r="K1217" s="7">
        <v>1</v>
      </c>
      <c r="L1217" s="7">
        <v>0</v>
      </c>
      <c r="M1217" s="7">
        <v>3</v>
      </c>
      <c r="N1217" s="7">
        <v>0</v>
      </c>
      <c r="O1217" s="7">
        <v>0</v>
      </c>
      <c r="P1217" s="7">
        <v>0</v>
      </c>
      <c r="Q1217" s="7">
        <v>0</v>
      </c>
      <c r="R1217" s="7">
        <v>0</v>
      </c>
      <c r="S1217" s="7">
        <f t="shared" si="18"/>
        <v>11</v>
      </c>
    </row>
    <row r="1218" spans="1:19">
      <c r="A1218" s="7" t="s">
        <v>1244</v>
      </c>
      <c r="B1218" s="7" t="s">
        <v>1630</v>
      </c>
      <c r="C1218" s="7">
        <v>4</v>
      </c>
      <c r="D1218" s="7">
        <v>0</v>
      </c>
      <c r="E1218" s="7">
        <v>1</v>
      </c>
      <c r="F1218" s="7">
        <v>1</v>
      </c>
      <c r="G1218" s="7">
        <v>0</v>
      </c>
      <c r="H1218" s="7">
        <v>4</v>
      </c>
      <c r="I1218" s="7">
        <v>0</v>
      </c>
      <c r="J1218" s="7">
        <v>1</v>
      </c>
      <c r="K1218" s="7">
        <v>0</v>
      </c>
      <c r="L1218" s="7">
        <v>0</v>
      </c>
      <c r="M1218" s="7">
        <v>0</v>
      </c>
      <c r="N1218" s="7">
        <v>0</v>
      </c>
      <c r="O1218" s="7">
        <v>1</v>
      </c>
      <c r="P1218" s="7">
        <v>1</v>
      </c>
      <c r="Q1218" s="7">
        <v>0</v>
      </c>
      <c r="R1218" s="7">
        <v>1</v>
      </c>
      <c r="S1218" s="7">
        <f t="shared" si="18"/>
        <v>14</v>
      </c>
    </row>
    <row r="1219" spans="1:19">
      <c r="A1219" s="7" t="s">
        <v>1245</v>
      </c>
      <c r="B1219" s="7" t="s">
        <v>1631</v>
      </c>
      <c r="C1219" s="7">
        <v>0</v>
      </c>
      <c r="D1219" s="7">
        <v>0</v>
      </c>
      <c r="E1219" s="7">
        <v>0</v>
      </c>
      <c r="F1219" s="7">
        <v>0</v>
      </c>
      <c r="G1219" s="7">
        <v>0</v>
      </c>
      <c r="H1219" s="7">
        <v>0</v>
      </c>
      <c r="I1219" s="7">
        <v>0</v>
      </c>
      <c r="J1219" s="7">
        <v>0</v>
      </c>
      <c r="K1219" s="7">
        <v>1</v>
      </c>
      <c r="L1219" s="7">
        <v>0</v>
      </c>
      <c r="M1219" s="7">
        <v>1</v>
      </c>
      <c r="N1219" s="7">
        <v>0</v>
      </c>
      <c r="O1219" s="7">
        <v>0</v>
      </c>
      <c r="P1219" s="7">
        <v>0</v>
      </c>
      <c r="Q1219" s="7">
        <v>0</v>
      </c>
      <c r="R1219" s="7">
        <v>0</v>
      </c>
      <c r="S1219" s="7">
        <f t="shared" ref="S1219:S1273" si="19">SUM(C1219:R1219)</f>
        <v>2</v>
      </c>
    </row>
    <row r="1220" spans="1:19">
      <c r="A1220" s="7" t="s">
        <v>1246</v>
      </c>
      <c r="B1220" s="7" t="s">
        <v>1632</v>
      </c>
      <c r="C1220" s="7">
        <v>0</v>
      </c>
      <c r="D1220" s="7">
        <v>0</v>
      </c>
      <c r="E1220" s="7">
        <v>0</v>
      </c>
      <c r="F1220" s="7">
        <v>3</v>
      </c>
      <c r="G1220" s="7">
        <v>0</v>
      </c>
      <c r="H1220" s="7">
        <v>3</v>
      </c>
      <c r="I1220" s="7">
        <v>0</v>
      </c>
      <c r="J1220" s="7">
        <v>0</v>
      </c>
      <c r="K1220" s="7">
        <v>0</v>
      </c>
      <c r="L1220" s="7">
        <v>0</v>
      </c>
      <c r="M1220" s="7">
        <v>0</v>
      </c>
      <c r="N1220" s="7">
        <v>0</v>
      </c>
      <c r="O1220" s="7">
        <v>0</v>
      </c>
      <c r="P1220" s="7">
        <v>0</v>
      </c>
      <c r="Q1220" s="7">
        <v>0</v>
      </c>
      <c r="R1220" s="7">
        <v>0</v>
      </c>
      <c r="S1220" s="7">
        <f t="shared" si="19"/>
        <v>6</v>
      </c>
    </row>
    <row r="1221" spans="1:19">
      <c r="A1221" s="7" t="s">
        <v>1247</v>
      </c>
      <c r="B1221" s="7" t="s">
        <v>1992</v>
      </c>
      <c r="C1221" s="7">
        <v>3</v>
      </c>
      <c r="D1221" s="7">
        <v>2</v>
      </c>
      <c r="E1221" s="7">
        <v>0</v>
      </c>
      <c r="F1221" s="7">
        <v>0</v>
      </c>
      <c r="G1221" s="7">
        <v>0</v>
      </c>
      <c r="H1221" s="7">
        <v>0</v>
      </c>
      <c r="I1221" s="7">
        <v>0</v>
      </c>
      <c r="J1221" s="7">
        <v>0</v>
      </c>
      <c r="K1221" s="7">
        <v>6</v>
      </c>
      <c r="L1221" s="7">
        <v>0</v>
      </c>
      <c r="M1221" s="7">
        <v>0</v>
      </c>
      <c r="N1221" s="7">
        <v>2</v>
      </c>
      <c r="O1221" s="7">
        <v>3</v>
      </c>
      <c r="P1221" s="7">
        <v>0</v>
      </c>
      <c r="Q1221" s="7">
        <v>0</v>
      </c>
      <c r="R1221" s="7">
        <v>0</v>
      </c>
      <c r="S1221" s="7">
        <f t="shared" si="19"/>
        <v>16</v>
      </c>
    </row>
    <row r="1222" spans="1:19">
      <c r="A1222" s="7" t="s">
        <v>1248</v>
      </c>
      <c r="B1222" s="7" t="s">
        <v>2169</v>
      </c>
      <c r="C1222" s="7">
        <v>0</v>
      </c>
      <c r="D1222" s="7">
        <v>0</v>
      </c>
      <c r="E1222" s="7">
        <v>0</v>
      </c>
      <c r="F1222" s="7">
        <v>0</v>
      </c>
      <c r="G1222" s="7">
        <v>0</v>
      </c>
      <c r="H1222" s="7">
        <v>0</v>
      </c>
      <c r="I1222" s="7">
        <v>1</v>
      </c>
      <c r="J1222" s="7">
        <v>0</v>
      </c>
      <c r="K1222" s="7">
        <v>0</v>
      </c>
      <c r="L1222" s="7">
        <v>1</v>
      </c>
      <c r="M1222" s="7">
        <v>0</v>
      </c>
      <c r="N1222" s="7">
        <v>1</v>
      </c>
      <c r="O1222" s="7">
        <v>0</v>
      </c>
      <c r="P1222" s="7">
        <v>0</v>
      </c>
      <c r="Q1222" s="7">
        <v>0</v>
      </c>
      <c r="R1222" s="7">
        <v>0</v>
      </c>
      <c r="S1222" s="7">
        <f t="shared" si="19"/>
        <v>3</v>
      </c>
    </row>
    <row r="1223" spans="1:19">
      <c r="A1223" s="7" t="s">
        <v>1249</v>
      </c>
      <c r="B1223" s="7" t="s">
        <v>1654</v>
      </c>
      <c r="C1223" s="7">
        <v>2</v>
      </c>
      <c r="D1223" s="7">
        <v>0</v>
      </c>
      <c r="E1223" s="7">
        <v>0</v>
      </c>
      <c r="F1223" s="7">
        <v>0</v>
      </c>
      <c r="G1223" s="7">
        <v>2</v>
      </c>
      <c r="H1223" s="7">
        <v>6</v>
      </c>
      <c r="I1223" s="7">
        <v>0</v>
      </c>
      <c r="J1223" s="7">
        <v>0</v>
      </c>
      <c r="K1223" s="7">
        <v>4</v>
      </c>
      <c r="L1223" s="7">
        <v>0</v>
      </c>
      <c r="M1223" s="7">
        <v>0</v>
      </c>
      <c r="N1223" s="7">
        <v>4</v>
      </c>
      <c r="O1223" s="7">
        <v>0</v>
      </c>
      <c r="P1223" s="7">
        <v>0</v>
      </c>
      <c r="Q1223" s="7">
        <v>0</v>
      </c>
      <c r="R1223" s="7">
        <v>0</v>
      </c>
      <c r="S1223" s="7">
        <f t="shared" si="19"/>
        <v>18</v>
      </c>
    </row>
    <row r="1224" spans="1:19">
      <c r="A1224" s="7" t="s">
        <v>1250</v>
      </c>
      <c r="B1224" s="7" t="s">
        <v>1655</v>
      </c>
      <c r="C1224" s="7">
        <v>0</v>
      </c>
      <c r="D1224" s="7">
        <v>0</v>
      </c>
      <c r="E1224" s="7">
        <v>0</v>
      </c>
      <c r="F1224" s="7">
        <v>0</v>
      </c>
      <c r="G1224" s="7">
        <v>0</v>
      </c>
      <c r="H1224" s="7">
        <v>0</v>
      </c>
      <c r="I1224" s="7">
        <v>0</v>
      </c>
      <c r="J1224" s="7">
        <v>3</v>
      </c>
      <c r="K1224" s="7">
        <v>0</v>
      </c>
      <c r="L1224" s="7">
        <v>0</v>
      </c>
      <c r="M1224" s="7">
        <v>0</v>
      </c>
      <c r="N1224" s="7">
        <v>0</v>
      </c>
      <c r="O1224" s="7">
        <v>0</v>
      </c>
      <c r="P1224" s="7">
        <v>0</v>
      </c>
      <c r="Q1224" s="7">
        <v>0</v>
      </c>
      <c r="R1224" s="7">
        <v>0</v>
      </c>
      <c r="S1224" s="7">
        <f t="shared" si="19"/>
        <v>3</v>
      </c>
    </row>
    <row r="1225" spans="1:19">
      <c r="A1225" s="7" t="s">
        <v>1251</v>
      </c>
      <c r="B1225" s="7" t="s">
        <v>2170</v>
      </c>
      <c r="C1225" s="7">
        <v>0</v>
      </c>
      <c r="D1225" s="7">
        <v>0</v>
      </c>
      <c r="E1225" s="7">
        <v>2</v>
      </c>
      <c r="F1225" s="7">
        <v>9</v>
      </c>
      <c r="G1225" s="7">
        <v>1</v>
      </c>
      <c r="H1225" s="7">
        <v>4</v>
      </c>
      <c r="I1225" s="7">
        <v>2</v>
      </c>
      <c r="J1225" s="7">
        <v>3</v>
      </c>
      <c r="K1225" s="7">
        <v>11</v>
      </c>
      <c r="L1225" s="7">
        <v>1</v>
      </c>
      <c r="M1225" s="7">
        <v>1</v>
      </c>
      <c r="N1225" s="7">
        <v>2</v>
      </c>
      <c r="O1225" s="7">
        <v>2</v>
      </c>
      <c r="P1225" s="7">
        <v>2</v>
      </c>
      <c r="Q1225" s="7">
        <v>0</v>
      </c>
      <c r="R1225" s="7">
        <v>1</v>
      </c>
      <c r="S1225" s="7">
        <f t="shared" si="19"/>
        <v>41</v>
      </c>
    </row>
    <row r="1226" spans="1:19">
      <c r="A1226" s="7" t="s">
        <v>1252</v>
      </c>
      <c r="B1226" s="7" t="s">
        <v>1658</v>
      </c>
      <c r="C1226" s="7">
        <v>0</v>
      </c>
      <c r="D1226" s="7">
        <v>0</v>
      </c>
      <c r="E1226" s="7">
        <v>0</v>
      </c>
      <c r="F1226" s="7">
        <v>0</v>
      </c>
      <c r="G1226" s="7">
        <v>0</v>
      </c>
      <c r="H1226" s="7">
        <v>0</v>
      </c>
      <c r="I1226" s="7">
        <v>0</v>
      </c>
      <c r="J1226" s="7">
        <v>0</v>
      </c>
      <c r="K1226" s="7">
        <v>0</v>
      </c>
      <c r="L1226" s="7">
        <v>0</v>
      </c>
      <c r="M1226" s="7">
        <v>0</v>
      </c>
      <c r="N1226" s="7">
        <v>0</v>
      </c>
      <c r="O1226" s="7">
        <v>0</v>
      </c>
      <c r="P1226" s="7">
        <v>0</v>
      </c>
      <c r="Q1226" s="7">
        <v>0</v>
      </c>
      <c r="R1226" s="7">
        <v>2</v>
      </c>
      <c r="S1226" s="7">
        <f t="shared" si="19"/>
        <v>2</v>
      </c>
    </row>
    <row r="1227" spans="1:19">
      <c r="A1227" s="7" t="s">
        <v>1253</v>
      </c>
      <c r="B1227" s="7" t="s">
        <v>1705</v>
      </c>
      <c r="C1227" s="7">
        <v>1</v>
      </c>
      <c r="D1227" s="7">
        <v>0</v>
      </c>
      <c r="E1227" s="7">
        <v>0</v>
      </c>
      <c r="F1227" s="7">
        <v>1</v>
      </c>
      <c r="G1227" s="7">
        <v>3</v>
      </c>
      <c r="H1227" s="7">
        <v>0</v>
      </c>
      <c r="I1227" s="7">
        <v>0</v>
      </c>
      <c r="J1227" s="7">
        <v>0</v>
      </c>
      <c r="K1227" s="7">
        <v>0</v>
      </c>
      <c r="L1227" s="7">
        <v>2</v>
      </c>
      <c r="M1227" s="7">
        <v>2</v>
      </c>
      <c r="N1227" s="7">
        <v>1</v>
      </c>
      <c r="O1227" s="7">
        <v>2</v>
      </c>
      <c r="P1227" s="7">
        <v>0</v>
      </c>
      <c r="Q1227" s="7">
        <v>0</v>
      </c>
      <c r="R1227" s="7">
        <v>1</v>
      </c>
      <c r="S1227" s="7">
        <f t="shared" si="19"/>
        <v>13</v>
      </c>
    </row>
    <row r="1228" spans="1:19">
      <c r="A1228" s="7" t="s">
        <v>1254</v>
      </c>
      <c r="B1228" s="7" t="s">
        <v>2171</v>
      </c>
      <c r="C1228" s="7">
        <v>1</v>
      </c>
      <c r="D1228" s="7">
        <v>1</v>
      </c>
      <c r="E1228" s="7">
        <v>2</v>
      </c>
      <c r="F1228" s="7">
        <v>1</v>
      </c>
      <c r="G1228" s="7">
        <v>0</v>
      </c>
      <c r="H1228" s="7">
        <v>1</v>
      </c>
      <c r="I1228" s="7">
        <v>1</v>
      </c>
      <c r="J1228" s="7">
        <v>0</v>
      </c>
      <c r="K1228" s="7">
        <v>3</v>
      </c>
      <c r="L1228" s="7">
        <v>0</v>
      </c>
      <c r="M1228" s="7">
        <v>0</v>
      </c>
      <c r="N1228" s="7">
        <v>1</v>
      </c>
      <c r="O1228" s="7">
        <v>0</v>
      </c>
      <c r="P1228" s="7">
        <v>0</v>
      </c>
      <c r="Q1228" s="7">
        <v>1</v>
      </c>
      <c r="R1228" s="7">
        <v>3</v>
      </c>
      <c r="S1228" s="7">
        <f t="shared" si="19"/>
        <v>15</v>
      </c>
    </row>
    <row r="1229" spans="1:19">
      <c r="A1229" s="7" t="s">
        <v>1255</v>
      </c>
      <c r="B1229" s="7" t="s">
        <v>1706</v>
      </c>
      <c r="C1229" s="7">
        <v>0</v>
      </c>
      <c r="D1229" s="7">
        <v>0</v>
      </c>
      <c r="E1229" s="7">
        <v>0</v>
      </c>
      <c r="F1229" s="7">
        <v>0</v>
      </c>
      <c r="G1229" s="7">
        <v>0</v>
      </c>
      <c r="H1229" s="7">
        <v>0</v>
      </c>
      <c r="I1229" s="7">
        <v>1</v>
      </c>
      <c r="J1229" s="7">
        <v>0</v>
      </c>
      <c r="K1229" s="7">
        <v>0</v>
      </c>
      <c r="L1229" s="7">
        <v>0</v>
      </c>
      <c r="M1229" s="7">
        <v>0</v>
      </c>
      <c r="N1229" s="7">
        <v>0</v>
      </c>
      <c r="O1229" s="7">
        <v>0</v>
      </c>
      <c r="P1229" s="7">
        <v>0</v>
      </c>
      <c r="Q1229" s="7">
        <v>0</v>
      </c>
      <c r="R1229" s="7">
        <v>0</v>
      </c>
      <c r="S1229" s="7">
        <f t="shared" si="19"/>
        <v>1</v>
      </c>
    </row>
    <row r="1230" spans="1:19">
      <c r="A1230" s="7" t="s">
        <v>1256</v>
      </c>
      <c r="B1230" s="7" t="s">
        <v>2172</v>
      </c>
      <c r="C1230" s="7">
        <v>0</v>
      </c>
      <c r="D1230" s="7">
        <v>0</v>
      </c>
      <c r="E1230" s="7">
        <v>0</v>
      </c>
      <c r="F1230" s="7">
        <v>1</v>
      </c>
      <c r="G1230" s="7">
        <v>0</v>
      </c>
      <c r="H1230" s="7">
        <v>0</v>
      </c>
      <c r="I1230" s="7">
        <v>0</v>
      </c>
      <c r="J1230" s="7">
        <v>0</v>
      </c>
      <c r="K1230" s="7">
        <v>0</v>
      </c>
      <c r="L1230" s="7">
        <v>0</v>
      </c>
      <c r="M1230" s="7">
        <v>0</v>
      </c>
      <c r="N1230" s="7">
        <v>0</v>
      </c>
      <c r="O1230" s="7">
        <v>0</v>
      </c>
      <c r="P1230" s="7">
        <v>0</v>
      </c>
      <c r="Q1230" s="7">
        <v>0</v>
      </c>
      <c r="R1230" s="7">
        <v>0</v>
      </c>
      <c r="S1230" s="7">
        <f t="shared" si="19"/>
        <v>1</v>
      </c>
    </row>
    <row r="1231" spans="1:19">
      <c r="A1231" s="7" t="s">
        <v>1257</v>
      </c>
      <c r="B1231" s="7" t="s">
        <v>2173</v>
      </c>
      <c r="C1231" s="7">
        <v>0</v>
      </c>
      <c r="D1231" s="7">
        <v>0</v>
      </c>
      <c r="E1231" s="7">
        <v>0</v>
      </c>
      <c r="F1231" s="7">
        <v>0</v>
      </c>
      <c r="G1231" s="7">
        <v>0</v>
      </c>
      <c r="H1231" s="7">
        <v>0</v>
      </c>
      <c r="I1231" s="7">
        <v>0</v>
      </c>
      <c r="J1231" s="7">
        <v>1</v>
      </c>
      <c r="K1231" s="7">
        <v>0</v>
      </c>
      <c r="L1231" s="7">
        <v>0</v>
      </c>
      <c r="M1231" s="7">
        <v>0</v>
      </c>
      <c r="N1231" s="7">
        <v>0</v>
      </c>
      <c r="O1231" s="7">
        <v>0</v>
      </c>
      <c r="P1231" s="7">
        <v>0</v>
      </c>
      <c r="Q1231" s="7">
        <v>0</v>
      </c>
      <c r="R1231" s="7">
        <v>0</v>
      </c>
      <c r="S1231" s="7">
        <f t="shared" si="19"/>
        <v>1</v>
      </c>
    </row>
    <row r="1232" spans="1:19">
      <c r="A1232" s="7" t="s">
        <v>1258</v>
      </c>
      <c r="B1232" s="7" t="s">
        <v>1418</v>
      </c>
      <c r="C1232" s="7">
        <v>1</v>
      </c>
      <c r="D1232" s="7">
        <v>0</v>
      </c>
      <c r="E1232" s="7">
        <v>3</v>
      </c>
      <c r="F1232" s="7">
        <v>1</v>
      </c>
      <c r="G1232" s="7">
        <v>2</v>
      </c>
      <c r="H1232" s="7">
        <v>3</v>
      </c>
      <c r="I1232" s="7">
        <v>4</v>
      </c>
      <c r="J1232" s="7">
        <v>0</v>
      </c>
      <c r="K1232" s="7">
        <v>0</v>
      </c>
      <c r="L1232" s="7">
        <v>0</v>
      </c>
      <c r="M1232" s="7">
        <v>0</v>
      </c>
      <c r="N1232" s="7">
        <v>1</v>
      </c>
      <c r="O1232" s="7">
        <v>4</v>
      </c>
      <c r="P1232" s="7">
        <v>0</v>
      </c>
      <c r="Q1232" s="7">
        <v>0</v>
      </c>
      <c r="R1232" s="7">
        <v>2</v>
      </c>
      <c r="S1232" s="7">
        <f t="shared" si="19"/>
        <v>21</v>
      </c>
    </row>
    <row r="1233" spans="1:19">
      <c r="A1233" s="7" t="s">
        <v>1259</v>
      </c>
      <c r="B1233" s="7" t="s">
        <v>2174</v>
      </c>
      <c r="C1233" s="7">
        <v>0</v>
      </c>
      <c r="D1233" s="7">
        <v>0</v>
      </c>
      <c r="E1233" s="7">
        <v>1</v>
      </c>
      <c r="F1233" s="7">
        <v>1</v>
      </c>
      <c r="G1233" s="7">
        <v>0</v>
      </c>
      <c r="H1233" s="7">
        <v>1</v>
      </c>
      <c r="I1233" s="7">
        <v>0</v>
      </c>
      <c r="J1233" s="7">
        <v>0</v>
      </c>
      <c r="K1233" s="7">
        <v>0</v>
      </c>
      <c r="L1233" s="7">
        <v>0</v>
      </c>
      <c r="M1233" s="7">
        <v>1</v>
      </c>
      <c r="N1233" s="7">
        <v>0</v>
      </c>
      <c r="O1233" s="7">
        <v>0</v>
      </c>
      <c r="P1233" s="7">
        <v>0</v>
      </c>
      <c r="Q1233" s="7">
        <v>0</v>
      </c>
      <c r="R1233" s="7">
        <v>0</v>
      </c>
      <c r="S1233" s="7">
        <f t="shared" si="19"/>
        <v>4</v>
      </c>
    </row>
    <row r="1234" spans="1:19">
      <c r="A1234" s="7" t="s">
        <v>1260</v>
      </c>
      <c r="B1234" s="7" t="s">
        <v>2175</v>
      </c>
      <c r="C1234" s="7">
        <v>0</v>
      </c>
      <c r="D1234" s="7">
        <v>1</v>
      </c>
      <c r="E1234" s="7">
        <v>0</v>
      </c>
      <c r="F1234" s="7">
        <v>0</v>
      </c>
      <c r="G1234" s="7">
        <v>0</v>
      </c>
      <c r="H1234" s="7">
        <v>0</v>
      </c>
      <c r="I1234" s="7">
        <v>0</v>
      </c>
      <c r="J1234" s="7">
        <v>0</v>
      </c>
      <c r="K1234" s="7">
        <v>0</v>
      </c>
      <c r="L1234" s="7">
        <v>0</v>
      </c>
      <c r="M1234" s="7">
        <v>0</v>
      </c>
      <c r="N1234" s="7">
        <v>0</v>
      </c>
      <c r="O1234" s="7">
        <v>0</v>
      </c>
      <c r="P1234" s="7">
        <v>0</v>
      </c>
      <c r="Q1234" s="7">
        <v>0</v>
      </c>
      <c r="R1234" s="7">
        <v>0</v>
      </c>
      <c r="S1234" s="7">
        <f t="shared" si="19"/>
        <v>1</v>
      </c>
    </row>
    <row r="1235" spans="1:19">
      <c r="A1235" s="7" t="s">
        <v>1261</v>
      </c>
      <c r="B1235" s="7" t="s">
        <v>2176</v>
      </c>
      <c r="C1235" s="7">
        <v>0</v>
      </c>
      <c r="D1235" s="7">
        <v>0</v>
      </c>
      <c r="E1235" s="7">
        <v>1</v>
      </c>
      <c r="F1235" s="7">
        <v>0</v>
      </c>
      <c r="G1235" s="7">
        <v>0</v>
      </c>
      <c r="H1235" s="7">
        <v>3</v>
      </c>
      <c r="I1235" s="7">
        <v>0</v>
      </c>
      <c r="J1235" s="7">
        <v>0</v>
      </c>
      <c r="K1235" s="7">
        <v>0</v>
      </c>
      <c r="L1235" s="7">
        <v>0</v>
      </c>
      <c r="M1235" s="7">
        <v>0</v>
      </c>
      <c r="N1235" s="7">
        <v>0</v>
      </c>
      <c r="O1235" s="7">
        <v>2</v>
      </c>
      <c r="P1235" s="7">
        <v>0</v>
      </c>
      <c r="Q1235" s="7">
        <v>0</v>
      </c>
      <c r="R1235" s="7">
        <v>0</v>
      </c>
      <c r="S1235" s="7">
        <f t="shared" si="19"/>
        <v>6</v>
      </c>
    </row>
    <row r="1236" spans="1:19">
      <c r="A1236" s="7" t="s">
        <v>1262</v>
      </c>
      <c r="B1236" s="7" t="s">
        <v>1716</v>
      </c>
      <c r="C1236" s="7">
        <v>0</v>
      </c>
      <c r="D1236" s="7">
        <v>1</v>
      </c>
      <c r="E1236" s="7">
        <v>0</v>
      </c>
      <c r="F1236" s="7">
        <v>0</v>
      </c>
      <c r="G1236" s="7">
        <v>0</v>
      </c>
      <c r="H1236" s="7">
        <v>1</v>
      </c>
      <c r="I1236" s="7">
        <v>0</v>
      </c>
      <c r="J1236" s="7">
        <v>0</v>
      </c>
      <c r="K1236" s="7">
        <v>0</v>
      </c>
      <c r="L1236" s="7">
        <v>0</v>
      </c>
      <c r="M1236" s="7">
        <v>0</v>
      </c>
      <c r="N1236" s="7">
        <v>0</v>
      </c>
      <c r="O1236" s="7">
        <v>0</v>
      </c>
      <c r="P1236" s="7">
        <v>0</v>
      </c>
      <c r="Q1236" s="7">
        <v>0</v>
      </c>
      <c r="R1236" s="7">
        <v>0</v>
      </c>
      <c r="S1236" s="7">
        <f t="shared" si="19"/>
        <v>2</v>
      </c>
    </row>
    <row r="1237" spans="1:19">
      <c r="A1237" s="7" t="s">
        <v>1263</v>
      </c>
      <c r="B1237" s="7" t="s">
        <v>2177</v>
      </c>
      <c r="C1237" s="7">
        <v>0</v>
      </c>
      <c r="D1237" s="7">
        <v>1</v>
      </c>
      <c r="E1237" s="7">
        <v>0</v>
      </c>
      <c r="F1237" s="7">
        <v>0</v>
      </c>
      <c r="G1237" s="7">
        <v>0</v>
      </c>
      <c r="H1237" s="7">
        <v>0</v>
      </c>
      <c r="I1237" s="7">
        <v>0</v>
      </c>
      <c r="J1237" s="7">
        <v>0</v>
      </c>
      <c r="K1237" s="7">
        <v>0</v>
      </c>
      <c r="L1237" s="7">
        <v>0</v>
      </c>
      <c r="M1237" s="7">
        <v>0</v>
      </c>
      <c r="N1237" s="7">
        <v>0</v>
      </c>
      <c r="O1237" s="7">
        <v>0</v>
      </c>
      <c r="P1237" s="7">
        <v>0</v>
      </c>
      <c r="Q1237" s="7">
        <v>0</v>
      </c>
      <c r="R1237" s="7">
        <v>0</v>
      </c>
      <c r="S1237" s="7">
        <f t="shared" si="19"/>
        <v>1</v>
      </c>
    </row>
    <row r="1238" spans="1:19">
      <c r="A1238" s="7" t="s">
        <v>1264</v>
      </c>
      <c r="B1238" s="7" t="s">
        <v>2178</v>
      </c>
      <c r="C1238" s="7">
        <v>0</v>
      </c>
      <c r="D1238" s="7">
        <v>0</v>
      </c>
      <c r="E1238" s="7">
        <v>0</v>
      </c>
      <c r="F1238" s="7">
        <v>0</v>
      </c>
      <c r="G1238" s="7">
        <v>2</v>
      </c>
      <c r="H1238" s="7">
        <v>0</v>
      </c>
      <c r="I1238" s="7">
        <v>0</v>
      </c>
      <c r="J1238" s="7">
        <v>0</v>
      </c>
      <c r="K1238" s="7">
        <v>0</v>
      </c>
      <c r="L1238" s="7">
        <v>0</v>
      </c>
      <c r="M1238" s="7">
        <v>0</v>
      </c>
      <c r="N1238" s="7">
        <v>0</v>
      </c>
      <c r="O1238" s="7">
        <v>0</v>
      </c>
      <c r="P1238" s="7">
        <v>0</v>
      </c>
      <c r="Q1238" s="7">
        <v>0</v>
      </c>
      <c r="R1238" s="7">
        <v>0</v>
      </c>
      <c r="S1238" s="7">
        <f t="shared" si="19"/>
        <v>2</v>
      </c>
    </row>
    <row r="1239" spans="1:19">
      <c r="A1239" s="7" t="s">
        <v>1265</v>
      </c>
      <c r="B1239" s="7" t="s">
        <v>2179</v>
      </c>
      <c r="C1239" s="7">
        <v>0</v>
      </c>
      <c r="D1239" s="7">
        <v>0</v>
      </c>
      <c r="E1239" s="7">
        <v>0</v>
      </c>
      <c r="F1239" s="7">
        <v>0</v>
      </c>
      <c r="G1239" s="7">
        <v>0</v>
      </c>
      <c r="H1239" s="7">
        <v>1</v>
      </c>
      <c r="I1239" s="7">
        <v>0</v>
      </c>
      <c r="J1239" s="7">
        <v>0</v>
      </c>
      <c r="K1239" s="7">
        <v>0</v>
      </c>
      <c r="L1239" s="7">
        <v>0</v>
      </c>
      <c r="M1239" s="7">
        <v>0</v>
      </c>
      <c r="N1239" s="7">
        <v>0</v>
      </c>
      <c r="O1239" s="7">
        <v>1</v>
      </c>
      <c r="P1239" s="7">
        <v>0</v>
      </c>
      <c r="Q1239" s="7">
        <v>0</v>
      </c>
      <c r="R1239" s="7">
        <v>0</v>
      </c>
      <c r="S1239" s="7">
        <f t="shared" si="19"/>
        <v>2</v>
      </c>
    </row>
    <row r="1240" spans="1:19">
      <c r="A1240" s="7" t="s">
        <v>1266</v>
      </c>
      <c r="B1240" s="7" t="s">
        <v>2010</v>
      </c>
      <c r="C1240" s="7">
        <v>0</v>
      </c>
      <c r="D1240" s="7">
        <v>1</v>
      </c>
      <c r="E1240" s="7">
        <v>0</v>
      </c>
      <c r="F1240" s="7">
        <v>0</v>
      </c>
      <c r="G1240" s="7">
        <v>0</v>
      </c>
      <c r="H1240" s="7">
        <v>1</v>
      </c>
      <c r="I1240" s="7">
        <v>0</v>
      </c>
      <c r="J1240" s="7">
        <v>0</v>
      </c>
      <c r="K1240" s="7">
        <v>0</v>
      </c>
      <c r="L1240" s="7">
        <v>0</v>
      </c>
      <c r="M1240" s="7">
        <v>0</v>
      </c>
      <c r="N1240" s="7">
        <v>0</v>
      </c>
      <c r="O1240" s="7">
        <v>1</v>
      </c>
      <c r="P1240" s="7">
        <v>0</v>
      </c>
      <c r="Q1240" s="7">
        <v>0</v>
      </c>
      <c r="R1240" s="7">
        <v>0</v>
      </c>
      <c r="S1240" s="7">
        <f t="shared" si="19"/>
        <v>3</v>
      </c>
    </row>
    <row r="1241" spans="1:19">
      <c r="A1241" s="7" t="s">
        <v>1267</v>
      </c>
      <c r="B1241" s="7" t="s">
        <v>1720</v>
      </c>
      <c r="C1241" s="7">
        <v>0</v>
      </c>
      <c r="D1241" s="7">
        <v>1</v>
      </c>
      <c r="E1241" s="7">
        <v>0</v>
      </c>
      <c r="F1241" s="7">
        <v>0</v>
      </c>
      <c r="G1241" s="7">
        <v>0</v>
      </c>
      <c r="H1241" s="7">
        <v>0</v>
      </c>
      <c r="I1241" s="7">
        <v>0</v>
      </c>
      <c r="J1241" s="7">
        <v>0</v>
      </c>
      <c r="K1241" s="7">
        <v>0</v>
      </c>
      <c r="L1241" s="7">
        <v>0</v>
      </c>
      <c r="M1241" s="7">
        <v>0</v>
      </c>
      <c r="N1241" s="7">
        <v>0</v>
      </c>
      <c r="O1241" s="7">
        <v>0</v>
      </c>
      <c r="P1241" s="7">
        <v>0</v>
      </c>
      <c r="Q1241" s="7">
        <v>0</v>
      </c>
      <c r="R1241" s="7">
        <v>0</v>
      </c>
      <c r="S1241" s="7">
        <f t="shared" si="19"/>
        <v>1</v>
      </c>
    </row>
    <row r="1242" spans="1:19">
      <c r="A1242" s="7" t="s">
        <v>1268</v>
      </c>
      <c r="B1242" s="7" t="s">
        <v>1721</v>
      </c>
      <c r="C1242" s="7">
        <v>0</v>
      </c>
      <c r="D1242" s="7">
        <v>0</v>
      </c>
      <c r="E1242" s="7">
        <v>0</v>
      </c>
      <c r="F1242" s="7">
        <v>0</v>
      </c>
      <c r="G1242" s="7">
        <v>0</v>
      </c>
      <c r="H1242" s="7">
        <v>0</v>
      </c>
      <c r="I1242" s="7">
        <v>0</v>
      </c>
      <c r="J1242" s="7">
        <v>0</v>
      </c>
      <c r="K1242" s="7">
        <v>1</v>
      </c>
      <c r="L1242" s="7">
        <v>0</v>
      </c>
      <c r="M1242" s="7">
        <v>0</v>
      </c>
      <c r="N1242" s="7">
        <v>1</v>
      </c>
      <c r="O1242" s="7">
        <v>0</v>
      </c>
      <c r="P1242" s="7">
        <v>0</v>
      </c>
      <c r="Q1242" s="7">
        <v>0</v>
      </c>
      <c r="R1242" s="7">
        <v>0</v>
      </c>
      <c r="S1242" s="7">
        <f t="shared" si="19"/>
        <v>2</v>
      </c>
    </row>
    <row r="1243" spans="1:19">
      <c r="A1243" s="7" t="s">
        <v>1269</v>
      </c>
      <c r="B1243" s="7" t="s">
        <v>1730</v>
      </c>
      <c r="C1243" s="7">
        <v>0</v>
      </c>
      <c r="D1243" s="7">
        <v>2</v>
      </c>
      <c r="E1243" s="7">
        <v>2</v>
      </c>
      <c r="F1243" s="7">
        <v>0</v>
      </c>
      <c r="G1243" s="7">
        <v>0</v>
      </c>
      <c r="H1243" s="7">
        <v>0</v>
      </c>
      <c r="I1243" s="7">
        <v>0</v>
      </c>
      <c r="J1243" s="7">
        <v>0</v>
      </c>
      <c r="K1243" s="7">
        <v>0</v>
      </c>
      <c r="L1243" s="7">
        <v>0</v>
      </c>
      <c r="M1243" s="7">
        <v>0</v>
      </c>
      <c r="N1243" s="7">
        <v>1</v>
      </c>
      <c r="O1243" s="7">
        <v>0</v>
      </c>
      <c r="P1243" s="7">
        <v>0</v>
      </c>
      <c r="Q1243" s="7">
        <v>0</v>
      </c>
      <c r="R1243" s="7">
        <v>2</v>
      </c>
      <c r="S1243" s="7">
        <f t="shared" si="19"/>
        <v>7</v>
      </c>
    </row>
    <row r="1244" spans="1:19">
      <c r="A1244" s="7" t="s">
        <v>1270</v>
      </c>
      <c r="B1244" s="7" t="s">
        <v>2180</v>
      </c>
      <c r="C1244" s="7">
        <v>2</v>
      </c>
      <c r="D1244" s="7">
        <v>0</v>
      </c>
      <c r="E1244" s="7">
        <v>0</v>
      </c>
      <c r="F1244" s="7">
        <v>0</v>
      </c>
      <c r="G1244" s="7">
        <v>0</v>
      </c>
      <c r="H1244" s="7">
        <v>0</v>
      </c>
      <c r="I1244" s="7">
        <v>1</v>
      </c>
      <c r="J1244" s="7">
        <v>0</v>
      </c>
      <c r="K1244" s="7">
        <v>2</v>
      </c>
      <c r="L1244" s="7">
        <v>1</v>
      </c>
      <c r="M1244" s="7">
        <v>0</v>
      </c>
      <c r="N1244" s="7">
        <v>0</v>
      </c>
      <c r="O1244" s="7">
        <v>0</v>
      </c>
      <c r="P1244" s="7">
        <v>0</v>
      </c>
      <c r="Q1244" s="7">
        <v>0</v>
      </c>
      <c r="R1244" s="7">
        <v>0</v>
      </c>
      <c r="S1244" s="7">
        <f t="shared" si="19"/>
        <v>6</v>
      </c>
    </row>
    <row r="1245" spans="1:19">
      <c r="A1245" s="7" t="s">
        <v>1271</v>
      </c>
      <c r="B1245" s="7" t="s">
        <v>1731</v>
      </c>
      <c r="C1245" s="7">
        <v>0</v>
      </c>
      <c r="D1245" s="7">
        <v>0</v>
      </c>
      <c r="E1245" s="7">
        <v>0</v>
      </c>
      <c r="F1245" s="7">
        <v>0</v>
      </c>
      <c r="G1245" s="7">
        <v>0</v>
      </c>
      <c r="H1245" s="7">
        <v>0</v>
      </c>
      <c r="I1245" s="7">
        <v>0</v>
      </c>
      <c r="J1245" s="7">
        <v>1</v>
      </c>
      <c r="K1245" s="7">
        <v>0</v>
      </c>
      <c r="L1245" s="7">
        <v>0</v>
      </c>
      <c r="M1245" s="7">
        <v>0</v>
      </c>
      <c r="N1245" s="7">
        <v>0</v>
      </c>
      <c r="O1245" s="7">
        <v>0</v>
      </c>
      <c r="P1245" s="7">
        <v>0</v>
      </c>
      <c r="Q1245" s="7">
        <v>0</v>
      </c>
      <c r="R1245" s="7">
        <v>0</v>
      </c>
      <c r="S1245" s="7">
        <f t="shared" si="19"/>
        <v>1</v>
      </c>
    </row>
    <row r="1246" spans="1:19">
      <c r="A1246" s="7" t="s">
        <v>1272</v>
      </c>
      <c r="B1246" s="7" t="s">
        <v>1732</v>
      </c>
      <c r="C1246" s="7">
        <v>0</v>
      </c>
      <c r="D1246" s="7">
        <v>1</v>
      </c>
      <c r="E1246" s="7">
        <v>2</v>
      </c>
      <c r="F1246" s="7">
        <v>0</v>
      </c>
      <c r="G1246" s="7">
        <v>0</v>
      </c>
      <c r="H1246" s="7">
        <v>1</v>
      </c>
      <c r="I1246" s="7">
        <v>1</v>
      </c>
      <c r="J1246" s="7">
        <v>0</v>
      </c>
      <c r="K1246" s="7">
        <v>0</v>
      </c>
      <c r="L1246" s="7">
        <v>0</v>
      </c>
      <c r="M1246" s="7">
        <v>1</v>
      </c>
      <c r="N1246" s="7">
        <v>0</v>
      </c>
      <c r="O1246" s="7">
        <v>1</v>
      </c>
      <c r="P1246" s="7">
        <v>0</v>
      </c>
      <c r="Q1246" s="7">
        <v>0</v>
      </c>
      <c r="R1246" s="7">
        <v>2</v>
      </c>
      <c r="S1246" s="7">
        <f t="shared" si="19"/>
        <v>9</v>
      </c>
    </row>
    <row r="1247" spans="1:19">
      <c r="A1247" s="7" t="s">
        <v>1273</v>
      </c>
      <c r="B1247" s="7" t="s">
        <v>2181</v>
      </c>
      <c r="C1247" s="7">
        <v>0</v>
      </c>
      <c r="D1247" s="7">
        <v>3</v>
      </c>
      <c r="E1247" s="7">
        <v>0</v>
      </c>
      <c r="F1247" s="7">
        <v>1</v>
      </c>
      <c r="G1247" s="7">
        <v>2</v>
      </c>
      <c r="H1247" s="7">
        <v>3</v>
      </c>
      <c r="I1247" s="7">
        <v>0</v>
      </c>
      <c r="J1247" s="7">
        <v>0</v>
      </c>
      <c r="K1247" s="7">
        <v>0</v>
      </c>
      <c r="L1247" s="7">
        <v>0</v>
      </c>
      <c r="M1247" s="7">
        <v>0</v>
      </c>
      <c r="N1247" s="7">
        <v>0</v>
      </c>
      <c r="O1247" s="7">
        <v>0</v>
      </c>
      <c r="P1247" s="7">
        <v>0</v>
      </c>
      <c r="Q1247" s="7">
        <v>0</v>
      </c>
      <c r="R1247" s="7">
        <v>0</v>
      </c>
      <c r="S1247" s="7">
        <f t="shared" si="19"/>
        <v>9</v>
      </c>
    </row>
    <row r="1248" spans="1:19">
      <c r="A1248" s="7" t="s">
        <v>1274</v>
      </c>
      <c r="B1248" s="7" t="s">
        <v>2182</v>
      </c>
      <c r="C1248" s="7">
        <v>0</v>
      </c>
      <c r="D1248" s="7">
        <v>0</v>
      </c>
      <c r="E1248" s="7">
        <v>0</v>
      </c>
      <c r="F1248" s="7">
        <v>0</v>
      </c>
      <c r="G1248" s="7">
        <v>0</v>
      </c>
      <c r="H1248" s="7">
        <v>0</v>
      </c>
      <c r="I1248" s="7">
        <v>0</v>
      </c>
      <c r="J1248" s="7">
        <v>0</v>
      </c>
      <c r="K1248" s="7">
        <v>0</v>
      </c>
      <c r="L1248" s="7">
        <v>0</v>
      </c>
      <c r="M1248" s="7">
        <v>0</v>
      </c>
      <c r="N1248" s="7">
        <v>0</v>
      </c>
      <c r="O1248" s="7">
        <v>0</v>
      </c>
      <c r="P1248" s="7">
        <v>1</v>
      </c>
      <c r="Q1248" s="7">
        <v>0</v>
      </c>
      <c r="R1248" s="7">
        <v>0</v>
      </c>
      <c r="S1248" s="7">
        <f t="shared" si="19"/>
        <v>1</v>
      </c>
    </row>
    <row r="1249" spans="1:19">
      <c r="A1249" s="7" t="s">
        <v>1275</v>
      </c>
      <c r="B1249" s="7" t="s">
        <v>1757</v>
      </c>
      <c r="C1249" s="7">
        <v>2</v>
      </c>
      <c r="D1249" s="7">
        <v>1</v>
      </c>
      <c r="E1249" s="7">
        <v>0</v>
      </c>
      <c r="F1249" s="7">
        <v>3</v>
      </c>
      <c r="G1249" s="7">
        <v>0</v>
      </c>
      <c r="H1249" s="7">
        <v>2</v>
      </c>
      <c r="I1249" s="7">
        <v>3</v>
      </c>
      <c r="J1249" s="7">
        <v>0</v>
      </c>
      <c r="K1249" s="7">
        <v>0</v>
      </c>
      <c r="L1249" s="7">
        <v>0</v>
      </c>
      <c r="M1249" s="7">
        <v>2</v>
      </c>
      <c r="N1249" s="7">
        <v>0</v>
      </c>
      <c r="O1249" s="7">
        <v>0</v>
      </c>
      <c r="P1249" s="7">
        <v>0</v>
      </c>
      <c r="Q1249" s="7">
        <v>0</v>
      </c>
      <c r="R1249" s="7">
        <v>0</v>
      </c>
      <c r="S1249" s="7">
        <f t="shared" si="19"/>
        <v>13</v>
      </c>
    </row>
    <row r="1250" spans="1:19">
      <c r="A1250" s="7" t="s">
        <v>67</v>
      </c>
      <c r="B1250" s="7" t="s">
        <v>1342</v>
      </c>
      <c r="C1250" s="7">
        <v>38</v>
      </c>
      <c r="D1250" s="7">
        <v>73</v>
      </c>
      <c r="E1250" s="7">
        <v>19</v>
      </c>
      <c r="F1250" s="7">
        <v>60</v>
      </c>
      <c r="G1250" s="7">
        <v>27</v>
      </c>
      <c r="H1250" s="7">
        <v>54</v>
      </c>
      <c r="I1250" s="7">
        <v>60</v>
      </c>
      <c r="J1250" s="7">
        <v>14</v>
      </c>
      <c r="K1250" s="7">
        <v>55</v>
      </c>
      <c r="L1250" s="7">
        <v>36</v>
      </c>
      <c r="M1250" s="7">
        <v>41</v>
      </c>
      <c r="N1250" s="7">
        <v>28</v>
      </c>
      <c r="O1250" s="7">
        <v>58</v>
      </c>
      <c r="P1250" s="7">
        <v>17</v>
      </c>
      <c r="Q1250" s="7">
        <v>59</v>
      </c>
      <c r="R1250" s="7">
        <v>38</v>
      </c>
      <c r="S1250" s="7">
        <f t="shared" si="19"/>
        <v>677</v>
      </c>
    </row>
    <row r="1251" spans="1:19">
      <c r="A1251" s="7" t="s">
        <v>1276</v>
      </c>
      <c r="B1251" s="7" t="s">
        <v>1784</v>
      </c>
      <c r="C1251" s="7">
        <v>0</v>
      </c>
      <c r="D1251" s="7">
        <v>0</v>
      </c>
      <c r="E1251" s="7">
        <v>0</v>
      </c>
      <c r="F1251" s="7">
        <v>0</v>
      </c>
      <c r="G1251" s="7">
        <v>0</v>
      </c>
      <c r="H1251" s="7">
        <v>0</v>
      </c>
      <c r="I1251" s="7">
        <v>0</v>
      </c>
      <c r="J1251" s="7">
        <v>0</v>
      </c>
      <c r="K1251" s="7">
        <v>0</v>
      </c>
      <c r="L1251" s="7">
        <v>0</v>
      </c>
      <c r="M1251" s="7">
        <v>0</v>
      </c>
      <c r="N1251" s="7">
        <v>1</v>
      </c>
      <c r="O1251" s="7">
        <v>0</v>
      </c>
      <c r="P1251" s="7">
        <v>0</v>
      </c>
      <c r="Q1251" s="7">
        <v>0</v>
      </c>
      <c r="R1251" s="7">
        <v>0</v>
      </c>
      <c r="S1251" s="7">
        <f t="shared" si="19"/>
        <v>1</v>
      </c>
    </row>
    <row r="1252" spans="1:19">
      <c r="A1252" s="7" t="s">
        <v>1277</v>
      </c>
      <c r="B1252" s="7" t="s">
        <v>1785</v>
      </c>
      <c r="C1252" s="7">
        <v>0</v>
      </c>
      <c r="D1252" s="7">
        <v>1</v>
      </c>
      <c r="E1252" s="7">
        <v>0</v>
      </c>
      <c r="F1252" s="7">
        <v>0</v>
      </c>
      <c r="G1252" s="7">
        <v>0</v>
      </c>
      <c r="H1252" s="7">
        <v>1</v>
      </c>
      <c r="I1252" s="7">
        <v>0</v>
      </c>
      <c r="J1252" s="7">
        <v>0</v>
      </c>
      <c r="K1252" s="7">
        <v>0</v>
      </c>
      <c r="L1252" s="7">
        <v>0</v>
      </c>
      <c r="M1252" s="7">
        <v>0</v>
      </c>
      <c r="N1252" s="7">
        <v>0</v>
      </c>
      <c r="O1252" s="7">
        <v>0</v>
      </c>
      <c r="P1252" s="7">
        <v>0</v>
      </c>
      <c r="Q1252" s="7">
        <v>0</v>
      </c>
      <c r="R1252" s="7">
        <v>0</v>
      </c>
      <c r="S1252" s="7">
        <f t="shared" si="19"/>
        <v>2</v>
      </c>
    </row>
    <row r="1253" spans="1:19">
      <c r="A1253" s="7" t="s">
        <v>1278</v>
      </c>
      <c r="B1253" s="7" t="s">
        <v>1786</v>
      </c>
      <c r="C1253" s="7">
        <v>0</v>
      </c>
      <c r="D1253" s="7">
        <v>1</v>
      </c>
      <c r="E1253" s="7">
        <v>0</v>
      </c>
      <c r="F1253" s="7">
        <v>0</v>
      </c>
      <c r="G1253" s="7">
        <v>0</v>
      </c>
      <c r="H1253" s="7">
        <v>0</v>
      </c>
      <c r="I1253" s="7">
        <v>0</v>
      </c>
      <c r="J1253" s="7">
        <v>0</v>
      </c>
      <c r="K1253" s="7">
        <v>0</v>
      </c>
      <c r="L1253" s="7">
        <v>0</v>
      </c>
      <c r="M1253" s="7">
        <v>0</v>
      </c>
      <c r="N1253" s="7">
        <v>1</v>
      </c>
      <c r="O1253" s="7">
        <v>0</v>
      </c>
      <c r="P1253" s="7">
        <v>0</v>
      </c>
      <c r="Q1253" s="7">
        <v>0</v>
      </c>
      <c r="R1253" s="7">
        <v>0</v>
      </c>
      <c r="S1253" s="7">
        <f t="shared" si="19"/>
        <v>2</v>
      </c>
    </row>
    <row r="1254" spans="1:19">
      <c r="A1254" s="7" t="s">
        <v>1279</v>
      </c>
      <c r="B1254" s="7" t="s">
        <v>1788</v>
      </c>
      <c r="C1254" s="7">
        <v>0</v>
      </c>
      <c r="D1254" s="7">
        <v>2</v>
      </c>
      <c r="E1254" s="7">
        <v>1</v>
      </c>
      <c r="F1254" s="7">
        <v>0</v>
      </c>
      <c r="G1254" s="7">
        <v>0</v>
      </c>
      <c r="H1254" s="7">
        <v>0</v>
      </c>
      <c r="I1254" s="7">
        <v>0</v>
      </c>
      <c r="J1254" s="7">
        <v>0</v>
      </c>
      <c r="K1254" s="7">
        <v>1</v>
      </c>
      <c r="L1254" s="7">
        <v>0</v>
      </c>
      <c r="M1254" s="7">
        <v>0</v>
      </c>
      <c r="N1254" s="7">
        <v>2</v>
      </c>
      <c r="O1254" s="7">
        <v>0</v>
      </c>
      <c r="P1254" s="7">
        <v>0</v>
      </c>
      <c r="Q1254" s="7">
        <v>0</v>
      </c>
      <c r="R1254" s="7">
        <v>0</v>
      </c>
      <c r="S1254" s="7">
        <f t="shared" si="19"/>
        <v>6</v>
      </c>
    </row>
    <row r="1255" spans="1:19">
      <c r="A1255" s="7" t="s">
        <v>1280</v>
      </c>
      <c r="B1255" s="7" t="s">
        <v>1795</v>
      </c>
      <c r="C1255" s="7">
        <v>0</v>
      </c>
      <c r="D1255" s="7">
        <v>0</v>
      </c>
      <c r="E1255" s="7">
        <v>0</v>
      </c>
      <c r="F1255" s="7">
        <v>0</v>
      </c>
      <c r="G1255" s="7">
        <v>0</v>
      </c>
      <c r="H1255" s="7">
        <v>0</v>
      </c>
      <c r="I1255" s="7">
        <v>0</v>
      </c>
      <c r="J1255" s="7">
        <v>0</v>
      </c>
      <c r="K1255" s="7">
        <v>0</v>
      </c>
      <c r="L1255" s="7">
        <v>0</v>
      </c>
      <c r="M1255" s="7">
        <v>1</v>
      </c>
      <c r="N1255" s="7">
        <v>0</v>
      </c>
      <c r="O1255" s="7">
        <v>0</v>
      </c>
      <c r="P1255" s="7">
        <v>0</v>
      </c>
      <c r="Q1255" s="7">
        <v>0</v>
      </c>
      <c r="R1255" s="7">
        <v>0</v>
      </c>
      <c r="S1255" s="7">
        <f t="shared" si="19"/>
        <v>1</v>
      </c>
    </row>
    <row r="1256" spans="1:19">
      <c r="A1256" s="7" t="s">
        <v>1281</v>
      </c>
      <c r="B1256" s="7" t="s">
        <v>1815</v>
      </c>
      <c r="C1256" s="7">
        <v>0</v>
      </c>
      <c r="D1256" s="7">
        <v>12</v>
      </c>
      <c r="E1256" s="7">
        <v>1</v>
      </c>
      <c r="F1256" s="7">
        <v>0</v>
      </c>
      <c r="G1256" s="7">
        <v>3</v>
      </c>
      <c r="H1256" s="7">
        <v>5</v>
      </c>
      <c r="I1256" s="7">
        <v>2</v>
      </c>
      <c r="J1256" s="7">
        <v>0</v>
      </c>
      <c r="K1256" s="7">
        <v>0</v>
      </c>
      <c r="L1256" s="7">
        <v>0</v>
      </c>
      <c r="M1256" s="7">
        <v>0</v>
      </c>
      <c r="N1256" s="7">
        <v>0</v>
      </c>
      <c r="O1256" s="7">
        <v>1</v>
      </c>
      <c r="P1256" s="7">
        <v>1</v>
      </c>
      <c r="Q1256" s="7">
        <v>0</v>
      </c>
      <c r="R1256" s="7">
        <v>0</v>
      </c>
      <c r="S1256" s="7">
        <f t="shared" si="19"/>
        <v>25</v>
      </c>
    </row>
    <row r="1257" spans="1:19">
      <c r="A1257" s="7" t="s">
        <v>1282</v>
      </c>
      <c r="B1257" s="7" t="s">
        <v>1857</v>
      </c>
      <c r="C1257" s="7">
        <v>1</v>
      </c>
      <c r="D1257" s="7">
        <v>0</v>
      </c>
      <c r="E1257" s="7">
        <v>0</v>
      </c>
      <c r="F1257" s="7">
        <v>0</v>
      </c>
      <c r="G1257" s="7">
        <v>0</v>
      </c>
      <c r="H1257" s="7">
        <v>0</v>
      </c>
      <c r="I1257" s="7">
        <v>0</v>
      </c>
      <c r="J1257" s="7">
        <v>0</v>
      </c>
      <c r="K1257" s="7">
        <v>0</v>
      </c>
      <c r="L1257" s="7">
        <v>0</v>
      </c>
      <c r="M1257" s="7">
        <v>0</v>
      </c>
      <c r="N1257" s="7">
        <v>0</v>
      </c>
      <c r="O1257" s="7">
        <v>0</v>
      </c>
      <c r="P1257" s="7">
        <v>0</v>
      </c>
      <c r="Q1257" s="7">
        <v>0</v>
      </c>
      <c r="R1257" s="7">
        <v>0</v>
      </c>
      <c r="S1257" s="7">
        <f t="shared" si="19"/>
        <v>1</v>
      </c>
    </row>
    <row r="1258" spans="1:19">
      <c r="A1258" s="7" t="s">
        <v>1283</v>
      </c>
      <c r="B1258" s="7" t="s">
        <v>1864</v>
      </c>
      <c r="C1258" s="7">
        <v>1</v>
      </c>
      <c r="D1258" s="7">
        <v>2</v>
      </c>
      <c r="E1258" s="7">
        <v>0</v>
      </c>
      <c r="F1258" s="7">
        <v>0</v>
      </c>
      <c r="G1258" s="7">
        <v>0</v>
      </c>
      <c r="H1258" s="7">
        <v>3</v>
      </c>
      <c r="I1258" s="7">
        <v>1</v>
      </c>
      <c r="J1258" s="7">
        <v>0</v>
      </c>
      <c r="K1258" s="7">
        <v>0</v>
      </c>
      <c r="L1258" s="7">
        <v>0</v>
      </c>
      <c r="M1258" s="7">
        <v>0</v>
      </c>
      <c r="N1258" s="7">
        <v>0</v>
      </c>
      <c r="O1258" s="7">
        <v>0</v>
      </c>
      <c r="P1258" s="7">
        <v>1</v>
      </c>
      <c r="Q1258" s="7">
        <v>0</v>
      </c>
      <c r="R1258" s="7">
        <v>1</v>
      </c>
      <c r="S1258" s="7">
        <f t="shared" si="19"/>
        <v>9</v>
      </c>
    </row>
    <row r="1259" spans="1:19">
      <c r="A1259" s="7" t="s">
        <v>1284</v>
      </c>
      <c r="B1259" s="7" t="s">
        <v>2183</v>
      </c>
      <c r="C1259" s="7">
        <v>0</v>
      </c>
      <c r="D1259" s="7">
        <v>1</v>
      </c>
      <c r="E1259" s="7">
        <v>0</v>
      </c>
      <c r="F1259" s="7">
        <v>0</v>
      </c>
      <c r="G1259" s="7">
        <v>2</v>
      </c>
      <c r="H1259" s="7">
        <v>0</v>
      </c>
      <c r="I1259" s="7">
        <v>0</v>
      </c>
      <c r="J1259" s="7">
        <v>0</v>
      </c>
      <c r="K1259" s="7">
        <v>0</v>
      </c>
      <c r="L1259" s="7">
        <v>0</v>
      </c>
      <c r="M1259" s="7">
        <v>1</v>
      </c>
      <c r="N1259" s="7">
        <v>0</v>
      </c>
      <c r="O1259" s="7">
        <v>0</v>
      </c>
      <c r="P1259" s="7">
        <v>0</v>
      </c>
      <c r="Q1259" s="7">
        <v>0</v>
      </c>
      <c r="R1259" s="7">
        <v>0</v>
      </c>
      <c r="S1259" s="7">
        <f t="shared" si="19"/>
        <v>4</v>
      </c>
    </row>
    <row r="1260" spans="1:19">
      <c r="A1260" s="7" t="s">
        <v>1285</v>
      </c>
      <c r="B1260" s="7" t="s">
        <v>2184</v>
      </c>
      <c r="C1260" s="7">
        <v>1</v>
      </c>
      <c r="D1260" s="7">
        <v>1</v>
      </c>
      <c r="E1260" s="7">
        <v>2</v>
      </c>
      <c r="F1260" s="7">
        <v>1</v>
      </c>
      <c r="G1260" s="7">
        <v>0</v>
      </c>
      <c r="H1260" s="7">
        <v>0</v>
      </c>
      <c r="I1260" s="7">
        <v>0</v>
      </c>
      <c r="J1260" s="7">
        <v>0</v>
      </c>
      <c r="K1260" s="7">
        <v>2</v>
      </c>
      <c r="L1260" s="7">
        <v>0</v>
      </c>
      <c r="M1260" s="7">
        <v>1</v>
      </c>
      <c r="N1260" s="7">
        <v>2</v>
      </c>
      <c r="O1260" s="7">
        <v>2</v>
      </c>
      <c r="P1260" s="7">
        <v>0</v>
      </c>
      <c r="Q1260" s="7">
        <v>0</v>
      </c>
      <c r="R1260" s="7">
        <v>0</v>
      </c>
      <c r="S1260" s="7">
        <f t="shared" si="19"/>
        <v>12</v>
      </c>
    </row>
    <row r="1261" spans="1:19">
      <c r="A1261" s="7" t="s">
        <v>1286</v>
      </c>
      <c r="B1261" s="7" t="s">
        <v>1353</v>
      </c>
      <c r="C1261" s="7">
        <v>0</v>
      </c>
      <c r="D1261" s="7">
        <v>8</v>
      </c>
      <c r="E1261" s="7">
        <v>2</v>
      </c>
      <c r="F1261" s="7">
        <v>3</v>
      </c>
      <c r="G1261" s="7">
        <v>2</v>
      </c>
      <c r="H1261" s="7">
        <v>19</v>
      </c>
      <c r="I1261" s="7">
        <v>5</v>
      </c>
      <c r="J1261" s="7">
        <v>9</v>
      </c>
      <c r="K1261" s="7">
        <v>3</v>
      </c>
      <c r="L1261" s="7">
        <v>4</v>
      </c>
      <c r="M1261" s="7">
        <v>0</v>
      </c>
      <c r="N1261" s="7">
        <v>2</v>
      </c>
      <c r="O1261" s="7">
        <v>10</v>
      </c>
      <c r="P1261" s="7">
        <v>9</v>
      </c>
      <c r="Q1261" s="7">
        <v>1</v>
      </c>
      <c r="R1261" s="7">
        <v>4</v>
      </c>
      <c r="S1261" s="7">
        <f t="shared" si="19"/>
        <v>81</v>
      </c>
    </row>
    <row r="1262" spans="1:19">
      <c r="A1262" s="7" t="s">
        <v>1287</v>
      </c>
      <c r="B1262" s="7" t="s">
        <v>2185</v>
      </c>
      <c r="C1262" s="7">
        <v>0</v>
      </c>
      <c r="D1262" s="7">
        <v>1</v>
      </c>
      <c r="E1262" s="7">
        <v>0</v>
      </c>
      <c r="F1262" s="7">
        <v>0</v>
      </c>
      <c r="G1262" s="7">
        <v>0</v>
      </c>
      <c r="H1262" s="7">
        <v>0</v>
      </c>
      <c r="I1262" s="7">
        <v>0</v>
      </c>
      <c r="J1262" s="7">
        <v>0</v>
      </c>
      <c r="K1262" s="7">
        <v>0</v>
      </c>
      <c r="L1262" s="7">
        <v>0</v>
      </c>
      <c r="M1262" s="7">
        <v>1</v>
      </c>
      <c r="N1262" s="7">
        <v>0</v>
      </c>
      <c r="O1262" s="7">
        <v>0</v>
      </c>
      <c r="P1262" s="7">
        <v>0</v>
      </c>
      <c r="Q1262" s="7">
        <v>0</v>
      </c>
      <c r="R1262" s="7">
        <v>0</v>
      </c>
      <c r="S1262" s="7">
        <f t="shared" si="19"/>
        <v>2</v>
      </c>
    </row>
    <row r="1263" spans="1:19">
      <c r="A1263" s="7" t="s">
        <v>1288</v>
      </c>
      <c r="B1263" s="7" t="s">
        <v>1874</v>
      </c>
      <c r="C1263" s="7">
        <v>2</v>
      </c>
      <c r="D1263" s="7">
        <v>0</v>
      </c>
      <c r="E1263" s="7">
        <v>1</v>
      </c>
      <c r="F1263" s="7">
        <v>0</v>
      </c>
      <c r="G1263" s="7">
        <v>0</v>
      </c>
      <c r="H1263" s="7">
        <v>0</v>
      </c>
      <c r="I1263" s="7">
        <v>0</v>
      </c>
      <c r="J1263" s="7">
        <v>0</v>
      </c>
      <c r="K1263" s="7">
        <v>0</v>
      </c>
      <c r="L1263" s="7">
        <v>0</v>
      </c>
      <c r="M1263" s="7">
        <v>1</v>
      </c>
      <c r="N1263" s="7">
        <v>1</v>
      </c>
      <c r="O1263" s="7">
        <v>0</v>
      </c>
      <c r="P1263" s="7">
        <v>0</v>
      </c>
      <c r="Q1263" s="7">
        <v>0</v>
      </c>
      <c r="R1263" s="7">
        <v>0</v>
      </c>
      <c r="S1263" s="7">
        <f t="shared" si="19"/>
        <v>5</v>
      </c>
    </row>
    <row r="1264" spans="1:19">
      <c r="A1264" s="7" t="s">
        <v>1289</v>
      </c>
      <c r="B1264" s="7" t="s">
        <v>1875</v>
      </c>
      <c r="C1264" s="7">
        <v>5</v>
      </c>
      <c r="D1264" s="7">
        <v>0</v>
      </c>
      <c r="E1264" s="7">
        <v>5</v>
      </c>
      <c r="F1264" s="7">
        <v>9</v>
      </c>
      <c r="G1264" s="7">
        <v>0</v>
      </c>
      <c r="H1264" s="7">
        <v>0</v>
      </c>
      <c r="I1264" s="7">
        <v>3</v>
      </c>
      <c r="J1264" s="7">
        <v>0</v>
      </c>
      <c r="K1264" s="7">
        <v>1</v>
      </c>
      <c r="L1264" s="7">
        <v>4</v>
      </c>
      <c r="M1264" s="7">
        <v>1</v>
      </c>
      <c r="N1264" s="7">
        <v>18</v>
      </c>
      <c r="O1264" s="7">
        <v>0</v>
      </c>
      <c r="P1264" s="7">
        <v>0</v>
      </c>
      <c r="Q1264" s="7">
        <v>0</v>
      </c>
      <c r="R1264" s="7">
        <v>0</v>
      </c>
      <c r="S1264" s="7">
        <f t="shared" si="19"/>
        <v>46</v>
      </c>
    </row>
    <row r="1265" spans="1:19">
      <c r="A1265" s="7" t="s">
        <v>1290</v>
      </c>
      <c r="B1265" s="7" t="s">
        <v>1877</v>
      </c>
      <c r="C1265" s="7">
        <v>0</v>
      </c>
      <c r="D1265" s="7">
        <v>4</v>
      </c>
      <c r="E1265" s="7">
        <v>0</v>
      </c>
      <c r="F1265" s="7">
        <v>0</v>
      </c>
      <c r="G1265" s="7">
        <v>0</v>
      </c>
      <c r="H1265" s="7">
        <v>4</v>
      </c>
      <c r="I1265" s="7">
        <v>2</v>
      </c>
      <c r="J1265" s="7">
        <v>0</v>
      </c>
      <c r="K1265" s="7">
        <v>0</v>
      </c>
      <c r="L1265" s="7">
        <v>0</v>
      </c>
      <c r="M1265" s="7">
        <v>0</v>
      </c>
      <c r="N1265" s="7">
        <v>0</v>
      </c>
      <c r="O1265" s="7">
        <v>1</v>
      </c>
      <c r="P1265" s="7">
        <v>0</v>
      </c>
      <c r="Q1265" s="7">
        <v>0</v>
      </c>
      <c r="R1265" s="7">
        <v>1</v>
      </c>
      <c r="S1265" s="7">
        <f t="shared" si="19"/>
        <v>12</v>
      </c>
    </row>
    <row r="1266" spans="1:19">
      <c r="A1266" s="7" t="s">
        <v>1291</v>
      </c>
      <c r="B1266" s="7" t="s">
        <v>1878</v>
      </c>
      <c r="C1266" s="7">
        <v>0</v>
      </c>
      <c r="D1266" s="7">
        <v>0</v>
      </c>
      <c r="E1266" s="7">
        <v>4</v>
      </c>
      <c r="F1266" s="7">
        <v>1</v>
      </c>
      <c r="G1266" s="7">
        <v>0</v>
      </c>
      <c r="H1266" s="7">
        <v>0</v>
      </c>
      <c r="I1266" s="7">
        <v>0</v>
      </c>
      <c r="J1266" s="7">
        <v>0</v>
      </c>
      <c r="K1266" s="7">
        <v>0</v>
      </c>
      <c r="L1266" s="7">
        <v>0</v>
      </c>
      <c r="M1266" s="7">
        <v>0</v>
      </c>
      <c r="N1266" s="7">
        <v>0</v>
      </c>
      <c r="O1266" s="7">
        <v>1</v>
      </c>
      <c r="P1266" s="7">
        <v>0</v>
      </c>
      <c r="Q1266" s="7">
        <v>0</v>
      </c>
      <c r="R1266" s="7">
        <v>0</v>
      </c>
      <c r="S1266" s="7">
        <f t="shared" si="19"/>
        <v>6</v>
      </c>
    </row>
    <row r="1267" spans="1:19">
      <c r="A1267" s="7" t="s">
        <v>1292</v>
      </c>
      <c r="B1267" s="7" t="s">
        <v>1880</v>
      </c>
      <c r="C1267" s="7">
        <v>0</v>
      </c>
      <c r="D1267" s="7">
        <v>0</v>
      </c>
      <c r="E1267" s="7">
        <v>0</v>
      </c>
      <c r="F1267" s="7">
        <v>0</v>
      </c>
      <c r="G1267" s="7">
        <v>0</v>
      </c>
      <c r="H1267" s="7">
        <v>0</v>
      </c>
      <c r="I1267" s="7">
        <v>0</v>
      </c>
      <c r="J1267" s="7">
        <v>0</v>
      </c>
      <c r="K1267" s="7">
        <v>0</v>
      </c>
      <c r="L1267" s="7">
        <v>2</v>
      </c>
      <c r="M1267" s="7">
        <v>0</v>
      </c>
      <c r="N1267" s="7">
        <v>0</v>
      </c>
      <c r="O1267" s="7">
        <v>0</v>
      </c>
      <c r="P1267" s="7">
        <v>0</v>
      </c>
      <c r="Q1267" s="7">
        <v>0</v>
      </c>
      <c r="R1267" s="7">
        <v>0</v>
      </c>
      <c r="S1267" s="7">
        <f t="shared" si="19"/>
        <v>2</v>
      </c>
    </row>
    <row r="1268" spans="1:19">
      <c r="A1268" s="7" t="s">
        <v>79</v>
      </c>
      <c r="B1268" s="7" t="s">
        <v>1355</v>
      </c>
      <c r="C1268" s="7">
        <v>36</v>
      </c>
      <c r="D1268" s="7">
        <v>230</v>
      </c>
      <c r="E1268" s="7">
        <v>20</v>
      </c>
      <c r="F1268" s="7">
        <v>36</v>
      </c>
      <c r="G1268" s="7">
        <v>136</v>
      </c>
      <c r="H1268" s="7">
        <v>276</v>
      </c>
      <c r="I1268" s="7">
        <v>98</v>
      </c>
      <c r="J1268" s="7">
        <v>76</v>
      </c>
      <c r="K1268" s="7">
        <v>66</v>
      </c>
      <c r="L1268" s="7">
        <v>30</v>
      </c>
      <c r="M1268" s="7">
        <v>8</v>
      </c>
      <c r="N1268" s="7">
        <v>36</v>
      </c>
      <c r="O1268" s="7">
        <v>242</v>
      </c>
      <c r="P1268" s="7">
        <v>90</v>
      </c>
      <c r="Q1268" s="7">
        <v>64</v>
      </c>
      <c r="R1268" s="7">
        <v>148</v>
      </c>
      <c r="S1268" s="7">
        <f t="shared" si="19"/>
        <v>1592</v>
      </c>
    </row>
    <row r="1269" spans="1:19">
      <c r="A1269" s="7" t="s">
        <v>1293</v>
      </c>
      <c r="B1269" s="7" t="s">
        <v>1883</v>
      </c>
      <c r="C1269" s="7">
        <v>0</v>
      </c>
      <c r="D1269" s="7">
        <v>0</v>
      </c>
      <c r="E1269" s="7">
        <v>0</v>
      </c>
      <c r="F1269" s="7">
        <v>0</v>
      </c>
      <c r="G1269" s="7">
        <v>0</v>
      </c>
      <c r="H1269" s="7">
        <v>0</v>
      </c>
      <c r="I1269" s="7">
        <v>0</v>
      </c>
      <c r="J1269" s="7">
        <v>0</v>
      </c>
      <c r="K1269" s="7">
        <v>0</v>
      </c>
      <c r="L1269" s="7">
        <v>0</v>
      </c>
      <c r="M1269" s="7">
        <v>0</v>
      </c>
      <c r="N1269" s="7">
        <v>0</v>
      </c>
      <c r="O1269" s="7">
        <v>2</v>
      </c>
      <c r="P1269" s="7">
        <v>1</v>
      </c>
      <c r="Q1269" s="7">
        <v>0</v>
      </c>
      <c r="R1269" s="7">
        <v>0</v>
      </c>
      <c r="S1269" s="7">
        <f t="shared" si="19"/>
        <v>3</v>
      </c>
    </row>
    <row r="1270" spans="1:19">
      <c r="A1270" s="7" t="s">
        <v>43</v>
      </c>
      <c r="B1270" s="7" t="s">
        <v>1357</v>
      </c>
      <c r="C1270" s="7">
        <v>10</v>
      </c>
      <c r="D1270" s="7">
        <v>23</v>
      </c>
      <c r="E1270" s="7">
        <v>10</v>
      </c>
      <c r="F1270" s="7">
        <v>16</v>
      </c>
      <c r="G1270" s="7">
        <v>15</v>
      </c>
      <c r="H1270" s="7">
        <v>30</v>
      </c>
      <c r="I1270" s="7">
        <v>15</v>
      </c>
      <c r="J1270" s="7">
        <v>4</v>
      </c>
      <c r="K1270" s="7">
        <v>8</v>
      </c>
      <c r="L1270" s="7">
        <v>5</v>
      </c>
      <c r="M1270" s="7">
        <v>10</v>
      </c>
      <c r="N1270" s="7">
        <v>11</v>
      </c>
      <c r="O1270" s="7">
        <v>27</v>
      </c>
      <c r="P1270" s="7">
        <v>11</v>
      </c>
      <c r="Q1270" s="7">
        <v>19</v>
      </c>
      <c r="R1270" s="7">
        <v>23</v>
      </c>
      <c r="S1270" s="7">
        <f t="shared" si="19"/>
        <v>237</v>
      </c>
    </row>
    <row r="1271" spans="1:19">
      <c r="A1271" s="7" t="s">
        <v>1294</v>
      </c>
      <c r="B1271" s="7" t="s">
        <v>1892</v>
      </c>
      <c r="C1271" s="7">
        <v>0</v>
      </c>
      <c r="D1271" s="7">
        <v>3</v>
      </c>
      <c r="E1271" s="7">
        <v>0</v>
      </c>
      <c r="F1271" s="7">
        <v>0</v>
      </c>
      <c r="G1271" s="7">
        <v>0</v>
      </c>
      <c r="H1271" s="7">
        <v>1</v>
      </c>
      <c r="I1271" s="7">
        <v>0</v>
      </c>
      <c r="J1271" s="7">
        <v>0</v>
      </c>
      <c r="K1271" s="7">
        <v>3</v>
      </c>
      <c r="L1271" s="7">
        <v>0</v>
      </c>
      <c r="M1271" s="7">
        <v>0</v>
      </c>
      <c r="N1271" s="7">
        <v>0</v>
      </c>
      <c r="O1271" s="7">
        <v>5</v>
      </c>
      <c r="P1271" s="7">
        <v>0</v>
      </c>
      <c r="Q1271" s="7">
        <v>0</v>
      </c>
      <c r="R1271" s="7">
        <v>0</v>
      </c>
      <c r="S1271" s="7">
        <f t="shared" si="19"/>
        <v>12</v>
      </c>
    </row>
    <row r="1272" spans="1:19">
      <c r="A1272" s="7" t="s">
        <v>1295</v>
      </c>
      <c r="B1272" s="7" t="s">
        <v>2186</v>
      </c>
      <c r="C1272" s="7">
        <v>0</v>
      </c>
      <c r="D1272" s="7">
        <v>1</v>
      </c>
      <c r="E1272" s="7">
        <v>0</v>
      </c>
      <c r="F1272" s="7">
        <v>0</v>
      </c>
      <c r="G1272" s="7">
        <v>0</v>
      </c>
      <c r="H1272" s="7">
        <v>0</v>
      </c>
      <c r="I1272" s="7">
        <v>0</v>
      </c>
      <c r="J1272" s="7">
        <v>0</v>
      </c>
      <c r="K1272" s="7">
        <v>0</v>
      </c>
      <c r="L1272" s="7">
        <v>0</v>
      </c>
      <c r="M1272" s="7">
        <v>0</v>
      </c>
      <c r="N1272" s="7">
        <v>0</v>
      </c>
      <c r="O1272" s="7">
        <v>0</v>
      </c>
      <c r="P1272" s="7">
        <v>0</v>
      </c>
      <c r="Q1272" s="7">
        <v>0</v>
      </c>
      <c r="R1272" s="7">
        <v>0</v>
      </c>
      <c r="S1272" s="7">
        <f t="shared" si="19"/>
        <v>1</v>
      </c>
    </row>
    <row r="1273" spans="1:19">
      <c r="A1273" s="7" t="s">
        <v>1296</v>
      </c>
      <c r="B1273" s="7" t="s">
        <v>1895</v>
      </c>
      <c r="C1273" s="7">
        <v>1</v>
      </c>
      <c r="D1273" s="7">
        <v>0</v>
      </c>
      <c r="E1273" s="7">
        <v>4</v>
      </c>
      <c r="F1273" s="7">
        <v>4</v>
      </c>
      <c r="G1273" s="7">
        <v>2</v>
      </c>
      <c r="H1273" s="7">
        <v>1</v>
      </c>
      <c r="I1273" s="7">
        <v>5</v>
      </c>
      <c r="J1273" s="7">
        <v>0</v>
      </c>
      <c r="K1273" s="7">
        <v>4</v>
      </c>
      <c r="L1273" s="7">
        <v>1</v>
      </c>
      <c r="M1273" s="7">
        <v>3</v>
      </c>
      <c r="N1273" s="7">
        <v>5</v>
      </c>
      <c r="O1273" s="7">
        <v>1</v>
      </c>
      <c r="P1273" s="7">
        <v>1</v>
      </c>
      <c r="Q1273" s="7">
        <v>1</v>
      </c>
      <c r="R1273" s="7">
        <v>1</v>
      </c>
      <c r="S1273" s="7">
        <f t="shared" si="19"/>
        <v>34</v>
      </c>
    </row>
  </sheetData>
  <sortState xmlns:xlrd2="http://schemas.microsoft.com/office/spreadsheetml/2017/richdata2" ref="A3:S5214">
    <sortCondition ref="A3:A5214"/>
    <sortCondition descending="1" ref="S3:S5214"/>
  </sortState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CB968-F544-0640-86FA-58CBAB38AE15}">
  <dimension ref="A1:CM61"/>
  <sheetViews>
    <sheetView workbookViewId="0">
      <pane ySplit="2" topLeftCell="A3" activePane="bottomLeft" state="frozen"/>
      <selection activeCell="Q1" sqref="Q1"/>
      <selection pane="bottomLeft" activeCell="U21" sqref="U21"/>
    </sheetView>
  </sheetViews>
  <sheetFormatPr baseColWidth="10" defaultRowHeight="14"/>
  <cols>
    <col min="1" max="1" width="14" style="33" bestFit="1" customWidth="1"/>
    <col min="2" max="3" width="11.6640625" style="33" bestFit="1" customWidth="1"/>
    <col min="4" max="5" width="10.83203125" style="33" bestFit="1" customWidth="1"/>
    <col min="6" max="7" width="10.33203125" style="33" bestFit="1" customWidth="1"/>
    <col min="8" max="9" width="9.5" style="33" bestFit="1" customWidth="1"/>
    <col min="10" max="11" width="11.33203125" style="33" bestFit="1" customWidth="1"/>
    <col min="12" max="13" width="10.5" style="33" bestFit="1" customWidth="1"/>
    <col min="14" max="14" width="9.1640625" style="33" bestFit="1" customWidth="1"/>
    <col min="15" max="15" width="10" style="33" bestFit="1" customWidth="1"/>
    <col min="16" max="17" width="9.1640625" style="33" bestFit="1" customWidth="1"/>
    <col min="18" max="18" width="6.5" style="33" customWidth="1"/>
    <col min="19" max="16384" width="10.83203125" style="33"/>
  </cols>
  <sheetData>
    <row r="1" spans="1:91" s="4" customFormat="1">
      <c r="A1" s="29" t="s">
        <v>2191</v>
      </c>
      <c r="B1" s="1"/>
      <c r="C1" s="1"/>
      <c r="D1" s="1"/>
      <c r="E1" s="1"/>
      <c r="F1" s="1"/>
      <c r="G1" s="2"/>
      <c r="H1" s="2"/>
      <c r="I1" s="3"/>
      <c r="J1" s="3"/>
      <c r="K1" s="2"/>
      <c r="L1" s="2"/>
      <c r="M1" s="3"/>
      <c r="N1" s="3"/>
      <c r="O1" s="30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1"/>
      <c r="CE1" s="1"/>
      <c r="CF1" s="1"/>
      <c r="CG1" s="1"/>
      <c r="CH1" s="1"/>
      <c r="CI1" s="1"/>
      <c r="CJ1" s="32"/>
      <c r="CK1" s="1"/>
      <c r="CL1" s="1"/>
      <c r="CM1" s="1"/>
    </row>
    <row r="2" spans="1:91">
      <c r="A2" s="33" t="s">
        <v>83</v>
      </c>
      <c r="B2" s="33" t="s">
        <v>4</v>
      </c>
      <c r="C2" s="33" t="s">
        <v>5</v>
      </c>
      <c r="D2" s="33" t="s">
        <v>6</v>
      </c>
      <c r="E2" s="33" t="s">
        <v>7</v>
      </c>
      <c r="F2" s="33" t="s">
        <v>8</v>
      </c>
      <c r="G2" s="33" t="s">
        <v>9</v>
      </c>
      <c r="H2" s="33" t="s">
        <v>10</v>
      </c>
      <c r="I2" s="33" t="s">
        <v>11</v>
      </c>
      <c r="J2" s="33" t="s">
        <v>12</v>
      </c>
      <c r="K2" s="33" t="s">
        <v>13</v>
      </c>
      <c r="L2" s="33" t="s">
        <v>14</v>
      </c>
      <c r="M2" s="33" t="s">
        <v>15</v>
      </c>
      <c r="N2" s="33" t="s">
        <v>16</v>
      </c>
      <c r="O2" s="33" t="s">
        <v>17</v>
      </c>
      <c r="P2" s="33" t="s">
        <v>18</v>
      </c>
      <c r="Q2" s="33" t="s">
        <v>19</v>
      </c>
    </row>
    <row r="3" spans="1:91">
      <c r="A3" s="33" t="s">
        <v>40</v>
      </c>
      <c r="B3" s="33">
        <v>69</v>
      </c>
      <c r="C3" s="33">
        <v>129</v>
      </c>
      <c r="D3" s="33">
        <v>60</v>
      </c>
      <c r="E3" s="33">
        <v>30</v>
      </c>
      <c r="F3" s="33">
        <v>81</v>
      </c>
      <c r="G3" s="33">
        <v>206</v>
      </c>
      <c r="H3" s="33">
        <v>126</v>
      </c>
      <c r="I3" s="33">
        <v>48</v>
      </c>
      <c r="J3" s="33">
        <v>69</v>
      </c>
      <c r="K3" s="33">
        <v>18</v>
      </c>
      <c r="L3" s="33">
        <v>27</v>
      </c>
      <c r="M3" s="33">
        <v>54</v>
      </c>
      <c r="N3" s="33">
        <v>123</v>
      </c>
      <c r="O3" s="33">
        <v>54</v>
      </c>
      <c r="P3" s="33">
        <v>12</v>
      </c>
      <c r="Q3" s="33">
        <v>119</v>
      </c>
    </row>
    <row r="4" spans="1:91">
      <c r="A4" s="33" t="s">
        <v>64</v>
      </c>
      <c r="B4" s="33">
        <v>4</v>
      </c>
      <c r="C4" s="33">
        <v>49</v>
      </c>
      <c r="D4" s="33">
        <v>4</v>
      </c>
      <c r="E4" s="33">
        <v>4</v>
      </c>
      <c r="F4" s="33">
        <v>9</v>
      </c>
      <c r="G4" s="33">
        <v>35</v>
      </c>
      <c r="H4" s="33">
        <v>12</v>
      </c>
      <c r="I4" s="33">
        <v>22</v>
      </c>
      <c r="J4" s="33">
        <v>14</v>
      </c>
      <c r="K4" s="33">
        <v>0</v>
      </c>
      <c r="L4" s="33">
        <v>0</v>
      </c>
      <c r="M4" s="33">
        <v>8</v>
      </c>
      <c r="N4" s="33">
        <v>41</v>
      </c>
      <c r="O4" s="33">
        <v>8</v>
      </c>
      <c r="P4" s="33">
        <v>6</v>
      </c>
      <c r="Q4" s="33">
        <v>30</v>
      </c>
    </row>
    <row r="5" spans="1:91">
      <c r="A5" s="33" t="s">
        <v>70</v>
      </c>
      <c r="B5" s="33">
        <v>10</v>
      </c>
      <c r="C5" s="33">
        <v>39</v>
      </c>
      <c r="D5" s="33">
        <v>7</v>
      </c>
      <c r="E5" s="33">
        <v>9</v>
      </c>
      <c r="F5" s="33">
        <v>10</v>
      </c>
      <c r="G5" s="33">
        <v>35</v>
      </c>
      <c r="H5" s="33">
        <v>12</v>
      </c>
      <c r="I5" s="33">
        <v>7</v>
      </c>
      <c r="J5" s="33">
        <v>13</v>
      </c>
      <c r="K5" s="33">
        <v>3</v>
      </c>
      <c r="L5" s="33">
        <v>6</v>
      </c>
      <c r="M5" s="33">
        <v>14</v>
      </c>
      <c r="N5" s="33">
        <v>21</v>
      </c>
      <c r="O5" s="33">
        <v>13</v>
      </c>
      <c r="P5" s="33">
        <v>3</v>
      </c>
      <c r="Q5" s="33">
        <v>20</v>
      </c>
    </row>
    <row r="6" spans="1:91">
      <c r="A6" s="33" t="s">
        <v>23</v>
      </c>
      <c r="B6" s="33">
        <v>0</v>
      </c>
      <c r="C6" s="33">
        <v>26</v>
      </c>
      <c r="D6" s="33">
        <v>0</v>
      </c>
      <c r="E6" s="33">
        <v>0</v>
      </c>
      <c r="F6" s="33">
        <v>10</v>
      </c>
      <c r="G6" s="33">
        <v>38</v>
      </c>
      <c r="H6" s="33">
        <v>12</v>
      </c>
      <c r="I6" s="33">
        <v>2</v>
      </c>
      <c r="J6" s="33">
        <v>12</v>
      </c>
      <c r="K6" s="33">
        <v>0</v>
      </c>
      <c r="L6" s="33">
        <v>0</v>
      </c>
      <c r="M6" s="33">
        <v>8</v>
      </c>
      <c r="N6" s="33">
        <v>18</v>
      </c>
      <c r="O6" s="33">
        <v>6</v>
      </c>
      <c r="P6" s="33">
        <v>0</v>
      </c>
      <c r="Q6" s="33">
        <v>10</v>
      </c>
    </row>
    <row r="7" spans="1:91">
      <c r="A7" s="33" t="s">
        <v>51</v>
      </c>
      <c r="B7" s="33">
        <v>32</v>
      </c>
      <c r="C7" s="33">
        <v>170</v>
      </c>
      <c r="D7" s="33">
        <v>25</v>
      </c>
      <c r="E7" s="33">
        <v>18</v>
      </c>
      <c r="F7" s="33">
        <v>14</v>
      </c>
      <c r="G7" s="33">
        <v>26</v>
      </c>
      <c r="H7" s="33">
        <v>22</v>
      </c>
      <c r="I7" s="33">
        <v>7</v>
      </c>
      <c r="J7" s="33">
        <v>23</v>
      </c>
      <c r="K7" s="33">
        <v>19</v>
      </c>
      <c r="L7" s="33">
        <v>11</v>
      </c>
      <c r="M7" s="33">
        <v>32</v>
      </c>
      <c r="N7" s="33">
        <v>34</v>
      </c>
      <c r="O7" s="33">
        <v>6</v>
      </c>
      <c r="P7" s="33">
        <v>7</v>
      </c>
      <c r="Q7" s="33">
        <v>21</v>
      </c>
    </row>
    <row r="8" spans="1:91">
      <c r="A8" s="33" t="s">
        <v>54</v>
      </c>
      <c r="B8" s="33">
        <v>11</v>
      </c>
      <c r="C8" s="33">
        <v>5</v>
      </c>
      <c r="D8" s="33">
        <v>21</v>
      </c>
      <c r="E8" s="33">
        <v>21</v>
      </c>
      <c r="F8" s="33">
        <v>3</v>
      </c>
      <c r="G8" s="33">
        <v>9</v>
      </c>
      <c r="H8" s="33">
        <v>4</v>
      </c>
      <c r="I8" s="33">
        <v>4</v>
      </c>
      <c r="J8" s="33">
        <v>19</v>
      </c>
      <c r="K8" s="33">
        <v>13</v>
      </c>
      <c r="L8" s="33">
        <v>12</v>
      </c>
      <c r="M8" s="33">
        <v>19</v>
      </c>
      <c r="N8" s="33">
        <v>9</v>
      </c>
      <c r="O8" s="33">
        <v>3</v>
      </c>
      <c r="P8" s="33">
        <v>2</v>
      </c>
      <c r="Q8" s="33">
        <v>6</v>
      </c>
    </row>
    <row r="9" spans="1:91">
      <c r="A9" s="33" t="s">
        <v>52</v>
      </c>
      <c r="B9" s="33">
        <v>91</v>
      </c>
      <c r="C9" s="33">
        <v>124</v>
      </c>
      <c r="D9" s="33">
        <v>50</v>
      </c>
      <c r="E9" s="33">
        <v>64</v>
      </c>
      <c r="F9" s="33">
        <v>38</v>
      </c>
      <c r="G9" s="33">
        <v>91</v>
      </c>
      <c r="H9" s="33">
        <v>45</v>
      </c>
      <c r="I9" s="33">
        <v>23</v>
      </c>
      <c r="J9" s="33">
        <v>86</v>
      </c>
      <c r="K9" s="33">
        <v>38</v>
      </c>
      <c r="L9" s="33">
        <v>34</v>
      </c>
      <c r="M9" s="33">
        <v>70</v>
      </c>
      <c r="N9" s="33">
        <v>82</v>
      </c>
      <c r="O9" s="33">
        <v>22</v>
      </c>
      <c r="P9" s="33">
        <v>38</v>
      </c>
      <c r="Q9" s="33">
        <v>60</v>
      </c>
    </row>
    <row r="10" spans="1:91">
      <c r="A10" s="33" t="s">
        <v>76</v>
      </c>
      <c r="B10" s="33">
        <v>92</v>
      </c>
      <c r="C10" s="33">
        <v>64</v>
      </c>
      <c r="D10" s="33">
        <v>216</v>
      </c>
      <c r="E10" s="33">
        <v>242</v>
      </c>
      <c r="F10" s="33">
        <v>66</v>
      </c>
      <c r="G10" s="33">
        <v>102</v>
      </c>
      <c r="H10" s="33">
        <v>42</v>
      </c>
      <c r="I10" s="33">
        <v>16</v>
      </c>
      <c r="J10" s="33">
        <v>137</v>
      </c>
      <c r="K10" s="33">
        <v>122</v>
      </c>
      <c r="L10" s="33">
        <v>64</v>
      </c>
      <c r="M10" s="33">
        <v>199</v>
      </c>
      <c r="N10" s="33">
        <v>70</v>
      </c>
      <c r="O10" s="33">
        <v>28</v>
      </c>
      <c r="P10" s="33">
        <v>54</v>
      </c>
      <c r="Q10" s="33">
        <v>86</v>
      </c>
    </row>
    <row r="11" spans="1:91">
      <c r="A11" s="33" t="s">
        <v>53</v>
      </c>
      <c r="B11" s="33">
        <v>33</v>
      </c>
      <c r="C11" s="33">
        <v>134</v>
      </c>
      <c r="D11" s="33">
        <v>62</v>
      </c>
      <c r="E11" s="33">
        <v>52</v>
      </c>
      <c r="F11" s="33">
        <v>7</v>
      </c>
      <c r="G11" s="33">
        <v>9</v>
      </c>
      <c r="H11" s="33">
        <v>7</v>
      </c>
      <c r="I11" s="33">
        <v>1</v>
      </c>
      <c r="J11" s="33">
        <v>46</v>
      </c>
      <c r="K11" s="33">
        <v>65</v>
      </c>
      <c r="L11" s="33">
        <v>38</v>
      </c>
      <c r="M11" s="33">
        <v>118</v>
      </c>
      <c r="N11" s="33">
        <v>8</v>
      </c>
      <c r="O11" s="33">
        <v>1</v>
      </c>
      <c r="P11" s="33">
        <v>0</v>
      </c>
      <c r="Q11" s="33">
        <v>2</v>
      </c>
    </row>
    <row r="12" spans="1:91">
      <c r="A12" s="33" t="s">
        <v>66</v>
      </c>
      <c r="B12" s="33">
        <v>43</v>
      </c>
      <c r="C12" s="33">
        <v>145</v>
      </c>
      <c r="D12" s="33">
        <v>80</v>
      </c>
      <c r="E12" s="33">
        <v>57</v>
      </c>
      <c r="F12" s="33">
        <v>7</v>
      </c>
      <c r="G12" s="33">
        <v>9</v>
      </c>
      <c r="H12" s="33">
        <v>11</v>
      </c>
      <c r="I12" s="33">
        <v>1</v>
      </c>
      <c r="J12" s="33">
        <v>47</v>
      </c>
      <c r="K12" s="33">
        <v>74</v>
      </c>
      <c r="L12" s="33">
        <v>43</v>
      </c>
      <c r="M12" s="33">
        <v>134</v>
      </c>
      <c r="N12" s="33">
        <v>11</v>
      </c>
      <c r="O12" s="33">
        <v>1</v>
      </c>
      <c r="P12" s="33">
        <v>0</v>
      </c>
      <c r="Q12" s="33">
        <v>2</v>
      </c>
    </row>
    <row r="13" spans="1:91">
      <c r="A13" s="33" t="s">
        <v>41</v>
      </c>
      <c r="B13" s="33">
        <v>14</v>
      </c>
      <c r="C13" s="33">
        <v>21</v>
      </c>
      <c r="D13" s="33">
        <v>13</v>
      </c>
      <c r="E13" s="33">
        <v>23</v>
      </c>
      <c r="F13" s="33">
        <v>10</v>
      </c>
      <c r="G13" s="33">
        <v>6</v>
      </c>
      <c r="H13" s="33">
        <v>10</v>
      </c>
      <c r="I13" s="33">
        <v>10</v>
      </c>
      <c r="J13" s="33">
        <v>13</v>
      </c>
      <c r="K13" s="33">
        <v>21</v>
      </c>
      <c r="L13" s="33">
        <v>17</v>
      </c>
      <c r="M13" s="33">
        <v>27</v>
      </c>
      <c r="N13" s="33">
        <v>26</v>
      </c>
      <c r="O13" s="33">
        <v>23</v>
      </c>
      <c r="P13" s="33">
        <v>16</v>
      </c>
      <c r="Q13" s="33">
        <v>17</v>
      </c>
    </row>
    <row r="14" spans="1:91">
      <c r="A14" s="33" t="s">
        <v>48</v>
      </c>
      <c r="B14" s="33">
        <v>58</v>
      </c>
      <c r="C14" s="33">
        <v>46</v>
      </c>
      <c r="D14" s="33">
        <v>20</v>
      </c>
      <c r="E14" s="33">
        <v>70</v>
      </c>
      <c r="F14" s="33">
        <v>28</v>
      </c>
      <c r="G14" s="33">
        <v>54</v>
      </c>
      <c r="H14" s="33">
        <v>42</v>
      </c>
      <c r="I14" s="33">
        <v>22</v>
      </c>
      <c r="J14" s="33">
        <v>60</v>
      </c>
      <c r="K14" s="33">
        <v>46</v>
      </c>
      <c r="L14" s="33">
        <v>46</v>
      </c>
      <c r="M14" s="33">
        <v>44</v>
      </c>
      <c r="N14" s="33">
        <v>54</v>
      </c>
      <c r="O14" s="33">
        <v>40</v>
      </c>
      <c r="P14" s="33">
        <v>56</v>
      </c>
      <c r="Q14" s="33">
        <v>70</v>
      </c>
    </row>
    <row r="15" spans="1:91">
      <c r="A15" s="33" t="s">
        <v>42</v>
      </c>
      <c r="B15" s="33">
        <v>8</v>
      </c>
      <c r="C15" s="33">
        <v>8</v>
      </c>
      <c r="D15" s="33">
        <v>6</v>
      </c>
      <c r="E15" s="33">
        <v>17</v>
      </c>
      <c r="F15" s="33">
        <v>2</v>
      </c>
      <c r="G15" s="33">
        <v>4</v>
      </c>
      <c r="H15" s="33">
        <v>13</v>
      </c>
      <c r="I15" s="33">
        <v>9</v>
      </c>
      <c r="J15" s="33">
        <v>12</v>
      </c>
      <c r="K15" s="33">
        <v>14</v>
      </c>
      <c r="L15" s="33">
        <v>9</v>
      </c>
      <c r="M15" s="33">
        <v>14</v>
      </c>
      <c r="N15" s="33">
        <v>4</v>
      </c>
      <c r="O15" s="33">
        <v>17</v>
      </c>
      <c r="P15" s="33">
        <v>10</v>
      </c>
      <c r="Q15" s="33">
        <v>12</v>
      </c>
    </row>
    <row r="16" spans="1:91">
      <c r="A16" s="33" t="s">
        <v>34</v>
      </c>
      <c r="B16" s="33">
        <v>13</v>
      </c>
      <c r="C16" s="33">
        <v>21</v>
      </c>
      <c r="D16" s="33">
        <v>18</v>
      </c>
      <c r="E16" s="33">
        <v>7</v>
      </c>
      <c r="F16" s="33">
        <v>28</v>
      </c>
      <c r="G16" s="33">
        <v>53</v>
      </c>
      <c r="H16" s="33">
        <v>20</v>
      </c>
      <c r="I16" s="33">
        <v>41</v>
      </c>
      <c r="J16" s="33">
        <v>13</v>
      </c>
      <c r="K16" s="33">
        <v>4</v>
      </c>
      <c r="L16" s="33">
        <v>2</v>
      </c>
      <c r="M16" s="33">
        <v>11</v>
      </c>
      <c r="N16" s="33">
        <v>39</v>
      </c>
      <c r="O16" s="33">
        <v>13</v>
      </c>
      <c r="P16" s="33">
        <v>6</v>
      </c>
      <c r="Q16" s="33">
        <v>19</v>
      </c>
    </row>
    <row r="17" spans="1:17">
      <c r="A17" s="33" t="s">
        <v>56</v>
      </c>
      <c r="B17" s="33">
        <v>4</v>
      </c>
      <c r="C17" s="33">
        <v>45</v>
      </c>
      <c r="D17" s="33">
        <v>2</v>
      </c>
      <c r="E17" s="33">
        <v>11</v>
      </c>
      <c r="F17" s="33">
        <v>18</v>
      </c>
      <c r="G17" s="33">
        <v>34</v>
      </c>
      <c r="H17" s="33">
        <v>12</v>
      </c>
      <c r="I17" s="33">
        <v>4</v>
      </c>
      <c r="J17" s="33">
        <v>6</v>
      </c>
      <c r="K17" s="33">
        <v>2</v>
      </c>
      <c r="L17" s="33">
        <v>2</v>
      </c>
      <c r="M17" s="33">
        <v>10</v>
      </c>
      <c r="N17" s="33">
        <v>35</v>
      </c>
      <c r="O17" s="33">
        <v>6</v>
      </c>
      <c r="P17" s="33">
        <v>2</v>
      </c>
      <c r="Q17" s="33">
        <v>28</v>
      </c>
    </row>
    <row r="18" spans="1:17">
      <c r="A18" s="33" t="s">
        <v>59</v>
      </c>
      <c r="B18" s="33">
        <v>4</v>
      </c>
      <c r="C18" s="33">
        <v>20</v>
      </c>
      <c r="D18" s="33">
        <v>2</v>
      </c>
      <c r="E18" s="33">
        <v>7</v>
      </c>
      <c r="F18" s="33">
        <v>10</v>
      </c>
      <c r="G18" s="33">
        <v>31</v>
      </c>
      <c r="H18" s="33">
        <v>11</v>
      </c>
      <c r="I18" s="33">
        <v>4</v>
      </c>
      <c r="J18" s="33">
        <v>6</v>
      </c>
      <c r="K18" s="33">
        <v>3</v>
      </c>
      <c r="L18" s="33">
        <v>2</v>
      </c>
      <c r="M18" s="33">
        <v>5</v>
      </c>
      <c r="N18" s="33">
        <v>12</v>
      </c>
      <c r="O18" s="33">
        <v>3</v>
      </c>
      <c r="P18" s="33">
        <v>0</v>
      </c>
      <c r="Q18" s="33">
        <v>13</v>
      </c>
    </row>
    <row r="19" spans="1:17">
      <c r="A19" s="33" t="s">
        <v>36</v>
      </c>
      <c r="B19" s="33">
        <v>0</v>
      </c>
      <c r="C19" s="33">
        <v>0</v>
      </c>
      <c r="D19" s="33">
        <v>20</v>
      </c>
      <c r="E19" s="33">
        <v>18</v>
      </c>
      <c r="F19" s="33">
        <v>12</v>
      </c>
      <c r="G19" s="33">
        <v>12</v>
      </c>
      <c r="H19" s="33">
        <v>12</v>
      </c>
      <c r="I19" s="33">
        <v>2</v>
      </c>
      <c r="J19" s="33">
        <v>0</v>
      </c>
      <c r="K19" s="33">
        <v>4</v>
      </c>
      <c r="L19" s="33">
        <v>6</v>
      </c>
      <c r="M19" s="33">
        <v>0</v>
      </c>
      <c r="N19" s="33">
        <v>10</v>
      </c>
      <c r="O19" s="33">
        <v>2</v>
      </c>
      <c r="P19" s="33">
        <v>0</v>
      </c>
      <c r="Q19" s="33">
        <v>12</v>
      </c>
    </row>
    <row r="20" spans="1:17">
      <c r="A20" s="33" t="s">
        <v>32</v>
      </c>
      <c r="B20" s="33">
        <v>38</v>
      </c>
      <c r="C20" s="33">
        <v>138</v>
      </c>
      <c r="D20" s="33">
        <v>22</v>
      </c>
      <c r="E20" s="33">
        <v>34</v>
      </c>
      <c r="F20" s="33">
        <v>40</v>
      </c>
      <c r="G20" s="33">
        <v>36</v>
      </c>
      <c r="H20" s="33">
        <v>48</v>
      </c>
      <c r="I20" s="33">
        <v>42</v>
      </c>
      <c r="J20" s="33">
        <v>22</v>
      </c>
      <c r="K20" s="33">
        <v>14</v>
      </c>
      <c r="L20" s="33">
        <v>6</v>
      </c>
      <c r="M20" s="33">
        <v>46</v>
      </c>
      <c r="N20" s="33">
        <v>70</v>
      </c>
      <c r="O20" s="33">
        <v>48</v>
      </c>
      <c r="P20" s="33">
        <v>10</v>
      </c>
      <c r="Q20" s="33">
        <v>78</v>
      </c>
    </row>
    <row r="21" spans="1:17">
      <c r="A21" s="33" t="s">
        <v>74</v>
      </c>
      <c r="B21" s="33">
        <v>24</v>
      </c>
      <c r="C21" s="33">
        <v>103</v>
      </c>
      <c r="D21" s="33">
        <v>9</v>
      </c>
      <c r="E21" s="33">
        <v>16</v>
      </c>
      <c r="F21" s="33">
        <v>11</v>
      </c>
      <c r="G21" s="33">
        <v>49</v>
      </c>
      <c r="H21" s="33">
        <v>14</v>
      </c>
      <c r="I21" s="33">
        <v>12</v>
      </c>
      <c r="J21" s="33">
        <v>17</v>
      </c>
      <c r="K21" s="33">
        <v>11</v>
      </c>
      <c r="L21" s="33">
        <v>10</v>
      </c>
      <c r="M21" s="33">
        <v>33</v>
      </c>
      <c r="N21" s="33">
        <v>21</v>
      </c>
      <c r="O21" s="33">
        <v>23</v>
      </c>
      <c r="P21" s="33">
        <v>7</v>
      </c>
      <c r="Q21" s="33">
        <v>17</v>
      </c>
    </row>
    <row r="22" spans="1:17">
      <c r="A22" s="33" t="s">
        <v>77</v>
      </c>
      <c r="B22" s="33">
        <v>8</v>
      </c>
      <c r="C22" s="33">
        <v>24</v>
      </c>
      <c r="D22" s="33">
        <v>2</v>
      </c>
      <c r="E22" s="33">
        <v>8</v>
      </c>
      <c r="F22" s="33">
        <v>17</v>
      </c>
      <c r="G22" s="33">
        <v>30</v>
      </c>
      <c r="H22" s="33">
        <v>14</v>
      </c>
      <c r="I22" s="33">
        <v>9</v>
      </c>
      <c r="J22" s="33">
        <v>6</v>
      </c>
      <c r="K22" s="33">
        <v>7</v>
      </c>
      <c r="L22" s="33">
        <v>3</v>
      </c>
      <c r="M22" s="33">
        <v>12</v>
      </c>
      <c r="N22" s="33">
        <v>38</v>
      </c>
      <c r="O22" s="33">
        <v>14</v>
      </c>
      <c r="P22" s="33">
        <v>7</v>
      </c>
      <c r="Q22" s="33">
        <v>20</v>
      </c>
    </row>
    <row r="23" spans="1:17">
      <c r="A23" s="33" t="s">
        <v>38</v>
      </c>
      <c r="B23" s="33">
        <v>65</v>
      </c>
      <c r="C23" s="33">
        <v>14</v>
      </c>
      <c r="D23" s="33">
        <v>42</v>
      </c>
      <c r="E23" s="33">
        <v>31</v>
      </c>
      <c r="F23" s="33">
        <v>2</v>
      </c>
      <c r="G23" s="33">
        <v>14</v>
      </c>
      <c r="H23" s="33">
        <v>3</v>
      </c>
      <c r="I23" s="33">
        <v>4</v>
      </c>
      <c r="J23" s="33">
        <v>59</v>
      </c>
      <c r="K23" s="33">
        <v>33</v>
      </c>
      <c r="L23" s="33">
        <v>29</v>
      </c>
      <c r="M23" s="33">
        <v>71</v>
      </c>
      <c r="N23" s="33">
        <v>13</v>
      </c>
      <c r="O23" s="33">
        <v>4</v>
      </c>
      <c r="P23" s="33">
        <v>3</v>
      </c>
      <c r="Q23" s="33">
        <v>10</v>
      </c>
    </row>
    <row r="24" spans="1:17">
      <c r="A24" s="33" t="s">
        <v>26</v>
      </c>
      <c r="B24" s="33">
        <v>69</v>
      </c>
      <c r="C24" s="33">
        <v>327</v>
      </c>
      <c r="D24" s="33">
        <v>182</v>
      </c>
      <c r="E24" s="33">
        <v>127</v>
      </c>
      <c r="F24" s="33">
        <v>34</v>
      </c>
      <c r="G24" s="33">
        <v>90</v>
      </c>
      <c r="H24" s="33">
        <v>50</v>
      </c>
      <c r="I24" s="33">
        <v>48</v>
      </c>
      <c r="J24" s="33">
        <v>79</v>
      </c>
      <c r="K24" s="33">
        <v>61</v>
      </c>
      <c r="L24" s="33">
        <v>42</v>
      </c>
      <c r="M24" s="33">
        <v>117</v>
      </c>
      <c r="N24" s="33">
        <v>113</v>
      </c>
      <c r="O24" s="33">
        <v>30</v>
      </c>
      <c r="P24" s="33">
        <v>31</v>
      </c>
      <c r="Q24" s="33">
        <v>72</v>
      </c>
    </row>
    <row r="25" spans="1:17">
      <c r="A25" s="33" t="s">
        <v>61</v>
      </c>
      <c r="B25" s="33">
        <v>31</v>
      </c>
      <c r="C25" s="33">
        <v>19</v>
      </c>
      <c r="D25" s="33">
        <v>21</v>
      </c>
      <c r="E25" s="33">
        <v>36</v>
      </c>
      <c r="F25" s="33">
        <v>10</v>
      </c>
      <c r="G25" s="33">
        <v>6</v>
      </c>
      <c r="H25" s="33">
        <v>20</v>
      </c>
      <c r="I25" s="33">
        <v>20</v>
      </c>
      <c r="J25" s="33">
        <v>25</v>
      </c>
      <c r="K25" s="33">
        <v>31</v>
      </c>
      <c r="L25" s="33">
        <v>18</v>
      </c>
      <c r="M25" s="33">
        <v>29</v>
      </c>
      <c r="N25" s="33">
        <v>24</v>
      </c>
      <c r="O25" s="33">
        <v>36</v>
      </c>
      <c r="P25" s="33">
        <v>24</v>
      </c>
      <c r="Q25" s="33">
        <v>31</v>
      </c>
    </row>
    <row r="26" spans="1:17">
      <c r="A26" s="33" t="s">
        <v>55</v>
      </c>
      <c r="B26" s="33">
        <v>23</v>
      </c>
      <c r="C26" s="33">
        <v>24</v>
      </c>
      <c r="D26" s="33">
        <v>18</v>
      </c>
      <c r="E26" s="33">
        <v>9</v>
      </c>
      <c r="F26" s="33">
        <v>11</v>
      </c>
      <c r="G26" s="33">
        <v>15</v>
      </c>
      <c r="H26" s="33">
        <v>12</v>
      </c>
      <c r="I26" s="33">
        <v>2</v>
      </c>
      <c r="J26" s="33">
        <v>20</v>
      </c>
      <c r="K26" s="33">
        <v>6</v>
      </c>
      <c r="L26" s="33">
        <v>6</v>
      </c>
      <c r="M26" s="33">
        <v>18</v>
      </c>
      <c r="N26" s="33">
        <v>14</v>
      </c>
      <c r="O26" s="33">
        <v>9</v>
      </c>
      <c r="P26" s="33">
        <v>4</v>
      </c>
      <c r="Q26" s="33">
        <v>13</v>
      </c>
    </row>
    <row r="27" spans="1:17">
      <c r="A27" s="33" t="s">
        <v>31</v>
      </c>
      <c r="B27" s="33">
        <v>19</v>
      </c>
      <c r="C27" s="33">
        <v>32</v>
      </c>
      <c r="D27" s="33">
        <v>36</v>
      </c>
      <c r="E27" s="33">
        <v>28</v>
      </c>
      <c r="F27" s="33">
        <v>18</v>
      </c>
      <c r="G27" s="33">
        <v>42</v>
      </c>
      <c r="H27" s="33">
        <v>13</v>
      </c>
      <c r="I27" s="33">
        <v>15</v>
      </c>
      <c r="J27" s="33">
        <v>15</v>
      </c>
      <c r="K27" s="33">
        <v>14</v>
      </c>
      <c r="L27" s="33">
        <v>5</v>
      </c>
      <c r="M27" s="33">
        <v>28</v>
      </c>
      <c r="N27" s="33">
        <v>32</v>
      </c>
      <c r="O27" s="33">
        <v>13</v>
      </c>
      <c r="P27" s="33">
        <v>10</v>
      </c>
      <c r="Q27" s="33">
        <v>24</v>
      </c>
    </row>
    <row r="28" spans="1:17">
      <c r="A28" s="33" t="s">
        <v>27</v>
      </c>
      <c r="B28" s="33">
        <v>54</v>
      </c>
      <c r="C28" s="33">
        <v>106</v>
      </c>
      <c r="D28" s="33">
        <v>46</v>
      </c>
      <c r="E28" s="33">
        <v>54</v>
      </c>
      <c r="F28" s="33">
        <v>32</v>
      </c>
      <c r="G28" s="33">
        <v>90</v>
      </c>
      <c r="H28" s="33">
        <v>52</v>
      </c>
      <c r="I28" s="33">
        <v>40</v>
      </c>
      <c r="J28" s="33">
        <v>44</v>
      </c>
      <c r="K28" s="33">
        <v>18</v>
      </c>
      <c r="L28" s="33">
        <v>18</v>
      </c>
      <c r="M28" s="33">
        <v>56</v>
      </c>
      <c r="N28" s="33">
        <v>54</v>
      </c>
      <c r="O28" s="33">
        <v>34</v>
      </c>
      <c r="P28" s="33">
        <v>26</v>
      </c>
      <c r="Q28" s="33">
        <v>48</v>
      </c>
    </row>
    <row r="29" spans="1:17">
      <c r="A29" s="33" t="s">
        <v>25</v>
      </c>
      <c r="B29" s="33">
        <v>38</v>
      </c>
      <c r="C29" s="33">
        <v>72</v>
      </c>
      <c r="D29" s="33">
        <v>26</v>
      </c>
      <c r="E29" s="33">
        <v>32</v>
      </c>
      <c r="F29" s="33">
        <v>10</v>
      </c>
      <c r="G29" s="33">
        <v>62</v>
      </c>
      <c r="H29" s="33">
        <v>12</v>
      </c>
      <c r="I29" s="33">
        <v>14</v>
      </c>
      <c r="J29" s="33">
        <v>18</v>
      </c>
      <c r="K29" s="33">
        <v>14</v>
      </c>
      <c r="L29" s="33">
        <v>10</v>
      </c>
      <c r="M29" s="33">
        <v>26</v>
      </c>
      <c r="N29" s="33">
        <v>26</v>
      </c>
      <c r="O29" s="33">
        <v>12</v>
      </c>
      <c r="P29" s="33">
        <v>8</v>
      </c>
      <c r="Q29" s="33">
        <v>14</v>
      </c>
    </row>
    <row r="30" spans="1:17">
      <c r="A30" s="33" t="s">
        <v>45</v>
      </c>
      <c r="B30" s="33">
        <v>30</v>
      </c>
      <c r="C30" s="33">
        <v>32</v>
      </c>
      <c r="D30" s="33">
        <v>18</v>
      </c>
      <c r="E30" s="33">
        <v>28</v>
      </c>
      <c r="F30" s="33">
        <v>11</v>
      </c>
      <c r="G30" s="33">
        <v>30</v>
      </c>
      <c r="H30" s="33">
        <v>7</v>
      </c>
      <c r="I30" s="33">
        <v>13</v>
      </c>
      <c r="J30" s="33">
        <v>24</v>
      </c>
      <c r="K30" s="33">
        <v>10</v>
      </c>
      <c r="L30" s="33">
        <v>11</v>
      </c>
      <c r="M30" s="33">
        <v>22</v>
      </c>
      <c r="N30" s="33">
        <v>31</v>
      </c>
      <c r="O30" s="33">
        <v>10</v>
      </c>
      <c r="P30" s="33">
        <v>5</v>
      </c>
      <c r="Q30" s="33">
        <v>15</v>
      </c>
    </row>
    <row r="31" spans="1:17">
      <c r="A31" s="33" t="s">
        <v>46</v>
      </c>
      <c r="B31" s="33">
        <v>68</v>
      </c>
      <c r="C31" s="33">
        <v>38</v>
      </c>
      <c r="D31" s="33">
        <v>56</v>
      </c>
      <c r="E31" s="33">
        <v>64</v>
      </c>
      <c r="F31" s="33">
        <v>26</v>
      </c>
      <c r="G31" s="33">
        <v>28</v>
      </c>
      <c r="H31" s="33">
        <v>22</v>
      </c>
      <c r="I31" s="33">
        <v>32</v>
      </c>
      <c r="J31" s="33">
        <v>78</v>
      </c>
      <c r="K31" s="33">
        <v>58</v>
      </c>
      <c r="L31" s="33">
        <v>36</v>
      </c>
      <c r="M31" s="33">
        <v>68</v>
      </c>
      <c r="N31" s="33">
        <v>68</v>
      </c>
      <c r="O31" s="33">
        <v>32</v>
      </c>
      <c r="P31" s="33">
        <v>24</v>
      </c>
      <c r="Q31" s="33">
        <v>40</v>
      </c>
    </row>
    <row r="32" spans="1:17">
      <c r="A32" s="33" t="s">
        <v>69</v>
      </c>
      <c r="B32" s="33">
        <v>28</v>
      </c>
      <c r="C32" s="33">
        <v>66</v>
      </c>
      <c r="D32" s="33">
        <v>35</v>
      </c>
      <c r="E32" s="33">
        <v>38</v>
      </c>
      <c r="F32" s="33">
        <v>15</v>
      </c>
      <c r="G32" s="33">
        <v>23</v>
      </c>
      <c r="H32" s="33">
        <v>17</v>
      </c>
      <c r="I32" s="33">
        <v>11</v>
      </c>
      <c r="J32" s="33">
        <v>48</v>
      </c>
      <c r="K32" s="33">
        <v>18</v>
      </c>
      <c r="L32" s="33">
        <v>13</v>
      </c>
      <c r="M32" s="33">
        <v>47</v>
      </c>
      <c r="N32" s="33">
        <v>43</v>
      </c>
      <c r="O32" s="33">
        <v>11</v>
      </c>
      <c r="P32" s="33">
        <v>0</v>
      </c>
      <c r="Q32" s="33">
        <v>24</v>
      </c>
    </row>
    <row r="33" spans="1:17">
      <c r="A33" s="33" t="s">
        <v>35</v>
      </c>
      <c r="B33" s="33">
        <v>825</v>
      </c>
      <c r="C33" s="33">
        <v>909</v>
      </c>
      <c r="D33" s="33">
        <v>322</v>
      </c>
      <c r="E33" s="33">
        <v>894</v>
      </c>
      <c r="F33" s="33">
        <v>523</v>
      </c>
      <c r="G33" s="33">
        <v>826</v>
      </c>
      <c r="H33" s="33">
        <v>983</v>
      </c>
      <c r="I33" s="33">
        <v>458</v>
      </c>
      <c r="J33" s="33">
        <v>943</v>
      </c>
      <c r="K33" s="33">
        <v>895</v>
      </c>
      <c r="L33" s="33">
        <v>672</v>
      </c>
      <c r="M33" s="33">
        <v>615</v>
      </c>
      <c r="N33" s="33">
        <v>1011</v>
      </c>
      <c r="O33" s="33">
        <v>568</v>
      </c>
      <c r="P33" s="33">
        <v>941</v>
      </c>
      <c r="Q33" s="33">
        <v>792</v>
      </c>
    </row>
    <row r="34" spans="1:17">
      <c r="A34" s="33" t="s">
        <v>80</v>
      </c>
      <c r="B34" s="33">
        <v>12</v>
      </c>
      <c r="C34" s="33">
        <v>14</v>
      </c>
      <c r="D34" s="33">
        <v>4</v>
      </c>
      <c r="E34" s="33">
        <v>12</v>
      </c>
      <c r="F34" s="33">
        <v>8</v>
      </c>
      <c r="G34" s="33">
        <v>2</v>
      </c>
      <c r="H34" s="33">
        <v>8</v>
      </c>
      <c r="I34" s="33">
        <v>8</v>
      </c>
      <c r="J34" s="33">
        <v>10</v>
      </c>
      <c r="K34" s="33">
        <v>4</v>
      </c>
      <c r="L34" s="33">
        <v>6</v>
      </c>
      <c r="M34" s="33">
        <v>14</v>
      </c>
      <c r="N34" s="33">
        <v>10</v>
      </c>
      <c r="O34" s="33">
        <v>0</v>
      </c>
      <c r="P34" s="33">
        <v>0</v>
      </c>
      <c r="Q34" s="33">
        <v>6</v>
      </c>
    </row>
    <row r="35" spans="1:17">
      <c r="A35" s="33" t="s">
        <v>82</v>
      </c>
      <c r="B35" s="33">
        <v>26</v>
      </c>
      <c r="C35" s="33">
        <v>13</v>
      </c>
      <c r="D35" s="33">
        <v>2</v>
      </c>
      <c r="E35" s="33">
        <v>24</v>
      </c>
      <c r="F35" s="33">
        <v>7</v>
      </c>
      <c r="G35" s="33">
        <v>19</v>
      </c>
      <c r="H35" s="33">
        <v>18</v>
      </c>
      <c r="I35" s="33">
        <v>11</v>
      </c>
      <c r="J35" s="33">
        <v>15</v>
      </c>
      <c r="K35" s="33">
        <v>14</v>
      </c>
      <c r="L35" s="33">
        <v>6</v>
      </c>
      <c r="M35" s="33">
        <v>20</v>
      </c>
      <c r="N35" s="33">
        <v>13</v>
      </c>
      <c r="O35" s="33">
        <v>6</v>
      </c>
      <c r="P35" s="33">
        <v>12</v>
      </c>
      <c r="Q35" s="33">
        <v>8</v>
      </c>
    </row>
    <row r="36" spans="1:17">
      <c r="A36" s="33" t="s">
        <v>37</v>
      </c>
      <c r="B36" s="33">
        <v>2845</v>
      </c>
      <c r="C36" s="33">
        <v>3206</v>
      </c>
      <c r="D36" s="33">
        <v>1395</v>
      </c>
      <c r="E36" s="33">
        <v>3267</v>
      </c>
      <c r="F36" s="33">
        <v>1714</v>
      </c>
      <c r="G36" s="33">
        <v>2811</v>
      </c>
      <c r="H36" s="33">
        <v>3317</v>
      </c>
      <c r="I36" s="33">
        <v>1619</v>
      </c>
      <c r="J36" s="33">
        <v>3097</v>
      </c>
      <c r="K36" s="33">
        <v>3028</v>
      </c>
      <c r="L36" s="33">
        <v>2270</v>
      </c>
      <c r="M36" s="33">
        <v>2599</v>
      </c>
      <c r="N36" s="33">
        <v>3360</v>
      </c>
      <c r="O36" s="33">
        <v>1891</v>
      </c>
      <c r="P36" s="33">
        <v>3126</v>
      </c>
      <c r="Q36" s="33">
        <v>2748</v>
      </c>
    </row>
    <row r="37" spans="1:17">
      <c r="A37" s="33" t="s">
        <v>58</v>
      </c>
      <c r="B37" s="33">
        <v>26</v>
      </c>
      <c r="C37" s="33">
        <v>14</v>
      </c>
      <c r="D37" s="33">
        <v>57</v>
      </c>
      <c r="E37" s="33">
        <v>22</v>
      </c>
      <c r="F37" s="33">
        <v>0</v>
      </c>
      <c r="G37" s="33">
        <v>4</v>
      </c>
      <c r="H37" s="33">
        <v>4</v>
      </c>
      <c r="I37" s="33">
        <v>1</v>
      </c>
      <c r="J37" s="33">
        <v>28</v>
      </c>
      <c r="K37" s="33">
        <v>18</v>
      </c>
      <c r="L37" s="33">
        <v>12</v>
      </c>
      <c r="M37" s="33">
        <v>65</v>
      </c>
      <c r="N37" s="33">
        <v>4</v>
      </c>
      <c r="O37" s="33">
        <v>3</v>
      </c>
      <c r="P37" s="33">
        <v>2</v>
      </c>
      <c r="Q37" s="33">
        <v>3</v>
      </c>
    </row>
    <row r="38" spans="1:17">
      <c r="A38" s="33" t="s">
        <v>29</v>
      </c>
      <c r="B38" s="33">
        <v>107</v>
      </c>
      <c r="C38" s="33">
        <v>138</v>
      </c>
      <c r="D38" s="33">
        <v>54</v>
      </c>
      <c r="E38" s="33">
        <v>138</v>
      </c>
      <c r="F38" s="33">
        <v>101</v>
      </c>
      <c r="G38" s="33">
        <v>145</v>
      </c>
      <c r="H38" s="33">
        <v>145</v>
      </c>
      <c r="I38" s="33">
        <v>59</v>
      </c>
      <c r="J38" s="33">
        <v>149</v>
      </c>
      <c r="K38" s="33">
        <v>138</v>
      </c>
      <c r="L38" s="33">
        <v>114</v>
      </c>
      <c r="M38" s="33">
        <v>103</v>
      </c>
      <c r="N38" s="33">
        <v>152</v>
      </c>
      <c r="O38" s="33">
        <v>106</v>
      </c>
      <c r="P38" s="33">
        <v>163</v>
      </c>
      <c r="Q38" s="33">
        <v>108</v>
      </c>
    </row>
    <row r="39" spans="1:17">
      <c r="A39" s="33" t="s">
        <v>60</v>
      </c>
      <c r="B39" s="33">
        <v>44</v>
      </c>
      <c r="C39" s="33">
        <v>128</v>
      </c>
      <c r="D39" s="33">
        <v>128</v>
      </c>
      <c r="E39" s="33">
        <v>102</v>
      </c>
      <c r="F39" s="33">
        <v>6</v>
      </c>
      <c r="G39" s="33">
        <v>7</v>
      </c>
      <c r="H39" s="33">
        <v>17</v>
      </c>
      <c r="I39" s="33">
        <v>4</v>
      </c>
      <c r="J39" s="33">
        <v>62</v>
      </c>
      <c r="K39" s="33">
        <v>102</v>
      </c>
      <c r="L39" s="33">
        <v>50</v>
      </c>
      <c r="M39" s="33">
        <v>237</v>
      </c>
      <c r="N39" s="33">
        <v>7</v>
      </c>
      <c r="O39" s="33">
        <v>1</v>
      </c>
      <c r="P39" s="33">
        <v>4</v>
      </c>
      <c r="Q39" s="33">
        <v>9</v>
      </c>
    </row>
    <row r="40" spans="1:17">
      <c r="A40" s="33" t="s">
        <v>72</v>
      </c>
      <c r="B40" s="33">
        <v>19</v>
      </c>
      <c r="C40" s="33">
        <v>46</v>
      </c>
      <c r="D40" s="33">
        <v>68</v>
      </c>
      <c r="E40" s="33">
        <v>31</v>
      </c>
      <c r="F40" s="33">
        <v>0</v>
      </c>
      <c r="G40" s="33">
        <v>0</v>
      </c>
      <c r="H40" s="33">
        <v>10</v>
      </c>
      <c r="I40" s="33">
        <v>0</v>
      </c>
      <c r="J40" s="33">
        <v>18</v>
      </c>
      <c r="K40" s="33">
        <v>28</v>
      </c>
      <c r="L40" s="33">
        <v>14</v>
      </c>
      <c r="M40" s="33">
        <v>104</v>
      </c>
      <c r="N40" s="33">
        <v>4</v>
      </c>
      <c r="O40" s="33">
        <v>1</v>
      </c>
      <c r="P40" s="33">
        <v>0</v>
      </c>
      <c r="Q40" s="33">
        <v>2</v>
      </c>
    </row>
    <row r="41" spans="1:17">
      <c r="A41" s="33" t="s">
        <v>75</v>
      </c>
      <c r="B41" s="33">
        <v>12</v>
      </c>
      <c r="C41" s="33">
        <v>12</v>
      </c>
      <c r="D41" s="33">
        <v>18</v>
      </c>
      <c r="E41" s="33">
        <v>10</v>
      </c>
      <c r="F41" s="33">
        <v>0</v>
      </c>
      <c r="G41" s="33">
        <v>0</v>
      </c>
      <c r="H41" s="33">
        <v>1</v>
      </c>
      <c r="I41" s="33">
        <v>0</v>
      </c>
      <c r="J41" s="33">
        <v>6</v>
      </c>
      <c r="K41" s="33">
        <v>13</v>
      </c>
      <c r="L41" s="33">
        <v>4</v>
      </c>
      <c r="M41" s="33">
        <v>24</v>
      </c>
      <c r="N41" s="33">
        <v>1</v>
      </c>
      <c r="O41" s="33">
        <v>0</v>
      </c>
      <c r="P41" s="33">
        <v>0</v>
      </c>
      <c r="Q41" s="33">
        <v>1</v>
      </c>
    </row>
    <row r="42" spans="1:17">
      <c r="A42" s="33" t="s">
        <v>62</v>
      </c>
      <c r="B42" s="33">
        <v>12</v>
      </c>
      <c r="C42" s="33">
        <v>60</v>
      </c>
      <c r="D42" s="33">
        <v>20</v>
      </c>
      <c r="E42" s="33">
        <v>35</v>
      </c>
      <c r="F42" s="33">
        <v>2</v>
      </c>
      <c r="G42" s="33">
        <v>3</v>
      </c>
      <c r="H42" s="33">
        <v>5</v>
      </c>
      <c r="I42" s="33">
        <v>2</v>
      </c>
      <c r="J42" s="33">
        <v>16</v>
      </c>
      <c r="K42" s="33">
        <v>15</v>
      </c>
      <c r="L42" s="33">
        <v>15</v>
      </c>
      <c r="M42" s="33">
        <v>34</v>
      </c>
      <c r="N42" s="33">
        <v>1</v>
      </c>
      <c r="O42" s="33">
        <v>0</v>
      </c>
      <c r="P42" s="33">
        <v>1</v>
      </c>
      <c r="Q42" s="33">
        <v>1</v>
      </c>
    </row>
    <row r="43" spans="1:17">
      <c r="A43" s="33" t="s">
        <v>44</v>
      </c>
      <c r="B43" s="33">
        <v>34</v>
      </c>
      <c r="C43" s="33">
        <v>20</v>
      </c>
      <c r="D43" s="33">
        <v>22</v>
      </c>
      <c r="E43" s="33">
        <v>36</v>
      </c>
      <c r="F43" s="33">
        <v>24</v>
      </c>
      <c r="G43" s="33">
        <v>19</v>
      </c>
      <c r="H43" s="33">
        <v>0</v>
      </c>
      <c r="I43" s="33">
        <v>10</v>
      </c>
      <c r="J43" s="33">
        <v>24</v>
      </c>
      <c r="K43" s="33">
        <v>26</v>
      </c>
      <c r="L43" s="33">
        <v>36</v>
      </c>
      <c r="M43" s="33">
        <v>44</v>
      </c>
      <c r="N43" s="33">
        <v>24</v>
      </c>
      <c r="O43" s="33">
        <v>4</v>
      </c>
      <c r="P43" s="33">
        <v>24</v>
      </c>
      <c r="Q43" s="33">
        <v>27</v>
      </c>
    </row>
    <row r="44" spans="1:17">
      <c r="A44" s="33" t="s">
        <v>47</v>
      </c>
      <c r="B44" s="33">
        <v>100</v>
      </c>
      <c r="C44" s="33">
        <v>247</v>
      </c>
      <c r="D44" s="33">
        <v>234</v>
      </c>
      <c r="E44" s="33">
        <v>161</v>
      </c>
      <c r="F44" s="33">
        <v>1</v>
      </c>
      <c r="G44" s="33">
        <v>10</v>
      </c>
      <c r="H44" s="33">
        <v>33</v>
      </c>
      <c r="I44" s="33">
        <v>3</v>
      </c>
      <c r="J44" s="33">
        <v>115</v>
      </c>
      <c r="K44" s="33">
        <v>199</v>
      </c>
      <c r="L44" s="33">
        <v>130</v>
      </c>
      <c r="M44" s="33">
        <v>520</v>
      </c>
      <c r="N44" s="33">
        <v>13</v>
      </c>
      <c r="O44" s="33">
        <v>5</v>
      </c>
      <c r="P44" s="33">
        <v>4</v>
      </c>
      <c r="Q44" s="33">
        <v>5</v>
      </c>
    </row>
    <row r="45" spans="1:17">
      <c r="A45" s="33" t="s">
        <v>50</v>
      </c>
      <c r="B45" s="33">
        <v>12</v>
      </c>
      <c r="C45" s="33">
        <v>1</v>
      </c>
      <c r="D45" s="33">
        <v>18</v>
      </c>
      <c r="E45" s="33">
        <v>10</v>
      </c>
      <c r="F45" s="33">
        <v>1</v>
      </c>
      <c r="G45" s="33">
        <v>4</v>
      </c>
      <c r="H45" s="33">
        <v>0</v>
      </c>
      <c r="I45" s="33">
        <v>1</v>
      </c>
      <c r="J45" s="33">
        <v>2</v>
      </c>
      <c r="K45" s="33">
        <v>7</v>
      </c>
      <c r="L45" s="33">
        <v>0</v>
      </c>
      <c r="M45" s="33">
        <v>21</v>
      </c>
      <c r="N45" s="33">
        <v>3</v>
      </c>
      <c r="O45" s="33">
        <v>0</v>
      </c>
      <c r="P45" s="33">
        <v>2</v>
      </c>
      <c r="Q45" s="33">
        <v>3</v>
      </c>
    </row>
    <row r="46" spans="1:17">
      <c r="A46" s="33" t="s">
        <v>67</v>
      </c>
      <c r="B46" s="33">
        <v>38</v>
      </c>
      <c r="C46" s="33">
        <v>73</v>
      </c>
      <c r="D46" s="33">
        <v>19</v>
      </c>
      <c r="E46" s="33">
        <v>60</v>
      </c>
      <c r="F46" s="33">
        <v>27</v>
      </c>
      <c r="G46" s="33">
        <v>54</v>
      </c>
      <c r="H46" s="33">
        <v>60</v>
      </c>
      <c r="I46" s="33">
        <v>14</v>
      </c>
      <c r="J46" s="33">
        <v>55</v>
      </c>
      <c r="K46" s="33">
        <v>36</v>
      </c>
      <c r="L46" s="33">
        <v>41</v>
      </c>
      <c r="M46" s="33">
        <v>28</v>
      </c>
      <c r="N46" s="33">
        <v>58</v>
      </c>
      <c r="O46" s="33">
        <v>17</v>
      </c>
      <c r="P46" s="33">
        <v>59</v>
      </c>
      <c r="Q46" s="33">
        <v>38</v>
      </c>
    </row>
    <row r="47" spans="1:17">
      <c r="A47" s="33" t="s">
        <v>81</v>
      </c>
      <c r="B47" s="33">
        <v>30</v>
      </c>
      <c r="C47" s="33">
        <v>16</v>
      </c>
      <c r="D47" s="33">
        <v>4</v>
      </c>
      <c r="E47" s="33">
        <v>14</v>
      </c>
      <c r="F47" s="33">
        <v>0</v>
      </c>
      <c r="G47" s="33">
        <v>14</v>
      </c>
      <c r="H47" s="33">
        <v>8</v>
      </c>
      <c r="I47" s="33">
        <v>2</v>
      </c>
      <c r="J47" s="33">
        <v>12</v>
      </c>
      <c r="K47" s="33">
        <v>16</v>
      </c>
      <c r="L47" s="33">
        <v>8</v>
      </c>
      <c r="M47" s="33">
        <v>8</v>
      </c>
      <c r="N47" s="33">
        <v>16</v>
      </c>
      <c r="O47" s="33">
        <v>10</v>
      </c>
      <c r="P47" s="33">
        <v>6</v>
      </c>
      <c r="Q47" s="33">
        <v>10</v>
      </c>
    </row>
    <row r="48" spans="1:17">
      <c r="A48" s="33" t="s">
        <v>63</v>
      </c>
      <c r="B48" s="33">
        <v>7</v>
      </c>
      <c r="C48" s="33">
        <v>8</v>
      </c>
      <c r="D48" s="33">
        <v>34</v>
      </c>
      <c r="E48" s="33">
        <v>37</v>
      </c>
      <c r="F48" s="33">
        <v>1</v>
      </c>
      <c r="G48" s="33">
        <v>3</v>
      </c>
      <c r="H48" s="33">
        <v>0</v>
      </c>
      <c r="I48" s="33">
        <v>1</v>
      </c>
      <c r="J48" s="33">
        <v>35</v>
      </c>
      <c r="K48" s="33">
        <v>6</v>
      </c>
      <c r="L48" s="33">
        <v>11</v>
      </c>
      <c r="M48" s="33">
        <v>11</v>
      </c>
      <c r="N48" s="33">
        <v>12</v>
      </c>
      <c r="O48" s="33">
        <v>3</v>
      </c>
      <c r="P48" s="33">
        <v>4</v>
      </c>
      <c r="Q48" s="33">
        <v>5</v>
      </c>
    </row>
    <row r="49" spans="1:17">
      <c r="A49" s="33" t="s">
        <v>49</v>
      </c>
      <c r="B49" s="33">
        <v>36</v>
      </c>
      <c r="C49" s="33">
        <v>88</v>
      </c>
      <c r="D49" s="33">
        <v>1568</v>
      </c>
      <c r="E49" s="33">
        <v>377</v>
      </c>
      <c r="F49" s="33">
        <v>4</v>
      </c>
      <c r="G49" s="33">
        <v>9</v>
      </c>
      <c r="H49" s="33">
        <v>10</v>
      </c>
      <c r="I49" s="33">
        <v>2</v>
      </c>
      <c r="J49" s="33">
        <v>296</v>
      </c>
      <c r="K49" s="33">
        <v>79</v>
      </c>
      <c r="L49" s="33">
        <v>100</v>
      </c>
      <c r="M49" s="33">
        <v>37</v>
      </c>
      <c r="N49" s="33">
        <v>10</v>
      </c>
      <c r="O49" s="33">
        <v>2</v>
      </c>
      <c r="P49" s="33">
        <v>8</v>
      </c>
      <c r="Q49" s="33">
        <v>5</v>
      </c>
    </row>
    <row r="50" spans="1:17">
      <c r="A50" s="33" t="s">
        <v>28</v>
      </c>
      <c r="B50" s="33">
        <v>28</v>
      </c>
      <c r="C50" s="33">
        <v>41</v>
      </c>
      <c r="D50" s="33">
        <v>13</v>
      </c>
      <c r="E50" s="33">
        <v>21</v>
      </c>
      <c r="F50" s="33">
        <v>34</v>
      </c>
      <c r="G50" s="33">
        <v>43</v>
      </c>
      <c r="H50" s="33">
        <v>37</v>
      </c>
      <c r="I50" s="33">
        <v>15</v>
      </c>
      <c r="J50" s="33">
        <v>40</v>
      </c>
      <c r="K50" s="33">
        <v>36</v>
      </c>
      <c r="L50" s="33">
        <v>31</v>
      </c>
      <c r="M50" s="33">
        <v>20</v>
      </c>
      <c r="N50" s="33">
        <v>51</v>
      </c>
      <c r="O50" s="33">
        <v>18</v>
      </c>
      <c r="P50" s="33">
        <v>43</v>
      </c>
      <c r="Q50" s="33">
        <v>23</v>
      </c>
    </row>
    <row r="51" spans="1:17">
      <c r="A51" s="33" t="s">
        <v>30</v>
      </c>
      <c r="B51" s="33">
        <v>48</v>
      </c>
      <c r="C51" s="33">
        <v>43</v>
      </c>
      <c r="D51" s="33">
        <v>37</v>
      </c>
      <c r="E51" s="33">
        <v>85</v>
      </c>
      <c r="F51" s="33">
        <v>27</v>
      </c>
      <c r="G51" s="33">
        <v>30</v>
      </c>
      <c r="H51" s="33">
        <v>56</v>
      </c>
      <c r="I51" s="33">
        <v>34</v>
      </c>
      <c r="J51" s="33">
        <v>60</v>
      </c>
      <c r="K51" s="33">
        <v>77</v>
      </c>
      <c r="L51" s="33">
        <v>65</v>
      </c>
      <c r="M51" s="33">
        <v>52</v>
      </c>
      <c r="N51" s="33">
        <v>80</v>
      </c>
      <c r="O51" s="33">
        <v>49</v>
      </c>
      <c r="P51" s="33">
        <v>46</v>
      </c>
      <c r="Q51" s="33">
        <v>46</v>
      </c>
    </row>
    <row r="52" spans="1:17">
      <c r="A52" s="33" t="s">
        <v>33</v>
      </c>
      <c r="B52" s="33">
        <v>9</v>
      </c>
      <c r="C52" s="33">
        <v>10</v>
      </c>
      <c r="D52" s="33">
        <v>7</v>
      </c>
      <c r="E52" s="33">
        <v>7</v>
      </c>
      <c r="F52" s="33">
        <v>7</v>
      </c>
      <c r="G52" s="33">
        <v>3</v>
      </c>
      <c r="H52" s="33">
        <v>7</v>
      </c>
      <c r="I52" s="33">
        <v>4</v>
      </c>
      <c r="J52" s="33">
        <v>8</v>
      </c>
      <c r="K52" s="33">
        <v>15</v>
      </c>
      <c r="L52" s="33">
        <v>7</v>
      </c>
      <c r="M52" s="33">
        <v>14</v>
      </c>
      <c r="N52" s="33">
        <v>12</v>
      </c>
      <c r="O52" s="33">
        <v>9</v>
      </c>
      <c r="P52" s="33">
        <v>13</v>
      </c>
      <c r="Q52" s="33">
        <v>10</v>
      </c>
    </row>
    <row r="53" spans="1:17">
      <c r="A53" s="33" t="s">
        <v>71</v>
      </c>
      <c r="B53" s="33">
        <v>0</v>
      </c>
      <c r="C53" s="33">
        <v>24</v>
      </c>
      <c r="D53" s="33">
        <v>6</v>
      </c>
      <c r="E53" s="33">
        <v>7</v>
      </c>
      <c r="F53" s="33">
        <v>6</v>
      </c>
      <c r="G53" s="33">
        <v>57</v>
      </c>
      <c r="H53" s="33">
        <v>15</v>
      </c>
      <c r="I53" s="33">
        <v>27</v>
      </c>
      <c r="J53" s="33">
        <v>9</v>
      </c>
      <c r="K53" s="33">
        <v>12</v>
      </c>
      <c r="L53" s="33">
        <v>0</v>
      </c>
      <c r="M53" s="33">
        <v>6</v>
      </c>
      <c r="N53" s="33">
        <v>30</v>
      </c>
      <c r="O53" s="33">
        <v>27</v>
      </c>
      <c r="P53" s="33">
        <v>3</v>
      </c>
      <c r="Q53" s="33">
        <v>12</v>
      </c>
    </row>
    <row r="54" spans="1:17">
      <c r="A54" s="33" t="s">
        <v>78</v>
      </c>
      <c r="B54" s="33">
        <v>19</v>
      </c>
      <c r="C54" s="33">
        <v>14</v>
      </c>
      <c r="D54" s="33">
        <v>12</v>
      </c>
      <c r="E54" s="33">
        <v>15</v>
      </c>
      <c r="F54" s="33">
        <v>8</v>
      </c>
      <c r="G54" s="33">
        <v>4</v>
      </c>
      <c r="H54" s="33">
        <v>14</v>
      </c>
      <c r="I54" s="33">
        <v>16</v>
      </c>
      <c r="J54" s="33">
        <v>9</v>
      </c>
      <c r="K54" s="33">
        <v>13</v>
      </c>
      <c r="L54" s="33">
        <v>4</v>
      </c>
      <c r="M54" s="33">
        <v>32</v>
      </c>
      <c r="N54" s="33">
        <v>23</v>
      </c>
      <c r="O54" s="33">
        <v>20</v>
      </c>
      <c r="P54" s="33">
        <v>19</v>
      </c>
      <c r="Q54" s="33">
        <v>9</v>
      </c>
    </row>
    <row r="55" spans="1:17">
      <c r="A55" s="33" t="s">
        <v>68</v>
      </c>
      <c r="B55" s="33">
        <v>27</v>
      </c>
      <c r="C55" s="33">
        <v>40</v>
      </c>
      <c r="D55" s="33">
        <v>0</v>
      </c>
      <c r="E55" s="33">
        <v>24</v>
      </c>
      <c r="F55" s="33">
        <v>8</v>
      </c>
      <c r="G55" s="33">
        <v>19</v>
      </c>
      <c r="H55" s="33">
        <v>14</v>
      </c>
      <c r="I55" s="33">
        <v>6</v>
      </c>
      <c r="J55" s="33">
        <v>25</v>
      </c>
      <c r="K55" s="33">
        <v>23</v>
      </c>
      <c r="L55" s="33">
        <v>22</v>
      </c>
      <c r="M55" s="33">
        <v>15</v>
      </c>
      <c r="N55" s="33">
        <v>33</v>
      </c>
      <c r="O55" s="33">
        <v>16</v>
      </c>
      <c r="P55" s="33">
        <v>23</v>
      </c>
      <c r="Q55" s="33">
        <v>21</v>
      </c>
    </row>
    <row r="56" spans="1:17">
      <c r="A56" s="33" t="s">
        <v>65</v>
      </c>
      <c r="B56" s="33">
        <v>34</v>
      </c>
      <c r="C56" s="33">
        <v>112</v>
      </c>
      <c r="D56" s="33">
        <v>165</v>
      </c>
      <c r="E56" s="33">
        <v>105</v>
      </c>
      <c r="F56" s="33">
        <v>3</v>
      </c>
      <c r="G56" s="33">
        <v>6</v>
      </c>
      <c r="H56" s="33">
        <v>24</v>
      </c>
      <c r="I56" s="33">
        <v>3</v>
      </c>
      <c r="J56" s="33">
        <v>61</v>
      </c>
      <c r="K56" s="33">
        <v>79</v>
      </c>
      <c r="L56" s="33">
        <v>59</v>
      </c>
      <c r="M56" s="33">
        <v>224</v>
      </c>
      <c r="N56" s="33">
        <v>9</v>
      </c>
      <c r="O56" s="33">
        <v>3</v>
      </c>
      <c r="P56" s="33">
        <v>6</v>
      </c>
      <c r="Q56" s="33">
        <v>3</v>
      </c>
    </row>
    <row r="57" spans="1:17">
      <c r="A57" s="33" t="s">
        <v>73</v>
      </c>
      <c r="B57" s="33">
        <v>0</v>
      </c>
      <c r="C57" s="33">
        <v>16</v>
      </c>
      <c r="D57" s="33">
        <v>4</v>
      </c>
      <c r="E57" s="33">
        <v>5</v>
      </c>
      <c r="F57" s="33">
        <v>4</v>
      </c>
      <c r="G57" s="33">
        <v>38</v>
      </c>
      <c r="H57" s="33">
        <v>10</v>
      </c>
      <c r="I57" s="33">
        <v>18</v>
      </c>
      <c r="J57" s="33">
        <v>6</v>
      </c>
      <c r="K57" s="33">
        <v>8</v>
      </c>
      <c r="L57" s="33">
        <v>0</v>
      </c>
      <c r="M57" s="33">
        <v>4</v>
      </c>
      <c r="N57" s="33">
        <v>20</v>
      </c>
      <c r="O57" s="33">
        <v>18</v>
      </c>
      <c r="P57" s="33">
        <v>2</v>
      </c>
      <c r="Q57" s="33">
        <v>8</v>
      </c>
    </row>
    <row r="58" spans="1:17">
      <c r="A58" s="33" t="s">
        <v>39</v>
      </c>
      <c r="B58" s="33">
        <v>14</v>
      </c>
      <c r="C58" s="33">
        <v>9</v>
      </c>
      <c r="D58" s="33">
        <v>13</v>
      </c>
      <c r="E58" s="33">
        <v>21</v>
      </c>
      <c r="F58" s="33">
        <v>0</v>
      </c>
      <c r="G58" s="33">
        <v>0</v>
      </c>
      <c r="H58" s="33">
        <v>7</v>
      </c>
      <c r="I58" s="33">
        <v>3</v>
      </c>
      <c r="J58" s="33">
        <v>13</v>
      </c>
      <c r="K58" s="33">
        <v>3</v>
      </c>
      <c r="L58" s="33">
        <v>1</v>
      </c>
      <c r="M58" s="33">
        <v>12</v>
      </c>
      <c r="N58" s="33">
        <v>6</v>
      </c>
      <c r="O58" s="33">
        <v>5</v>
      </c>
      <c r="P58" s="33">
        <v>1</v>
      </c>
      <c r="Q58" s="33">
        <v>11</v>
      </c>
    </row>
    <row r="59" spans="1:17">
      <c r="A59" s="33" t="s">
        <v>79</v>
      </c>
      <c r="B59" s="33">
        <v>36</v>
      </c>
      <c r="C59" s="33">
        <v>230</v>
      </c>
      <c r="D59" s="33">
        <v>20</v>
      </c>
      <c r="E59" s="33">
        <v>36</v>
      </c>
      <c r="F59" s="33">
        <v>136</v>
      </c>
      <c r="G59" s="33">
        <v>276</v>
      </c>
      <c r="H59" s="33">
        <v>98</v>
      </c>
      <c r="I59" s="33">
        <v>76</v>
      </c>
      <c r="J59" s="33">
        <v>66</v>
      </c>
      <c r="K59" s="33">
        <v>30</v>
      </c>
      <c r="L59" s="33">
        <v>8</v>
      </c>
      <c r="M59" s="33">
        <v>36</v>
      </c>
      <c r="N59" s="33">
        <v>242</v>
      </c>
      <c r="O59" s="33">
        <v>90</v>
      </c>
      <c r="P59" s="33">
        <v>64</v>
      </c>
      <c r="Q59" s="33">
        <v>148</v>
      </c>
    </row>
    <row r="60" spans="1:17">
      <c r="A60" s="33" t="s">
        <v>57</v>
      </c>
      <c r="B60" s="33">
        <v>32</v>
      </c>
      <c r="C60" s="33">
        <v>21</v>
      </c>
      <c r="D60" s="33">
        <v>23</v>
      </c>
      <c r="E60" s="33">
        <v>13</v>
      </c>
      <c r="F60" s="33">
        <v>0</v>
      </c>
      <c r="G60" s="33">
        <v>14</v>
      </c>
      <c r="H60" s="33">
        <v>8</v>
      </c>
      <c r="I60" s="33">
        <v>3</v>
      </c>
      <c r="J60" s="33">
        <v>32</v>
      </c>
      <c r="K60" s="33">
        <v>21</v>
      </c>
      <c r="L60" s="33">
        <v>10</v>
      </c>
      <c r="M60" s="33">
        <v>29</v>
      </c>
      <c r="N60" s="33">
        <v>12</v>
      </c>
      <c r="O60" s="33">
        <v>8</v>
      </c>
      <c r="P60" s="33">
        <v>6</v>
      </c>
      <c r="Q60" s="33">
        <v>7</v>
      </c>
    </row>
    <row r="61" spans="1:17">
      <c r="A61" s="33" t="s">
        <v>43</v>
      </c>
      <c r="B61" s="33">
        <v>10</v>
      </c>
      <c r="C61" s="33">
        <v>23</v>
      </c>
      <c r="D61" s="33">
        <v>10</v>
      </c>
      <c r="E61" s="33">
        <v>16</v>
      </c>
      <c r="F61" s="33">
        <v>15</v>
      </c>
      <c r="G61" s="33">
        <v>30</v>
      </c>
      <c r="H61" s="33">
        <v>15</v>
      </c>
      <c r="I61" s="33">
        <v>4</v>
      </c>
      <c r="J61" s="33">
        <v>8</v>
      </c>
      <c r="K61" s="33">
        <v>5</v>
      </c>
      <c r="L61" s="33">
        <v>10</v>
      </c>
      <c r="M61" s="33">
        <v>11</v>
      </c>
      <c r="N61" s="33">
        <v>27</v>
      </c>
      <c r="O61" s="33">
        <v>11</v>
      </c>
      <c r="P61" s="33">
        <v>19</v>
      </c>
      <c r="Q61" s="33">
        <v>23</v>
      </c>
    </row>
  </sheetData>
  <pageMargins left="0.78740157499999996" right="0.78740157499999996" top="0.984251969" bottom="0.984251969" header="0.4921259845" footer="0.492125984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450EB-3650-2748-ABE9-B5C326B392CC}">
  <dimension ref="A1:CO61"/>
  <sheetViews>
    <sheetView tabSelected="1" zoomScaleNormal="100" workbookViewId="0">
      <pane ySplit="2" topLeftCell="A3" activePane="bottomLeft" state="frozen"/>
      <selection pane="bottomLeft" activeCell="AU25" sqref="AU25"/>
    </sheetView>
  </sheetViews>
  <sheetFormatPr baseColWidth="10" defaultRowHeight="14" outlineLevelCol="1"/>
  <cols>
    <col min="1" max="1" width="14" style="1" bestFit="1" customWidth="1"/>
    <col min="2" max="2" width="13.1640625" style="2" bestFit="1" customWidth="1"/>
    <col min="3" max="3" width="5" style="2" bestFit="1" customWidth="1"/>
    <col min="4" max="4" width="6.5" style="3" bestFit="1" customWidth="1"/>
    <col min="5" max="5" width="5.83203125" style="3" bestFit="1" customWidth="1"/>
    <col min="6" max="6" width="13" style="2" bestFit="1" customWidth="1"/>
    <col min="7" max="7" width="5" style="2" bestFit="1" customWidth="1"/>
    <col min="8" max="8" width="6.5" style="3" bestFit="1" customWidth="1"/>
    <col min="9" max="9" width="5.83203125" style="3" bestFit="1" customWidth="1"/>
    <col min="10" max="10" width="5.83203125" style="4" bestFit="1" customWidth="1"/>
    <col min="11" max="12" width="11.6640625" style="27" hidden="1" customWidth="1" outlineLevel="1"/>
    <col min="13" max="14" width="10.83203125" style="27" hidden="1" customWidth="1" outlineLevel="1"/>
    <col min="15" max="16" width="10.33203125" style="27" hidden="1" customWidth="1" outlineLevel="1"/>
    <col min="17" max="18" width="9.5" style="27" hidden="1" customWidth="1" outlineLevel="1"/>
    <col min="19" max="20" width="11.33203125" style="27" hidden="1" customWidth="1" outlineLevel="1"/>
    <col min="21" max="22" width="10.5" style="27" hidden="1" customWidth="1" outlineLevel="1"/>
    <col min="23" max="23" width="9.1640625" style="27" hidden="1" customWidth="1" outlineLevel="1"/>
    <col min="24" max="24" width="10" style="27" hidden="1" customWidth="1" outlineLevel="1"/>
    <col min="25" max="26" width="9.1640625" style="27" hidden="1" customWidth="1" outlineLevel="1"/>
    <col min="27" max="27" width="4.1640625" style="4" bestFit="1" customWidth="1" collapsed="1"/>
    <col min="28" max="29" width="11.6640625" style="5" hidden="1" customWidth="1" outlineLevel="1"/>
    <col min="30" max="31" width="10.83203125" style="5" hidden="1" customWidth="1" outlineLevel="1"/>
    <col min="32" max="33" width="10.33203125" style="5" hidden="1" customWidth="1" outlineLevel="1"/>
    <col min="34" max="35" width="9.5" style="5" hidden="1" customWidth="1" outlineLevel="1"/>
    <col min="36" max="37" width="11.33203125" style="5" hidden="1" customWidth="1" outlineLevel="1"/>
    <col min="38" max="39" width="10.5" style="5" hidden="1" customWidth="1" outlineLevel="1"/>
    <col min="40" max="40" width="9.1640625" style="5" hidden="1" customWidth="1" outlineLevel="1"/>
    <col min="41" max="41" width="10" style="5" hidden="1" customWidth="1" outlineLevel="1"/>
    <col min="42" max="43" width="9.1640625" style="5" hidden="1" customWidth="1" outlineLevel="1"/>
    <col min="44" max="44" width="7" style="2" bestFit="1" customWidth="1" collapsed="1"/>
    <col min="45" max="46" width="11.6640625" style="2" bestFit="1" customWidth="1"/>
    <col min="47" max="48" width="10.83203125" style="2"/>
    <col min="49" max="50" width="10.33203125" style="2" bestFit="1" customWidth="1"/>
    <col min="51" max="52" width="9.5" style="2" bestFit="1" customWidth="1"/>
    <col min="53" max="54" width="11.33203125" style="2" bestFit="1" customWidth="1"/>
    <col min="55" max="56" width="10.5" style="2" bestFit="1" customWidth="1"/>
    <col min="57" max="57" width="9.1640625" style="2" bestFit="1" customWidth="1"/>
    <col min="58" max="58" width="10" style="2" bestFit="1" customWidth="1"/>
    <col min="59" max="60" width="9.1640625" style="2" bestFit="1" customWidth="1"/>
    <col min="61" max="61" width="11.83203125" style="2" bestFit="1" customWidth="1"/>
    <col min="62" max="63" width="11.6640625" style="2" bestFit="1" customWidth="1"/>
    <col min="64" max="65" width="10.83203125" style="2"/>
    <col min="66" max="67" width="10.33203125" style="2" bestFit="1" customWidth="1"/>
    <col min="68" max="69" width="9.5" style="2" bestFit="1" customWidth="1"/>
    <col min="70" max="71" width="11.33203125" style="2" bestFit="1" customWidth="1"/>
    <col min="72" max="73" width="10.5" style="2" bestFit="1" customWidth="1"/>
    <col min="74" max="74" width="9.1640625" style="2" bestFit="1" customWidth="1"/>
    <col min="75" max="75" width="10" style="2" bestFit="1" customWidth="1"/>
    <col min="76" max="77" width="9.1640625" style="2" bestFit="1" customWidth="1"/>
    <col min="78" max="16384" width="10.83203125" style="23"/>
  </cols>
  <sheetData>
    <row r="1" spans="1:93" s="4" customFormat="1">
      <c r="A1" s="29" t="s">
        <v>2195</v>
      </c>
      <c r="B1" s="1"/>
      <c r="C1" s="1"/>
      <c r="D1" s="1"/>
      <c r="E1" s="1"/>
      <c r="F1" s="1"/>
      <c r="G1" s="2"/>
      <c r="H1" s="2"/>
      <c r="I1" s="3"/>
      <c r="J1" s="3"/>
      <c r="K1" s="2"/>
      <c r="L1" s="2"/>
      <c r="M1" s="3"/>
      <c r="N1" s="3"/>
      <c r="O1" s="30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1"/>
      <c r="CG1" s="1"/>
      <c r="CH1" s="1"/>
      <c r="CI1" s="1"/>
      <c r="CJ1" s="1"/>
      <c r="CK1" s="1"/>
      <c r="CL1" s="32"/>
      <c r="CM1" s="1"/>
      <c r="CN1" s="1"/>
      <c r="CO1" s="1"/>
    </row>
    <row r="2" spans="1:93">
      <c r="A2" s="1" t="s">
        <v>83</v>
      </c>
      <c r="B2" s="28" t="s">
        <v>2187</v>
      </c>
      <c r="C2" s="2" t="s">
        <v>0</v>
      </c>
      <c r="D2" s="3" t="s">
        <v>84</v>
      </c>
      <c r="E2" s="3" t="s">
        <v>1</v>
      </c>
      <c r="F2" s="28" t="s">
        <v>2188</v>
      </c>
      <c r="G2" s="2" t="s">
        <v>0</v>
      </c>
      <c r="H2" s="3" t="s">
        <v>84</v>
      </c>
      <c r="I2" s="3" t="s">
        <v>1</v>
      </c>
      <c r="J2" s="4" t="s">
        <v>3</v>
      </c>
      <c r="K2" s="27" t="s">
        <v>4</v>
      </c>
      <c r="L2" s="27" t="s">
        <v>5</v>
      </c>
      <c r="M2" s="27" t="s">
        <v>6</v>
      </c>
      <c r="N2" s="27" t="s">
        <v>7</v>
      </c>
      <c r="O2" s="27" t="s">
        <v>8</v>
      </c>
      <c r="P2" s="27" t="s">
        <v>9</v>
      </c>
      <c r="Q2" s="27" t="s">
        <v>10</v>
      </c>
      <c r="R2" s="27" t="s">
        <v>11</v>
      </c>
      <c r="S2" s="27" t="s">
        <v>12</v>
      </c>
      <c r="T2" s="27" t="s">
        <v>13</v>
      </c>
      <c r="U2" s="27" t="s">
        <v>14</v>
      </c>
      <c r="V2" s="27" t="s">
        <v>15</v>
      </c>
      <c r="W2" s="27" t="s">
        <v>16</v>
      </c>
      <c r="X2" s="27" t="s">
        <v>17</v>
      </c>
      <c r="Y2" s="27" t="s">
        <v>18</v>
      </c>
      <c r="Z2" s="27" t="s">
        <v>19</v>
      </c>
      <c r="AA2" s="4" t="s">
        <v>20</v>
      </c>
      <c r="AB2" s="5" t="s">
        <v>4</v>
      </c>
      <c r="AC2" s="5" t="s">
        <v>5</v>
      </c>
      <c r="AD2" s="5" t="s">
        <v>6</v>
      </c>
      <c r="AE2" s="5" t="s">
        <v>7</v>
      </c>
      <c r="AF2" s="5" t="s">
        <v>8</v>
      </c>
      <c r="AG2" s="5" t="s">
        <v>9</v>
      </c>
      <c r="AH2" s="5" t="s">
        <v>10</v>
      </c>
      <c r="AI2" s="5" t="s">
        <v>11</v>
      </c>
      <c r="AJ2" s="5" t="s">
        <v>12</v>
      </c>
      <c r="AK2" s="5" t="s">
        <v>13</v>
      </c>
      <c r="AL2" s="5" t="s">
        <v>14</v>
      </c>
      <c r="AM2" s="5" t="s">
        <v>15</v>
      </c>
      <c r="AN2" s="5" t="s">
        <v>16</v>
      </c>
      <c r="AO2" s="5" t="s">
        <v>17</v>
      </c>
      <c r="AP2" s="5" t="s">
        <v>18</v>
      </c>
      <c r="AQ2" s="5" t="s">
        <v>19</v>
      </c>
      <c r="AR2" s="2" t="s">
        <v>21</v>
      </c>
      <c r="AS2" s="2" t="s">
        <v>4</v>
      </c>
      <c r="AT2" s="2" t="s">
        <v>5</v>
      </c>
      <c r="AU2" s="2" t="s">
        <v>6</v>
      </c>
      <c r="AV2" s="2" t="s">
        <v>7</v>
      </c>
      <c r="AW2" s="2" t="s">
        <v>8</v>
      </c>
      <c r="AX2" s="2" t="s">
        <v>9</v>
      </c>
      <c r="AY2" s="2" t="s">
        <v>10</v>
      </c>
      <c r="AZ2" s="2" t="s">
        <v>11</v>
      </c>
      <c r="BA2" s="2" t="s">
        <v>12</v>
      </c>
      <c r="BB2" s="2" t="s">
        <v>13</v>
      </c>
      <c r="BC2" s="2" t="s">
        <v>14</v>
      </c>
      <c r="BD2" s="2" t="s">
        <v>15</v>
      </c>
      <c r="BE2" s="2" t="s">
        <v>16</v>
      </c>
      <c r="BF2" s="2" t="s">
        <v>17</v>
      </c>
      <c r="BG2" s="2" t="s">
        <v>18</v>
      </c>
      <c r="BH2" s="2" t="s">
        <v>19</v>
      </c>
      <c r="BI2" s="2" t="s">
        <v>22</v>
      </c>
      <c r="BJ2" s="2" t="s">
        <v>4</v>
      </c>
      <c r="BK2" s="2" t="s">
        <v>5</v>
      </c>
      <c r="BL2" s="2" t="s">
        <v>6</v>
      </c>
      <c r="BM2" s="2" t="s">
        <v>7</v>
      </c>
      <c r="BN2" s="2" t="s">
        <v>8</v>
      </c>
      <c r="BO2" s="2" t="s">
        <v>9</v>
      </c>
      <c r="BP2" s="2" t="s">
        <v>10</v>
      </c>
      <c r="BQ2" s="2" t="s">
        <v>11</v>
      </c>
      <c r="BR2" s="2" t="s">
        <v>12</v>
      </c>
      <c r="BS2" s="2" t="s">
        <v>13</v>
      </c>
      <c r="BT2" s="2" t="s">
        <v>14</v>
      </c>
      <c r="BU2" s="2" t="s">
        <v>15</v>
      </c>
      <c r="BV2" s="2" t="s">
        <v>16</v>
      </c>
      <c r="BW2" s="2" t="s">
        <v>17</v>
      </c>
      <c r="BX2" s="2" t="s">
        <v>18</v>
      </c>
      <c r="BY2" s="2" t="s">
        <v>19</v>
      </c>
    </row>
    <row r="3" spans="1:93" s="24" customFormat="1">
      <c r="A3" s="1" t="s">
        <v>47</v>
      </c>
      <c r="B3" s="12">
        <v>-3.9925459547281701</v>
      </c>
      <c r="C3" s="12">
        <v>45.4247564769679</v>
      </c>
      <c r="D3" s="9">
        <v>1.5861674618845202E-11</v>
      </c>
      <c r="E3" s="9">
        <v>9.3583880251186605E-10</v>
      </c>
      <c r="F3" s="12">
        <v>-4.3171004180512798</v>
      </c>
      <c r="G3" s="12">
        <v>61.6862784476141</v>
      </c>
      <c r="H3" s="9">
        <v>4.0277736243200403E-15</v>
      </c>
      <c r="I3" s="9">
        <v>2.37638643834882E-13</v>
      </c>
      <c r="J3" s="4" t="s">
        <v>24</v>
      </c>
      <c r="K3" s="27">
        <v>100</v>
      </c>
      <c r="L3" s="27">
        <v>247</v>
      </c>
      <c r="M3" s="27">
        <v>234</v>
      </c>
      <c r="N3" s="27">
        <v>161</v>
      </c>
      <c r="O3" s="27">
        <v>1</v>
      </c>
      <c r="P3" s="27">
        <v>10</v>
      </c>
      <c r="Q3" s="27">
        <v>33</v>
      </c>
      <c r="R3" s="27">
        <v>3</v>
      </c>
      <c r="S3" s="27">
        <v>115</v>
      </c>
      <c r="T3" s="27">
        <v>199</v>
      </c>
      <c r="U3" s="27">
        <v>130</v>
      </c>
      <c r="V3" s="27">
        <v>520</v>
      </c>
      <c r="W3" s="27">
        <v>13</v>
      </c>
      <c r="X3" s="27">
        <v>5</v>
      </c>
      <c r="Y3" s="27">
        <v>4</v>
      </c>
      <c r="Z3" s="27">
        <v>5</v>
      </c>
      <c r="AA3" s="4" t="s">
        <v>24</v>
      </c>
      <c r="AB3" s="5">
        <v>14520.313268861401</v>
      </c>
      <c r="AC3" s="5">
        <v>27723.012999057901</v>
      </c>
      <c r="AD3" s="5">
        <v>35640.567817867697</v>
      </c>
      <c r="AE3" s="5">
        <v>19339.368024774099</v>
      </c>
      <c r="AF3" s="5">
        <v>304.44991795928399</v>
      </c>
      <c r="AG3" s="5">
        <v>1541.3413647213099</v>
      </c>
      <c r="AH3" s="5">
        <v>7039.3518816358401</v>
      </c>
      <c r="AI3" s="5">
        <v>1244.6419946841499</v>
      </c>
      <c r="AJ3" s="5">
        <v>16058.9946216031</v>
      </c>
      <c r="AK3" s="5">
        <v>36059.877715733397</v>
      </c>
      <c r="AL3" s="5">
        <v>27410.256616115799</v>
      </c>
      <c r="AM3" s="5">
        <v>70445.448987911805</v>
      </c>
      <c r="AN3" s="5">
        <v>1998.0032432540299</v>
      </c>
      <c r="AO3" s="5">
        <v>2084.1956416732701</v>
      </c>
      <c r="AP3" s="5">
        <v>1289.72716845376</v>
      </c>
      <c r="AQ3" s="5">
        <v>1156.60994413809</v>
      </c>
      <c r="AR3" s="2" t="s">
        <v>24</v>
      </c>
      <c r="AS3" s="2">
        <v>13.8258843122769</v>
      </c>
      <c r="AT3" s="2">
        <v>14.7588484795501</v>
      </c>
      <c r="AU3" s="2">
        <v>15.121273179745801</v>
      </c>
      <c r="AV3" s="2">
        <v>14.2393276274389</v>
      </c>
      <c r="AW3" s="2">
        <v>8.2547920426998402</v>
      </c>
      <c r="AX3" s="2">
        <v>10.5909063953664</v>
      </c>
      <c r="AY3" s="2">
        <v>12.7814318222184</v>
      </c>
      <c r="AZ3" s="2">
        <v>10.282673773001299</v>
      </c>
      <c r="BA3" s="2">
        <v>13.971183789254701</v>
      </c>
      <c r="BB3" s="2">
        <v>15.1381468917031</v>
      </c>
      <c r="BC3" s="2">
        <v>14.7424808467968</v>
      </c>
      <c r="BD3" s="2">
        <v>16.104239365621002</v>
      </c>
      <c r="BE3" s="2">
        <v>10.965065097426301</v>
      </c>
      <c r="BF3" s="2">
        <v>11.025967034293901</v>
      </c>
      <c r="BG3" s="2">
        <v>10.333968363296</v>
      </c>
      <c r="BH3" s="2">
        <v>10.1769335047828</v>
      </c>
      <c r="BI3" s="2" t="s">
        <v>24</v>
      </c>
      <c r="BJ3" s="2">
        <v>1.18131415443488</v>
      </c>
      <c r="BK3" s="2">
        <v>2.1142783217080798</v>
      </c>
      <c r="BL3" s="2">
        <v>2.47670302190379</v>
      </c>
      <c r="BM3" s="2">
        <v>1.59475746959689</v>
      </c>
      <c r="BN3" s="2">
        <v>-4.38977811514218</v>
      </c>
      <c r="BO3" s="2">
        <v>-2.0536637624756602</v>
      </c>
      <c r="BP3" s="2">
        <v>0.136861664376426</v>
      </c>
      <c r="BQ3" s="2">
        <v>-2.3618963848407102</v>
      </c>
      <c r="BR3" s="2">
        <v>1.3266136314127299</v>
      </c>
      <c r="BS3" s="2">
        <v>2.4935767338610799</v>
      </c>
      <c r="BT3" s="2">
        <v>2.0979106889547801</v>
      </c>
      <c r="BU3" s="2">
        <v>3.4596692077789402</v>
      </c>
      <c r="BV3" s="2">
        <v>-1.6795050604157</v>
      </c>
      <c r="BW3" s="2">
        <v>-1.6186031235481699</v>
      </c>
      <c r="BX3" s="2">
        <v>-2.3106017945459798</v>
      </c>
      <c r="BY3" s="2">
        <v>-2.46763665305919</v>
      </c>
      <c r="BZ3" s="26"/>
    </row>
    <row r="4" spans="1:93" s="24" customFormat="1">
      <c r="A4" s="1" t="s">
        <v>53</v>
      </c>
      <c r="B4" s="12">
        <v>-2.5742027495174802</v>
      </c>
      <c r="C4" s="12">
        <v>24.561088026582201</v>
      </c>
      <c r="D4" s="9">
        <v>7.1990889487799005E-7</v>
      </c>
      <c r="E4" s="9">
        <v>5.30932809972517E-6</v>
      </c>
      <c r="F4" s="12">
        <v>-4.1393421893185796</v>
      </c>
      <c r="G4" s="12">
        <v>48.063343443136297</v>
      </c>
      <c r="H4" s="9">
        <v>4.1266970501893598E-12</v>
      </c>
      <c r="I4" s="9">
        <v>1.21737562980586E-10</v>
      </c>
      <c r="J4" s="4" t="s">
        <v>24</v>
      </c>
      <c r="K4" s="27">
        <v>33</v>
      </c>
      <c r="L4" s="27">
        <v>134</v>
      </c>
      <c r="M4" s="27">
        <v>62</v>
      </c>
      <c r="N4" s="27">
        <v>52</v>
      </c>
      <c r="O4" s="27">
        <v>7</v>
      </c>
      <c r="P4" s="27">
        <v>9</v>
      </c>
      <c r="Q4" s="27">
        <v>7</v>
      </c>
      <c r="R4" s="27">
        <v>1</v>
      </c>
      <c r="S4" s="27">
        <v>46</v>
      </c>
      <c r="T4" s="27">
        <v>65</v>
      </c>
      <c r="U4" s="27">
        <v>38</v>
      </c>
      <c r="V4" s="27">
        <v>118</v>
      </c>
      <c r="W4" s="27">
        <v>8</v>
      </c>
      <c r="X4" s="27">
        <v>1</v>
      </c>
      <c r="Y4" s="27">
        <v>0</v>
      </c>
      <c r="Z4" s="27">
        <v>2</v>
      </c>
      <c r="AA4" s="4" t="s">
        <v>24</v>
      </c>
      <c r="AB4" s="5">
        <v>4791.7033787242699</v>
      </c>
      <c r="AC4" s="5">
        <v>15040.015149286501</v>
      </c>
      <c r="AD4" s="5">
        <v>9443.2273705461394</v>
      </c>
      <c r="AE4" s="5">
        <v>6246.2555111071597</v>
      </c>
      <c r="AF4" s="5">
        <v>2131.1494257149898</v>
      </c>
      <c r="AG4" s="5">
        <v>1387.2072282491799</v>
      </c>
      <c r="AH4" s="5">
        <v>1493.1958536803299</v>
      </c>
      <c r="AI4" s="5">
        <v>414.88066489471498</v>
      </c>
      <c r="AJ4" s="5">
        <v>6423.5978486412296</v>
      </c>
      <c r="AK4" s="5">
        <v>11778.3520177019</v>
      </c>
      <c r="AL4" s="5">
        <v>8012.2288570184601</v>
      </c>
      <c r="AM4" s="5">
        <v>15985.698039564601</v>
      </c>
      <c r="AN4" s="5">
        <v>1229.5404573871001</v>
      </c>
      <c r="AO4" s="5">
        <v>416.83912833465399</v>
      </c>
      <c r="AP4" s="5">
        <v>0</v>
      </c>
      <c r="AQ4" s="5">
        <v>462.64397765523501</v>
      </c>
      <c r="AR4" s="2" t="s">
        <v>24</v>
      </c>
      <c r="AS4" s="2">
        <v>12.226623938725799</v>
      </c>
      <c r="AT4" s="2">
        <v>13.8766143203295</v>
      </c>
      <c r="AU4" s="2">
        <v>13.205217059647801</v>
      </c>
      <c r="AV4" s="2">
        <v>12.6090068216199</v>
      </c>
      <c r="AW4" s="2">
        <v>11.0580928335396</v>
      </c>
      <c r="AX4" s="2">
        <v>10.4390072307135</v>
      </c>
      <c r="AY4" s="2">
        <v>10.545153548327599</v>
      </c>
      <c r="AZ4" s="2">
        <v>8.7000258026047792</v>
      </c>
      <c r="BA4" s="2">
        <v>12.6493904354777</v>
      </c>
      <c r="BB4" s="2">
        <v>13.523972558228801</v>
      </c>
      <c r="BC4" s="2">
        <v>12.9681679651714</v>
      </c>
      <c r="BD4" s="2">
        <v>13.964584368782299</v>
      </c>
      <c r="BE4" s="2">
        <v>10.265076375787901</v>
      </c>
      <c r="BF4" s="2">
        <v>8.7068037889560799</v>
      </c>
      <c r="BG4" s="2">
        <v>0</v>
      </c>
      <c r="BH4" s="2">
        <v>8.8568736054202493</v>
      </c>
      <c r="BI4" s="2" t="s">
        <v>24</v>
      </c>
      <c r="BJ4" s="2">
        <v>1.3769607728925399</v>
      </c>
      <c r="BK4" s="2">
        <v>3.02695115449615</v>
      </c>
      <c r="BL4" s="2">
        <v>2.35555389381451</v>
      </c>
      <c r="BM4" s="2">
        <v>1.7593436557866</v>
      </c>
      <c r="BN4" s="2">
        <v>0.208429667706266</v>
      </c>
      <c r="BO4" s="2">
        <v>-0.41065593511977</v>
      </c>
      <c r="BP4" s="2">
        <v>-0.30450961750573502</v>
      </c>
      <c r="BQ4" s="2">
        <v>-2.1496373632285302</v>
      </c>
      <c r="BR4" s="2">
        <v>1.7997272696444</v>
      </c>
      <c r="BS4" s="2">
        <v>2.6743093923955201</v>
      </c>
      <c r="BT4" s="2">
        <v>2.1185047993380999</v>
      </c>
      <c r="BU4" s="2">
        <v>3.1149212029489499</v>
      </c>
      <c r="BV4" s="2">
        <v>-0.58458679004542402</v>
      </c>
      <c r="BW4" s="2">
        <v>-2.1428593768772202</v>
      </c>
      <c r="BX4" s="2">
        <v>-10.8496631658333</v>
      </c>
      <c r="BY4" s="2">
        <v>-1.9927895604130501</v>
      </c>
    </row>
    <row r="5" spans="1:93" s="24" customFormat="1">
      <c r="A5" s="1" t="s">
        <v>66</v>
      </c>
      <c r="B5" s="12">
        <v>-2.6574093803391499</v>
      </c>
      <c r="C5" s="12">
        <v>26.216501234960301</v>
      </c>
      <c r="D5" s="9">
        <v>3.0520338495306098E-7</v>
      </c>
      <c r="E5" s="9">
        <v>2.5724285303186598E-6</v>
      </c>
      <c r="F5" s="12">
        <v>-4.2958077850671001</v>
      </c>
      <c r="G5" s="12">
        <v>45.375836752367903</v>
      </c>
      <c r="H5" s="9">
        <v>1.6262843183714801E-11</v>
      </c>
      <c r="I5" s="9">
        <v>3.1983591594639001E-10</v>
      </c>
      <c r="J5" s="4" t="s">
        <v>24</v>
      </c>
      <c r="K5" s="27">
        <v>43</v>
      </c>
      <c r="L5" s="27">
        <v>145</v>
      </c>
      <c r="M5" s="27">
        <v>80</v>
      </c>
      <c r="N5" s="27">
        <v>57</v>
      </c>
      <c r="O5" s="27">
        <v>7</v>
      </c>
      <c r="P5" s="27">
        <v>9</v>
      </c>
      <c r="Q5" s="27">
        <v>11</v>
      </c>
      <c r="R5" s="27">
        <v>1</v>
      </c>
      <c r="S5" s="27">
        <v>47</v>
      </c>
      <c r="T5" s="27">
        <v>74</v>
      </c>
      <c r="U5" s="27">
        <v>43</v>
      </c>
      <c r="V5" s="27">
        <v>134</v>
      </c>
      <c r="W5" s="27">
        <v>11</v>
      </c>
      <c r="X5" s="27">
        <v>1</v>
      </c>
      <c r="Y5" s="27">
        <v>0</v>
      </c>
      <c r="Z5" s="27">
        <v>2</v>
      </c>
      <c r="AA5" s="4" t="s">
        <v>24</v>
      </c>
      <c r="AB5" s="5">
        <v>6243.7347056104099</v>
      </c>
      <c r="AC5" s="5">
        <v>16274.6432585563</v>
      </c>
      <c r="AD5" s="5">
        <v>12184.8095103821</v>
      </c>
      <c r="AE5" s="5">
        <v>6846.8570025597701</v>
      </c>
      <c r="AF5" s="5">
        <v>2131.1494257149898</v>
      </c>
      <c r="AG5" s="5">
        <v>1387.2072282491799</v>
      </c>
      <c r="AH5" s="5">
        <v>2346.4506272119502</v>
      </c>
      <c r="AI5" s="5">
        <v>414.88066489471498</v>
      </c>
      <c r="AJ5" s="5">
        <v>6563.2412801334303</v>
      </c>
      <c r="AK5" s="5">
        <v>13409.200758614399</v>
      </c>
      <c r="AL5" s="5">
        <v>9066.4694960998295</v>
      </c>
      <c r="AM5" s="5">
        <v>18153.2503161157</v>
      </c>
      <c r="AN5" s="5">
        <v>1690.6181289072599</v>
      </c>
      <c r="AO5" s="5">
        <v>416.83912833465399</v>
      </c>
      <c r="AP5" s="5">
        <v>0</v>
      </c>
      <c r="AQ5" s="5">
        <v>462.64397765523501</v>
      </c>
      <c r="AR5" s="2" t="s">
        <v>24</v>
      </c>
      <c r="AS5" s="2">
        <v>12.6084245679397</v>
      </c>
      <c r="AT5" s="2">
        <v>13.990426943376001</v>
      </c>
      <c r="AU5" s="2">
        <v>13.5729144728611</v>
      </c>
      <c r="AV5" s="2">
        <v>12.7414368602546</v>
      </c>
      <c r="AW5" s="2">
        <v>11.0580928335396</v>
      </c>
      <c r="AX5" s="2">
        <v>10.4390072307135</v>
      </c>
      <c r="AY5" s="2">
        <v>11.1968790993567</v>
      </c>
      <c r="AZ5" s="2">
        <v>8.7000258026047792</v>
      </c>
      <c r="BA5" s="2">
        <v>12.68041255326</v>
      </c>
      <c r="BB5" s="2">
        <v>13.7110432149491</v>
      </c>
      <c r="BC5" s="2">
        <v>13.1464842714913</v>
      </c>
      <c r="BD5" s="2">
        <v>14.1480197344987</v>
      </c>
      <c r="BE5" s="2">
        <v>10.724188211447</v>
      </c>
      <c r="BF5" s="2">
        <v>8.7068037889560799</v>
      </c>
      <c r="BG5" s="2">
        <v>0</v>
      </c>
      <c r="BH5" s="2">
        <v>8.8568736054202493</v>
      </c>
      <c r="BI5" s="2" t="s">
        <v>24</v>
      </c>
      <c r="BJ5" s="2">
        <v>1.5908599935229</v>
      </c>
      <c r="BK5" s="2">
        <v>2.9728623689592202</v>
      </c>
      <c r="BL5" s="2">
        <v>2.5553498984443701</v>
      </c>
      <c r="BM5" s="2">
        <v>1.72387228583778</v>
      </c>
      <c r="BN5" s="2">
        <v>4.0528259122801599E-2</v>
      </c>
      <c r="BO5" s="2">
        <v>-0.57855734370323497</v>
      </c>
      <c r="BP5" s="2">
        <v>0.179314524939896</v>
      </c>
      <c r="BQ5" s="2">
        <v>-2.3175387718119902</v>
      </c>
      <c r="BR5" s="2">
        <v>1.66284797884321</v>
      </c>
      <c r="BS5" s="2">
        <v>2.6934786405323701</v>
      </c>
      <c r="BT5" s="2">
        <v>2.1289196970745099</v>
      </c>
      <c r="BU5" s="2">
        <v>3.1304551600819499</v>
      </c>
      <c r="BV5" s="2">
        <v>-0.29337636296979303</v>
      </c>
      <c r="BW5" s="2">
        <v>-2.31076078546069</v>
      </c>
      <c r="BX5" s="2">
        <v>-11.0175645744168</v>
      </c>
      <c r="BY5" s="2">
        <v>-2.1606909689965201</v>
      </c>
    </row>
    <row r="6" spans="1:93" s="24" customFormat="1">
      <c r="A6" s="1" t="s">
        <v>60</v>
      </c>
      <c r="B6" s="12">
        <v>-2.6961661513486299</v>
      </c>
      <c r="C6" s="12">
        <v>27.233875694250699</v>
      </c>
      <c r="D6" s="9">
        <v>1.80272267346616E-7</v>
      </c>
      <c r="E6" s="9">
        <v>2.1272127546900702E-6</v>
      </c>
      <c r="F6" s="12">
        <v>-3.60210962439157</v>
      </c>
      <c r="G6" s="12">
        <v>43.0232678618504</v>
      </c>
      <c r="H6" s="9">
        <v>5.4092694593737198E-11</v>
      </c>
      <c r="I6" s="9">
        <v>7.9786724525762404E-10</v>
      </c>
      <c r="J6" s="4" t="s">
        <v>24</v>
      </c>
      <c r="K6" s="27">
        <v>44</v>
      </c>
      <c r="L6" s="27">
        <v>128</v>
      </c>
      <c r="M6" s="27">
        <v>128</v>
      </c>
      <c r="N6" s="27">
        <v>102</v>
      </c>
      <c r="O6" s="27">
        <v>6</v>
      </c>
      <c r="P6" s="27">
        <v>7</v>
      </c>
      <c r="Q6" s="27">
        <v>17</v>
      </c>
      <c r="R6" s="27">
        <v>4</v>
      </c>
      <c r="S6" s="27">
        <v>62</v>
      </c>
      <c r="T6" s="27">
        <v>102</v>
      </c>
      <c r="U6" s="27">
        <v>50</v>
      </c>
      <c r="V6" s="27">
        <v>237</v>
      </c>
      <c r="W6" s="27">
        <v>7</v>
      </c>
      <c r="X6" s="27">
        <v>1</v>
      </c>
      <c r="Y6" s="27">
        <v>4</v>
      </c>
      <c r="Z6" s="27">
        <v>9</v>
      </c>
      <c r="AA6" s="4" t="s">
        <v>24</v>
      </c>
      <c r="AB6" s="5">
        <v>6388.9378382990299</v>
      </c>
      <c r="AC6" s="5">
        <v>14366.5816351393</v>
      </c>
      <c r="AD6" s="5">
        <v>19495.695216611399</v>
      </c>
      <c r="AE6" s="5">
        <v>12252.2704256333</v>
      </c>
      <c r="AF6" s="5">
        <v>1826.6995077557001</v>
      </c>
      <c r="AG6" s="5">
        <v>1078.93895530492</v>
      </c>
      <c r="AH6" s="5">
        <v>3626.3327875093701</v>
      </c>
      <c r="AI6" s="5">
        <v>1659.5226595788599</v>
      </c>
      <c r="AJ6" s="5">
        <v>8657.8927525164399</v>
      </c>
      <c r="AK6" s="5">
        <v>18482.9523970091</v>
      </c>
      <c r="AL6" s="5">
        <v>10542.4063908138</v>
      </c>
      <c r="AM6" s="5">
        <v>32106.868096413698</v>
      </c>
      <c r="AN6" s="5">
        <v>1075.8479002137101</v>
      </c>
      <c r="AO6" s="5">
        <v>416.83912833465399</v>
      </c>
      <c r="AP6" s="5">
        <v>1289.72716845376</v>
      </c>
      <c r="AQ6" s="5">
        <v>2081.8978994485601</v>
      </c>
      <c r="AR6" s="2" t="s">
        <v>24</v>
      </c>
      <c r="AS6" s="2">
        <v>12.6415861812782</v>
      </c>
      <c r="AT6" s="2">
        <v>13.8105296259927</v>
      </c>
      <c r="AU6" s="2">
        <v>14.250941980515901</v>
      </c>
      <c r="AV6" s="2">
        <v>13.5808792387474</v>
      </c>
      <c r="AW6" s="2">
        <v>10.83581318093</v>
      </c>
      <c r="AX6" s="2">
        <v>10.0767340494879</v>
      </c>
      <c r="AY6" s="2">
        <v>11.824693395248801</v>
      </c>
      <c r="AZ6" s="2">
        <v>10.697421694728799</v>
      </c>
      <c r="BA6" s="2">
        <v>13.079966838184101</v>
      </c>
      <c r="BB6" s="2">
        <v>14.173985658699801</v>
      </c>
      <c r="BC6" s="2">
        <v>13.3640534314556</v>
      </c>
      <c r="BD6" s="2">
        <v>14.970639255487001</v>
      </c>
      <c r="BE6" s="2">
        <v>10.0725987749308</v>
      </c>
      <c r="BF6" s="2">
        <v>8.7068037889560799</v>
      </c>
      <c r="BG6" s="2">
        <v>10.333968363296</v>
      </c>
      <c r="BH6" s="2">
        <v>11.0243764070126</v>
      </c>
      <c r="BI6" s="2" t="s">
        <v>24</v>
      </c>
      <c r="BJ6" s="2">
        <v>0.55127418971870101</v>
      </c>
      <c r="BK6" s="2">
        <v>1.7202176344332401</v>
      </c>
      <c r="BL6" s="2">
        <v>2.16062998895638</v>
      </c>
      <c r="BM6" s="2">
        <v>1.4905672471879301</v>
      </c>
      <c r="BN6" s="2">
        <v>-1.2544988106295001</v>
      </c>
      <c r="BO6" s="2">
        <v>-2.0135779420715401</v>
      </c>
      <c r="BP6" s="2">
        <v>-0.26561859631073198</v>
      </c>
      <c r="BQ6" s="2">
        <v>-1.39289029683064</v>
      </c>
      <c r="BR6" s="2">
        <v>0.98965484662463499</v>
      </c>
      <c r="BS6" s="2">
        <v>2.0836736671403</v>
      </c>
      <c r="BT6" s="2">
        <v>1.27374143989612</v>
      </c>
      <c r="BU6" s="2">
        <v>2.8803272639275401</v>
      </c>
      <c r="BV6" s="2">
        <v>-2.0177132166287102</v>
      </c>
      <c r="BW6" s="2">
        <v>-3.3835082026033998</v>
      </c>
      <c r="BX6" s="2">
        <v>-1.7563436282634399</v>
      </c>
      <c r="BY6" s="2">
        <v>-1.0659355845468701</v>
      </c>
      <c r="BZ6" s="25"/>
    </row>
    <row r="7" spans="1:93" s="24" customFormat="1">
      <c r="A7" s="1" t="s">
        <v>65</v>
      </c>
      <c r="B7" s="12">
        <v>-3.1268986957951599</v>
      </c>
      <c r="C7" s="12">
        <v>26.5153280586226</v>
      </c>
      <c r="D7" s="9">
        <v>2.61455317147273E-7</v>
      </c>
      <c r="E7" s="9">
        <v>2.57097728528152E-6</v>
      </c>
      <c r="F7" s="12">
        <v>-3.4933539723630802</v>
      </c>
      <c r="G7" s="12">
        <v>36.950340298278199</v>
      </c>
      <c r="H7" s="9">
        <v>1.2117654276708E-9</v>
      </c>
      <c r="I7" s="9">
        <v>1.42988320465155E-8</v>
      </c>
      <c r="J7" s="4" t="s">
        <v>24</v>
      </c>
      <c r="K7" s="27">
        <v>34</v>
      </c>
      <c r="L7" s="27">
        <v>112</v>
      </c>
      <c r="M7" s="27">
        <v>165</v>
      </c>
      <c r="N7" s="27">
        <v>105</v>
      </c>
      <c r="O7" s="27">
        <v>3</v>
      </c>
      <c r="P7" s="27">
        <v>6</v>
      </c>
      <c r="Q7" s="27">
        <v>24</v>
      </c>
      <c r="R7" s="27">
        <v>3</v>
      </c>
      <c r="S7" s="27">
        <v>61</v>
      </c>
      <c r="T7" s="27">
        <v>79</v>
      </c>
      <c r="U7" s="27">
        <v>59</v>
      </c>
      <c r="V7" s="27">
        <v>224</v>
      </c>
      <c r="W7" s="27">
        <v>9</v>
      </c>
      <c r="X7" s="27">
        <v>3</v>
      </c>
      <c r="Y7" s="27">
        <v>6</v>
      </c>
      <c r="Z7" s="27">
        <v>3</v>
      </c>
      <c r="AA7" s="4" t="s">
        <v>24</v>
      </c>
      <c r="AB7" s="5">
        <v>4936.9065114128798</v>
      </c>
      <c r="AC7" s="5">
        <v>12570.758930746901</v>
      </c>
      <c r="AD7" s="5">
        <v>25131.1696151631</v>
      </c>
      <c r="AE7" s="5">
        <v>12612.631320504801</v>
      </c>
      <c r="AF7" s="5">
        <v>913.34975387785198</v>
      </c>
      <c r="AG7" s="5">
        <v>924.80481883278605</v>
      </c>
      <c r="AH7" s="5">
        <v>5119.5286411896996</v>
      </c>
      <c r="AI7" s="5">
        <v>1244.6419946841499</v>
      </c>
      <c r="AJ7" s="5">
        <v>8518.2493210242392</v>
      </c>
      <c r="AK7" s="5">
        <v>14315.227836899199</v>
      </c>
      <c r="AL7" s="5">
        <v>12440.0395411602</v>
      </c>
      <c r="AM7" s="5">
        <v>30345.7318717159</v>
      </c>
      <c r="AN7" s="5">
        <v>1383.2330145604799</v>
      </c>
      <c r="AO7" s="5">
        <v>1250.51738500396</v>
      </c>
      <c r="AP7" s="5">
        <v>1934.59075268064</v>
      </c>
      <c r="AQ7" s="5">
        <v>693.96596648285299</v>
      </c>
      <c r="AR7" s="2" t="s">
        <v>24</v>
      </c>
      <c r="AS7" s="2">
        <v>12.269683807089001</v>
      </c>
      <c r="AT7" s="2">
        <v>13.617898892723799</v>
      </c>
      <c r="AU7" s="2">
        <v>14.6172476014216</v>
      </c>
      <c r="AV7" s="2">
        <v>13.6226960504498</v>
      </c>
      <c r="AW7" s="2">
        <v>9.8366023153054893</v>
      </c>
      <c r="AX7" s="2">
        <v>9.8545642616809097</v>
      </c>
      <c r="AY7" s="2">
        <v>12.3220770457961</v>
      </c>
      <c r="AZ7" s="2">
        <v>10.282673773001299</v>
      </c>
      <c r="BA7" s="2">
        <v>13.056510596738899</v>
      </c>
      <c r="BB7" s="2">
        <v>13.805363788499401</v>
      </c>
      <c r="BC7" s="2">
        <v>13.6028194179294</v>
      </c>
      <c r="BD7" s="2">
        <v>14.889253536348701</v>
      </c>
      <c r="BE7" s="2">
        <v>10.4348711038324</v>
      </c>
      <c r="BF7" s="2">
        <v>10.289462616507199</v>
      </c>
      <c r="BG7" s="2">
        <v>10.9185582365046</v>
      </c>
      <c r="BH7" s="2">
        <v>9.4407985184185801</v>
      </c>
      <c r="BI7" s="2" t="s">
        <v>24</v>
      </c>
      <c r="BJ7" s="2">
        <v>0.21586620944851001</v>
      </c>
      <c r="BK7" s="2">
        <v>1.56408129508334</v>
      </c>
      <c r="BL7" s="2">
        <v>2.5634300037811699</v>
      </c>
      <c r="BM7" s="2">
        <v>1.56887845280938</v>
      </c>
      <c r="BN7" s="2">
        <v>-2.21721528233495</v>
      </c>
      <c r="BO7" s="2">
        <v>-2.1992533359595399</v>
      </c>
      <c r="BP7" s="2">
        <v>0.26825944815564301</v>
      </c>
      <c r="BQ7" s="2">
        <v>-1.77114382463914</v>
      </c>
      <c r="BR7" s="2">
        <v>1.0026929990984701</v>
      </c>
      <c r="BS7" s="2">
        <v>1.751546190859</v>
      </c>
      <c r="BT7" s="2">
        <v>1.54900182028891</v>
      </c>
      <c r="BU7" s="2">
        <v>2.83543593870822</v>
      </c>
      <c r="BV7" s="2">
        <v>-1.61894649380805</v>
      </c>
      <c r="BW7" s="2">
        <v>-1.7643549811332599</v>
      </c>
      <c r="BX7" s="2">
        <v>-1.1352593611358399</v>
      </c>
      <c r="BY7" s="2">
        <v>-2.6130190792218699</v>
      </c>
    </row>
    <row r="8" spans="1:93" s="24" customFormat="1">
      <c r="A8" s="1" t="s">
        <v>79</v>
      </c>
      <c r="B8" s="12">
        <v>2.69252523250529</v>
      </c>
      <c r="C8" s="12">
        <v>29.101306236498498</v>
      </c>
      <c r="D8" s="9">
        <v>6.8690655350771294E-8</v>
      </c>
      <c r="E8" s="9">
        <v>1.01318716642388E-6</v>
      </c>
      <c r="F8" s="12">
        <v>2.6325077493343301</v>
      </c>
      <c r="G8" s="12">
        <v>31.141884263490201</v>
      </c>
      <c r="H8" s="9">
        <v>2.39840011874188E-8</v>
      </c>
      <c r="I8" s="9">
        <v>2.3584267834295199E-7</v>
      </c>
      <c r="J8" s="4" t="s">
        <v>24</v>
      </c>
      <c r="K8" s="27">
        <v>36</v>
      </c>
      <c r="L8" s="27">
        <v>230</v>
      </c>
      <c r="M8" s="27">
        <v>20</v>
      </c>
      <c r="N8" s="27">
        <v>36</v>
      </c>
      <c r="O8" s="27">
        <v>136</v>
      </c>
      <c r="P8" s="27">
        <v>276</v>
      </c>
      <c r="Q8" s="27">
        <v>98</v>
      </c>
      <c r="R8" s="27">
        <v>76</v>
      </c>
      <c r="S8" s="27">
        <v>66</v>
      </c>
      <c r="T8" s="27">
        <v>30</v>
      </c>
      <c r="U8" s="27">
        <v>8</v>
      </c>
      <c r="V8" s="27">
        <v>36</v>
      </c>
      <c r="W8" s="27">
        <v>242</v>
      </c>
      <c r="X8" s="27">
        <v>90</v>
      </c>
      <c r="Y8" s="27">
        <v>64</v>
      </c>
      <c r="Z8" s="27">
        <v>148</v>
      </c>
      <c r="AA8" s="4" t="s">
        <v>24</v>
      </c>
      <c r="AB8" s="5">
        <v>5227.3127767901096</v>
      </c>
      <c r="AC8" s="5">
        <v>25814.951375641002</v>
      </c>
      <c r="AD8" s="5">
        <v>3046.2023775955299</v>
      </c>
      <c r="AE8" s="5">
        <v>4324.3307384587997</v>
      </c>
      <c r="AF8" s="5">
        <v>41405.188842462601</v>
      </c>
      <c r="AG8" s="5">
        <v>42541.021666308101</v>
      </c>
      <c r="AH8" s="5">
        <v>20904.7419515246</v>
      </c>
      <c r="AI8" s="5">
        <v>31530.930531998401</v>
      </c>
      <c r="AJ8" s="5">
        <v>9216.4664784852393</v>
      </c>
      <c r="AK8" s="5">
        <v>5436.1624697085599</v>
      </c>
      <c r="AL8" s="5">
        <v>1686.7850225302</v>
      </c>
      <c r="AM8" s="5">
        <v>4876.99262224005</v>
      </c>
      <c r="AN8" s="5">
        <v>37193.598835959601</v>
      </c>
      <c r="AO8" s="5">
        <v>37515.521550118901</v>
      </c>
      <c r="AP8" s="5">
        <v>20635.6346952602</v>
      </c>
      <c r="AQ8" s="5">
        <v>34235.654346487398</v>
      </c>
      <c r="AR8" s="2" t="s">
        <v>24</v>
      </c>
      <c r="AS8" s="2">
        <v>12.352129735670401</v>
      </c>
      <c r="AT8" s="2">
        <v>14.655975145172601</v>
      </c>
      <c r="AU8" s="2">
        <v>11.5732696033467</v>
      </c>
      <c r="AV8" s="2">
        <v>12.0785947379874</v>
      </c>
      <c r="AW8" s="2">
        <v>15.337558798120201</v>
      </c>
      <c r="AX8" s="2">
        <v>15.376600973700301</v>
      </c>
      <c r="AY8" s="2">
        <v>14.351611625552399</v>
      </c>
      <c r="AZ8" s="2">
        <v>14.944525880800599</v>
      </c>
      <c r="BA8" s="2">
        <v>13.170154549286201</v>
      </c>
      <c r="BB8" s="2">
        <v>12.408638223105401</v>
      </c>
      <c r="BC8" s="2">
        <v>10.720915440673499</v>
      </c>
      <c r="BD8" s="2">
        <v>12.2520718607819</v>
      </c>
      <c r="BE8" s="2">
        <v>15.182805517057</v>
      </c>
      <c r="BF8" s="2">
        <v>15.1952384500725</v>
      </c>
      <c r="BG8" s="2">
        <v>14.332920103008799</v>
      </c>
      <c r="BH8" s="2">
        <v>15.0632541060092</v>
      </c>
      <c r="BI8" s="2" t="s">
        <v>24</v>
      </c>
      <c r="BJ8" s="2">
        <v>-1.3351368112261801</v>
      </c>
      <c r="BK8" s="2">
        <v>0.96870859827600597</v>
      </c>
      <c r="BL8" s="2">
        <v>-2.11399694354983</v>
      </c>
      <c r="BM8" s="2">
        <v>-1.60867180890918</v>
      </c>
      <c r="BN8" s="2">
        <v>1.65029225122366</v>
      </c>
      <c r="BO8" s="2">
        <v>1.6893344268037001</v>
      </c>
      <c r="BP8" s="2">
        <v>0.66434507865585102</v>
      </c>
      <c r="BQ8" s="2">
        <v>1.2572593339039999</v>
      </c>
      <c r="BR8" s="2">
        <v>-0.51711199761037596</v>
      </c>
      <c r="BS8" s="2">
        <v>-1.27862832379117</v>
      </c>
      <c r="BT8" s="2">
        <v>-2.9663511062230601</v>
      </c>
      <c r="BU8" s="2">
        <v>-1.43519468611468</v>
      </c>
      <c r="BV8" s="2">
        <v>1.49553897016043</v>
      </c>
      <c r="BW8" s="2">
        <v>1.50797190317591</v>
      </c>
      <c r="BX8" s="2">
        <v>0.64565355611223496</v>
      </c>
      <c r="BY8" s="2">
        <v>1.37598755911267</v>
      </c>
      <c r="BZ8" s="23"/>
    </row>
    <row r="9" spans="1:93" s="24" customFormat="1">
      <c r="A9" s="1" t="s">
        <v>62</v>
      </c>
      <c r="B9" s="12">
        <v>-2.3584424147912699</v>
      </c>
      <c r="C9" s="12">
        <v>16.2473486584786</v>
      </c>
      <c r="D9" s="9">
        <v>5.5587328658336699E-5</v>
      </c>
      <c r="E9" s="9">
        <v>2.5788339855397301E-4</v>
      </c>
      <c r="F9" s="12">
        <v>-3.96048719397655</v>
      </c>
      <c r="G9" s="12">
        <v>28.676269685844499</v>
      </c>
      <c r="H9" s="9">
        <v>8.5545607484067399E-8</v>
      </c>
      <c r="I9" s="9">
        <v>7.2102726307999704E-7</v>
      </c>
      <c r="J9" s="4" t="s">
        <v>24</v>
      </c>
      <c r="K9" s="27">
        <v>12</v>
      </c>
      <c r="L9" s="27">
        <v>60</v>
      </c>
      <c r="M9" s="27">
        <v>20</v>
      </c>
      <c r="N9" s="27">
        <v>35</v>
      </c>
      <c r="O9" s="27">
        <v>2</v>
      </c>
      <c r="P9" s="27">
        <v>3</v>
      </c>
      <c r="Q9" s="27">
        <v>5</v>
      </c>
      <c r="R9" s="27">
        <v>2</v>
      </c>
      <c r="S9" s="27">
        <v>16</v>
      </c>
      <c r="T9" s="27">
        <v>15</v>
      </c>
      <c r="U9" s="27">
        <v>15</v>
      </c>
      <c r="V9" s="27">
        <v>34</v>
      </c>
      <c r="W9" s="27">
        <v>1</v>
      </c>
      <c r="X9" s="27">
        <v>0</v>
      </c>
      <c r="Y9" s="27">
        <v>1</v>
      </c>
      <c r="Z9" s="27">
        <v>1</v>
      </c>
      <c r="AA9" s="4" t="s">
        <v>24</v>
      </c>
      <c r="AB9" s="5">
        <v>1742.4375922633701</v>
      </c>
      <c r="AC9" s="5">
        <v>6734.3351414715598</v>
      </c>
      <c r="AD9" s="5">
        <v>3046.2023775955299</v>
      </c>
      <c r="AE9" s="5">
        <v>4204.21044016828</v>
      </c>
      <c r="AF9" s="5">
        <v>608.89983591856799</v>
      </c>
      <c r="AG9" s="5">
        <v>462.40240941639303</v>
      </c>
      <c r="AH9" s="5">
        <v>1066.5684669145201</v>
      </c>
      <c r="AI9" s="5">
        <v>829.76132978943099</v>
      </c>
      <c r="AJ9" s="5">
        <v>2234.2949038752099</v>
      </c>
      <c r="AK9" s="5">
        <v>2718.08123485428</v>
      </c>
      <c r="AL9" s="5">
        <v>3162.7219172441301</v>
      </c>
      <c r="AM9" s="5">
        <v>4606.04858767116</v>
      </c>
      <c r="AN9" s="5">
        <v>153.692557173387</v>
      </c>
      <c r="AO9" s="5">
        <v>0</v>
      </c>
      <c r="AP9" s="5">
        <v>322.43179211344</v>
      </c>
      <c r="AQ9" s="5">
        <v>231.32198882761799</v>
      </c>
      <c r="AR9" s="2" t="s">
        <v>24</v>
      </c>
      <c r="AS9" s="2">
        <v>10.7677190072834</v>
      </c>
      <c r="AT9" s="2">
        <v>12.7175340187549</v>
      </c>
      <c r="AU9" s="2">
        <v>11.5732696033467</v>
      </c>
      <c r="AV9" s="2">
        <v>12.037962283332901</v>
      </c>
      <c r="AW9" s="2">
        <v>9.2524285175501397</v>
      </c>
      <c r="AX9" s="2">
        <v>8.8561217351514898</v>
      </c>
      <c r="AY9" s="2">
        <v>10.0601128825739</v>
      </c>
      <c r="AZ9" s="2">
        <v>9.6982902530691799</v>
      </c>
      <c r="BA9" s="2">
        <v>11.126249464299599</v>
      </c>
      <c r="BB9" s="2">
        <v>11.4089035384046</v>
      </c>
      <c r="BC9" s="2">
        <v>11.6274070809823</v>
      </c>
      <c r="BD9" s="2">
        <v>12.169627097890199</v>
      </c>
      <c r="BE9" s="2">
        <v>7.2732599748786999</v>
      </c>
      <c r="BF9" s="2">
        <v>0</v>
      </c>
      <c r="BG9" s="2">
        <v>8.3373176869848304</v>
      </c>
      <c r="BH9" s="2">
        <v>7.8599818986835803</v>
      </c>
      <c r="BI9" s="2" t="s">
        <v>24</v>
      </c>
      <c r="BJ9" s="2">
        <v>1.0948324420842499</v>
      </c>
      <c r="BK9" s="2">
        <v>3.0446474535557799</v>
      </c>
      <c r="BL9" s="2">
        <v>1.9003830381475799</v>
      </c>
      <c r="BM9" s="2">
        <v>2.3650757181337299</v>
      </c>
      <c r="BN9" s="2">
        <v>-0.42045804764901001</v>
      </c>
      <c r="BO9" s="2">
        <v>-0.81676483004766498</v>
      </c>
      <c r="BP9" s="2">
        <v>0.38722631737476298</v>
      </c>
      <c r="BQ9" s="2">
        <v>2.5403687870028301E-2</v>
      </c>
      <c r="BR9" s="2">
        <v>1.4533628991004801</v>
      </c>
      <c r="BS9" s="2">
        <v>1.73601697320542</v>
      </c>
      <c r="BT9" s="2">
        <v>1.95452051578311</v>
      </c>
      <c r="BU9" s="2">
        <v>2.4967405326910499</v>
      </c>
      <c r="BV9" s="2">
        <v>-2.3996265903204601</v>
      </c>
      <c r="BW9" s="2">
        <v>-9.6728865651991498</v>
      </c>
      <c r="BX9" s="2">
        <v>-1.33556887821433</v>
      </c>
      <c r="BY9" s="2">
        <v>-1.8129046665155799</v>
      </c>
    </row>
    <row r="10" spans="1:93" s="24" customFormat="1">
      <c r="A10" s="1" t="s">
        <v>49</v>
      </c>
      <c r="B10" s="12">
        <v>-4.26879825044744</v>
      </c>
      <c r="C10" s="12">
        <v>31.3823530061231</v>
      </c>
      <c r="D10" s="9">
        <v>2.1189812140816299E-8</v>
      </c>
      <c r="E10" s="9">
        <v>4.1673297210272099E-7</v>
      </c>
      <c r="F10" s="12">
        <v>-3.5929986044377502</v>
      </c>
      <c r="G10" s="12">
        <v>23.891059235000299</v>
      </c>
      <c r="H10" s="9">
        <v>1.01944127292776E-6</v>
      </c>
      <c r="I10" s="9">
        <v>7.5183793878422097E-6</v>
      </c>
      <c r="J10" s="4" t="s">
        <v>24</v>
      </c>
      <c r="K10" s="27">
        <v>36</v>
      </c>
      <c r="L10" s="27">
        <v>88</v>
      </c>
      <c r="M10" s="27">
        <v>1568</v>
      </c>
      <c r="N10" s="27">
        <v>377</v>
      </c>
      <c r="O10" s="27">
        <v>4</v>
      </c>
      <c r="P10" s="27">
        <v>9</v>
      </c>
      <c r="Q10" s="27">
        <v>10</v>
      </c>
      <c r="R10" s="27">
        <v>2</v>
      </c>
      <c r="S10" s="27">
        <v>296</v>
      </c>
      <c r="T10" s="27">
        <v>79</v>
      </c>
      <c r="U10" s="27">
        <v>100</v>
      </c>
      <c r="V10" s="27">
        <v>37</v>
      </c>
      <c r="W10" s="27">
        <v>10</v>
      </c>
      <c r="X10" s="27">
        <v>2</v>
      </c>
      <c r="Y10" s="27">
        <v>8</v>
      </c>
      <c r="Z10" s="27">
        <v>5</v>
      </c>
      <c r="AA10" s="4" t="s">
        <v>24</v>
      </c>
      <c r="AB10" s="5">
        <v>5227.3127767901096</v>
      </c>
      <c r="AC10" s="5">
        <v>9877.0248741582891</v>
      </c>
      <c r="AD10" s="5">
        <v>238822.26640348899</v>
      </c>
      <c r="AE10" s="5">
        <v>45285.352455526903</v>
      </c>
      <c r="AF10" s="5">
        <v>1217.7996718371401</v>
      </c>
      <c r="AG10" s="5">
        <v>1387.2072282491799</v>
      </c>
      <c r="AH10" s="5">
        <v>2133.1369338290401</v>
      </c>
      <c r="AI10" s="5">
        <v>829.76132978943099</v>
      </c>
      <c r="AJ10" s="5">
        <v>41334.455721691404</v>
      </c>
      <c r="AK10" s="5">
        <v>14315.227836899199</v>
      </c>
      <c r="AL10" s="5">
        <v>21084.812781627501</v>
      </c>
      <c r="AM10" s="5">
        <v>5012.4646395244999</v>
      </c>
      <c r="AN10" s="5">
        <v>1536.9255717338699</v>
      </c>
      <c r="AO10" s="5">
        <v>833.67825666930798</v>
      </c>
      <c r="AP10" s="5">
        <v>2579.45433690752</v>
      </c>
      <c r="AQ10" s="5">
        <v>1156.60994413809</v>
      </c>
      <c r="AR10" s="2" t="s">
        <v>24</v>
      </c>
      <c r="AS10" s="2">
        <v>12.352129735670401</v>
      </c>
      <c r="AT10" s="2">
        <v>13.2700068862778</v>
      </c>
      <c r="AU10" s="2">
        <v>17.865583866692202</v>
      </c>
      <c r="AV10" s="2">
        <v>15.466788723171501</v>
      </c>
      <c r="AW10" s="2">
        <v>10.2512453013523</v>
      </c>
      <c r="AX10" s="2">
        <v>10.4390072307135</v>
      </c>
      <c r="AY10" s="2">
        <v>11.0594370322481</v>
      </c>
      <c r="AZ10" s="2">
        <v>9.6982902530691799</v>
      </c>
      <c r="BA10" s="2">
        <v>15.335092172083</v>
      </c>
      <c r="BB10" s="2">
        <v>13.805363788499401</v>
      </c>
      <c r="BC10" s="2">
        <v>14.3639850129011</v>
      </c>
      <c r="BD10" s="2">
        <v>12.291592231544</v>
      </c>
      <c r="BE10" s="2">
        <v>10.586769970088801</v>
      </c>
      <c r="BF10" s="2">
        <v>9.7050763790268508</v>
      </c>
      <c r="BG10" s="2">
        <v>11.333409385929301</v>
      </c>
      <c r="BH10" s="2">
        <v>10.1769335047828</v>
      </c>
      <c r="BI10" s="2" t="s">
        <v>24</v>
      </c>
      <c r="BJ10" s="2">
        <v>-2.2914731457749599E-2</v>
      </c>
      <c r="BK10" s="2">
        <v>0.89496241914963903</v>
      </c>
      <c r="BL10" s="2">
        <v>5.4905393995640202</v>
      </c>
      <c r="BM10" s="2">
        <v>3.0917442560433801</v>
      </c>
      <c r="BN10" s="2">
        <v>-2.1237991657758499</v>
      </c>
      <c r="BO10" s="2">
        <v>-1.9360372364145999</v>
      </c>
      <c r="BP10" s="2">
        <v>-1.3156074348800599</v>
      </c>
      <c r="BQ10" s="2">
        <v>-2.6767542140589602</v>
      </c>
      <c r="BR10" s="2">
        <v>2.9600477049548801</v>
      </c>
      <c r="BS10" s="2">
        <v>1.4303193213712999</v>
      </c>
      <c r="BT10" s="2">
        <v>1.9889405457729299</v>
      </c>
      <c r="BU10" s="2">
        <v>-8.3452235584145398E-2</v>
      </c>
      <c r="BV10" s="2">
        <v>-1.7882744970393201</v>
      </c>
      <c r="BW10" s="2">
        <v>-2.6699680881012902</v>
      </c>
      <c r="BX10" s="2">
        <v>-1.04163508119884</v>
      </c>
      <c r="BY10" s="2">
        <v>-2.1981109623453099</v>
      </c>
      <c r="BZ10" s="26"/>
    </row>
    <row r="11" spans="1:93" s="24" customFormat="1">
      <c r="A11" s="1" t="s">
        <v>72</v>
      </c>
      <c r="B11" s="12">
        <v>-5.8000061564834597</v>
      </c>
      <c r="C11" s="12">
        <v>33.019145097337599</v>
      </c>
      <c r="D11" s="9">
        <v>9.1255821894918607E-9</v>
      </c>
      <c r="E11" s="9">
        <v>2.6920467459000997E-7</v>
      </c>
      <c r="F11" s="12">
        <v>-3.4270900946732299</v>
      </c>
      <c r="G11" s="12">
        <v>23.227209798870302</v>
      </c>
      <c r="H11" s="9">
        <v>1.4394617836389101E-6</v>
      </c>
      <c r="I11" s="9">
        <v>9.4364716927439893E-6</v>
      </c>
      <c r="J11" s="4" t="s">
        <v>24</v>
      </c>
      <c r="K11" s="27">
        <v>19</v>
      </c>
      <c r="L11" s="27">
        <v>46</v>
      </c>
      <c r="M11" s="27">
        <v>68</v>
      </c>
      <c r="N11" s="27">
        <v>31</v>
      </c>
      <c r="O11" s="27">
        <v>0</v>
      </c>
      <c r="P11" s="27">
        <v>0</v>
      </c>
      <c r="Q11" s="27">
        <v>10</v>
      </c>
      <c r="R11" s="27">
        <v>0</v>
      </c>
      <c r="S11" s="27">
        <v>18</v>
      </c>
      <c r="T11" s="27">
        <v>28</v>
      </c>
      <c r="U11" s="27">
        <v>14</v>
      </c>
      <c r="V11" s="27">
        <v>104</v>
      </c>
      <c r="W11" s="27">
        <v>4</v>
      </c>
      <c r="X11" s="27">
        <v>1</v>
      </c>
      <c r="Y11" s="27">
        <v>0</v>
      </c>
      <c r="Z11" s="27">
        <v>2</v>
      </c>
      <c r="AA11" s="4" t="s">
        <v>24</v>
      </c>
      <c r="AB11" s="5">
        <v>2758.8595210836702</v>
      </c>
      <c r="AC11" s="5">
        <v>5162.9902751281998</v>
      </c>
      <c r="AD11" s="5">
        <v>10357.088083824799</v>
      </c>
      <c r="AE11" s="5">
        <v>3723.7292470061898</v>
      </c>
      <c r="AF11" s="5">
        <v>0</v>
      </c>
      <c r="AG11" s="5">
        <v>0</v>
      </c>
      <c r="AH11" s="5">
        <v>2133.1369338290401</v>
      </c>
      <c r="AI11" s="5">
        <v>0</v>
      </c>
      <c r="AJ11" s="5">
        <v>2513.5817668596101</v>
      </c>
      <c r="AK11" s="5">
        <v>5073.7516383946504</v>
      </c>
      <c r="AL11" s="5">
        <v>2951.8737894278502</v>
      </c>
      <c r="AM11" s="5">
        <v>14089.089797582399</v>
      </c>
      <c r="AN11" s="5">
        <v>614.77022869354801</v>
      </c>
      <c r="AO11" s="5">
        <v>416.83912833465399</v>
      </c>
      <c r="AP11" s="5">
        <v>0</v>
      </c>
      <c r="AQ11" s="5">
        <v>462.64397765523501</v>
      </c>
      <c r="AR11" s="2" t="s">
        <v>24</v>
      </c>
      <c r="AS11" s="2">
        <v>11.4303791192765</v>
      </c>
      <c r="AT11" s="2">
        <v>12.3342705684138</v>
      </c>
      <c r="AU11" s="2">
        <v>13.3384701116727</v>
      </c>
      <c r="AV11" s="2">
        <v>11.8629198436065</v>
      </c>
      <c r="AW11" s="2">
        <v>0</v>
      </c>
      <c r="AX11" s="2">
        <v>0</v>
      </c>
      <c r="AY11" s="2">
        <v>11.0594370322481</v>
      </c>
      <c r="AZ11" s="2">
        <v>0</v>
      </c>
      <c r="BA11" s="2">
        <v>11.2961027510734</v>
      </c>
      <c r="BB11" s="2">
        <v>12.3091215022655</v>
      </c>
      <c r="BC11" s="2">
        <v>11.5279039793467</v>
      </c>
      <c r="BD11" s="2">
        <v>13.7823931856692</v>
      </c>
      <c r="BE11" s="2">
        <v>9.2662483073125994</v>
      </c>
      <c r="BF11" s="2">
        <v>8.7068037889560799</v>
      </c>
      <c r="BG11" s="2">
        <v>0</v>
      </c>
      <c r="BH11" s="2">
        <v>8.8568736054202493</v>
      </c>
      <c r="BI11" s="2" t="s">
        <v>24</v>
      </c>
      <c r="BJ11" s="2">
        <v>2.94469638207263</v>
      </c>
      <c r="BK11" s="2">
        <v>3.84858783120995</v>
      </c>
      <c r="BL11" s="2">
        <v>4.8527873744688996</v>
      </c>
      <c r="BM11" s="2">
        <v>3.37723710640268</v>
      </c>
      <c r="BN11" s="2">
        <v>-8.4856827372038293</v>
      </c>
      <c r="BO11" s="2">
        <v>-8.4856827372038293</v>
      </c>
      <c r="BP11" s="2">
        <v>2.57375429504425</v>
      </c>
      <c r="BQ11" s="2">
        <v>-8.4856827372038293</v>
      </c>
      <c r="BR11" s="2">
        <v>2.8104200138695501</v>
      </c>
      <c r="BS11" s="2">
        <v>3.8234387650616499</v>
      </c>
      <c r="BT11" s="2">
        <v>3.0422212421428698</v>
      </c>
      <c r="BU11" s="2">
        <v>5.2967104484654097</v>
      </c>
      <c r="BV11" s="2">
        <v>0.78056557010877003</v>
      </c>
      <c r="BW11" s="2">
        <v>0.221121051752249</v>
      </c>
      <c r="BX11" s="2">
        <v>-8.4856827372038293</v>
      </c>
      <c r="BY11" s="2">
        <v>0.37119086821642</v>
      </c>
      <c r="BZ11" s="26"/>
    </row>
    <row r="12" spans="1:93" s="24" customFormat="1">
      <c r="A12" s="1" t="s">
        <v>43</v>
      </c>
      <c r="B12" s="13">
        <v>0.93712069954367405</v>
      </c>
      <c r="C12" s="13">
        <v>5.4375429891050704</v>
      </c>
      <c r="D12" s="8">
        <v>1.97083741052985E-2</v>
      </c>
      <c r="E12" s="8">
        <v>4.3066447118985697E-2</v>
      </c>
      <c r="F12" s="12">
        <v>1.83866033622146</v>
      </c>
      <c r="G12" s="12">
        <v>19.142209971708201</v>
      </c>
      <c r="H12" s="9">
        <v>1.2133168332850301E-5</v>
      </c>
      <c r="I12" s="9">
        <v>7.1585693163816506E-5</v>
      </c>
      <c r="J12" s="4" t="s">
        <v>24</v>
      </c>
      <c r="K12" s="27">
        <v>10</v>
      </c>
      <c r="L12" s="27">
        <v>23</v>
      </c>
      <c r="M12" s="27">
        <v>10</v>
      </c>
      <c r="N12" s="27">
        <v>16</v>
      </c>
      <c r="O12" s="27">
        <v>15</v>
      </c>
      <c r="P12" s="27">
        <v>30</v>
      </c>
      <c r="Q12" s="27">
        <v>15</v>
      </c>
      <c r="R12" s="27">
        <v>4</v>
      </c>
      <c r="S12" s="27">
        <v>8</v>
      </c>
      <c r="T12" s="27">
        <v>5</v>
      </c>
      <c r="U12" s="27">
        <v>10</v>
      </c>
      <c r="V12" s="27">
        <v>11</v>
      </c>
      <c r="W12" s="27">
        <v>27</v>
      </c>
      <c r="X12" s="27">
        <v>11</v>
      </c>
      <c r="Y12" s="27">
        <v>19</v>
      </c>
      <c r="Z12" s="27">
        <v>23</v>
      </c>
      <c r="AA12" s="4" t="s">
        <v>24</v>
      </c>
      <c r="AB12" s="5">
        <v>1452.0313268861401</v>
      </c>
      <c r="AC12" s="5">
        <v>2581.4951375640999</v>
      </c>
      <c r="AD12" s="5">
        <v>1523.10118879776</v>
      </c>
      <c r="AE12" s="5">
        <v>1921.92477264836</v>
      </c>
      <c r="AF12" s="5">
        <v>4566.7487693892599</v>
      </c>
      <c r="AG12" s="5">
        <v>4624.0240941639304</v>
      </c>
      <c r="AH12" s="5">
        <v>3199.7054007435599</v>
      </c>
      <c r="AI12" s="5">
        <v>1659.5226595788599</v>
      </c>
      <c r="AJ12" s="5">
        <v>1117.14745193761</v>
      </c>
      <c r="AK12" s="5">
        <v>906.02707828476002</v>
      </c>
      <c r="AL12" s="5">
        <v>2108.4812781627502</v>
      </c>
      <c r="AM12" s="5">
        <v>1490.1921901288999</v>
      </c>
      <c r="AN12" s="5">
        <v>4149.6990436814503</v>
      </c>
      <c r="AO12" s="5">
        <v>4585.2304116811902</v>
      </c>
      <c r="AP12" s="5">
        <v>6126.2040501553702</v>
      </c>
      <c r="AQ12" s="5">
        <v>5320.4057430352004</v>
      </c>
      <c r="AR12" s="2" t="s">
        <v>24</v>
      </c>
      <c r="AS12" s="2">
        <v>10.504850092007301</v>
      </c>
      <c r="AT12" s="2">
        <v>11.334549917385001</v>
      </c>
      <c r="AU12" s="2">
        <v>10.573742974718</v>
      </c>
      <c r="AV12" s="2">
        <v>10.9090866083123</v>
      </c>
      <c r="AW12" s="2">
        <v>12.157267587919</v>
      </c>
      <c r="AX12" s="2">
        <v>12.175245166061901</v>
      </c>
      <c r="AY12" s="2">
        <v>11.6441741791509</v>
      </c>
      <c r="AZ12" s="2">
        <v>10.697421694728799</v>
      </c>
      <c r="BA12" s="2">
        <v>10.1268947359489</v>
      </c>
      <c r="BB12" s="2">
        <v>9.8250018112275299</v>
      </c>
      <c r="BC12" s="2">
        <v>11.042672568227101</v>
      </c>
      <c r="BD12" s="2">
        <v>10.5422504939114</v>
      </c>
      <c r="BE12" s="2">
        <v>12.0191386143562</v>
      </c>
      <c r="BF12" s="2">
        <v>12.163093122232199</v>
      </c>
      <c r="BG12" s="2">
        <v>12.58101318188</v>
      </c>
      <c r="BH12" s="2">
        <v>12.377591694036701</v>
      </c>
      <c r="BI12" s="2" t="s">
        <v>24</v>
      </c>
      <c r="BJ12" s="2">
        <v>-0.78727456062416201</v>
      </c>
      <c r="BK12" s="2">
        <v>4.2425264753580501E-2</v>
      </c>
      <c r="BL12" s="2">
        <v>-0.71838167791341001</v>
      </c>
      <c r="BM12" s="2">
        <v>-0.38303804431914801</v>
      </c>
      <c r="BN12" s="2">
        <v>0.86514293528751696</v>
      </c>
      <c r="BO12" s="2">
        <v>0.88312051343044695</v>
      </c>
      <c r="BP12" s="2">
        <v>0.35204952651943</v>
      </c>
      <c r="BQ12" s="2">
        <v>-0.59470295790261396</v>
      </c>
      <c r="BR12" s="2">
        <v>-1.1652299166826099</v>
      </c>
      <c r="BS12" s="2">
        <v>-1.4671228414039299</v>
      </c>
      <c r="BT12" s="2">
        <v>-0.249452084404339</v>
      </c>
      <c r="BU12" s="2">
        <v>-0.74987415872009699</v>
      </c>
      <c r="BV12" s="2">
        <v>0.72701396172477595</v>
      </c>
      <c r="BW12" s="2">
        <v>0.87096846960076701</v>
      </c>
      <c r="BX12" s="2">
        <v>1.28888852924849</v>
      </c>
      <c r="BY12" s="2">
        <v>1.0854670414052801</v>
      </c>
      <c r="BZ12" s="23"/>
    </row>
    <row r="13" spans="1:93" s="24" customFormat="1">
      <c r="A13" s="1" t="s">
        <v>75</v>
      </c>
      <c r="B13" s="12">
        <v>-4.4298890236739599</v>
      </c>
      <c r="C13" s="12">
        <v>21.016377218942001</v>
      </c>
      <c r="D13" s="9">
        <v>4.5537417864624799E-6</v>
      </c>
      <c r="E13" s="9">
        <v>2.98523072668096E-5</v>
      </c>
      <c r="F13" s="12">
        <v>-3.7036870087732199</v>
      </c>
      <c r="G13" s="12">
        <v>17.7354747830252</v>
      </c>
      <c r="H13" s="9">
        <v>2.53848292165423E-5</v>
      </c>
      <c r="I13" s="9">
        <v>1.36154993070545E-4</v>
      </c>
      <c r="J13" s="4" t="s">
        <v>24</v>
      </c>
      <c r="K13" s="27">
        <v>12</v>
      </c>
      <c r="L13" s="27">
        <v>12</v>
      </c>
      <c r="M13" s="27">
        <v>18</v>
      </c>
      <c r="N13" s="27">
        <v>10</v>
      </c>
      <c r="O13" s="27">
        <v>0</v>
      </c>
      <c r="P13" s="27">
        <v>0</v>
      </c>
      <c r="Q13" s="27">
        <v>1</v>
      </c>
      <c r="R13" s="27">
        <v>0</v>
      </c>
      <c r="S13" s="27">
        <v>6</v>
      </c>
      <c r="T13" s="27">
        <v>13</v>
      </c>
      <c r="U13" s="27">
        <v>4</v>
      </c>
      <c r="V13" s="27">
        <v>24</v>
      </c>
      <c r="W13" s="27">
        <v>1</v>
      </c>
      <c r="X13" s="27">
        <v>0</v>
      </c>
      <c r="Y13" s="27">
        <v>0</v>
      </c>
      <c r="Z13" s="27">
        <v>1</v>
      </c>
      <c r="AA13" s="4" t="s">
        <v>24</v>
      </c>
      <c r="AB13" s="5">
        <v>1742.4375922633701</v>
      </c>
      <c r="AC13" s="5">
        <v>1346.8670282943101</v>
      </c>
      <c r="AD13" s="5">
        <v>2741.5821398359799</v>
      </c>
      <c r="AE13" s="5">
        <v>1201.2029829052201</v>
      </c>
      <c r="AF13" s="5">
        <v>0</v>
      </c>
      <c r="AG13" s="5">
        <v>0</v>
      </c>
      <c r="AH13" s="5">
        <v>213.31369338290401</v>
      </c>
      <c r="AI13" s="5">
        <v>0</v>
      </c>
      <c r="AJ13" s="5">
        <v>837.860588953204</v>
      </c>
      <c r="AK13" s="5">
        <v>2355.67040354038</v>
      </c>
      <c r="AL13" s="5">
        <v>843.39251126510101</v>
      </c>
      <c r="AM13" s="5">
        <v>3251.3284148266998</v>
      </c>
      <c r="AN13" s="5">
        <v>153.692557173387</v>
      </c>
      <c r="AO13" s="5">
        <v>0</v>
      </c>
      <c r="AP13" s="5">
        <v>0</v>
      </c>
      <c r="AQ13" s="5">
        <v>231.32198882761799</v>
      </c>
      <c r="AR13" s="2" t="s">
        <v>24</v>
      </c>
      <c r="AS13" s="2">
        <v>10.7677190072834</v>
      </c>
      <c r="AT13" s="2">
        <v>10.3964624613875</v>
      </c>
      <c r="AU13" s="2">
        <v>11.421319114391499</v>
      </c>
      <c r="AV13" s="2">
        <v>10.2314647894526</v>
      </c>
      <c r="AW13" s="2">
        <v>0</v>
      </c>
      <c r="AX13" s="2">
        <v>0</v>
      </c>
      <c r="AY13" s="2">
        <v>7.7435802224512003</v>
      </c>
      <c r="AZ13" s="2">
        <v>0</v>
      </c>
      <c r="BA13" s="2">
        <v>9.7122872574866292</v>
      </c>
      <c r="BB13" s="2">
        <v>11.202534286598601</v>
      </c>
      <c r="BC13" s="2">
        <v>9.7217699735656495</v>
      </c>
      <c r="BD13" s="2">
        <v>11.6672572304265</v>
      </c>
      <c r="BE13" s="2">
        <v>7.2732599748786999</v>
      </c>
      <c r="BF13" s="2">
        <v>0</v>
      </c>
      <c r="BG13" s="2">
        <v>0</v>
      </c>
      <c r="BH13" s="2">
        <v>7.8599818986835803</v>
      </c>
      <c r="BI13" s="2" t="s">
        <v>24</v>
      </c>
      <c r="BJ13" s="2">
        <v>4.0178667437455298</v>
      </c>
      <c r="BK13" s="2">
        <v>3.6466101978496299</v>
      </c>
      <c r="BL13" s="2">
        <v>4.6714668508536601</v>
      </c>
      <c r="BM13" s="2">
        <v>3.4816125259147701</v>
      </c>
      <c r="BN13" s="2">
        <v>-6.7498522635378801</v>
      </c>
      <c r="BO13" s="2">
        <v>-6.7498522635378801</v>
      </c>
      <c r="BP13" s="2">
        <v>0.993727958913323</v>
      </c>
      <c r="BQ13" s="2">
        <v>-6.7498522635378801</v>
      </c>
      <c r="BR13" s="2">
        <v>2.9624349939487602</v>
      </c>
      <c r="BS13" s="2">
        <v>4.4526820230607402</v>
      </c>
      <c r="BT13" s="2">
        <v>2.97191771002778</v>
      </c>
      <c r="BU13" s="2">
        <v>4.9174049668886699</v>
      </c>
      <c r="BV13" s="2">
        <v>0.52340771134082198</v>
      </c>
      <c r="BW13" s="2">
        <v>-6.7498522635378801</v>
      </c>
      <c r="BX13" s="2">
        <v>-6.7498522635378801</v>
      </c>
      <c r="BY13" s="2">
        <v>1.1101296351457</v>
      </c>
    </row>
    <row r="14" spans="1:93" s="24" customFormat="1">
      <c r="A14" s="1" t="s">
        <v>77</v>
      </c>
      <c r="B14" s="12">
        <v>1.9079107442801699</v>
      </c>
      <c r="C14" s="12">
        <v>13.918221383857301</v>
      </c>
      <c r="D14" s="9">
        <v>1.90938444600338E-4</v>
      </c>
      <c r="E14" s="9">
        <v>7.5102454876132803E-4</v>
      </c>
      <c r="F14" s="12">
        <v>2.0504743192106698</v>
      </c>
      <c r="G14" s="12">
        <v>17.1635302249449</v>
      </c>
      <c r="H14" s="9">
        <v>3.4295778833142601E-5</v>
      </c>
      <c r="I14" s="9">
        <v>1.6862091259628499E-4</v>
      </c>
      <c r="J14" s="4" t="s">
        <v>24</v>
      </c>
      <c r="K14" s="27">
        <v>8</v>
      </c>
      <c r="L14" s="27">
        <v>24</v>
      </c>
      <c r="M14" s="27">
        <v>2</v>
      </c>
      <c r="N14" s="27">
        <v>8</v>
      </c>
      <c r="O14" s="27">
        <v>17</v>
      </c>
      <c r="P14" s="27">
        <v>30</v>
      </c>
      <c r="Q14" s="27">
        <v>14</v>
      </c>
      <c r="R14" s="27">
        <v>9</v>
      </c>
      <c r="S14" s="27">
        <v>6</v>
      </c>
      <c r="T14" s="27">
        <v>7</v>
      </c>
      <c r="U14" s="27">
        <v>3</v>
      </c>
      <c r="V14" s="27">
        <v>12</v>
      </c>
      <c r="W14" s="27">
        <v>38</v>
      </c>
      <c r="X14" s="27">
        <v>14</v>
      </c>
      <c r="Y14" s="27">
        <v>7</v>
      </c>
      <c r="Z14" s="27">
        <v>20</v>
      </c>
      <c r="AA14" s="4" t="s">
        <v>24</v>
      </c>
      <c r="AB14" s="5">
        <v>1161.62506150891</v>
      </c>
      <c r="AC14" s="5">
        <v>2693.7340565886202</v>
      </c>
      <c r="AD14" s="5">
        <v>304.62023775955299</v>
      </c>
      <c r="AE14" s="5">
        <v>960.96238632417806</v>
      </c>
      <c r="AF14" s="5">
        <v>5175.6486053078297</v>
      </c>
      <c r="AG14" s="5">
        <v>4624.0240941639304</v>
      </c>
      <c r="AH14" s="5">
        <v>2986.3917073606599</v>
      </c>
      <c r="AI14" s="5">
        <v>3733.9259840524401</v>
      </c>
      <c r="AJ14" s="5">
        <v>837.860588953204</v>
      </c>
      <c r="AK14" s="5">
        <v>1268.4379095986601</v>
      </c>
      <c r="AL14" s="5">
        <v>632.54438344882601</v>
      </c>
      <c r="AM14" s="5">
        <v>1625.6642074133499</v>
      </c>
      <c r="AN14" s="5">
        <v>5840.3171725887096</v>
      </c>
      <c r="AO14" s="5">
        <v>5835.7477966851602</v>
      </c>
      <c r="AP14" s="5">
        <v>2257.0225447940802</v>
      </c>
      <c r="AQ14" s="5">
        <v>4626.4397765523499</v>
      </c>
      <c r="AR14" s="2" t="s">
        <v>24</v>
      </c>
      <c r="AS14" s="2">
        <v>10.183170197368201</v>
      </c>
      <c r="AT14" s="2">
        <v>11.3959271850341</v>
      </c>
      <c r="AU14" s="2">
        <v>8.2555962696295193</v>
      </c>
      <c r="AV14" s="2">
        <v>9.9098366740772406</v>
      </c>
      <c r="AW14" s="2">
        <v>12.3378026749904</v>
      </c>
      <c r="AX14" s="2">
        <v>12.175245166061901</v>
      </c>
      <c r="AY14" s="2">
        <v>11.5446707011578</v>
      </c>
      <c r="AZ14" s="2">
        <v>11.866863937717101</v>
      </c>
      <c r="BA14" s="2">
        <v>9.7122872574866292</v>
      </c>
      <c r="BB14" s="2">
        <v>10.309974116666201</v>
      </c>
      <c r="BC14" s="2">
        <v>9.3073018818141602</v>
      </c>
      <c r="BD14" s="2">
        <v>10.6677007506091</v>
      </c>
      <c r="BE14" s="2">
        <v>12.512078007208601</v>
      </c>
      <c r="BF14" s="2">
        <v>12.5109490160084</v>
      </c>
      <c r="BG14" s="2">
        <v>11.1408441751575</v>
      </c>
      <c r="BH14" s="2">
        <v>12.17599849904</v>
      </c>
      <c r="BI14" s="2" t="s">
        <v>24</v>
      </c>
      <c r="BJ14" s="2">
        <v>-0.81722020950847696</v>
      </c>
      <c r="BK14" s="2">
        <v>0.39553677815740002</v>
      </c>
      <c r="BL14" s="2">
        <v>-2.7447941372471698</v>
      </c>
      <c r="BM14" s="2">
        <v>-1.0905537327994399</v>
      </c>
      <c r="BN14" s="2">
        <v>1.3374122681137299</v>
      </c>
      <c r="BO14" s="2">
        <v>1.1748547591852201</v>
      </c>
      <c r="BP14" s="2">
        <v>0.54428029428115599</v>
      </c>
      <c r="BQ14" s="2">
        <v>0.86647353084046197</v>
      </c>
      <c r="BR14" s="2">
        <v>-1.2881031493900501</v>
      </c>
      <c r="BS14" s="2">
        <v>-0.69041629021047501</v>
      </c>
      <c r="BT14" s="2">
        <v>-1.6930885250625201</v>
      </c>
      <c r="BU14" s="2">
        <v>-0.33268965626761998</v>
      </c>
      <c r="BV14" s="2">
        <v>1.51168760033187</v>
      </c>
      <c r="BW14" s="2">
        <v>1.51055860913174</v>
      </c>
      <c r="BX14" s="2">
        <v>0.140453768280837</v>
      </c>
      <c r="BY14" s="2">
        <v>1.1756080921633401</v>
      </c>
      <c r="BZ14" s="23"/>
    </row>
    <row r="15" spans="1:93" s="24" customFormat="1">
      <c r="A15" s="1" t="s">
        <v>38</v>
      </c>
      <c r="B15" s="11">
        <v>-1.9286319600614901</v>
      </c>
      <c r="C15" s="11">
        <v>12.6420404922061</v>
      </c>
      <c r="D15" s="10">
        <v>3.7716807871025001E-4</v>
      </c>
      <c r="E15" s="10">
        <v>1.3908072902440499E-3</v>
      </c>
      <c r="F15" s="12">
        <v>-2.0629017764469899</v>
      </c>
      <c r="G15" s="12">
        <v>16.0648431377025</v>
      </c>
      <c r="H15" s="9">
        <v>6.1209929690271493E-5</v>
      </c>
      <c r="I15" s="9">
        <v>2.77798911671232E-4</v>
      </c>
      <c r="J15" s="4" t="s">
        <v>24</v>
      </c>
      <c r="K15" s="27">
        <v>65</v>
      </c>
      <c r="L15" s="27">
        <v>14</v>
      </c>
      <c r="M15" s="27">
        <v>42</v>
      </c>
      <c r="N15" s="27">
        <v>31</v>
      </c>
      <c r="O15" s="27">
        <v>2</v>
      </c>
      <c r="P15" s="27">
        <v>14</v>
      </c>
      <c r="Q15" s="27">
        <v>3</v>
      </c>
      <c r="R15" s="27">
        <v>4</v>
      </c>
      <c r="S15" s="27">
        <v>59</v>
      </c>
      <c r="T15" s="27">
        <v>33</v>
      </c>
      <c r="U15" s="27">
        <v>29</v>
      </c>
      <c r="V15" s="27">
        <v>71</v>
      </c>
      <c r="W15" s="27">
        <v>13</v>
      </c>
      <c r="X15" s="27">
        <v>4</v>
      </c>
      <c r="Y15" s="27">
        <v>3</v>
      </c>
      <c r="Z15" s="27">
        <v>10</v>
      </c>
      <c r="AA15" s="4" t="s">
        <v>24</v>
      </c>
      <c r="AB15" s="5">
        <v>9438.2036247599208</v>
      </c>
      <c r="AC15" s="5">
        <v>1571.3448663433601</v>
      </c>
      <c r="AD15" s="5">
        <v>6397.0249929506099</v>
      </c>
      <c r="AE15" s="5">
        <v>3723.7292470061898</v>
      </c>
      <c r="AF15" s="5">
        <v>608.89983591856799</v>
      </c>
      <c r="AG15" s="5">
        <v>2157.87791060983</v>
      </c>
      <c r="AH15" s="5">
        <v>639.94108014871301</v>
      </c>
      <c r="AI15" s="5">
        <v>1659.5226595788599</v>
      </c>
      <c r="AJ15" s="5">
        <v>8238.9624580398395</v>
      </c>
      <c r="AK15" s="5">
        <v>5979.7787166794196</v>
      </c>
      <c r="AL15" s="5">
        <v>6114.5957066719802</v>
      </c>
      <c r="AM15" s="5">
        <v>9618.51322719565</v>
      </c>
      <c r="AN15" s="5">
        <v>1998.0032432540299</v>
      </c>
      <c r="AO15" s="5">
        <v>1667.3565133386201</v>
      </c>
      <c r="AP15" s="5">
        <v>967.29537634032101</v>
      </c>
      <c r="AQ15" s="5">
        <v>2313.21988827618</v>
      </c>
      <c r="AR15" s="2" t="s">
        <v>24</v>
      </c>
      <c r="AS15" s="2">
        <v>13.2044494307879</v>
      </c>
      <c r="AT15" s="2">
        <v>10.618701966887301</v>
      </c>
      <c r="AU15" s="2">
        <v>12.6434109128042</v>
      </c>
      <c r="AV15" s="2">
        <v>11.8629198436065</v>
      </c>
      <c r="AW15" s="2">
        <v>9.2524285175501397</v>
      </c>
      <c r="AX15" s="2">
        <v>11.076065942687601</v>
      </c>
      <c r="AY15" s="2">
        <v>9.3240479299507193</v>
      </c>
      <c r="AZ15" s="2">
        <v>10.697421694728799</v>
      </c>
      <c r="BA15" s="2">
        <v>13.008422049045899</v>
      </c>
      <c r="BB15" s="2">
        <v>12.546117624863101</v>
      </c>
      <c r="BC15" s="2">
        <v>12.578277319997399</v>
      </c>
      <c r="BD15" s="2">
        <v>13.2317481763207</v>
      </c>
      <c r="BE15" s="2">
        <v>10.965065097426301</v>
      </c>
      <c r="BF15" s="2">
        <v>10.7042118978252</v>
      </c>
      <c r="BG15" s="2">
        <v>9.9193033953102905</v>
      </c>
      <c r="BH15" s="2">
        <v>11.176310234956301</v>
      </c>
      <c r="BI15" s="2" t="s">
        <v>24</v>
      </c>
      <c r="BJ15" s="2">
        <v>1.7788930536160901</v>
      </c>
      <c r="BK15" s="2">
        <v>-0.80685441028445504</v>
      </c>
      <c r="BL15" s="2">
        <v>1.2178545356324699</v>
      </c>
      <c r="BM15" s="2">
        <v>0.437363466434741</v>
      </c>
      <c r="BN15" s="2">
        <v>-2.1731278596216299</v>
      </c>
      <c r="BO15" s="2">
        <v>-0.34949043448421002</v>
      </c>
      <c r="BP15" s="2">
        <v>-2.1015084472210499</v>
      </c>
      <c r="BQ15" s="2">
        <v>-0.72813468244293</v>
      </c>
      <c r="BR15" s="2">
        <v>1.5828656718741501</v>
      </c>
      <c r="BS15" s="2">
        <v>1.1205612476912901</v>
      </c>
      <c r="BT15" s="2">
        <v>1.15272094282562</v>
      </c>
      <c r="BU15" s="2">
        <v>1.80619179914896</v>
      </c>
      <c r="BV15" s="2">
        <v>-0.46049127974545101</v>
      </c>
      <c r="BW15" s="2">
        <v>-0.72134447934658796</v>
      </c>
      <c r="BX15" s="2">
        <v>-1.50625298186149</v>
      </c>
      <c r="BY15" s="2">
        <v>-0.24924614221552099</v>
      </c>
      <c r="BZ15" s="23"/>
    </row>
    <row r="16" spans="1:93" s="24" customFormat="1">
      <c r="A16" s="1" t="s">
        <v>58</v>
      </c>
      <c r="B16" s="12">
        <v>-2.6769118988434499</v>
      </c>
      <c r="C16" s="12">
        <v>16.205737284209299</v>
      </c>
      <c r="D16" s="9">
        <v>5.6821765783078703E-5</v>
      </c>
      <c r="E16" s="9">
        <v>2.5788339855397301E-4</v>
      </c>
      <c r="F16" s="12">
        <v>-2.4478264466108599</v>
      </c>
      <c r="G16" s="12">
        <v>14.8969671219033</v>
      </c>
      <c r="H16" s="9">
        <v>1.13545387282651E-4</v>
      </c>
      <c r="I16" s="9">
        <v>4.7851270354831298E-4</v>
      </c>
      <c r="J16" s="4" t="s">
        <v>24</v>
      </c>
      <c r="K16" s="27">
        <v>26</v>
      </c>
      <c r="L16" s="27">
        <v>14</v>
      </c>
      <c r="M16" s="27">
        <v>57</v>
      </c>
      <c r="N16" s="27">
        <v>22</v>
      </c>
      <c r="O16" s="27">
        <v>0</v>
      </c>
      <c r="P16" s="27">
        <v>4</v>
      </c>
      <c r="Q16" s="27">
        <v>4</v>
      </c>
      <c r="R16" s="27">
        <v>1</v>
      </c>
      <c r="S16" s="27">
        <v>28</v>
      </c>
      <c r="T16" s="27">
        <v>18</v>
      </c>
      <c r="U16" s="27">
        <v>12</v>
      </c>
      <c r="V16" s="27">
        <v>65</v>
      </c>
      <c r="W16" s="27">
        <v>4</v>
      </c>
      <c r="X16" s="27">
        <v>3</v>
      </c>
      <c r="Y16" s="27">
        <v>2</v>
      </c>
      <c r="Z16" s="27">
        <v>3</v>
      </c>
      <c r="AA16" s="4" t="s">
        <v>24</v>
      </c>
      <c r="AB16" s="5">
        <v>3775.28144990397</v>
      </c>
      <c r="AC16" s="5">
        <v>1571.3448663433601</v>
      </c>
      <c r="AD16" s="5">
        <v>8681.6767761472493</v>
      </c>
      <c r="AE16" s="5">
        <v>2642.6465623914901</v>
      </c>
      <c r="AF16" s="5">
        <v>0</v>
      </c>
      <c r="AG16" s="5">
        <v>616.53654588852396</v>
      </c>
      <c r="AH16" s="5">
        <v>853.25477353161705</v>
      </c>
      <c r="AI16" s="5">
        <v>414.88066489471498</v>
      </c>
      <c r="AJ16" s="5">
        <v>3910.01608178162</v>
      </c>
      <c r="AK16" s="5">
        <v>3261.6974818251401</v>
      </c>
      <c r="AL16" s="5">
        <v>2530.1775337953</v>
      </c>
      <c r="AM16" s="5">
        <v>8805.6811234889792</v>
      </c>
      <c r="AN16" s="5">
        <v>614.77022869354801</v>
      </c>
      <c r="AO16" s="5">
        <v>1250.51738500396</v>
      </c>
      <c r="AP16" s="5">
        <v>644.86358422688102</v>
      </c>
      <c r="AQ16" s="5">
        <v>693.96596648285299</v>
      </c>
      <c r="AR16" s="2" t="s">
        <v>24</v>
      </c>
      <c r="AS16" s="2">
        <v>11.882750578823901</v>
      </c>
      <c r="AT16" s="2">
        <v>10.618701966887301</v>
      </c>
      <c r="AU16" s="2">
        <v>13.0839241633158</v>
      </c>
      <c r="AV16" s="2">
        <v>11.3683135958614</v>
      </c>
      <c r="AW16" s="2">
        <v>0</v>
      </c>
      <c r="AX16" s="2">
        <v>9.2703807078679699</v>
      </c>
      <c r="AY16" s="2">
        <v>9.7385225941572795</v>
      </c>
      <c r="AZ16" s="2">
        <v>8.7000258026047792</v>
      </c>
      <c r="BA16" s="2">
        <v>11.933327752990399</v>
      </c>
      <c r="BB16" s="2">
        <v>11.671849511226601</v>
      </c>
      <c r="BC16" s="2">
        <v>11.3055929845815</v>
      </c>
      <c r="BD16" s="2">
        <v>13.104382713706199</v>
      </c>
      <c r="BE16" s="2">
        <v>9.2662483073125994</v>
      </c>
      <c r="BF16" s="2">
        <v>10.289462616507199</v>
      </c>
      <c r="BG16" s="2">
        <v>9.3350856687154504</v>
      </c>
      <c r="BH16" s="2">
        <v>9.4407985184185801</v>
      </c>
      <c r="BI16" s="2" t="s">
        <v>24</v>
      </c>
      <c r="BJ16" s="2">
        <v>1.8196651111378701</v>
      </c>
      <c r="BK16" s="2">
        <v>0.55561649920126199</v>
      </c>
      <c r="BL16" s="2">
        <v>3.0208386956297302</v>
      </c>
      <c r="BM16" s="2">
        <v>1.30522812817534</v>
      </c>
      <c r="BN16" s="2">
        <v>-10.063085467686101</v>
      </c>
      <c r="BO16" s="2">
        <v>-0.79270475981809196</v>
      </c>
      <c r="BP16" s="2">
        <v>-0.32456287352878199</v>
      </c>
      <c r="BQ16" s="2">
        <v>-1.3630596650812801</v>
      </c>
      <c r="BR16" s="2">
        <v>1.8702422853043399</v>
      </c>
      <c r="BS16" s="2">
        <v>1.60876404354049</v>
      </c>
      <c r="BT16" s="2">
        <v>1.24250751689544</v>
      </c>
      <c r="BU16" s="2">
        <v>3.0412972460201702</v>
      </c>
      <c r="BV16" s="2">
        <v>-0.79683716037345498</v>
      </c>
      <c r="BW16" s="2">
        <v>0.226377148821129</v>
      </c>
      <c r="BX16" s="2">
        <v>-0.72799979897061096</v>
      </c>
      <c r="BY16" s="2">
        <v>-0.62228694926747996</v>
      </c>
      <c r="BZ16" s="23"/>
    </row>
    <row r="17" spans="1:78" s="24" customFormat="1">
      <c r="A17" s="1" t="s">
        <v>64</v>
      </c>
      <c r="B17" s="11">
        <v>2.5125824227609002</v>
      </c>
      <c r="C17" s="11">
        <v>11.339919836298</v>
      </c>
      <c r="D17" s="10">
        <v>7.58585984808967E-4</v>
      </c>
      <c r="E17" s="10">
        <v>2.632739594337E-3</v>
      </c>
      <c r="F17" s="12">
        <v>2.8407604899063799</v>
      </c>
      <c r="G17" s="12">
        <v>14.5816489598724</v>
      </c>
      <c r="H17" s="9">
        <v>1.34215238465216E-4</v>
      </c>
      <c r="I17" s="9">
        <v>5.2791327129651496E-4</v>
      </c>
      <c r="J17" s="4" t="s">
        <v>24</v>
      </c>
      <c r="K17" s="27">
        <v>4</v>
      </c>
      <c r="L17" s="27">
        <v>49</v>
      </c>
      <c r="M17" s="27">
        <v>4</v>
      </c>
      <c r="N17" s="27">
        <v>4</v>
      </c>
      <c r="O17" s="27">
        <v>9</v>
      </c>
      <c r="P17" s="27">
        <v>35</v>
      </c>
      <c r="Q17" s="27">
        <v>12</v>
      </c>
      <c r="R17" s="27">
        <v>22</v>
      </c>
      <c r="S17" s="27">
        <v>14</v>
      </c>
      <c r="T17" s="27">
        <v>0</v>
      </c>
      <c r="U17" s="27">
        <v>0</v>
      </c>
      <c r="V17" s="27">
        <v>8</v>
      </c>
      <c r="W17" s="27">
        <v>41</v>
      </c>
      <c r="X17" s="27">
        <v>8</v>
      </c>
      <c r="Y17" s="27">
        <v>6</v>
      </c>
      <c r="Z17" s="27">
        <v>30</v>
      </c>
      <c r="AA17" s="4" t="s">
        <v>24</v>
      </c>
      <c r="AB17" s="5">
        <v>580.81253075445704</v>
      </c>
      <c r="AC17" s="5">
        <v>5499.7070322017798</v>
      </c>
      <c r="AD17" s="5">
        <v>609.24047551910598</v>
      </c>
      <c r="AE17" s="5">
        <v>480.48119316208903</v>
      </c>
      <c r="AF17" s="5">
        <v>2740.04926163356</v>
      </c>
      <c r="AG17" s="5">
        <v>5394.6947765245804</v>
      </c>
      <c r="AH17" s="5">
        <v>2559.7643205948498</v>
      </c>
      <c r="AI17" s="5">
        <v>9127.3746276837392</v>
      </c>
      <c r="AJ17" s="5">
        <v>1955.00804089081</v>
      </c>
      <c r="AK17" s="5">
        <v>0</v>
      </c>
      <c r="AL17" s="5">
        <v>0</v>
      </c>
      <c r="AM17" s="5">
        <v>1083.77613827557</v>
      </c>
      <c r="AN17" s="5">
        <v>6301.3948441088696</v>
      </c>
      <c r="AO17" s="5">
        <v>3334.7130266772301</v>
      </c>
      <c r="AP17" s="5">
        <v>1934.59075268064</v>
      </c>
      <c r="AQ17" s="5">
        <v>6939.6596648285304</v>
      </c>
      <c r="AR17" s="2" t="s">
        <v>24</v>
      </c>
      <c r="AS17" s="2">
        <v>9.1844105585103595</v>
      </c>
      <c r="AT17" s="2">
        <v>12.425401351716401</v>
      </c>
      <c r="AU17" s="2">
        <v>9.25323406273308</v>
      </c>
      <c r="AV17" s="2">
        <v>8.9113356367288503</v>
      </c>
      <c r="AW17" s="2">
        <v>11.4205125409089</v>
      </c>
      <c r="AX17" s="2">
        <v>12.3975930249333</v>
      </c>
      <c r="AY17" s="2">
        <v>11.322358765572799</v>
      </c>
      <c r="AZ17" s="2">
        <v>13.15614228558</v>
      </c>
      <c r="BA17" s="2">
        <v>10.933696585693299</v>
      </c>
      <c r="BB17" s="2">
        <v>0</v>
      </c>
      <c r="BC17" s="2">
        <v>0</v>
      </c>
      <c r="BD17" s="2">
        <v>10.0831816337632</v>
      </c>
      <c r="BE17" s="2">
        <v>12.621684426480799</v>
      </c>
      <c r="BF17" s="2">
        <v>11.703779462893699</v>
      </c>
      <c r="BG17" s="2">
        <v>10.9185582365046</v>
      </c>
      <c r="BH17" s="2">
        <v>12.760857072818499</v>
      </c>
      <c r="BI17" s="2" t="s">
        <v>24</v>
      </c>
      <c r="BJ17" s="2">
        <v>-0.63388604429200501</v>
      </c>
      <c r="BK17" s="2">
        <v>2.60710474891405</v>
      </c>
      <c r="BL17" s="2">
        <v>-0.56506254006927703</v>
      </c>
      <c r="BM17" s="2">
        <v>-0.90696096607351395</v>
      </c>
      <c r="BN17" s="2">
        <v>1.60221593810653</v>
      </c>
      <c r="BO17" s="2">
        <v>2.57929642213093</v>
      </c>
      <c r="BP17" s="2">
        <v>1.50406216277047</v>
      </c>
      <c r="BQ17" s="2">
        <v>3.3378456827776102</v>
      </c>
      <c r="BR17" s="2">
        <v>1.1153999828909</v>
      </c>
      <c r="BS17" s="2">
        <v>-9.8182966028023593</v>
      </c>
      <c r="BT17" s="2">
        <v>-9.8182966028023593</v>
      </c>
      <c r="BU17" s="2">
        <v>0.26488503096088301</v>
      </c>
      <c r="BV17" s="2">
        <v>2.80338782367844</v>
      </c>
      <c r="BW17" s="2">
        <v>1.88548286009132</v>
      </c>
      <c r="BX17" s="2">
        <v>1.1002616337022399</v>
      </c>
      <c r="BY17" s="2">
        <v>2.9425604700161601</v>
      </c>
      <c r="BZ17" s="23"/>
    </row>
    <row r="18" spans="1:78" s="25" customFormat="1">
      <c r="A18" s="1" t="s">
        <v>32</v>
      </c>
      <c r="B18" s="2">
        <v>0.99561406998008295</v>
      </c>
      <c r="C18" s="2">
        <v>3.34910337812211</v>
      </c>
      <c r="D18" s="3">
        <v>6.7241630195487401E-2</v>
      </c>
      <c r="E18" s="3">
        <v>0.12397675567293</v>
      </c>
      <c r="F18" s="12">
        <v>2.0939880528462198</v>
      </c>
      <c r="G18" s="12">
        <v>14.218414750839999</v>
      </c>
      <c r="H18" s="9">
        <v>1.62769840115047E-4</v>
      </c>
      <c r="I18" s="9">
        <v>6.0021378542423503E-4</v>
      </c>
      <c r="J18" s="4" t="s">
        <v>24</v>
      </c>
      <c r="K18" s="27">
        <v>38</v>
      </c>
      <c r="L18" s="27">
        <v>138</v>
      </c>
      <c r="M18" s="27">
        <v>22</v>
      </c>
      <c r="N18" s="27">
        <v>34</v>
      </c>
      <c r="O18" s="27">
        <v>40</v>
      </c>
      <c r="P18" s="27">
        <v>36</v>
      </c>
      <c r="Q18" s="27">
        <v>48</v>
      </c>
      <c r="R18" s="27">
        <v>42</v>
      </c>
      <c r="S18" s="27">
        <v>22</v>
      </c>
      <c r="T18" s="27">
        <v>14</v>
      </c>
      <c r="U18" s="27">
        <v>6</v>
      </c>
      <c r="V18" s="27">
        <v>46</v>
      </c>
      <c r="W18" s="27">
        <v>70</v>
      </c>
      <c r="X18" s="27">
        <v>48</v>
      </c>
      <c r="Y18" s="27">
        <v>10</v>
      </c>
      <c r="Z18" s="27">
        <v>78</v>
      </c>
      <c r="AA18" s="4" t="s">
        <v>24</v>
      </c>
      <c r="AB18" s="5">
        <v>5517.7190421673404</v>
      </c>
      <c r="AC18" s="5">
        <v>15488.9708253846</v>
      </c>
      <c r="AD18" s="5">
        <v>3350.82261535508</v>
      </c>
      <c r="AE18" s="5">
        <v>4084.0901418777598</v>
      </c>
      <c r="AF18" s="5">
        <v>12177.9967183714</v>
      </c>
      <c r="AG18" s="5">
        <v>5548.8289129967097</v>
      </c>
      <c r="AH18" s="5">
        <v>10239.057282379399</v>
      </c>
      <c r="AI18" s="5">
        <v>17424.987925578</v>
      </c>
      <c r="AJ18" s="5">
        <v>3072.1554928284099</v>
      </c>
      <c r="AK18" s="5">
        <v>2536.8758191973302</v>
      </c>
      <c r="AL18" s="5">
        <v>1265.08876689765</v>
      </c>
      <c r="AM18" s="5">
        <v>6231.7127950845097</v>
      </c>
      <c r="AN18" s="5">
        <v>10758.479002137101</v>
      </c>
      <c r="AO18" s="5">
        <v>20008.278160063401</v>
      </c>
      <c r="AP18" s="5">
        <v>3224.3179211344</v>
      </c>
      <c r="AQ18" s="5">
        <v>18043.1151285542</v>
      </c>
      <c r="AR18" s="2" t="s">
        <v>24</v>
      </c>
      <c r="AS18" s="2">
        <v>12.430117724496901</v>
      </c>
      <c r="AT18" s="2">
        <v>13.9190468064327</v>
      </c>
      <c r="AU18" s="2">
        <v>11.7107300856328</v>
      </c>
      <c r="AV18" s="2">
        <v>11.996152197991499</v>
      </c>
      <c r="AW18" s="2">
        <v>13.5721076713284</v>
      </c>
      <c r="AX18" s="2">
        <v>12.4382275822193</v>
      </c>
      <c r="AY18" s="2">
        <v>13.3219361652754</v>
      </c>
      <c r="AZ18" s="2">
        <v>14.0889528281786</v>
      </c>
      <c r="BA18" s="2">
        <v>11.585505049659099</v>
      </c>
      <c r="BB18" s="2">
        <v>11.3094057630565</v>
      </c>
      <c r="BC18" s="2">
        <v>10.3061628419351</v>
      </c>
      <c r="BD18" s="2">
        <v>12.605644519205599</v>
      </c>
      <c r="BE18" s="2">
        <v>13.3933206006381</v>
      </c>
      <c r="BF18" s="2">
        <v>14.288381502131401</v>
      </c>
      <c r="BG18" s="2">
        <v>11.6552256593493</v>
      </c>
      <c r="BH18" s="2">
        <v>14.1392407757107</v>
      </c>
      <c r="BI18" s="2" t="s">
        <v>24</v>
      </c>
      <c r="BJ18" s="2">
        <v>-0.24239213633068399</v>
      </c>
      <c r="BK18" s="2">
        <v>1.2465369456051401</v>
      </c>
      <c r="BL18" s="2">
        <v>-0.96177977519479896</v>
      </c>
      <c r="BM18" s="2">
        <v>-0.67635766283611598</v>
      </c>
      <c r="BN18" s="2">
        <v>0.89959781050084697</v>
      </c>
      <c r="BO18" s="2">
        <v>-0.23428227860828901</v>
      </c>
      <c r="BP18" s="2">
        <v>0.64942630444781302</v>
      </c>
      <c r="BQ18" s="2">
        <v>1.4164429673509999</v>
      </c>
      <c r="BR18" s="2">
        <v>-1.08700481116852</v>
      </c>
      <c r="BS18" s="2">
        <v>-1.36310409777106</v>
      </c>
      <c r="BT18" s="2">
        <v>-2.3663470188924598</v>
      </c>
      <c r="BU18" s="2">
        <v>-6.6865341622035501E-2</v>
      </c>
      <c r="BV18" s="2">
        <v>0.720810739810547</v>
      </c>
      <c r="BW18" s="2">
        <v>1.6158716413037999</v>
      </c>
      <c r="BX18" s="2">
        <v>-1.0172842014783201</v>
      </c>
      <c r="BY18" s="2">
        <v>1.46673091488313</v>
      </c>
      <c r="BZ18" s="23"/>
    </row>
    <row r="19" spans="1:78" s="25" customFormat="1">
      <c r="A19" s="1" t="s">
        <v>34</v>
      </c>
      <c r="B19" s="12">
        <v>2.1306974026921299</v>
      </c>
      <c r="C19" s="12">
        <v>18.710577524971299</v>
      </c>
      <c r="D19" s="9">
        <v>1.5213621392361699E-5</v>
      </c>
      <c r="E19" s="9">
        <v>8.9760366214933806E-5</v>
      </c>
      <c r="F19" s="12">
        <v>1.93307462613838</v>
      </c>
      <c r="G19" s="12">
        <v>13.6897358613883</v>
      </c>
      <c r="H19" s="9">
        <v>2.1562979366334E-4</v>
      </c>
      <c r="I19" s="9">
        <v>7.4836222506688497E-4</v>
      </c>
      <c r="J19" s="4" t="s">
        <v>24</v>
      </c>
      <c r="K19" s="27">
        <v>13</v>
      </c>
      <c r="L19" s="27">
        <v>21</v>
      </c>
      <c r="M19" s="27">
        <v>18</v>
      </c>
      <c r="N19" s="27">
        <v>7</v>
      </c>
      <c r="O19" s="27">
        <v>28</v>
      </c>
      <c r="P19" s="27">
        <v>53</v>
      </c>
      <c r="Q19" s="27">
        <v>20</v>
      </c>
      <c r="R19" s="27">
        <v>41</v>
      </c>
      <c r="S19" s="27">
        <v>13</v>
      </c>
      <c r="T19" s="27">
        <v>4</v>
      </c>
      <c r="U19" s="27">
        <v>2</v>
      </c>
      <c r="V19" s="27">
        <v>11</v>
      </c>
      <c r="W19" s="27">
        <v>39</v>
      </c>
      <c r="X19" s="27">
        <v>13</v>
      </c>
      <c r="Y19" s="27">
        <v>6</v>
      </c>
      <c r="Z19" s="27">
        <v>19</v>
      </c>
      <c r="AA19" s="4" t="s">
        <v>24</v>
      </c>
      <c r="AB19" s="5">
        <v>1887.64072495199</v>
      </c>
      <c r="AC19" s="5">
        <v>2357.0172995150501</v>
      </c>
      <c r="AD19" s="5">
        <v>2741.5821398359799</v>
      </c>
      <c r="AE19" s="5">
        <v>840.84208803365595</v>
      </c>
      <c r="AF19" s="5">
        <v>8524.59770285995</v>
      </c>
      <c r="AG19" s="5">
        <v>8169.1092330229403</v>
      </c>
      <c r="AH19" s="5">
        <v>4266.2738676580902</v>
      </c>
      <c r="AI19" s="5">
        <v>17010.1072606833</v>
      </c>
      <c r="AJ19" s="5">
        <v>1815.3646093986099</v>
      </c>
      <c r="AK19" s="5">
        <v>724.821662627808</v>
      </c>
      <c r="AL19" s="5">
        <v>421.69625563254999</v>
      </c>
      <c r="AM19" s="5">
        <v>1490.1921901288999</v>
      </c>
      <c r="AN19" s="5">
        <v>5994.0097297620896</v>
      </c>
      <c r="AO19" s="5">
        <v>5418.9086683505002</v>
      </c>
      <c r="AP19" s="5">
        <v>1934.59075268064</v>
      </c>
      <c r="AQ19" s="5">
        <v>4395.1177877247301</v>
      </c>
      <c r="AR19" s="2" t="s">
        <v>24</v>
      </c>
      <c r="AS19" s="2">
        <v>10.883132569433799</v>
      </c>
      <c r="AT19" s="2">
        <v>11.2033585873025</v>
      </c>
      <c r="AU19" s="2">
        <v>11.421319114391499</v>
      </c>
      <c r="AV19" s="2">
        <v>9.7174058290326304</v>
      </c>
      <c r="AW19" s="2">
        <v>13.0575852651596</v>
      </c>
      <c r="AX19" s="2">
        <v>12.996139651758501</v>
      </c>
      <c r="AY19" s="2">
        <v>12.0590989883188</v>
      </c>
      <c r="AZ19" s="2">
        <v>14.054189429281299</v>
      </c>
      <c r="BA19" s="2">
        <v>10.826838116901101</v>
      </c>
      <c r="BB19" s="2">
        <v>9.5034713054226803</v>
      </c>
      <c r="BC19" s="2">
        <v>8.7234775223840799</v>
      </c>
      <c r="BD19" s="2">
        <v>10.5422504939114</v>
      </c>
      <c r="BE19" s="2">
        <v>12.5495463797642</v>
      </c>
      <c r="BF19" s="2">
        <v>12.404052825387399</v>
      </c>
      <c r="BG19" s="2">
        <v>10.9185582365046</v>
      </c>
      <c r="BH19" s="2">
        <v>12.102014326429201</v>
      </c>
      <c r="BI19" s="2" t="s">
        <v>24</v>
      </c>
      <c r="BJ19" s="2">
        <v>-0.55201984565267304</v>
      </c>
      <c r="BK19" s="2">
        <v>-0.231793827783948</v>
      </c>
      <c r="BL19" s="2">
        <v>-1.3833300694912501E-2</v>
      </c>
      <c r="BM19" s="2">
        <v>-1.7177465860538099</v>
      </c>
      <c r="BN19" s="2">
        <v>1.62243285007311</v>
      </c>
      <c r="BO19" s="2">
        <v>1.5609872366720601</v>
      </c>
      <c r="BP19" s="2">
        <v>0.62394657323235403</v>
      </c>
      <c r="BQ19" s="2">
        <v>2.6190370141948498</v>
      </c>
      <c r="BR19" s="2">
        <v>-0.60831429818531102</v>
      </c>
      <c r="BS19" s="2">
        <v>-1.93168110966377</v>
      </c>
      <c r="BT19" s="2">
        <v>-2.7116748927023702</v>
      </c>
      <c r="BU19" s="2">
        <v>-0.89290192117508504</v>
      </c>
      <c r="BV19" s="2">
        <v>1.1143939646777099</v>
      </c>
      <c r="BW19" s="2">
        <v>0.968900410300915</v>
      </c>
      <c r="BX19" s="2">
        <v>-0.51659417858184598</v>
      </c>
      <c r="BY19" s="2">
        <v>0.66686191134271799</v>
      </c>
      <c r="BZ19" s="23"/>
    </row>
    <row r="20" spans="1:78" s="25" customFormat="1">
      <c r="A20" s="1" t="s">
        <v>56</v>
      </c>
      <c r="B20" s="13">
        <v>1.7740109741577199</v>
      </c>
      <c r="C20" s="13">
        <v>6.1871372278447296</v>
      </c>
      <c r="D20" s="8">
        <v>1.2868219044398299E-2</v>
      </c>
      <c r="E20" s="8">
        <v>3.1634371817479197E-2</v>
      </c>
      <c r="F20" s="11">
        <v>2.2931437531454701</v>
      </c>
      <c r="G20" s="11">
        <v>10.910219932024299</v>
      </c>
      <c r="H20" s="10">
        <v>9.5635170651427095E-4</v>
      </c>
      <c r="I20" s="10">
        <v>3.1347083713523299E-3</v>
      </c>
      <c r="J20" s="4" t="s">
        <v>24</v>
      </c>
      <c r="K20" s="27">
        <v>4</v>
      </c>
      <c r="L20" s="27">
        <v>45</v>
      </c>
      <c r="M20" s="27">
        <v>2</v>
      </c>
      <c r="N20" s="27">
        <v>11</v>
      </c>
      <c r="O20" s="27">
        <v>18</v>
      </c>
      <c r="P20" s="27">
        <v>34</v>
      </c>
      <c r="Q20" s="27">
        <v>12</v>
      </c>
      <c r="R20" s="27">
        <v>4</v>
      </c>
      <c r="S20" s="27">
        <v>6</v>
      </c>
      <c r="T20" s="27">
        <v>2</v>
      </c>
      <c r="U20" s="27">
        <v>2</v>
      </c>
      <c r="V20" s="27">
        <v>10</v>
      </c>
      <c r="W20" s="27">
        <v>35</v>
      </c>
      <c r="X20" s="27">
        <v>6</v>
      </c>
      <c r="Y20" s="27">
        <v>2</v>
      </c>
      <c r="Z20" s="27">
        <v>28</v>
      </c>
      <c r="AA20" s="4" t="s">
        <v>24</v>
      </c>
      <c r="AB20" s="5">
        <v>580.81253075445704</v>
      </c>
      <c r="AC20" s="5">
        <v>5050.7513561036703</v>
      </c>
      <c r="AD20" s="5">
        <v>304.62023775955299</v>
      </c>
      <c r="AE20" s="5">
        <v>1321.32328119574</v>
      </c>
      <c r="AF20" s="5">
        <v>5480.0985232671101</v>
      </c>
      <c r="AG20" s="5">
        <v>5240.5606400524503</v>
      </c>
      <c r="AH20" s="5">
        <v>2559.7643205948498</v>
      </c>
      <c r="AI20" s="5">
        <v>1659.5226595788599</v>
      </c>
      <c r="AJ20" s="5">
        <v>837.860588953204</v>
      </c>
      <c r="AK20" s="5">
        <v>362.410831313904</v>
      </c>
      <c r="AL20" s="5">
        <v>421.69625563254999</v>
      </c>
      <c r="AM20" s="5">
        <v>1354.72017284446</v>
      </c>
      <c r="AN20" s="5">
        <v>5379.2395010685404</v>
      </c>
      <c r="AO20" s="5">
        <v>2501.0347700079201</v>
      </c>
      <c r="AP20" s="5">
        <v>644.86358422688102</v>
      </c>
      <c r="AQ20" s="5">
        <v>6477.0156871732897</v>
      </c>
      <c r="AR20" s="2" t="s">
        <v>24</v>
      </c>
      <c r="AS20" s="2">
        <v>9.1844105585103595</v>
      </c>
      <c r="AT20" s="2">
        <v>12.302567917029</v>
      </c>
      <c r="AU20" s="2">
        <v>8.2555962696295193</v>
      </c>
      <c r="AV20" s="2">
        <v>10.368859214277</v>
      </c>
      <c r="AW20" s="2">
        <v>12.420249352162299</v>
      </c>
      <c r="AX20" s="2">
        <v>12.355780713303099</v>
      </c>
      <c r="AY20" s="2">
        <v>11.322358765572799</v>
      </c>
      <c r="AZ20" s="2">
        <v>10.697421694728799</v>
      </c>
      <c r="BA20" s="2">
        <v>9.7122872574866292</v>
      </c>
      <c r="BB20" s="2">
        <v>8.5054576089339395</v>
      </c>
      <c r="BC20" s="2">
        <v>8.7234775223840799</v>
      </c>
      <c r="BD20" s="2">
        <v>10.4048437146776</v>
      </c>
      <c r="BE20" s="2">
        <v>12.3934546803647</v>
      </c>
      <c r="BF20" s="2">
        <v>11.2888861229945</v>
      </c>
      <c r="BG20" s="2">
        <v>9.3350856687154504</v>
      </c>
      <c r="BH20" s="2">
        <v>12.6613362464321</v>
      </c>
      <c r="BI20" s="2" t="s">
        <v>24</v>
      </c>
      <c r="BJ20" s="2">
        <v>-1.43634402318976</v>
      </c>
      <c r="BK20" s="2">
        <v>1.68181333532893</v>
      </c>
      <c r="BL20" s="2">
        <v>-2.3651583120706001</v>
      </c>
      <c r="BM20" s="2">
        <v>-0.25189536742308899</v>
      </c>
      <c r="BN20" s="2">
        <v>1.79949477046213</v>
      </c>
      <c r="BO20" s="2">
        <v>1.73502613160299</v>
      </c>
      <c r="BP20" s="2">
        <v>0.70160418387270695</v>
      </c>
      <c r="BQ20" s="2">
        <v>7.6667113028724601E-2</v>
      </c>
      <c r="BR20" s="2">
        <v>-0.90846732421348997</v>
      </c>
      <c r="BS20" s="2">
        <v>-2.1152969727661799</v>
      </c>
      <c r="BT20" s="2">
        <v>-1.89727705931604</v>
      </c>
      <c r="BU20" s="2">
        <v>-0.215910867022545</v>
      </c>
      <c r="BV20" s="2">
        <v>1.77270009866454</v>
      </c>
      <c r="BW20" s="2">
        <v>0.66813154129441799</v>
      </c>
      <c r="BX20" s="2">
        <v>-1.2856689129846699</v>
      </c>
      <c r="BY20" s="2">
        <v>2.0405816647319499</v>
      </c>
    </row>
    <row r="21" spans="1:78" s="25" customFormat="1">
      <c r="A21" s="1" t="s">
        <v>40</v>
      </c>
      <c r="B21" s="11">
        <v>1.4671253066921499</v>
      </c>
      <c r="C21" s="11">
        <v>10.1085146322061</v>
      </c>
      <c r="D21" s="10">
        <v>1.47585865167219E-3</v>
      </c>
      <c r="E21" s="10">
        <v>4.3537830224329704E-3</v>
      </c>
      <c r="F21" s="11">
        <v>1.55283683421232</v>
      </c>
      <c r="G21" s="11">
        <v>10.7362671508404</v>
      </c>
      <c r="H21" s="10">
        <v>1.0505603901652899E-3</v>
      </c>
      <c r="I21" s="10">
        <v>3.26226647472379E-3</v>
      </c>
      <c r="J21" s="4" t="s">
        <v>24</v>
      </c>
      <c r="K21" s="27">
        <v>69</v>
      </c>
      <c r="L21" s="27">
        <v>129</v>
      </c>
      <c r="M21" s="27">
        <v>60</v>
      </c>
      <c r="N21" s="27">
        <v>30</v>
      </c>
      <c r="O21" s="27">
        <v>81</v>
      </c>
      <c r="P21" s="27">
        <v>206</v>
      </c>
      <c r="Q21" s="27">
        <v>126</v>
      </c>
      <c r="R21" s="27">
        <v>48</v>
      </c>
      <c r="S21" s="27">
        <v>69</v>
      </c>
      <c r="T21" s="27">
        <v>18</v>
      </c>
      <c r="U21" s="27">
        <v>27</v>
      </c>
      <c r="V21" s="27">
        <v>54</v>
      </c>
      <c r="W21" s="27">
        <v>123</v>
      </c>
      <c r="X21" s="27">
        <v>54</v>
      </c>
      <c r="Y21" s="27">
        <v>12</v>
      </c>
      <c r="Z21" s="27">
        <v>119</v>
      </c>
      <c r="AA21" s="4" t="s">
        <v>24</v>
      </c>
      <c r="AB21" s="5">
        <v>10019.0161555144</v>
      </c>
      <c r="AC21" s="5">
        <v>14478.8205541639</v>
      </c>
      <c r="AD21" s="5">
        <v>9138.6071327865793</v>
      </c>
      <c r="AE21" s="5">
        <v>3603.6089487156701</v>
      </c>
      <c r="AF21" s="5">
        <v>24660.443354702002</v>
      </c>
      <c r="AG21" s="5">
        <v>31751.632113258998</v>
      </c>
      <c r="AH21" s="5">
        <v>26877.5253662459</v>
      </c>
      <c r="AI21" s="5">
        <v>19914.271914946301</v>
      </c>
      <c r="AJ21" s="5">
        <v>9635.3967729618507</v>
      </c>
      <c r="AK21" s="5">
        <v>3261.6974818251401</v>
      </c>
      <c r="AL21" s="5">
        <v>5692.8994510394296</v>
      </c>
      <c r="AM21" s="5">
        <v>7315.4889333600704</v>
      </c>
      <c r="AN21" s="5">
        <v>18904.184532326599</v>
      </c>
      <c r="AO21" s="5">
        <v>22509.312930071301</v>
      </c>
      <c r="AP21" s="5">
        <v>3869.18150536128</v>
      </c>
      <c r="AQ21" s="5">
        <v>27527.3166704865</v>
      </c>
      <c r="AR21" s="2" t="s">
        <v>24</v>
      </c>
      <c r="AS21" s="2">
        <v>13.2905972141766</v>
      </c>
      <c r="AT21" s="2">
        <v>13.821756103018799</v>
      </c>
      <c r="AU21" s="2">
        <v>13.157916436842401</v>
      </c>
      <c r="AV21" s="2">
        <v>11.8156270397316</v>
      </c>
      <c r="AW21" s="2">
        <v>14.589969618046601</v>
      </c>
      <c r="AX21" s="2">
        <v>14.9545885676343</v>
      </c>
      <c r="AY21" s="2">
        <v>14.7141663694086</v>
      </c>
      <c r="AZ21" s="2">
        <v>14.2815875573518</v>
      </c>
      <c r="BA21" s="2">
        <v>13.234278081580101</v>
      </c>
      <c r="BB21" s="2">
        <v>11.671849511226601</v>
      </c>
      <c r="BC21" s="2">
        <v>12.4752013013166</v>
      </c>
      <c r="BD21" s="2">
        <v>12.8369357728384</v>
      </c>
      <c r="BE21" s="2">
        <v>14.2064943109996</v>
      </c>
      <c r="BF21" s="2">
        <v>14.4582984922955</v>
      </c>
      <c r="BG21" s="2">
        <v>11.9181855127228</v>
      </c>
      <c r="BH21" s="2">
        <v>14.748628772796</v>
      </c>
      <c r="BI21" s="2" t="s">
        <v>24</v>
      </c>
      <c r="BJ21" s="2">
        <v>-0.220407827197585</v>
      </c>
      <c r="BK21" s="2">
        <v>0.31075106164463101</v>
      </c>
      <c r="BL21" s="2">
        <v>-0.35308860453177499</v>
      </c>
      <c r="BM21" s="2">
        <v>-1.6953780016425699</v>
      </c>
      <c r="BN21" s="2">
        <v>1.07896457667251</v>
      </c>
      <c r="BO21" s="2">
        <v>1.4435835262601999</v>
      </c>
      <c r="BP21" s="2">
        <v>1.20316132803447</v>
      </c>
      <c r="BQ21" s="2">
        <v>0.77058251597766303</v>
      </c>
      <c r="BR21" s="2">
        <v>-0.27672695979406498</v>
      </c>
      <c r="BS21" s="2">
        <v>-1.8391555301475899</v>
      </c>
      <c r="BT21" s="2">
        <v>-1.03580374005751</v>
      </c>
      <c r="BU21" s="2">
        <v>-0.67406926853570104</v>
      </c>
      <c r="BV21" s="2">
        <v>0.69548926962546198</v>
      </c>
      <c r="BW21" s="2">
        <v>0.94729345092135597</v>
      </c>
      <c r="BX21" s="2">
        <v>-1.59281952865136</v>
      </c>
      <c r="BY21" s="2">
        <v>1.2376237314218601</v>
      </c>
      <c r="BZ21" s="23"/>
    </row>
    <row r="22" spans="1:78" s="25" customFormat="1">
      <c r="A22" s="1" t="s">
        <v>27</v>
      </c>
      <c r="B22" s="2">
        <v>0.61469687915411597</v>
      </c>
      <c r="C22" s="2">
        <v>3.0923477538002202</v>
      </c>
      <c r="D22" s="3">
        <v>7.8661238810084202E-2</v>
      </c>
      <c r="E22" s="3">
        <v>0.14063676029681699</v>
      </c>
      <c r="F22" s="13">
        <v>0.97424015196851499</v>
      </c>
      <c r="G22" s="13">
        <v>7.1215369338734904</v>
      </c>
      <c r="H22" s="8">
        <v>7.6163386267696902E-3</v>
      </c>
      <c r="I22" s="8">
        <v>2.2468198948970598E-2</v>
      </c>
      <c r="J22" s="4" t="s">
        <v>24</v>
      </c>
      <c r="K22" s="27">
        <v>54</v>
      </c>
      <c r="L22" s="27">
        <v>106</v>
      </c>
      <c r="M22" s="27">
        <v>46</v>
      </c>
      <c r="N22" s="27">
        <v>54</v>
      </c>
      <c r="O22" s="27">
        <v>32</v>
      </c>
      <c r="P22" s="27">
        <v>90</v>
      </c>
      <c r="Q22" s="27">
        <v>52</v>
      </c>
      <c r="R22" s="27">
        <v>40</v>
      </c>
      <c r="S22" s="27">
        <v>44</v>
      </c>
      <c r="T22" s="27">
        <v>18</v>
      </c>
      <c r="U22" s="27">
        <v>18</v>
      </c>
      <c r="V22" s="27">
        <v>56</v>
      </c>
      <c r="W22" s="27">
        <v>54</v>
      </c>
      <c r="X22" s="27">
        <v>34</v>
      </c>
      <c r="Y22" s="27">
        <v>26</v>
      </c>
      <c r="Z22" s="27">
        <v>48</v>
      </c>
      <c r="AA22" s="4" t="s">
        <v>24</v>
      </c>
      <c r="AB22" s="5">
        <v>7840.9691651851699</v>
      </c>
      <c r="AC22" s="5">
        <v>11897.325416599801</v>
      </c>
      <c r="AD22" s="5">
        <v>7006.26546846971</v>
      </c>
      <c r="AE22" s="5">
        <v>6486.4961076882</v>
      </c>
      <c r="AF22" s="5">
        <v>9742.3973746970805</v>
      </c>
      <c r="AG22" s="5">
        <v>13872.072282491799</v>
      </c>
      <c r="AH22" s="5">
        <v>11092.312055910999</v>
      </c>
      <c r="AI22" s="5">
        <v>16595.226595788601</v>
      </c>
      <c r="AJ22" s="5">
        <v>6144.3109856568299</v>
      </c>
      <c r="AK22" s="5">
        <v>3261.6974818251401</v>
      </c>
      <c r="AL22" s="5">
        <v>3795.2663006929502</v>
      </c>
      <c r="AM22" s="5">
        <v>7586.4329679289704</v>
      </c>
      <c r="AN22" s="5">
        <v>8299.3980873629007</v>
      </c>
      <c r="AO22" s="5">
        <v>14172.5303633782</v>
      </c>
      <c r="AP22" s="5">
        <v>8383.2265949494504</v>
      </c>
      <c r="AQ22" s="5">
        <v>11103.455463725601</v>
      </c>
      <c r="AR22" s="2" t="s">
        <v>24</v>
      </c>
      <c r="AS22" s="2">
        <v>12.9370002538155</v>
      </c>
      <c r="AT22" s="2">
        <v>13.5384709208837</v>
      </c>
      <c r="AU22" s="2">
        <v>12.774635838063601</v>
      </c>
      <c r="AV22" s="2">
        <v>12.6634460525572</v>
      </c>
      <c r="AW22" s="2">
        <v>13.2502091905437</v>
      </c>
      <c r="AX22" s="2">
        <v>13.759999696835401</v>
      </c>
      <c r="AY22" s="2">
        <v>13.437402545162399</v>
      </c>
      <c r="AZ22" s="2">
        <v>14.018567639774099</v>
      </c>
      <c r="BA22" s="2">
        <v>12.5852703052051</v>
      </c>
      <c r="BB22" s="2">
        <v>11.671849511226601</v>
      </c>
      <c r="BC22" s="2">
        <v>11.8903654828203</v>
      </c>
      <c r="BD22" s="2">
        <v>12.8893961504273</v>
      </c>
      <c r="BE22" s="2">
        <v>13.0189648144821</v>
      </c>
      <c r="BF22" s="2">
        <v>13.7909115311272</v>
      </c>
      <c r="BG22" s="2">
        <v>13.033461992829499</v>
      </c>
      <c r="BH22" s="2">
        <v>13.4388510278108</v>
      </c>
      <c r="BI22" s="2" t="s">
        <v>24</v>
      </c>
      <c r="BJ22" s="2">
        <v>-0.10667493078225999</v>
      </c>
      <c r="BK22" s="2">
        <v>0.49479573628589102</v>
      </c>
      <c r="BL22" s="2">
        <v>-0.26903934653420303</v>
      </c>
      <c r="BM22" s="2">
        <v>-0.380229132040592</v>
      </c>
      <c r="BN22" s="2">
        <v>0.206534005945919</v>
      </c>
      <c r="BO22" s="2">
        <v>0.71632451223761295</v>
      </c>
      <c r="BP22" s="2">
        <v>0.393727360564604</v>
      </c>
      <c r="BQ22" s="2">
        <v>0.97489245517631895</v>
      </c>
      <c r="BR22" s="2">
        <v>-0.458404879392669</v>
      </c>
      <c r="BS22" s="2">
        <v>-1.37182567337121</v>
      </c>
      <c r="BT22" s="2">
        <v>-1.15330970177748</v>
      </c>
      <c r="BU22" s="2">
        <v>-0.154279034170475</v>
      </c>
      <c r="BV22" s="2">
        <v>-2.4710370115645499E-2</v>
      </c>
      <c r="BW22" s="2">
        <v>0.74723634652943205</v>
      </c>
      <c r="BX22" s="2">
        <v>-1.02131917682975E-2</v>
      </c>
      <c r="BY22" s="2">
        <v>0.39517584321305099</v>
      </c>
    </row>
    <row r="23" spans="1:78" s="25" customFormat="1">
      <c r="A23" s="1" t="s">
        <v>71</v>
      </c>
      <c r="B23" s="11">
        <v>2.7203616572184099</v>
      </c>
      <c r="C23" s="11">
        <v>10.9790732338087</v>
      </c>
      <c r="D23" s="10">
        <v>9.21464992904403E-4</v>
      </c>
      <c r="E23" s="10">
        <v>3.0203574767422099E-3</v>
      </c>
      <c r="F23" s="13">
        <v>1.92716766728884</v>
      </c>
      <c r="G23" s="13">
        <v>5.8894677891421203</v>
      </c>
      <c r="H23" s="8">
        <v>1.52317030110756E-2</v>
      </c>
      <c r="I23" s="8">
        <v>4.1891541481047401E-2</v>
      </c>
      <c r="J23" s="4" t="s">
        <v>24</v>
      </c>
      <c r="K23" s="27">
        <v>0</v>
      </c>
      <c r="L23" s="27">
        <v>24</v>
      </c>
      <c r="M23" s="27">
        <v>6</v>
      </c>
      <c r="N23" s="27">
        <v>7</v>
      </c>
      <c r="O23" s="27">
        <v>6</v>
      </c>
      <c r="P23" s="27">
        <v>57</v>
      </c>
      <c r="Q23" s="27">
        <v>15</v>
      </c>
      <c r="R23" s="27">
        <v>27</v>
      </c>
      <c r="S23" s="27">
        <v>9</v>
      </c>
      <c r="T23" s="27">
        <v>12</v>
      </c>
      <c r="U23" s="27">
        <v>0</v>
      </c>
      <c r="V23" s="27">
        <v>6</v>
      </c>
      <c r="W23" s="27">
        <v>30</v>
      </c>
      <c r="X23" s="27">
        <v>27</v>
      </c>
      <c r="Y23" s="27">
        <v>3</v>
      </c>
      <c r="Z23" s="27">
        <v>12</v>
      </c>
      <c r="AA23" s="4" t="s">
        <v>24</v>
      </c>
      <c r="AB23" s="5">
        <v>0</v>
      </c>
      <c r="AC23" s="5">
        <v>2693.7340565886202</v>
      </c>
      <c r="AD23" s="5">
        <v>913.86071327865898</v>
      </c>
      <c r="AE23" s="5">
        <v>840.84208803365595</v>
      </c>
      <c r="AF23" s="5">
        <v>1826.6995077557001</v>
      </c>
      <c r="AG23" s="5">
        <v>8785.6457789114593</v>
      </c>
      <c r="AH23" s="5">
        <v>3199.7054007435599</v>
      </c>
      <c r="AI23" s="5">
        <v>11201.777952157299</v>
      </c>
      <c r="AJ23" s="5">
        <v>1256.79088342981</v>
      </c>
      <c r="AK23" s="5">
        <v>2174.4649878834198</v>
      </c>
      <c r="AL23" s="5">
        <v>0</v>
      </c>
      <c r="AM23" s="5">
        <v>812.83210370667496</v>
      </c>
      <c r="AN23" s="5">
        <v>4610.7767152016104</v>
      </c>
      <c r="AO23" s="5">
        <v>11254.6564650357</v>
      </c>
      <c r="AP23" s="5">
        <v>967.29537634032101</v>
      </c>
      <c r="AQ23" s="5">
        <v>2775.8638659314101</v>
      </c>
      <c r="AR23" s="2" t="s">
        <v>24</v>
      </c>
      <c r="AS23" s="2">
        <v>0</v>
      </c>
      <c r="AT23" s="2">
        <v>11.3959271850341</v>
      </c>
      <c r="AU23" s="2">
        <v>9.8374083008670805</v>
      </c>
      <c r="AV23" s="2">
        <v>9.7174058290326304</v>
      </c>
      <c r="AW23" s="2">
        <v>10.83581318093</v>
      </c>
      <c r="AX23" s="2">
        <v>13.101096819580601</v>
      </c>
      <c r="AY23" s="2">
        <v>11.6441741791509</v>
      </c>
      <c r="AZ23" s="2">
        <v>13.4515689011949</v>
      </c>
      <c r="BA23" s="2">
        <v>10.2966763686308</v>
      </c>
      <c r="BB23" s="2">
        <v>11.087108082872</v>
      </c>
      <c r="BC23" s="2">
        <v>0</v>
      </c>
      <c r="BD23" s="2">
        <v>9.6685873821363106</v>
      </c>
      <c r="BE23" s="2">
        <v>12.1711069495014</v>
      </c>
      <c r="BF23" s="2">
        <v>13.458362581275599</v>
      </c>
      <c r="BG23" s="2">
        <v>9.9193033953102905</v>
      </c>
      <c r="BH23" s="2">
        <v>11.4392407363022</v>
      </c>
      <c r="BI23" s="2" t="s">
        <v>24</v>
      </c>
      <c r="BJ23" s="2">
        <v>-9.87648624323867</v>
      </c>
      <c r="BK23" s="2">
        <v>1.51944094179542</v>
      </c>
      <c r="BL23" s="2">
        <v>-3.9077942371592997E-2</v>
      </c>
      <c r="BM23" s="2">
        <v>-0.159080414206034</v>
      </c>
      <c r="BN23" s="2">
        <v>0.95932693769131605</v>
      </c>
      <c r="BO23" s="2">
        <v>3.22461057634189</v>
      </c>
      <c r="BP23" s="2">
        <v>1.76768793591222</v>
      </c>
      <c r="BQ23" s="2">
        <v>3.5750826579562398</v>
      </c>
      <c r="BR23" s="2">
        <v>0.42019012539216599</v>
      </c>
      <c r="BS23" s="2">
        <v>1.2106218396333099</v>
      </c>
      <c r="BT23" s="2">
        <v>-9.87648624323867</v>
      </c>
      <c r="BU23" s="2">
        <v>-0.207898861102359</v>
      </c>
      <c r="BV23" s="2">
        <v>2.2946207062627502</v>
      </c>
      <c r="BW23" s="2">
        <v>3.5818763380368899</v>
      </c>
      <c r="BX23" s="2">
        <v>4.2817152071617001E-2</v>
      </c>
      <c r="BY23" s="2">
        <v>1.56275449306352</v>
      </c>
      <c r="BZ23" s="24"/>
    </row>
    <row r="24" spans="1:78" s="26" customFormat="1">
      <c r="A24" s="1" t="s">
        <v>70</v>
      </c>
      <c r="B24" s="2">
        <v>1.1464408404259301</v>
      </c>
      <c r="C24" s="2">
        <v>4.2998762408238402</v>
      </c>
      <c r="D24" s="3">
        <v>3.8115146599518798E-2</v>
      </c>
      <c r="E24" s="3">
        <v>7.4959788312387102E-2</v>
      </c>
      <c r="F24" s="13">
        <v>1.31694704998222</v>
      </c>
      <c r="G24" s="13">
        <v>5.8450900236440999</v>
      </c>
      <c r="H24" s="8">
        <v>1.5620574789543099E-2</v>
      </c>
      <c r="I24" s="8">
        <v>4.1891541481047401E-2</v>
      </c>
      <c r="J24" s="4" t="s">
        <v>24</v>
      </c>
      <c r="K24" s="27">
        <v>10</v>
      </c>
      <c r="L24" s="27">
        <v>39</v>
      </c>
      <c r="M24" s="27">
        <v>7</v>
      </c>
      <c r="N24" s="27">
        <v>9</v>
      </c>
      <c r="O24" s="27">
        <v>10</v>
      </c>
      <c r="P24" s="27">
        <v>35</v>
      </c>
      <c r="Q24" s="27">
        <v>12</v>
      </c>
      <c r="R24" s="27">
        <v>7</v>
      </c>
      <c r="S24" s="27">
        <v>13</v>
      </c>
      <c r="T24" s="27">
        <v>3</v>
      </c>
      <c r="U24" s="27">
        <v>6</v>
      </c>
      <c r="V24" s="27">
        <v>14</v>
      </c>
      <c r="W24" s="27">
        <v>21</v>
      </c>
      <c r="X24" s="27">
        <v>13</v>
      </c>
      <c r="Y24" s="27">
        <v>3</v>
      </c>
      <c r="Z24" s="27">
        <v>20</v>
      </c>
      <c r="AA24" s="4" t="s">
        <v>24</v>
      </c>
      <c r="AB24" s="5">
        <v>1452.0313268861401</v>
      </c>
      <c r="AC24" s="5">
        <v>4377.3178419565102</v>
      </c>
      <c r="AD24" s="5">
        <v>1066.1708321584299</v>
      </c>
      <c r="AE24" s="5">
        <v>1081.0826846146999</v>
      </c>
      <c r="AF24" s="5">
        <v>3044.4991795928399</v>
      </c>
      <c r="AG24" s="5">
        <v>5394.6947765245804</v>
      </c>
      <c r="AH24" s="5">
        <v>2559.7643205948498</v>
      </c>
      <c r="AI24" s="5">
        <v>2904.1646542630101</v>
      </c>
      <c r="AJ24" s="5">
        <v>1815.3646093986099</v>
      </c>
      <c r="AK24" s="5">
        <v>543.61624697085597</v>
      </c>
      <c r="AL24" s="5">
        <v>1265.08876689765</v>
      </c>
      <c r="AM24" s="5">
        <v>1896.6082419822401</v>
      </c>
      <c r="AN24" s="5">
        <v>3227.5437006411298</v>
      </c>
      <c r="AO24" s="5">
        <v>5418.9086683505002</v>
      </c>
      <c r="AP24" s="5">
        <v>967.29537634032101</v>
      </c>
      <c r="AQ24" s="5">
        <v>4626.4397765523499</v>
      </c>
      <c r="AR24" s="2" t="s">
        <v>24</v>
      </c>
      <c r="AS24" s="2">
        <v>10.504850092007301</v>
      </c>
      <c r="AT24" s="2">
        <v>12.0961609747611</v>
      </c>
      <c r="AU24" s="2">
        <v>10.059575425192</v>
      </c>
      <c r="AV24" s="2">
        <v>10.079595027935801</v>
      </c>
      <c r="AW24" s="2">
        <v>11.5724630004455</v>
      </c>
      <c r="AX24" s="2">
        <v>12.3975930249333</v>
      </c>
      <c r="AY24" s="2">
        <v>11.322358765572799</v>
      </c>
      <c r="AZ24" s="2">
        <v>11.5044042173649</v>
      </c>
      <c r="BA24" s="2">
        <v>10.826838116901101</v>
      </c>
      <c r="BB24" s="2">
        <v>9.08909621122117</v>
      </c>
      <c r="BC24" s="2">
        <v>10.3061628419351</v>
      </c>
      <c r="BD24" s="2">
        <v>10.8899664658059</v>
      </c>
      <c r="BE24" s="2">
        <v>11.6566678397856</v>
      </c>
      <c r="BF24" s="2">
        <v>12.404052825387399</v>
      </c>
      <c r="BG24" s="2">
        <v>9.9193033953102905</v>
      </c>
      <c r="BH24" s="2">
        <v>12.17599849904</v>
      </c>
      <c r="BI24" s="2" t="s">
        <v>24</v>
      </c>
      <c r="BJ24" s="2">
        <v>-0.54546782821766404</v>
      </c>
      <c r="BK24" s="2">
        <v>1.0458430545361499</v>
      </c>
      <c r="BL24" s="2">
        <v>-0.99074249503291301</v>
      </c>
      <c r="BM24" s="2">
        <v>-0.97072289228918296</v>
      </c>
      <c r="BN24" s="2">
        <v>0.52214508022055905</v>
      </c>
      <c r="BO24" s="2">
        <v>1.34727510470833</v>
      </c>
      <c r="BP24" s="2">
        <v>0.27204084534786699</v>
      </c>
      <c r="BQ24" s="2">
        <v>0.45408629713989201</v>
      </c>
      <c r="BR24" s="2">
        <v>-0.223479803323825</v>
      </c>
      <c r="BS24" s="2">
        <v>-1.96122170900379</v>
      </c>
      <c r="BT24" s="2">
        <v>-0.74415507828983296</v>
      </c>
      <c r="BU24" s="2">
        <v>-0.160351454419036</v>
      </c>
      <c r="BV24" s="2">
        <v>0.60634991956065498</v>
      </c>
      <c r="BW24" s="2">
        <v>1.3537349051623999</v>
      </c>
      <c r="BX24" s="2">
        <v>-1.1310145249146799</v>
      </c>
      <c r="BY24" s="2">
        <v>1.1256805788150599</v>
      </c>
      <c r="BZ24" s="23"/>
    </row>
    <row r="25" spans="1:78" s="26" customFormat="1">
      <c r="A25" s="1" t="s">
        <v>48</v>
      </c>
      <c r="B25" s="2">
        <v>0.460328937285851</v>
      </c>
      <c r="C25" s="2">
        <v>1.5658288387971999</v>
      </c>
      <c r="D25" s="3">
        <v>0.21081380291787899</v>
      </c>
      <c r="E25" s="3">
        <v>0.318923445439869</v>
      </c>
      <c r="F25" s="13">
        <v>0.85925102889625704</v>
      </c>
      <c r="G25" s="13">
        <v>5.6860884896999702</v>
      </c>
      <c r="H25" s="8">
        <v>1.7099928718646601E-2</v>
      </c>
      <c r="I25" s="8">
        <v>4.2392862579971699E-2</v>
      </c>
      <c r="J25" s="4" t="s">
        <v>24</v>
      </c>
      <c r="K25" s="27">
        <v>58</v>
      </c>
      <c r="L25" s="27">
        <v>46</v>
      </c>
      <c r="M25" s="27">
        <v>20</v>
      </c>
      <c r="N25" s="27">
        <v>70</v>
      </c>
      <c r="O25" s="27">
        <v>28</v>
      </c>
      <c r="P25" s="27">
        <v>54</v>
      </c>
      <c r="Q25" s="27">
        <v>42</v>
      </c>
      <c r="R25" s="27">
        <v>22</v>
      </c>
      <c r="S25" s="27">
        <v>60</v>
      </c>
      <c r="T25" s="27">
        <v>46</v>
      </c>
      <c r="U25" s="27">
        <v>46</v>
      </c>
      <c r="V25" s="27">
        <v>44</v>
      </c>
      <c r="W25" s="27">
        <v>54</v>
      </c>
      <c r="X25" s="27">
        <v>40</v>
      </c>
      <c r="Y25" s="27">
        <v>56</v>
      </c>
      <c r="Z25" s="27">
        <v>70</v>
      </c>
      <c r="AA25" s="4" t="s">
        <v>24</v>
      </c>
      <c r="AB25" s="5">
        <v>8421.7816959396296</v>
      </c>
      <c r="AC25" s="5">
        <v>5162.9902751281998</v>
      </c>
      <c r="AD25" s="5">
        <v>3046.2023775955299</v>
      </c>
      <c r="AE25" s="5">
        <v>8408.42088033656</v>
      </c>
      <c r="AF25" s="5">
        <v>8524.59770285995</v>
      </c>
      <c r="AG25" s="5">
        <v>8323.2433694950705</v>
      </c>
      <c r="AH25" s="5">
        <v>8959.1751220819806</v>
      </c>
      <c r="AI25" s="5">
        <v>9127.3746276837392</v>
      </c>
      <c r="AJ25" s="5">
        <v>8378.6058895320402</v>
      </c>
      <c r="AK25" s="5">
        <v>8335.4491202197896</v>
      </c>
      <c r="AL25" s="5">
        <v>9699.01387954866</v>
      </c>
      <c r="AM25" s="5">
        <v>5960.7687605156198</v>
      </c>
      <c r="AN25" s="5">
        <v>8299.3980873629007</v>
      </c>
      <c r="AO25" s="5">
        <v>16673.565133386201</v>
      </c>
      <c r="AP25" s="5">
        <v>18056.1803583527</v>
      </c>
      <c r="AQ25" s="5">
        <v>16192.539217933199</v>
      </c>
      <c r="AR25" s="2" t="s">
        <v>24</v>
      </c>
      <c r="AS25" s="2">
        <v>13.0400810590675</v>
      </c>
      <c r="AT25" s="2">
        <v>12.3342705684138</v>
      </c>
      <c r="AU25" s="2">
        <v>11.5732696033467</v>
      </c>
      <c r="AV25" s="2">
        <v>13.037790736529599</v>
      </c>
      <c r="AW25" s="2">
        <v>13.0575852651596</v>
      </c>
      <c r="AX25" s="2">
        <v>13.023103429316199</v>
      </c>
      <c r="AY25" s="2">
        <v>13.129311213964</v>
      </c>
      <c r="AZ25" s="2">
        <v>13.15614228558</v>
      </c>
      <c r="BA25" s="2">
        <v>13.032666677203901</v>
      </c>
      <c r="BB25" s="2">
        <v>13.0252172885333</v>
      </c>
      <c r="BC25" s="2">
        <v>13.2437710962857</v>
      </c>
      <c r="BD25" s="2">
        <v>12.541524703176799</v>
      </c>
      <c r="BE25" s="2">
        <v>13.0189648144821</v>
      </c>
      <c r="BF25" s="2">
        <v>14.025361516486299</v>
      </c>
      <c r="BG25" s="2">
        <v>14.140285012091001</v>
      </c>
      <c r="BH25" s="2">
        <v>13.983130711338299</v>
      </c>
      <c r="BI25" s="2" t="s">
        <v>24</v>
      </c>
      <c r="BJ25" s="2">
        <v>-4.5073689743428999E-2</v>
      </c>
      <c r="BK25" s="2">
        <v>-0.75088418039713101</v>
      </c>
      <c r="BL25" s="2">
        <v>-1.51188514546418</v>
      </c>
      <c r="BM25" s="2">
        <v>-4.7364012281281703E-2</v>
      </c>
      <c r="BN25" s="2">
        <v>-2.75694836513658E-2</v>
      </c>
      <c r="BO25" s="2">
        <v>-6.2051319494726101E-2</v>
      </c>
      <c r="BP25" s="2">
        <v>4.41564651530513E-2</v>
      </c>
      <c r="BQ25" s="2">
        <v>7.09875367690493E-2</v>
      </c>
      <c r="BR25" s="2">
        <v>-5.2488071607053002E-2</v>
      </c>
      <c r="BS25" s="2">
        <v>-5.99374602776361E-2</v>
      </c>
      <c r="BT25" s="2">
        <v>0.15861634747482101</v>
      </c>
      <c r="BU25" s="2">
        <v>-0.543630045634096</v>
      </c>
      <c r="BV25" s="2">
        <v>-6.61899343287988E-2</v>
      </c>
      <c r="BW25" s="2">
        <v>0.94020676767534395</v>
      </c>
      <c r="BX25" s="2">
        <v>1.0551302632800801</v>
      </c>
      <c r="BY25" s="2">
        <v>0.897975962527365</v>
      </c>
      <c r="BZ25" s="24"/>
    </row>
    <row r="26" spans="1:78" s="26" customFormat="1">
      <c r="A26" s="1" t="s">
        <v>73</v>
      </c>
      <c r="B26" s="11">
        <v>2.6215112372807798</v>
      </c>
      <c r="C26" s="11">
        <v>10.4458599536532</v>
      </c>
      <c r="D26" s="10">
        <v>1.2292466335812201E-3</v>
      </c>
      <c r="E26" s="10">
        <v>3.8171342832258801E-3</v>
      </c>
      <c r="F26" s="13">
        <v>1.9130642476086399</v>
      </c>
      <c r="G26" s="13">
        <v>5.6713119721870502</v>
      </c>
      <c r="H26" s="8">
        <v>1.7244554269818999E-2</v>
      </c>
      <c r="I26" s="8">
        <v>4.2392862579971699E-2</v>
      </c>
      <c r="J26" s="4" t="s">
        <v>24</v>
      </c>
      <c r="K26" s="27">
        <v>0</v>
      </c>
      <c r="L26" s="27">
        <v>16</v>
      </c>
      <c r="M26" s="27">
        <v>4</v>
      </c>
      <c r="N26" s="27">
        <v>5</v>
      </c>
      <c r="O26" s="27">
        <v>4</v>
      </c>
      <c r="P26" s="27">
        <v>38</v>
      </c>
      <c r="Q26" s="27">
        <v>10</v>
      </c>
      <c r="R26" s="27">
        <v>18</v>
      </c>
      <c r="S26" s="27">
        <v>6</v>
      </c>
      <c r="T26" s="27">
        <v>8</v>
      </c>
      <c r="U26" s="27">
        <v>0</v>
      </c>
      <c r="V26" s="27">
        <v>4</v>
      </c>
      <c r="W26" s="27">
        <v>20</v>
      </c>
      <c r="X26" s="27">
        <v>18</v>
      </c>
      <c r="Y26" s="27">
        <v>2</v>
      </c>
      <c r="Z26" s="27">
        <v>8</v>
      </c>
      <c r="AA26" s="4" t="s">
        <v>24</v>
      </c>
      <c r="AB26" s="5">
        <v>0</v>
      </c>
      <c r="AC26" s="5">
        <v>1795.8227043924201</v>
      </c>
      <c r="AD26" s="5">
        <v>609.24047551910598</v>
      </c>
      <c r="AE26" s="5">
        <v>600.60149145261096</v>
      </c>
      <c r="AF26" s="5">
        <v>1217.7996718371401</v>
      </c>
      <c r="AG26" s="5">
        <v>5857.0971859409801</v>
      </c>
      <c r="AH26" s="5">
        <v>2133.1369338290401</v>
      </c>
      <c r="AI26" s="5">
        <v>7467.8519681048801</v>
      </c>
      <c r="AJ26" s="5">
        <v>837.860588953204</v>
      </c>
      <c r="AK26" s="5">
        <v>1449.6433252556201</v>
      </c>
      <c r="AL26" s="5">
        <v>0</v>
      </c>
      <c r="AM26" s="5">
        <v>541.88806913778296</v>
      </c>
      <c r="AN26" s="5">
        <v>3073.8511434677398</v>
      </c>
      <c r="AO26" s="5">
        <v>7503.1043100237703</v>
      </c>
      <c r="AP26" s="5">
        <v>644.86358422688102</v>
      </c>
      <c r="AQ26" s="5">
        <v>1850.57591062094</v>
      </c>
      <c r="AR26" s="2" t="s">
        <v>24</v>
      </c>
      <c r="AS26" s="2">
        <v>0</v>
      </c>
      <c r="AT26" s="2">
        <v>10.8112323473148</v>
      </c>
      <c r="AU26" s="2">
        <v>9.25323406273308</v>
      </c>
      <c r="AV26" s="2">
        <v>9.2326643334335898</v>
      </c>
      <c r="AW26" s="2">
        <v>10.2512453013523</v>
      </c>
      <c r="AX26" s="2">
        <v>12.5162164124154</v>
      </c>
      <c r="AY26" s="2">
        <v>11.0594370322481</v>
      </c>
      <c r="AZ26" s="2">
        <v>12.8666707890947</v>
      </c>
      <c r="BA26" s="2">
        <v>9.7122872574866292</v>
      </c>
      <c r="BB26" s="2">
        <v>10.502477127195901</v>
      </c>
      <c r="BC26" s="2">
        <v>0</v>
      </c>
      <c r="BD26" s="2">
        <v>9.0845109683833307</v>
      </c>
      <c r="BE26" s="2">
        <v>11.5863008545354</v>
      </c>
      <c r="BF26" s="2">
        <v>12.873464166687601</v>
      </c>
      <c r="BG26" s="2">
        <v>9.3350856687154504</v>
      </c>
      <c r="BH26" s="2">
        <v>10.8545379827708</v>
      </c>
      <c r="BI26" s="2" t="s">
        <v>24</v>
      </c>
      <c r="BJ26" s="2">
        <v>-9.3712102690229404</v>
      </c>
      <c r="BK26" s="2">
        <v>1.44002207829184</v>
      </c>
      <c r="BL26" s="2">
        <v>-0.117976206289853</v>
      </c>
      <c r="BM26" s="2">
        <v>-0.138545935589347</v>
      </c>
      <c r="BN26" s="2">
        <v>0.88003503232935298</v>
      </c>
      <c r="BO26" s="2">
        <v>3.1450061433924601</v>
      </c>
      <c r="BP26" s="2">
        <v>1.68822676322514</v>
      </c>
      <c r="BQ26" s="2">
        <v>3.4954605200717901</v>
      </c>
      <c r="BR26" s="2">
        <v>0.341076988463694</v>
      </c>
      <c r="BS26" s="2">
        <v>1.13126685817291</v>
      </c>
      <c r="BT26" s="2">
        <v>-9.3712102690229404</v>
      </c>
      <c r="BU26" s="2">
        <v>-0.28669930063960802</v>
      </c>
      <c r="BV26" s="2">
        <v>2.2150905855124701</v>
      </c>
      <c r="BW26" s="2">
        <v>3.5022538976646298</v>
      </c>
      <c r="BX26" s="2">
        <v>-3.6124600307489999E-2</v>
      </c>
      <c r="BY26" s="2">
        <v>1.48332771374788</v>
      </c>
      <c r="BZ26" s="23"/>
    </row>
    <row r="27" spans="1:78" s="26" customFormat="1">
      <c r="A27" s="1" t="s">
        <v>31</v>
      </c>
      <c r="B27" s="2">
        <v>0.45669047636497601</v>
      </c>
      <c r="C27" s="2">
        <v>1.2805252964479601</v>
      </c>
      <c r="D27" s="3">
        <v>0.25780138815943898</v>
      </c>
      <c r="E27" s="3">
        <v>0.36214956908111701</v>
      </c>
      <c r="F27" s="13">
        <v>0.98464883526666502</v>
      </c>
      <c r="G27" s="13">
        <v>5.3362532903766802</v>
      </c>
      <c r="H27" s="8">
        <v>2.08863172733516E-2</v>
      </c>
      <c r="I27" s="8">
        <v>4.9291708765109701E-2</v>
      </c>
      <c r="J27" s="4" t="s">
        <v>24</v>
      </c>
      <c r="K27" s="27">
        <v>19</v>
      </c>
      <c r="L27" s="27">
        <v>32</v>
      </c>
      <c r="M27" s="27">
        <v>36</v>
      </c>
      <c r="N27" s="27">
        <v>28</v>
      </c>
      <c r="O27" s="27">
        <v>18</v>
      </c>
      <c r="P27" s="27">
        <v>42</v>
      </c>
      <c r="Q27" s="27">
        <v>13</v>
      </c>
      <c r="R27" s="27">
        <v>15</v>
      </c>
      <c r="S27" s="27">
        <v>15</v>
      </c>
      <c r="T27" s="27">
        <v>14</v>
      </c>
      <c r="U27" s="27">
        <v>5</v>
      </c>
      <c r="V27" s="27">
        <v>28</v>
      </c>
      <c r="W27" s="27">
        <v>32</v>
      </c>
      <c r="X27" s="27">
        <v>13</v>
      </c>
      <c r="Y27" s="27">
        <v>10</v>
      </c>
      <c r="Z27" s="27">
        <v>24</v>
      </c>
      <c r="AA27" s="4" t="s">
        <v>24</v>
      </c>
      <c r="AB27" s="5">
        <v>2758.8595210836702</v>
      </c>
      <c r="AC27" s="5">
        <v>3591.6454087848301</v>
      </c>
      <c r="AD27" s="5">
        <v>5483.1642796719498</v>
      </c>
      <c r="AE27" s="5">
        <v>3363.3683521346202</v>
      </c>
      <c r="AF27" s="5">
        <v>5480.0985232671101</v>
      </c>
      <c r="AG27" s="5">
        <v>6473.6337318295</v>
      </c>
      <c r="AH27" s="5">
        <v>2773.0780139777598</v>
      </c>
      <c r="AI27" s="5">
        <v>6223.2099734207304</v>
      </c>
      <c r="AJ27" s="5">
        <v>2094.6514723830101</v>
      </c>
      <c r="AK27" s="5">
        <v>2536.8758191973302</v>
      </c>
      <c r="AL27" s="5">
        <v>1054.2406390813801</v>
      </c>
      <c r="AM27" s="5">
        <v>3793.2164839644802</v>
      </c>
      <c r="AN27" s="5">
        <v>4918.1618295483804</v>
      </c>
      <c r="AO27" s="5">
        <v>5418.9086683505002</v>
      </c>
      <c r="AP27" s="5">
        <v>3224.3179211344</v>
      </c>
      <c r="AQ27" s="5">
        <v>5551.7277318628203</v>
      </c>
      <c r="AR27" s="2" t="s">
        <v>24</v>
      </c>
      <c r="AS27" s="2">
        <v>11.4303791192765</v>
      </c>
      <c r="AT27" s="2">
        <v>11.810830834187399</v>
      </c>
      <c r="AU27" s="2">
        <v>12.4210560727592</v>
      </c>
      <c r="AV27" s="2">
        <v>11.716119954198399</v>
      </c>
      <c r="AW27" s="2">
        <v>12.420249352162299</v>
      </c>
      <c r="AX27" s="2">
        <v>12.6605828669255</v>
      </c>
      <c r="AY27" s="2">
        <v>11.4377926450692</v>
      </c>
      <c r="AZ27" s="2">
        <v>12.603675015054201</v>
      </c>
      <c r="BA27" s="2">
        <v>11.0331830869982</v>
      </c>
      <c r="BB27" s="2">
        <v>11.3094057630565</v>
      </c>
      <c r="BC27" s="2">
        <v>10.0433563160323</v>
      </c>
      <c r="BD27" s="2">
        <v>11.889586280604901</v>
      </c>
      <c r="BE27" s="2">
        <v>12.2641968019812</v>
      </c>
      <c r="BF27" s="2">
        <v>12.404052825387399</v>
      </c>
      <c r="BG27" s="2">
        <v>11.6552256593493</v>
      </c>
      <c r="BH27" s="2">
        <v>12.438980942338301</v>
      </c>
      <c r="BI27" s="2" t="s">
        <v>24</v>
      </c>
      <c r="BJ27" s="2">
        <v>-0.41578797668483602</v>
      </c>
      <c r="BK27" s="2">
        <v>-3.5336261773899501E-2</v>
      </c>
      <c r="BL27" s="2">
        <v>0.57488897679791195</v>
      </c>
      <c r="BM27" s="2">
        <v>-0.13004714176285001</v>
      </c>
      <c r="BN27" s="2">
        <v>0.57408225620095399</v>
      </c>
      <c r="BO27" s="2">
        <v>0.81441577096422402</v>
      </c>
      <c r="BP27" s="2">
        <v>-0.40837445089212199</v>
      </c>
      <c r="BQ27" s="2">
        <v>0.75750791909287696</v>
      </c>
      <c r="BR27" s="2">
        <v>-0.81298400896307599</v>
      </c>
      <c r="BS27" s="2">
        <v>-0.53676133290476002</v>
      </c>
      <c r="BT27" s="2">
        <v>-1.8028107799290101</v>
      </c>
      <c r="BU27" s="2">
        <v>4.3419184643616E-2</v>
      </c>
      <c r="BV27" s="2">
        <v>0.41802970601991901</v>
      </c>
      <c r="BW27" s="2">
        <v>0.55788572942606496</v>
      </c>
      <c r="BX27" s="2">
        <v>-0.19094143661202301</v>
      </c>
      <c r="BY27" s="2">
        <v>0.59281384637700896</v>
      </c>
      <c r="BZ27" s="23"/>
    </row>
    <row r="28" spans="1:78" s="26" customFormat="1">
      <c r="A28" s="1" t="s">
        <v>29</v>
      </c>
      <c r="B28" s="13">
        <v>0.95469957320639298</v>
      </c>
      <c r="C28" s="13">
        <v>7.3957424922625101</v>
      </c>
      <c r="D28" s="8">
        <v>6.5378432721854901E-3</v>
      </c>
      <c r="E28" s="8">
        <v>1.67709892634323E-2</v>
      </c>
      <c r="F28" s="2">
        <v>0.78461267198866802</v>
      </c>
      <c r="G28" s="2">
        <v>5.0689118662954398</v>
      </c>
      <c r="H28" s="3">
        <v>2.4358669633895401E-2</v>
      </c>
      <c r="I28" s="3">
        <v>5.5275442630762603E-2</v>
      </c>
      <c r="J28" s="4" t="s">
        <v>24</v>
      </c>
      <c r="K28" s="27">
        <v>107</v>
      </c>
      <c r="L28" s="27">
        <v>138</v>
      </c>
      <c r="M28" s="27">
        <v>54</v>
      </c>
      <c r="N28" s="27">
        <v>138</v>
      </c>
      <c r="O28" s="27">
        <v>101</v>
      </c>
      <c r="P28" s="27">
        <v>145</v>
      </c>
      <c r="Q28" s="27">
        <v>145</v>
      </c>
      <c r="R28" s="27">
        <v>59</v>
      </c>
      <c r="S28" s="27">
        <v>149</v>
      </c>
      <c r="T28" s="27">
        <v>138</v>
      </c>
      <c r="U28" s="27">
        <v>114</v>
      </c>
      <c r="V28" s="27">
        <v>103</v>
      </c>
      <c r="W28" s="27">
        <v>152</v>
      </c>
      <c r="X28" s="27">
        <v>106</v>
      </c>
      <c r="Y28" s="27">
        <v>163</v>
      </c>
      <c r="Z28" s="27">
        <v>108</v>
      </c>
      <c r="AA28" s="4" t="s">
        <v>24</v>
      </c>
      <c r="AB28" s="5">
        <v>15536.735197681701</v>
      </c>
      <c r="AC28" s="5">
        <v>15488.9708253846</v>
      </c>
      <c r="AD28" s="5">
        <v>8224.7464195079301</v>
      </c>
      <c r="AE28" s="5">
        <v>16576.601164092099</v>
      </c>
      <c r="AF28" s="5">
        <v>30749.4417138877</v>
      </c>
      <c r="AG28" s="5">
        <v>22349.449788458998</v>
      </c>
      <c r="AH28" s="5">
        <v>30930.485540521098</v>
      </c>
      <c r="AI28" s="5">
        <v>24477.959228788201</v>
      </c>
      <c r="AJ28" s="5">
        <v>20806.871292337899</v>
      </c>
      <c r="AK28" s="5">
        <v>25006.347360659402</v>
      </c>
      <c r="AL28" s="5">
        <v>24036.686571055401</v>
      </c>
      <c r="AM28" s="5">
        <v>13953.6177802979</v>
      </c>
      <c r="AN28" s="5">
        <v>23361.268690354798</v>
      </c>
      <c r="AO28" s="5">
        <v>44184.947603473302</v>
      </c>
      <c r="AP28" s="5">
        <v>52556.3821144908</v>
      </c>
      <c r="AQ28" s="5">
        <v>24982.774793382701</v>
      </c>
      <c r="AR28" s="2" t="s">
        <v>24</v>
      </c>
      <c r="AS28" s="2">
        <v>13.9234886093444</v>
      </c>
      <c r="AT28" s="2">
        <v>13.9190468064327</v>
      </c>
      <c r="AU28" s="2">
        <v>13.0059308822775</v>
      </c>
      <c r="AV28" s="2">
        <v>14.0169476385514</v>
      </c>
      <c r="AW28" s="2">
        <v>14.908319513704001</v>
      </c>
      <c r="AX28" s="2">
        <v>14.448016244562099</v>
      </c>
      <c r="AY28" s="2">
        <v>14.916788502678401</v>
      </c>
      <c r="AZ28" s="2">
        <v>14.57925459986</v>
      </c>
      <c r="BA28" s="2">
        <v>14.3448417601406</v>
      </c>
      <c r="BB28" s="2">
        <v>14.6100644121749</v>
      </c>
      <c r="BC28" s="2">
        <v>14.5530104347887</v>
      </c>
      <c r="BD28" s="2">
        <v>13.768454988796099</v>
      </c>
      <c r="BE28" s="2">
        <v>14.511892759477901</v>
      </c>
      <c r="BF28" s="2">
        <v>15.4313000037773</v>
      </c>
      <c r="BG28" s="2">
        <v>15.681605796295999</v>
      </c>
      <c r="BH28" s="2">
        <v>14.6087038494603</v>
      </c>
      <c r="BI28" s="2" t="s">
        <v>24</v>
      </c>
      <c r="BJ28" s="2">
        <v>-0.52824056580075096</v>
      </c>
      <c r="BK28" s="2">
        <v>-0.53268236871241803</v>
      </c>
      <c r="BL28" s="2">
        <v>-1.4457982928676401</v>
      </c>
      <c r="BM28" s="2">
        <v>-0.434781536593777</v>
      </c>
      <c r="BN28" s="2">
        <v>0.45659033855888298</v>
      </c>
      <c r="BO28" s="2">
        <v>-3.7129305830934101E-3</v>
      </c>
      <c r="BP28" s="2">
        <v>0.46505932753328399</v>
      </c>
      <c r="BQ28" s="2">
        <v>0.127525424714868</v>
      </c>
      <c r="BR28" s="2">
        <v>-0.10688741500455</v>
      </c>
      <c r="BS28" s="2">
        <v>0.158335237029718</v>
      </c>
      <c r="BT28" s="2">
        <v>0.10128125964359599</v>
      </c>
      <c r="BU28" s="2">
        <v>-0.68327418634904902</v>
      </c>
      <c r="BV28" s="2">
        <v>6.0163584332782301E-2</v>
      </c>
      <c r="BW28" s="2">
        <v>0.97957082863212397</v>
      </c>
      <c r="BX28" s="2">
        <v>1.22987662115088</v>
      </c>
      <c r="BY28" s="2">
        <v>0.15697467431512999</v>
      </c>
      <c r="BZ28" s="23"/>
    </row>
    <row r="29" spans="1:78" s="26" customFormat="1">
      <c r="A29" s="1" t="s">
        <v>35</v>
      </c>
      <c r="B29" s="13">
        <v>0.84479709963954497</v>
      </c>
      <c r="C29" s="13">
        <v>6.0457192989286197</v>
      </c>
      <c r="D29" s="8">
        <v>1.3940052679074199E-2</v>
      </c>
      <c r="E29" s="8">
        <v>3.28985243226151E-2</v>
      </c>
      <c r="F29" s="2">
        <v>0.75939860763659295</v>
      </c>
      <c r="G29" s="2">
        <v>4.96090329645636</v>
      </c>
      <c r="H29" s="3">
        <v>2.5926660707806599E-2</v>
      </c>
      <c r="I29" s="3">
        <v>5.5454802519745501E-2</v>
      </c>
      <c r="J29" s="4" t="s">
        <v>24</v>
      </c>
      <c r="K29" s="27">
        <v>825</v>
      </c>
      <c r="L29" s="27">
        <v>909</v>
      </c>
      <c r="M29" s="27">
        <v>322</v>
      </c>
      <c r="N29" s="27">
        <v>894</v>
      </c>
      <c r="O29" s="27">
        <v>523</v>
      </c>
      <c r="P29" s="27">
        <v>826</v>
      </c>
      <c r="Q29" s="27">
        <v>983</v>
      </c>
      <c r="R29" s="27">
        <v>458</v>
      </c>
      <c r="S29" s="27">
        <v>943</v>
      </c>
      <c r="T29" s="27">
        <v>895</v>
      </c>
      <c r="U29" s="27">
        <v>672</v>
      </c>
      <c r="V29" s="27">
        <v>615</v>
      </c>
      <c r="W29" s="27">
        <v>1011</v>
      </c>
      <c r="X29" s="27">
        <v>568</v>
      </c>
      <c r="Y29" s="27">
        <v>941</v>
      </c>
      <c r="Z29" s="27">
        <v>792</v>
      </c>
      <c r="AA29" s="4" t="s">
        <v>24</v>
      </c>
      <c r="AB29" s="5">
        <v>119792.584468107</v>
      </c>
      <c r="AC29" s="5">
        <v>102025.177393294</v>
      </c>
      <c r="AD29" s="5">
        <v>49043.858279287997</v>
      </c>
      <c r="AE29" s="5">
        <v>107387.546671727</v>
      </c>
      <c r="AF29" s="5">
        <v>159227.30709270501</v>
      </c>
      <c r="AG29" s="5">
        <v>127314.79672598001</v>
      </c>
      <c r="AH29" s="5">
        <v>209687.360595395</v>
      </c>
      <c r="AI29" s="5">
        <v>190015.34452178</v>
      </c>
      <c r="AJ29" s="5">
        <v>131683.75589714499</v>
      </c>
      <c r="AK29" s="5">
        <v>162178.84701297199</v>
      </c>
      <c r="AL29" s="5">
        <v>141689.941892537</v>
      </c>
      <c r="AM29" s="5">
        <v>83315.290629934199</v>
      </c>
      <c r="AN29" s="5">
        <v>155383.175302294</v>
      </c>
      <c r="AO29" s="5">
        <v>236764.62489408301</v>
      </c>
      <c r="AP29" s="5">
        <v>303408.316378747</v>
      </c>
      <c r="AQ29" s="5">
        <v>183207.015151473</v>
      </c>
      <c r="AR29" s="2" t="s">
        <v>24</v>
      </c>
      <c r="AS29" s="2">
        <v>16.870191121262302</v>
      </c>
      <c r="AT29" s="2">
        <v>16.6385798339881</v>
      </c>
      <c r="AU29" s="2">
        <v>15.581814275957299</v>
      </c>
      <c r="AV29" s="2">
        <v>16.712480607974101</v>
      </c>
      <c r="AW29" s="2">
        <v>17.280737310770501</v>
      </c>
      <c r="AX29" s="2">
        <v>16.958051907378699</v>
      </c>
      <c r="AY29" s="2">
        <v>17.6778872568187</v>
      </c>
      <c r="AZ29" s="2">
        <v>17.5357639937633</v>
      </c>
      <c r="BA29" s="2">
        <v>17.0067288203008</v>
      </c>
      <c r="BB29" s="2">
        <v>17.307235031224899</v>
      </c>
      <c r="BC29" s="2">
        <v>17.112388006126601</v>
      </c>
      <c r="BD29" s="2">
        <v>16.3463109893442</v>
      </c>
      <c r="BE29" s="2">
        <v>17.245480058134799</v>
      </c>
      <c r="BF29" s="2">
        <v>17.853100111169098</v>
      </c>
      <c r="BG29" s="2">
        <v>18.210905859583601</v>
      </c>
      <c r="BH29" s="2">
        <v>17.4831230955918</v>
      </c>
      <c r="BI29" s="2" t="s">
        <v>24</v>
      </c>
      <c r="BJ29" s="2">
        <v>-0.24360752119951101</v>
      </c>
      <c r="BK29" s="2">
        <v>-0.47521880847366998</v>
      </c>
      <c r="BL29" s="2">
        <v>-1.5319843665044699</v>
      </c>
      <c r="BM29" s="2">
        <v>-0.40131803448770498</v>
      </c>
      <c r="BN29" s="2">
        <v>0.16693866830873499</v>
      </c>
      <c r="BO29" s="2">
        <v>-0.15574673508306699</v>
      </c>
      <c r="BP29" s="2">
        <v>0.56408861435684798</v>
      </c>
      <c r="BQ29" s="2">
        <v>0.42196535130148</v>
      </c>
      <c r="BR29" s="2">
        <v>-0.107069822160987</v>
      </c>
      <c r="BS29" s="2">
        <v>0.19343638876310401</v>
      </c>
      <c r="BT29" s="2">
        <v>-1.41063633519067E-3</v>
      </c>
      <c r="BU29" s="2">
        <v>-0.76748765311763401</v>
      </c>
      <c r="BV29" s="2">
        <v>0.13168141567297201</v>
      </c>
      <c r="BW29" s="2">
        <v>0.73930146870725399</v>
      </c>
      <c r="BX29" s="2">
        <v>1.0971072171217999</v>
      </c>
      <c r="BY29" s="2">
        <v>0.36932445313003398</v>
      </c>
      <c r="BZ29" s="23"/>
    </row>
    <row r="30" spans="1:78">
      <c r="A30" s="1" t="s">
        <v>37</v>
      </c>
      <c r="B30" s="13">
        <v>0.76024925409343003</v>
      </c>
      <c r="C30" s="13">
        <v>5.7747244845751302</v>
      </c>
      <c r="D30" s="8">
        <v>1.6258268678474599E-2</v>
      </c>
      <c r="E30" s="8">
        <v>3.6893763539615397E-2</v>
      </c>
      <c r="F30" s="2">
        <v>0.70209535945267298</v>
      </c>
      <c r="G30" s="2">
        <v>4.9350347545731701</v>
      </c>
      <c r="H30" s="3">
        <v>2.6317533399201301E-2</v>
      </c>
      <c r="I30" s="3">
        <v>5.5454802519745501E-2</v>
      </c>
      <c r="J30" s="4" t="s">
        <v>24</v>
      </c>
      <c r="K30" s="27">
        <v>2845</v>
      </c>
      <c r="L30" s="27">
        <v>3206</v>
      </c>
      <c r="M30" s="27">
        <v>1395</v>
      </c>
      <c r="N30" s="27">
        <v>3267</v>
      </c>
      <c r="O30" s="27">
        <v>1714</v>
      </c>
      <c r="P30" s="27">
        <v>2811</v>
      </c>
      <c r="Q30" s="27">
        <v>3317</v>
      </c>
      <c r="R30" s="27">
        <v>1619</v>
      </c>
      <c r="S30" s="27">
        <v>3097</v>
      </c>
      <c r="T30" s="27">
        <v>3028</v>
      </c>
      <c r="U30" s="27">
        <v>2270</v>
      </c>
      <c r="V30" s="27">
        <v>2599</v>
      </c>
      <c r="W30" s="27">
        <v>3360</v>
      </c>
      <c r="X30" s="27">
        <v>1891</v>
      </c>
      <c r="Y30" s="27">
        <v>3126</v>
      </c>
      <c r="Z30" s="27">
        <v>2748</v>
      </c>
      <c r="AA30" s="4" t="s">
        <v>24</v>
      </c>
      <c r="AB30" s="5">
        <v>413102.91249910701</v>
      </c>
      <c r="AC30" s="5">
        <v>359837.97439262999</v>
      </c>
      <c r="AD30" s="5">
        <v>212472.615837288</v>
      </c>
      <c r="AE30" s="5">
        <v>392433.01451513602</v>
      </c>
      <c r="AF30" s="5">
        <v>521827.15938221302</v>
      </c>
      <c r="AG30" s="5">
        <v>433271.05762316001</v>
      </c>
      <c r="AH30" s="5">
        <v>707561.52095109399</v>
      </c>
      <c r="AI30" s="5">
        <v>671691.79646454402</v>
      </c>
      <c r="AJ30" s="5">
        <v>432475.70733134501</v>
      </c>
      <c r="AK30" s="5">
        <v>548689.99860925099</v>
      </c>
      <c r="AL30" s="5">
        <v>478625.25014294498</v>
      </c>
      <c r="AM30" s="5">
        <v>352091.77292227501</v>
      </c>
      <c r="AN30" s="5">
        <v>516406.99210258003</v>
      </c>
      <c r="AO30" s="5">
        <v>788242.791680831</v>
      </c>
      <c r="AP30" s="5">
        <v>1007921.78214661</v>
      </c>
      <c r="AQ30" s="5">
        <v>635672.82529829303</v>
      </c>
      <c r="AR30" s="2" t="s">
        <v>24</v>
      </c>
      <c r="AS30" s="2">
        <v>18.656145198432199</v>
      </c>
      <c r="AT30" s="2">
        <v>18.456991928724399</v>
      </c>
      <c r="AU30" s="2">
        <v>17.696924178445101</v>
      </c>
      <c r="AV30" s="2">
        <v>18.582090568097801</v>
      </c>
      <c r="AW30" s="2">
        <v>18.993215272760299</v>
      </c>
      <c r="AX30" s="2">
        <v>18.724913672439701</v>
      </c>
      <c r="AY30" s="2">
        <v>19.4324981060293</v>
      </c>
      <c r="AZ30" s="2">
        <v>19.357442031321401</v>
      </c>
      <c r="BA30" s="2">
        <v>18.722262907480999</v>
      </c>
      <c r="BB30" s="2">
        <v>19.065634382724401</v>
      </c>
      <c r="BC30" s="2">
        <v>18.8685399977497</v>
      </c>
      <c r="BD30" s="2">
        <v>18.4255960890954</v>
      </c>
      <c r="BE30" s="2">
        <v>18.978151802885002</v>
      </c>
      <c r="BF30" s="2">
        <v>19.588282376520699</v>
      </c>
      <c r="BG30" s="2">
        <v>19.942953686255901</v>
      </c>
      <c r="BH30" s="2">
        <v>19.277927159234601</v>
      </c>
      <c r="BI30" s="2" t="s">
        <v>24</v>
      </c>
      <c r="BJ30" s="2">
        <v>-0.26695288645513299</v>
      </c>
      <c r="BK30" s="2">
        <v>-0.466106156162923</v>
      </c>
      <c r="BL30" s="2">
        <v>-1.2261739064422501</v>
      </c>
      <c r="BM30" s="2">
        <v>-0.34100751678951702</v>
      </c>
      <c r="BN30" s="2">
        <v>7.0117187872977396E-2</v>
      </c>
      <c r="BO30" s="2">
        <v>-0.19818441244762</v>
      </c>
      <c r="BP30" s="2">
        <v>0.50940002114201</v>
      </c>
      <c r="BQ30" s="2">
        <v>0.43434394643406199</v>
      </c>
      <c r="BR30" s="2">
        <v>-0.200835177406297</v>
      </c>
      <c r="BS30" s="2">
        <v>0.14253629783711799</v>
      </c>
      <c r="BT30" s="2">
        <v>-5.4558087137568399E-2</v>
      </c>
      <c r="BU30" s="2">
        <v>-0.49750199579191801</v>
      </c>
      <c r="BV30" s="2">
        <v>5.5053717997733301E-2</v>
      </c>
      <c r="BW30" s="2">
        <v>0.66518429163343695</v>
      </c>
      <c r="BX30" s="2">
        <v>1.01985560136861</v>
      </c>
      <c r="BY30" s="2">
        <v>0.35482907434727901</v>
      </c>
    </row>
    <row r="31" spans="1:78">
      <c r="A31" s="1" t="s">
        <v>78</v>
      </c>
      <c r="B31" s="2">
        <v>0.37691674721414398</v>
      </c>
      <c r="C31" s="2">
        <v>0.396355808471549</v>
      </c>
      <c r="D31" s="3">
        <v>0.52897729580534802</v>
      </c>
      <c r="E31" s="3">
        <v>0.65020125942740703</v>
      </c>
      <c r="F31" s="2">
        <v>1.25814338102606</v>
      </c>
      <c r="G31" s="2">
        <v>4.67081567544178</v>
      </c>
      <c r="H31" s="3">
        <v>3.06793533188696E-2</v>
      </c>
      <c r="I31" s="3">
        <v>6.2416615372872603E-2</v>
      </c>
      <c r="J31" s="4" t="s">
        <v>24</v>
      </c>
      <c r="K31" s="27">
        <v>19</v>
      </c>
      <c r="L31" s="27">
        <v>14</v>
      </c>
      <c r="M31" s="27">
        <v>12</v>
      </c>
      <c r="N31" s="27">
        <v>15</v>
      </c>
      <c r="O31" s="27">
        <v>8</v>
      </c>
      <c r="P31" s="27">
        <v>4</v>
      </c>
      <c r="Q31" s="27">
        <v>14</v>
      </c>
      <c r="R31" s="27">
        <v>16</v>
      </c>
      <c r="S31" s="27">
        <v>9</v>
      </c>
      <c r="T31" s="27">
        <v>13</v>
      </c>
      <c r="U31" s="27">
        <v>4</v>
      </c>
      <c r="V31" s="27">
        <v>32</v>
      </c>
      <c r="W31" s="27">
        <v>23</v>
      </c>
      <c r="X31" s="27">
        <v>20</v>
      </c>
      <c r="Y31" s="27">
        <v>19</v>
      </c>
      <c r="Z31" s="27">
        <v>9</v>
      </c>
      <c r="AA31" s="4" t="s">
        <v>24</v>
      </c>
      <c r="AB31" s="5">
        <v>2758.8595210836702</v>
      </c>
      <c r="AC31" s="5">
        <v>1571.3448663433601</v>
      </c>
      <c r="AD31" s="5">
        <v>1827.72142655732</v>
      </c>
      <c r="AE31" s="5">
        <v>1801.80447435783</v>
      </c>
      <c r="AF31" s="5">
        <v>2435.5993436742701</v>
      </c>
      <c r="AG31" s="5">
        <v>616.53654588852396</v>
      </c>
      <c r="AH31" s="5">
        <v>2986.3917073606599</v>
      </c>
      <c r="AI31" s="5">
        <v>6638.0906383154497</v>
      </c>
      <c r="AJ31" s="5">
        <v>1256.79088342981</v>
      </c>
      <c r="AK31" s="5">
        <v>2355.67040354038</v>
      </c>
      <c r="AL31" s="5">
        <v>843.39251126510101</v>
      </c>
      <c r="AM31" s="5">
        <v>4335.1045531022701</v>
      </c>
      <c r="AN31" s="5">
        <v>3534.9288149878998</v>
      </c>
      <c r="AO31" s="5">
        <v>8336.7825666930803</v>
      </c>
      <c r="AP31" s="5">
        <v>6126.2040501553702</v>
      </c>
      <c r="AQ31" s="5">
        <v>2081.8978994485601</v>
      </c>
      <c r="AR31" s="2" t="s">
        <v>24</v>
      </c>
      <c r="AS31" s="2">
        <v>11.4303791192765</v>
      </c>
      <c r="AT31" s="2">
        <v>10.618701966887301</v>
      </c>
      <c r="AU31" s="2">
        <v>10.836619607352</v>
      </c>
      <c r="AV31" s="2">
        <v>10.816027220439199</v>
      </c>
      <c r="AW31" s="2">
        <v>11.2506533291519</v>
      </c>
      <c r="AX31" s="2">
        <v>9.2703807078679699</v>
      </c>
      <c r="AY31" s="2">
        <v>11.5446707011578</v>
      </c>
      <c r="AZ31" s="2">
        <v>12.696769932644401</v>
      </c>
      <c r="BA31" s="2">
        <v>10.2966763686308</v>
      </c>
      <c r="BB31" s="2">
        <v>11.202534286598601</v>
      </c>
      <c r="BC31" s="2">
        <v>9.7217699735656495</v>
      </c>
      <c r="BD31" s="2">
        <v>12.0821838283519</v>
      </c>
      <c r="BE31" s="2">
        <v>11.7878735154724</v>
      </c>
      <c r="BF31" s="2">
        <v>13.0254480345916</v>
      </c>
      <c r="BG31" s="2">
        <v>12.58101318188</v>
      </c>
      <c r="BH31" s="2">
        <v>11.0243764070126</v>
      </c>
      <c r="BI31" s="2" t="s">
        <v>24</v>
      </c>
      <c r="BJ31" s="2">
        <v>0.168749232971424</v>
      </c>
      <c r="BK31" s="2">
        <v>-0.64292791941771699</v>
      </c>
      <c r="BL31" s="2">
        <v>-0.42501027895306698</v>
      </c>
      <c r="BM31" s="2">
        <v>-0.44560266586585401</v>
      </c>
      <c r="BN31" s="2">
        <v>-1.09765571531728E-2</v>
      </c>
      <c r="BO31" s="2">
        <v>-1.9912491784370701</v>
      </c>
      <c r="BP31" s="2">
        <v>0.28304081485280402</v>
      </c>
      <c r="BQ31" s="2">
        <v>1.43514004633938</v>
      </c>
      <c r="BR31" s="2">
        <v>-0.96495351767420301</v>
      </c>
      <c r="BS31" s="2">
        <v>-5.9095599706422398E-2</v>
      </c>
      <c r="BT31" s="2">
        <v>-1.5398599127393799</v>
      </c>
      <c r="BU31" s="2">
        <v>0.82055394204689902</v>
      </c>
      <c r="BV31" s="2">
        <v>0.526243629167364</v>
      </c>
      <c r="BW31" s="2">
        <v>1.76381814828654</v>
      </c>
      <c r="BX31" s="2">
        <v>1.3193832955749201</v>
      </c>
      <c r="BY31" s="2">
        <v>-0.23725347929242199</v>
      </c>
    </row>
    <row r="32" spans="1:78">
      <c r="A32" s="1" t="s">
        <v>59</v>
      </c>
      <c r="B32" s="13">
        <v>1.83720932391313</v>
      </c>
      <c r="C32" s="13">
        <v>8.4084653638284497</v>
      </c>
      <c r="D32" s="8">
        <v>3.7347779435811198E-3</v>
      </c>
      <c r="E32" s="8">
        <v>1.00159953941494E-2</v>
      </c>
      <c r="F32" s="2">
        <v>1.34528135481811</v>
      </c>
      <c r="G32" s="2">
        <v>4.0632006300290202</v>
      </c>
      <c r="H32" s="3">
        <v>4.38273552630883E-2</v>
      </c>
      <c r="I32" s="3">
        <v>8.6083345602899097E-2</v>
      </c>
      <c r="J32" s="4" t="s">
        <v>24</v>
      </c>
      <c r="K32" s="27">
        <v>4</v>
      </c>
      <c r="L32" s="27">
        <v>20</v>
      </c>
      <c r="M32" s="27">
        <v>2</v>
      </c>
      <c r="N32" s="27">
        <v>7</v>
      </c>
      <c r="O32" s="27">
        <v>10</v>
      </c>
      <c r="P32" s="27">
        <v>31</v>
      </c>
      <c r="Q32" s="27">
        <v>11</v>
      </c>
      <c r="R32" s="27">
        <v>4</v>
      </c>
      <c r="S32" s="27">
        <v>6</v>
      </c>
      <c r="T32" s="27">
        <v>3</v>
      </c>
      <c r="U32" s="27">
        <v>2</v>
      </c>
      <c r="V32" s="27">
        <v>5</v>
      </c>
      <c r="W32" s="27">
        <v>12</v>
      </c>
      <c r="X32" s="27">
        <v>3</v>
      </c>
      <c r="Y32" s="27">
        <v>0</v>
      </c>
      <c r="Z32" s="27">
        <v>13</v>
      </c>
      <c r="AA32" s="4" t="s">
        <v>24</v>
      </c>
      <c r="AB32" s="5">
        <v>580.81253075445704</v>
      </c>
      <c r="AC32" s="5">
        <v>2244.7783804905198</v>
      </c>
      <c r="AD32" s="5">
        <v>304.62023775955299</v>
      </c>
      <c r="AE32" s="5">
        <v>840.84208803365595</v>
      </c>
      <c r="AF32" s="5">
        <v>3044.4991795928399</v>
      </c>
      <c r="AG32" s="5">
        <v>4778.1582306360597</v>
      </c>
      <c r="AH32" s="5">
        <v>2346.4506272119502</v>
      </c>
      <c r="AI32" s="5">
        <v>1659.5226595788599</v>
      </c>
      <c r="AJ32" s="5">
        <v>837.860588953204</v>
      </c>
      <c r="AK32" s="5">
        <v>543.61624697085597</v>
      </c>
      <c r="AL32" s="5">
        <v>421.69625563254999</v>
      </c>
      <c r="AM32" s="5">
        <v>677.36008642222896</v>
      </c>
      <c r="AN32" s="5">
        <v>1844.3106860806399</v>
      </c>
      <c r="AO32" s="5">
        <v>1250.51738500396</v>
      </c>
      <c r="AP32" s="5">
        <v>0</v>
      </c>
      <c r="AQ32" s="5">
        <v>3007.18585475903</v>
      </c>
      <c r="AR32" s="2" t="s">
        <v>24</v>
      </c>
      <c r="AS32" s="2">
        <v>9.1844105585103595</v>
      </c>
      <c r="AT32" s="2">
        <v>11.1329998503602</v>
      </c>
      <c r="AU32" s="2">
        <v>8.2555962696295193</v>
      </c>
      <c r="AV32" s="2">
        <v>9.7174058290326304</v>
      </c>
      <c r="AW32" s="2">
        <v>11.5724630004455</v>
      </c>
      <c r="AX32" s="2">
        <v>12.2225408184685</v>
      </c>
      <c r="AY32" s="2">
        <v>11.1968790993567</v>
      </c>
      <c r="AZ32" s="2">
        <v>10.697421694728799</v>
      </c>
      <c r="BA32" s="2">
        <v>9.7122872574866292</v>
      </c>
      <c r="BB32" s="2">
        <v>9.08909621122117</v>
      </c>
      <c r="BC32" s="2">
        <v>8.7234775223840799</v>
      </c>
      <c r="BD32" s="2">
        <v>9.4059074763994097</v>
      </c>
      <c r="BE32" s="2">
        <v>10.849648021019799</v>
      </c>
      <c r="BF32" s="2">
        <v>10.289462616507199</v>
      </c>
      <c r="BG32" s="2">
        <v>0</v>
      </c>
      <c r="BH32" s="2">
        <v>11.554677988464899</v>
      </c>
      <c r="BI32" s="2" t="s">
        <v>24</v>
      </c>
      <c r="BJ32" s="2">
        <v>-0.41585657986560798</v>
      </c>
      <c r="BK32" s="2">
        <v>1.53273271198428</v>
      </c>
      <c r="BL32" s="2">
        <v>-1.3446708687464399</v>
      </c>
      <c r="BM32" s="2">
        <v>0.11713869065667</v>
      </c>
      <c r="BN32" s="2">
        <v>1.9721958620695601</v>
      </c>
      <c r="BO32" s="2">
        <v>2.6222736800924999</v>
      </c>
      <c r="BP32" s="2">
        <v>1.5966119609806999</v>
      </c>
      <c r="BQ32" s="2">
        <v>1.09715455635288</v>
      </c>
      <c r="BR32" s="2">
        <v>0.112020119110667</v>
      </c>
      <c r="BS32" s="2">
        <v>-0.51117092715478996</v>
      </c>
      <c r="BT32" s="2">
        <v>-0.87678961599188199</v>
      </c>
      <c r="BU32" s="2">
        <v>-0.19435966197655399</v>
      </c>
      <c r="BV32" s="2">
        <v>1.2493808826438499</v>
      </c>
      <c r="BW32" s="2">
        <v>0.68919547813122295</v>
      </c>
      <c r="BX32" s="2">
        <v>-9.6002671383759601</v>
      </c>
      <c r="BY32" s="2">
        <v>1.9544108500889099</v>
      </c>
    </row>
    <row r="33" spans="1:78">
      <c r="A33" s="1" t="s">
        <v>54</v>
      </c>
      <c r="B33" s="2">
        <v>-0.74776874225259704</v>
      </c>
      <c r="C33" s="2">
        <v>1.93460575624785</v>
      </c>
      <c r="D33" s="3">
        <v>0.164255431616284</v>
      </c>
      <c r="E33" s="3">
        <v>0.261920823388128</v>
      </c>
      <c r="F33" s="2">
        <v>-1.0647019178369499</v>
      </c>
      <c r="G33" s="2">
        <v>4.0100342319758902</v>
      </c>
      <c r="H33" s="3">
        <v>4.52302324354215E-2</v>
      </c>
      <c r="I33" s="3">
        <v>8.6083345602899097E-2</v>
      </c>
      <c r="J33" s="4" t="s">
        <v>24</v>
      </c>
      <c r="K33" s="27">
        <v>11</v>
      </c>
      <c r="L33" s="27">
        <v>5</v>
      </c>
      <c r="M33" s="27">
        <v>21</v>
      </c>
      <c r="N33" s="27">
        <v>21</v>
      </c>
      <c r="O33" s="27">
        <v>3</v>
      </c>
      <c r="P33" s="27">
        <v>9</v>
      </c>
      <c r="Q33" s="27">
        <v>4</v>
      </c>
      <c r="R33" s="27">
        <v>4</v>
      </c>
      <c r="S33" s="27">
        <v>19</v>
      </c>
      <c r="T33" s="27">
        <v>13</v>
      </c>
      <c r="U33" s="27">
        <v>12</v>
      </c>
      <c r="V33" s="27">
        <v>19</v>
      </c>
      <c r="W33" s="27">
        <v>9</v>
      </c>
      <c r="X33" s="27">
        <v>3</v>
      </c>
      <c r="Y33" s="27">
        <v>2</v>
      </c>
      <c r="Z33" s="27">
        <v>6</v>
      </c>
      <c r="AA33" s="4" t="s">
        <v>24</v>
      </c>
      <c r="AB33" s="5">
        <v>1597.23445957476</v>
      </c>
      <c r="AC33" s="5">
        <v>561.19459512262995</v>
      </c>
      <c r="AD33" s="5">
        <v>3198.5124964752999</v>
      </c>
      <c r="AE33" s="5">
        <v>2522.5262641009699</v>
      </c>
      <c r="AF33" s="5">
        <v>913.34975387785198</v>
      </c>
      <c r="AG33" s="5">
        <v>1387.2072282491799</v>
      </c>
      <c r="AH33" s="5">
        <v>853.25477353161705</v>
      </c>
      <c r="AI33" s="5">
        <v>1659.5226595788599</v>
      </c>
      <c r="AJ33" s="5">
        <v>2653.2251983518099</v>
      </c>
      <c r="AK33" s="5">
        <v>2355.67040354038</v>
      </c>
      <c r="AL33" s="5">
        <v>2530.1775337953</v>
      </c>
      <c r="AM33" s="5">
        <v>2573.96832840447</v>
      </c>
      <c r="AN33" s="5">
        <v>1383.2330145604799</v>
      </c>
      <c r="AO33" s="5">
        <v>1250.51738500396</v>
      </c>
      <c r="AP33" s="5">
        <v>644.86358422688102</v>
      </c>
      <c r="AQ33" s="5">
        <v>1387.9319329657101</v>
      </c>
      <c r="AR33" s="2" t="s">
        <v>24</v>
      </c>
      <c r="AS33" s="2">
        <v>10.6422633505336</v>
      </c>
      <c r="AT33" s="2">
        <v>9.1349257736472698</v>
      </c>
      <c r="AU33" s="2">
        <v>11.6436363858696</v>
      </c>
      <c r="AV33" s="2">
        <v>11.301225386511801</v>
      </c>
      <c r="AW33" s="2">
        <v>9.8366023153054893</v>
      </c>
      <c r="AX33" s="2">
        <v>10.4390072307135</v>
      </c>
      <c r="AY33" s="2">
        <v>9.7385225941572795</v>
      </c>
      <c r="AZ33" s="2">
        <v>10.697421694728799</v>
      </c>
      <c r="BA33" s="2">
        <v>11.3740750663582</v>
      </c>
      <c r="BB33" s="2">
        <v>11.202534286598601</v>
      </c>
      <c r="BC33" s="2">
        <v>11.3055929845815</v>
      </c>
      <c r="BD33" s="2">
        <v>11.330338972206601</v>
      </c>
      <c r="BE33" s="2">
        <v>10.4348711038324</v>
      </c>
      <c r="BF33" s="2">
        <v>10.289462616507199</v>
      </c>
      <c r="BG33" s="2">
        <v>9.3350856687154504</v>
      </c>
      <c r="BH33" s="2">
        <v>10.4397601839245</v>
      </c>
      <c r="BI33" s="2" t="s">
        <v>24</v>
      </c>
      <c r="BJ33" s="2">
        <v>7.06804996466293E-2</v>
      </c>
      <c r="BK33" s="2">
        <v>-1.43665707723973</v>
      </c>
      <c r="BL33" s="2">
        <v>1.0720535349825899</v>
      </c>
      <c r="BM33" s="2">
        <v>0.72964253562484405</v>
      </c>
      <c r="BN33" s="2">
        <v>-0.73498053558149901</v>
      </c>
      <c r="BO33" s="2">
        <v>-0.132575620173457</v>
      </c>
      <c r="BP33" s="2">
        <v>-0.83306025672971595</v>
      </c>
      <c r="BQ33" s="2">
        <v>0.12583884384185301</v>
      </c>
      <c r="BR33" s="2">
        <v>0.80249221547121696</v>
      </c>
      <c r="BS33" s="2">
        <v>0.63095143571162304</v>
      </c>
      <c r="BT33" s="2">
        <v>0.73401013369450796</v>
      </c>
      <c r="BU33" s="2">
        <v>0.75875612131956804</v>
      </c>
      <c r="BV33" s="2">
        <v>-0.13671174705459399</v>
      </c>
      <c r="BW33" s="2">
        <v>-0.28212023437980499</v>
      </c>
      <c r="BX33" s="2">
        <v>-1.23649718217155</v>
      </c>
      <c r="BY33" s="2">
        <v>-0.13182266696248701</v>
      </c>
    </row>
    <row r="34" spans="1:78">
      <c r="A34" s="1" t="s">
        <v>61</v>
      </c>
      <c r="B34" s="2">
        <v>-5.9404507224591801E-3</v>
      </c>
      <c r="C34" s="2">
        <v>1.5262993350262399E-4</v>
      </c>
      <c r="D34" s="3">
        <v>0.99014290660710902</v>
      </c>
      <c r="E34" s="3">
        <v>0.99014290660710902</v>
      </c>
      <c r="F34" s="2">
        <v>0.84530290787061002</v>
      </c>
      <c r="G34" s="2">
        <v>3.1734066810072901</v>
      </c>
      <c r="H34" s="3">
        <v>7.4846178809289093E-2</v>
      </c>
      <c r="I34" s="3">
        <v>0.13799764217962701</v>
      </c>
      <c r="J34" s="4" t="s">
        <v>24</v>
      </c>
      <c r="K34" s="27">
        <v>31</v>
      </c>
      <c r="L34" s="27">
        <v>19</v>
      </c>
      <c r="M34" s="27">
        <v>21</v>
      </c>
      <c r="N34" s="27">
        <v>36</v>
      </c>
      <c r="O34" s="27">
        <v>10</v>
      </c>
      <c r="P34" s="27">
        <v>6</v>
      </c>
      <c r="Q34" s="27">
        <v>20</v>
      </c>
      <c r="R34" s="27">
        <v>20</v>
      </c>
      <c r="S34" s="27">
        <v>25</v>
      </c>
      <c r="T34" s="27">
        <v>31</v>
      </c>
      <c r="U34" s="27">
        <v>18</v>
      </c>
      <c r="V34" s="27">
        <v>29</v>
      </c>
      <c r="W34" s="27">
        <v>24</v>
      </c>
      <c r="X34" s="27">
        <v>36</v>
      </c>
      <c r="Y34" s="27">
        <v>24</v>
      </c>
      <c r="Z34" s="27">
        <v>31</v>
      </c>
      <c r="AA34" s="4" t="s">
        <v>24</v>
      </c>
      <c r="AB34" s="5">
        <v>4501.2971133470401</v>
      </c>
      <c r="AC34" s="5">
        <v>2132.5394614659899</v>
      </c>
      <c r="AD34" s="5">
        <v>3198.5124964752999</v>
      </c>
      <c r="AE34" s="5">
        <v>4324.3307384587997</v>
      </c>
      <c r="AF34" s="5">
        <v>3044.4991795928399</v>
      </c>
      <c r="AG34" s="5">
        <v>924.80481883278605</v>
      </c>
      <c r="AH34" s="5">
        <v>4266.2738676580902</v>
      </c>
      <c r="AI34" s="5">
        <v>8297.6132978943097</v>
      </c>
      <c r="AJ34" s="5">
        <v>3491.0857873050199</v>
      </c>
      <c r="AK34" s="5">
        <v>5617.3678853655101</v>
      </c>
      <c r="AL34" s="5">
        <v>3795.2663006929502</v>
      </c>
      <c r="AM34" s="5">
        <v>3928.6885012489302</v>
      </c>
      <c r="AN34" s="5">
        <v>3688.6213721612899</v>
      </c>
      <c r="AO34" s="5">
        <v>15006.208620047501</v>
      </c>
      <c r="AP34" s="5">
        <v>7738.3630107225699</v>
      </c>
      <c r="AQ34" s="5">
        <v>7170.9816536561502</v>
      </c>
      <c r="AR34" s="2" t="s">
        <v>24</v>
      </c>
      <c r="AS34" s="2">
        <v>12.1364455502077</v>
      </c>
      <c r="AT34" s="2">
        <v>11.0590330792109</v>
      </c>
      <c r="AU34" s="2">
        <v>11.6436363858696</v>
      </c>
      <c r="AV34" s="2">
        <v>12.0785947379874</v>
      </c>
      <c r="AW34" s="2">
        <v>11.5724630004455</v>
      </c>
      <c r="AX34" s="2">
        <v>9.8545642616809097</v>
      </c>
      <c r="AY34" s="2">
        <v>12.0590989883188</v>
      </c>
      <c r="AZ34" s="2">
        <v>13.018654566255201</v>
      </c>
      <c r="BA34" s="2">
        <v>11.769873285610901</v>
      </c>
      <c r="BB34" s="2">
        <v>12.455935378513299</v>
      </c>
      <c r="BC34" s="2">
        <v>11.8903654828203</v>
      </c>
      <c r="BD34" s="2">
        <v>11.9401992420533</v>
      </c>
      <c r="BE34" s="2">
        <v>11.849257059611199</v>
      </c>
      <c r="BF34" s="2">
        <v>13.873368036420199</v>
      </c>
      <c r="BG34" s="2">
        <v>12.9179991147154</v>
      </c>
      <c r="BH34" s="2">
        <v>12.808156082375699</v>
      </c>
      <c r="BI34" s="2" t="s">
        <v>24</v>
      </c>
      <c r="BJ34" s="2">
        <v>7.8467784451717607E-2</v>
      </c>
      <c r="BK34" s="2">
        <v>-0.998944686545157</v>
      </c>
      <c r="BL34" s="2">
        <v>-0.41434137988643199</v>
      </c>
      <c r="BM34" s="2">
        <v>2.0616972231373199E-2</v>
      </c>
      <c r="BN34" s="2">
        <v>-0.48551476531049798</v>
      </c>
      <c r="BO34" s="2">
        <v>-2.2034135040751099</v>
      </c>
      <c r="BP34" s="2">
        <v>1.1212225627836899E-3</v>
      </c>
      <c r="BQ34" s="2">
        <v>0.96067680049920101</v>
      </c>
      <c r="BR34" s="2">
        <v>-0.28810448014510998</v>
      </c>
      <c r="BS34" s="2">
        <v>0.39795761275729402</v>
      </c>
      <c r="BT34" s="2">
        <v>-0.16761228293572999</v>
      </c>
      <c r="BU34" s="2">
        <v>-0.11777852370276801</v>
      </c>
      <c r="BV34" s="2">
        <v>-0.208720706144849</v>
      </c>
      <c r="BW34" s="2">
        <v>1.81539027066423</v>
      </c>
      <c r="BX34" s="2">
        <v>0.86002134895934101</v>
      </c>
      <c r="BY34" s="2">
        <v>0.750178316619726</v>
      </c>
      <c r="BZ34" s="25"/>
    </row>
    <row r="35" spans="1:78">
      <c r="A35" s="1" t="s">
        <v>68</v>
      </c>
      <c r="B35" s="2">
        <v>-0.20189049145711799</v>
      </c>
      <c r="C35" s="2">
        <v>0.17257301616849199</v>
      </c>
      <c r="D35" s="3">
        <v>0.67783513784729899</v>
      </c>
      <c r="E35" s="3">
        <v>0.76908217563443604</v>
      </c>
      <c r="F35" s="2">
        <v>0.73961721454831497</v>
      </c>
      <c r="G35" s="2">
        <v>2.6161122210133598</v>
      </c>
      <c r="H35" s="3">
        <v>0.105783332805643</v>
      </c>
      <c r="I35" s="3">
        <v>0.18201245323287099</v>
      </c>
      <c r="J35" s="4" t="s">
        <v>24</v>
      </c>
      <c r="K35" s="27">
        <v>27</v>
      </c>
      <c r="L35" s="27">
        <v>40</v>
      </c>
      <c r="M35" s="27">
        <v>0</v>
      </c>
      <c r="N35" s="27">
        <v>24</v>
      </c>
      <c r="O35" s="27">
        <v>8</v>
      </c>
      <c r="P35" s="27">
        <v>19</v>
      </c>
      <c r="Q35" s="27">
        <v>14</v>
      </c>
      <c r="R35" s="27">
        <v>6</v>
      </c>
      <c r="S35" s="27">
        <v>25</v>
      </c>
      <c r="T35" s="27">
        <v>23</v>
      </c>
      <c r="U35" s="27">
        <v>22</v>
      </c>
      <c r="V35" s="27">
        <v>15</v>
      </c>
      <c r="W35" s="27">
        <v>33</v>
      </c>
      <c r="X35" s="27">
        <v>16</v>
      </c>
      <c r="Y35" s="27">
        <v>23</v>
      </c>
      <c r="Z35" s="27">
        <v>21</v>
      </c>
      <c r="AA35" s="4" t="s">
        <v>24</v>
      </c>
      <c r="AB35" s="5">
        <v>3920.48458259258</v>
      </c>
      <c r="AC35" s="5">
        <v>4489.5567609810396</v>
      </c>
      <c r="AD35" s="5">
        <v>0</v>
      </c>
      <c r="AE35" s="5">
        <v>2882.88715897253</v>
      </c>
      <c r="AF35" s="5">
        <v>2435.5993436742701</v>
      </c>
      <c r="AG35" s="5">
        <v>2928.5485929704901</v>
      </c>
      <c r="AH35" s="5">
        <v>2986.3917073606599</v>
      </c>
      <c r="AI35" s="5">
        <v>2489.2839893682899</v>
      </c>
      <c r="AJ35" s="5">
        <v>3491.0857873050199</v>
      </c>
      <c r="AK35" s="5">
        <v>4167.7245601099003</v>
      </c>
      <c r="AL35" s="5">
        <v>4638.6588119580501</v>
      </c>
      <c r="AM35" s="5">
        <v>2032.0802592666901</v>
      </c>
      <c r="AN35" s="5">
        <v>5071.8543867217704</v>
      </c>
      <c r="AO35" s="5">
        <v>6669.4260533544602</v>
      </c>
      <c r="AP35" s="5">
        <v>7415.9312186091302</v>
      </c>
      <c r="AQ35" s="5">
        <v>4857.7617653799698</v>
      </c>
      <c r="AR35" s="2" t="s">
        <v>24</v>
      </c>
      <c r="AS35" s="2">
        <v>11.9371842131034</v>
      </c>
      <c r="AT35" s="2">
        <v>12.1326786130382</v>
      </c>
      <c r="AU35" s="2">
        <v>0</v>
      </c>
      <c r="AV35" s="2">
        <v>11.493799000428201</v>
      </c>
      <c r="AW35" s="2">
        <v>11.2506533291519</v>
      </c>
      <c r="AX35" s="2">
        <v>11.516462665058899</v>
      </c>
      <c r="AY35" s="2">
        <v>11.5446707011578</v>
      </c>
      <c r="AZ35" s="2">
        <v>11.282094559763101</v>
      </c>
      <c r="BA35" s="2">
        <v>11.769873285610901</v>
      </c>
      <c r="BB35" s="2">
        <v>12.0253903368537</v>
      </c>
      <c r="BC35" s="2">
        <v>12.1798030019989</v>
      </c>
      <c r="BD35" s="2">
        <v>10.989451453785</v>
      </c>
      <c r="BE35" s="2">
        <v>12.3085820340195</v>
      </c>
      <c r="BF35" s="2">
        <v>12.703563196811301</v>
      </c>
      <c r="BG35" s="2">
        <v>12.8566066748132</v>
      </c>
      <c r="BH35" s="2">
        <v>12.246372980683701</v>
      </c>
      <c r="BI35" s="2" t="s">
        <v>24</v>
      </c>
      <c r="BJ35" s="2">
        <v>0.79736008521103197</v>
      </c>
      <c r="BK35" s="2">
        <v>0.99285448514588703</v>
      </c>
      <c r="BL35" s="2">
        <v>-11.1398241278924</v>
      </c>
      <c r="BM35" s="2">
        <v>0.35397487253583998</v>
      </c>
      <c r="BN35" s="2">
        <v>0.110829201259513</v>
      </c>
      <c r="BO35" s="2">
        <v>0.37663853716656698</v>
      </c>
      <c r="BP35" s="2">
        <v>0.40484657326548901</v>
      </c>
      <c r="BQ35" s="2">
        <v>0.14227043187070601</v>
      </c>
      <c r="BR35" s="2">
        <v>0.63004915771855596</v>
      </c>
      <c r="BS35" s="2">
        <v>0.88556620896134297</v>
      </c>
      <c r="BT35" s="2">
        <v>1.0399788741065601</v>
      </c>
      <c r="BU35" s="2">
        <v>-0.15037267410737901</v>
      </c>
      <c r="BV35" s="2">
        <v>1.16875790612714</v>
      </c>
      <c r="BW35" s="2">
        <v>1.5637390689189199</v>
      </c>
      <c r="BX35" s="2">
        <v>1.71678254692085</v>
      </c>
      <c r="BY35" s="2">
        <v>1.1065488527913301</v>
      </c>
    </row>
    <row r="36" spans="1:78">
      <c r="A36" s="1" t="s">
        <v>41</v>
      </c>
      <c r="B36" s="2">
        <v>4.9254019448905603E-2</v>
      </c>
      <c r="C36" s="2">
        <v>1.1095009992075701E-2</v>
      </c>
      <c r="D36" s="3">
        <v>0.91611169477631704</v>
      </c>
      <c r="E36" s="3">
        <v>0.93190672399659802</v>
      </c>
      <c r="F36" s="2">
        <v>0.69316380179597603</v>
      </c>
      <c r="G36" s="2">
        <v>2.6094080216458102</v>
      </c>
      <c r="H36" s="3">
        <v>0.106231411210804</v>
      </c>
      <c r="I36" s="3">
        <v>0.18201245323287099</v>
      </c>
      <c r="J36" s="4" t="s">
        <v>24</v>
      </c>
      <c r="K36" s="27">
        <v>14</v>
      </c>
      <c r="L36" s="27">
        <v>21</v>
      </c>
      <c r="M36" s="27">
        <v>13</v>
      </c>
      <c r="N36" s="27">
        <v>23</v>
      </c>
      <c r="O36" s="27">
        <v>10</v>
      </c>
      <c r="P36" s="27">
        <v>6</v>
      </c>
      <c r="Q36" s="27">
        <v>10</v>
      </c>
      <c r="R36" s="27">
        <v>10</v>
      </c>
      <c r="S36" s="27">
        <v>13</v>
      </c>
      <c r="T36" s="27">
        <v>21</v>
      </c>
      <c r="U36" s="27">
        <v>17</v>
      </c>
      <c r="V36" s="27">
        <v>27</v>
      </c>
      <c r="W36" s="27">
        <v>26</v>
      </c>
      <c r="X36" s="27">
        <v>23</v>
      </c>
      <c r="Y36" s="27">
        <v>16</v>
      </c>
      <c r="Z36" s="27">
        <v>17</v>
      </c>
      <c r="AA36" s="4" t="s">
        <v>24</v>
      </c>
      <c r="AB36" s="5">
        <v>2032.8438576405999</v>
      </c>
      <c r="AC36" s="5">
        <v>2357.0172995150501</v>
      </c>
      <c r="AD36" s="5">
        <v>1980.03154543709</v>
      </c>
      <c r="AE36" s="5">
        <v>2762.7668606820098</v>
      </c>
      <c r="AF36" s="5">
        <v>3044.4991795928399</v>
      </c>
      <c r="AG36" s="5">
        <v>924.80481883278605</v>
      </c>
      <c r="AH36" s="5">
        <v>2133.1369338290401</v>
      </c>
      <c r="AI36" s="5">
        <v>4148.8066489471503</v>
      </c>
      <c r="AJ36" s="5">
        <v>1815.3646093986099</v>
      </c>
      <c r="AK36" s="5">
        <v>3805.3137287959898</v>
      </c>
      <c r="AL36" s="5">
        <v>3584.4181728766798</v>
      </c>
      <c r="AM36" s="5">
        <v>3657.7444666800402</v>
      </c>
      <c r="AN36" s="5">
        <v>3996.0064865080599</v>
      </c>
      <c r="AO36" s="5">
        <v>9587.2999516970394</v>
      </c>
      <c r="AP36" s="5">
        <v>5158.90867381505</v>
      </c>
      <c r="AQ36" s="5">
        <v>3932.4738100694999</v>
      </c>
      <c r="AR36" s="2" t="s">
        <v>24</v>
      </c>
      <c r="AS36" s="2">
        <v>10.9899932094551</v>
      </c>
      <c r="AT36" s="2">
        <v>11.2033585873025</v>
      </c>
      <c r="AU36" s="2">
        <v>10.9520361381774</v>
      </c>
      <c r="AV36" s="2">
        <v>11.432420206059801</v>
      </c>
      <c r="AW36" s="2">
        <v>11.5724630004455</v>
      </c>
      <c r="AX36" s="2">
        <v>9.8545642616809097</v>
      </c>
      <c r="AY36" s="2">
        <v>11.0594370322481</v>
      </c>
      <c r="AZ36" s="2">
        <v>12.018828403506401</v>
      </c>
      <c r="BA36" s="2">
        <v>10.826838116901101</v>
      </c>
      <c r="BB36" s="2">
        <v>11.894178762807</v>
      </c>
      <c r="BC36" s="2">
        <v>11.8079256771604</v>
      </c>
      <c r="BD36" s="2">
        <v>11.8371329434309</v>
      </c>
      <c r="BE36" s="2">
        <v>11.9647041986878</v>
      </c>
      <c r="BF36" s="2">
        <v>13.2270593263209</v>
      </c>
      <c r="BG36" s="2">
        <v>12.3331298160083</v>
      </c>
      <c r="BH36" s="2">
        <v>11.941588262518399</v>
      </c>
      <c r="BI36" s="2" t="s">
        <v>24</v>
      </c>
      <c r="BJ36" s="2">
        <v>-0.56723541196426897</v>
      </c>
      <c r="BK36" s="2">
        <v>-0.35387003411689999</v>
      </c>
      <c r="BL36" s="2">
        <v>-0.60519248324202501</v>
      </c>
      <c r="BM36" s="2">
        <v>-0.12480841535963801</v>
      </c>
      <c r="BN36" s="2">
        <v>1.5234379026120201E-2</v>
      </c>
      <c r="BO36" s="2">
        <v>-1.7026643597384901</v>
      </c>
      <c r="BP36" s="2">
        <v>-0.49779158917132099</v>
      </c>
      <c r="BQ36" s="2">
        <v>0.46159978208696201</v>
      </c>
      <c r="BR36" s="2">
        <v>-0.73039050451826304</v>
      </c>
      <c r="BS36" s="2">
        <v>0.33695014138763602</v>
      </c>
      <c r="BT36" s="2">
        <v>0.25069705574096401</v>
      </c>
      <c r="BU36" s="2">
        <v>0.279904322011511</v>
      </c>
      <c r="BV36" s="2">
        <v>0.40747557726835198</v>
      </c>
      <c r="BW36" s="2">
        <v>1.66983070490152</v>
      </c>
      <c r="BX36" s="2">
        <v>0.77590119458886897</v>
      </c>
      <c r="BY36" s="2">
        <v>0.38435964109898002</v>
      </c>
      <c r="BZ36" s="24"/>
    </row>
    <row r="37" spans="1:78">
      <c r="A37" s="1" t="s">
        <v>28</v>
      </c>
      <c r="B37" s="11">
        <v>1.2259162854129999</v>
      </c>
      <c r="C37" s="11">
        <v>9.2568231160076095</v>
      </c>
      <c r="D37" s="10">
        <v>2.3461965659699602E-3</v>
      </c>
      <c r="E37" s="10">
        <v>6.5916951139155999E-3</v>
      </c>
      <c r="F37" s="2">
        <v>0.64550909535794299</v>
      </c>
      <c r="G37" s="2">
        <v>2.5836344718989901</v>
      </c>
      <c r="H37" s="3">
        <v>0.10797348920594101</v>
      </c>
      <c r="I37" s="3">
        <v>0.18201245323287099</v>
      </c>
      <c r="J37" s="4" t="s">
        <v>24</v>
      </c>
      <c r="K37" s="27">
        <v>28</v>
      </c>
      <c r="L37" s="27">
        <v>41</v>
      </c>
      <c r="M37" s="27">
        <v>13</v>
      </c>
      <c r="N37" s="27">
        <v>21</v>
      </c>
      <c r="O37" s="27">
        <v>34</v>
      </c>
      <c r="P37" s="27">
        <v>43</v>
      </c>
      <c r="Q37" s="27">
        <v>37</v>
      </c>
      <c r="R37" s="27">
        <v>15</v>
      </c>
      <c r="S37" s="27">
        <v>40</v>
      </c>
      <c r="T37" s="27">
        <v>36</v>
      </c>
      <c r="U37" s="27">
        <v>31</v>
      </c>
      <c r="V37" s="27">
        <v>20</v>
      </c>
      <c r="W37" s="27">
        <v>51</v>
      </c>
      <c r="X37" s="27">
        <v>18</v>
      </c>
      <c r="Y37" s="27">
        <v>43</v>
      </c>
      <c r="Z37" s="27">
        <v>23</v>
      </c>
      <c r="AA37" s="4" t="s">
        <v>24</v>
      </c>
      <c r="AB37" s="5">
        <v>4065.6877152811999</v>
      </c>
      <c r="AC37" s="5">
        <v>4601.7956800055699</v>
      </c>
      <c r="AD37" s="5">
        <v>1980.03154543709</v>
      </c>
      <c r="AE37" s="5">
        <v>2522.5262641009699</v>
      </c>
      <c r="AF37" s="5">
        <v>10351.297210615699</v>
      </c>
      <c r="AG37" s="5">
        <v>6627.7678683016302</v>
      </c>
      <c r="AH37" s="5">
        <v>7892.6066551674603</v>
      </c>
      <c r="AI37" s="5">
        <v>6223.2099734207304</v>
      </c>
      <c r="AJ37" s="5">
        <v>5585.7372596880296</v>
      </c>
      <c r="AK37" s="5">
        <v>6523.3949636502703</v>
      </c>
      <c r="AL37" s="5">
        <v>6536.29196230453</v>
      </c>
      <c r="AM37" s="5">
        <v>2709.4403456889199</v>
      </c>
      <c r="AN37" s="5">
        <v>7838.3204158427397</v>
      </c>
      <c r="AO37" s="5">
        <v>7503.1043100237703</v>
      </c>
      <c r="AP37" s="5">
        <v>13864.5670608779</v>
      </c>
      <c r="AQ37" s="5">
        <v>5320.4057430352004</v>
      </c>
      <c r="AR37" s="2" t="s">
        <v>24</v>
      </c>
      <c r="AS37" s="2">
        <v>11.9896384938263</v>
      </c>
      <c r="AT37" s="2">
        <v>12.168294686818699</v>
      </c>
      <c r="AU37" s="2">
        <v>10.9520361381774</v>
      </c>
      <c r="AV37" s="2">
        <v>11.301225386511801</v>
      </c>
      <c r="AW37" s="2">
        <v>13.3376633218269</v>
      </c>
      <c r="AX37" s="2">
        <v>12.694525016917501</v>
      </c>
      <c r="AY37" s="2">
        <v>12.946468915018301</v>
      </c>
      <c r="AZ37" s="2">
        <v>12.603675015054201</v>
      </c>
      <c r="BA37" s="2">
        <v>12.447790257619401</v>
      </c>
      <c r="BB37" s="2">
        <v>12.6716284049786</v>
      </c>
      <c r="BC37" s="2">
        <v>12.6744774155472</v>
      </c>
      <c r="BD37" s="2">
        <v>11.4043115395379</v>
      </c>
      <c r="BE37" s="2">
        <v>12.936512878391801</v>
      </c>
      <c r="BF37" s="2">
        <v>12.873464166687601</v>
      </c>
      <c r="BG37" s="2">
        <v>13.7592189991138</v>
      </c>
      <c r="BH37" s="2">
        <v>12.377591694036701</v>
      </c>
      <c r="BI37" s="2" t="s">
        <v>24</v>
      </c>
      <c r="BJ37" s="2">
        <v>-0.456519151802736</v>
      </c>
      <c r="BK37" s="2">
        <v>-0.27786295881031198</v>
      </c>
      <c r="BL37" s="2">
        <v>-1.4941215074516201</v>
      </c>
      <c r="BM37" s="2">
        <v>-1.14493225911716</v>
      </c>
      <c r="BN37" s="2">
        <v>0.89150567619795096</v>
      </c>
      <c r="BO37" s="2">
        <v>0.24836737128848099</v>
      </c>
      <c r="BP37" s="2">
        <v>0.50031126938927195</v>
      </c>
      <c r="BQ37" s="2">
        <v>0.157517369425177</v>
      </c>
      <c r="BR37" s="2">
        <v>1.63261199045017E-3</v>
      </c>
      <c r="BS37" s="2">
        <v>0.22547075934960001</v>
      </c>
      <c r="BT37" s="2">
        <v>0.228319769918153</v>
      </c>
      <c r="BU37" s="2">
        <v>-1.0418461060911399</v>
      </c>
      <c r="BV37" s="2">
        <v>0.490355232762761</v>
      </c>
      <c r="BW37" s="2">
        <v>0.42730652105856698</v>
      </c>
      <c r="BX37" s="2">
        <v>1.3130613534848199</v>
      </c>
      <c r="BY37" s="2">
        <v>-6.8565951592253399E-2</v>
      </c>
      <c r="BZ37" s="24"/>
    </row>
    <row r="38" spans="1:78">
      <c r="A38" s="1" t="s">
        <v>23</v>
      </c>
      <c r="B38" s="12">
        <v>5.2756619150091302</v>
      </c>
      <c r="C38" s="12">
        <v>18.1132818960387</v>
      </c>
      <c r="D38" s="9">
        <v>2.0814448008600799E-5</v>
      </c>
      <c r="E38" s="9">
        <v>1.1164113022795E-4</v>
      </c>
      <c r="F38" s="2">
        <v>1.42136335849289</v>
      </c>
      <c r="G38" s="2">
        <v>2.5161352260116501</v>
      </c>
      <c r="H38" s="3">
        <v>0.112686457651897</v>
      </c>
      <c r="I38" s="3">
        <v>0.184680583373942</v>
      </c>
      <c r="J38" s="4" t="s">
        <v>24</v>
      </c>
      <c r="K38" s="27">
        <v>0</v>
      </c>
      <c r="L38" s="27">
        <v>26</v>
      </c>
      <c r="M38" s="27">
        <v>0</v>
      </c>
      <c r="N38" s="27">
        <v>0</v>
      </c>
      <c r="O38" s="27">
        <v>10</v>
      </c>
      <c r="P38" s="27">
        <v>38</v>
      </c>
      <c r="Q38" s="27">
        <v>12</v>
      </c>
      <c r="R38" s="27">
        <v>2</v>
      </c>
      <c r="S38" s="27">
        <v>12</v>
      </c>
      <c r="T38" s="27">
        <v>0</v>
      </c>
      <c r="U38" s="27">
        <v>0</v>
      </c>
      <c r="V38" s="27">
        <v>8</v>
      </c>
      <c r="W38" s="27">
        <v>18</v>
      </c>
      <c r="X38" s="27">
        <v>6</v>
      </c>
      <c r="Y38" s="27">
        <v>0</v>
      </c>
      <c r="Z38" s="27">
        <v>10</v>
      </c>
      <c r="AA38" s="4" t="s">
        <v>24</v>
      </c>
      <c r="AB38" s="5">
        <v>0</v>
      </c>
      <c r="AC38" s="5">
        <v>2918.21189463768</v>
      </c>
      <c r="AD38" s="5">
        <v>0</v>
      </c>
      <c r="AE38" s="5">
        <v>0</v>
      </c>
      <c r="AF38" s="5">
        <v>3044.4991795928399</v>
      </c>
      <c r="AG38" s="5">
        <v>5857.0971859409801</v>
      </c>
      <c r="AH38" s="5">
        <v>2559.7643205948498</v>
      </c>
      <c r="AI38" s="5">
        <v>829.76132978943099</v>
      </c>
      <c r="AJ38" s="5">
        <v>1675.72117790641</v>
      </c>
      <c r="AK38" s="5">
        <v>0</v>
      </c>
      <c r="AL38" s="5">
        <v>0</v>
      </c>
      <c r="AM38" s="5">
        <v>1083.77613827557</v>
      </c>
      <c r="AN38" s="5">
        <v>2766.4660291209698</v>
      </c>
      <c r="AO38" s="5">
        <v>2501.0347700079201</v>
      </c>
      <c r="AP38" s="5">
        <v>0</v>
      </c>
      <c r="AQ38" s="5">
        <v>2313.21988827618</v>
      </c>
      <c r="AR38" s="2" t="s">
        <v>24</v>
      </c>
      <c r="AS38" s="2">
        <v>0</v>
      </c>
      <c r="AT38" s="2">
        <v>11.5113632191227</v>
      </c>
      <c r="AU38" s="2">
        <v>0</v>
      </c>
      <c r="AV38" s="2">
        <v>0</v>
      </c>
      <c r="AW38" s="2">
        <v>11.5724630004455</v>
      </c>
      <c r="AX38" s="2">
        <v>12.5162164124154</v>
      </c>
      <c r="AY38" s="2">
        <v>11.322358765572799</v>
      </c>
      <c r="AZ38" s="2">
        <v>9.6982902530691799</v>
      </c>
      <c r="BA38" s="2">
        <v>10.7114270876398</v>
      </c>
      <c r="BB38" s="2">
        <v>0</v>
      </c>
      <c r="BC38" s="2">
        <v>0</v>
      </c>
      <c r="BD38" s="2">
        <v>10.0831816337632</v>
      </c>
      <c r="BE38" s="2">
        <v>11.4343498925742</v>
      </c>
      <c r="BF38" s="2">
        <v>11.2888861229945</v>
      </c>
      <c r="BG38" s="2">
        <v>0</v>
      </c>
      <c r="BH38" s="2">
        <v>11.176310234956301</v>
      </c>
      <c r="BI38" s="2" t="s">
        <v>24</v>
      </c>
      <c r="BJ38" s="2">
        <v>-6.9571779139096099</v>
      </c>
      <c r="BK38" s="2">
        <v>4.5541853052130499</v>
      </c>
      <c r="BL38" s="2">
        <v>-6.9571779139096099</v>
      </c>
      <c r="BM38" s="2">
        <v>-6.9571779139096099</v>
      </c>
      <c r="BN38" s="2">
        <v>4.6152850865359101</v>
      </c>
      <c r="BO38" s="2">
        <v>5.5590384985057897</v>
      </c>
      <c r="BP38" s="2">
        <v>4.3651808516632196</v>
      </c>
      <c r="BQ38" s="2">
        <v>2.7411123391595802</v>
      </c>
      <c r="BR38" s="2">
        <v>3.7542491737302401</v>
      </c>
      <c r="BS38" s="2">
        <v>-6.9571779139096099</v>
      </c>
      <c r="BT38" s="2">
        <v>-6.9571779139096099</v>
      </c>
      <c r="BU38" s="2">
        <v>3.1260037198536401</v>
      </c>
      <c r="BV38" s="2">
        <v>4.4771719786646296</v>
      </c>
      <c r="BW38" s="2">
        <v>4.3317082090849297</v>
      </c>
      <c r="BX38" s="2">
        <v>-6.9571779139096099</v>
      </c>
      <c r="BY38" s="2">
        <v>4.2191323210466498</v>
      </c>
    </row>
    <row r="39" spans="1:78">
      <c r="A39" s="1" t="s">
        <v>57</v>
      </c>
      <c r="B39" s="2">
        <v>-1.0436770501849599</v>
      </c>
      <c r="C39" s="2">
        <v>4.0974654660838397</v>
      </c>
      <c r="D39" s="3">
        <v>4.2947549654981099E-2</v>
      </c>
      <c r="E39" s="3">
        <v>8.1738884827221997E-2</v>
      </c>
      <c r="F39" s="2">
        <v>-0.77458737170072101</v>
      </c>
      <c r="G39" s="2">
        <v>2.46284064784524</v>
      </c>
      <c r="H39" s="3">
        <v>0.116567800773359</v>
      </c>
      <c r="I39" s="3">
        <v>0.18587838501697801</v>
      </c>
      <c r="J39" s="4" t="s">
        <v>24</v>
      </c>
      <c r="K39" s="27">
        <v>32</v>
      </c>
      <c r="L39" s="27">
        <v>21</v>
      </c>
      <c r="M39" s="27">
        <v>23</v>
      </c>
      <c r="N39" s="27">
        <v>13</v>
      </c>
      <c r="O39" s="27">
        <v>0</v>
      </c>
      <c r="P39" s="27">
        <v>14</v>
      </c>
      <c r="Q39" s="27">
        <v>8</v>
      </c>
      <c r="R39" s="27">
        <v>3</v>
      </c>
      <c r="S39" s="27">
        <v>32</v>
      </c>
      <c r="T39" s="27">
        <v>21</v>
      </c>
      <c r="U39" s="27">
        <v>10</v>
      </c>
      <c r="V39" s="27">
        <v>29</v>
      </c>
      <c r="W39" s="27">
        <v>12</v>
      </c>
      <c r="X39" s="27">
        <v>8</v>
      </c>
      <c r="Y39" s="27">
        <v>6</v>
      </c>
      <c r="Z39" s="27">
        <v>7</v>
      </c>
      <c r="AA39" s="4" t="s">
        <v>24</v>
      </c>
      <c r="AB39" s="5">
        <v>4646.50024603566</v>
      </c>
      <c r="AC39" s="5">
        <v>2357.0172995150501</v>
      </c>
      <c r="AD39" s="5">
        <v>3503.13273423486</v>
      </c>
      <c r="AE39" s="5">
        <v>1561.5638777767899</v>
      </c>
      <c r="AF39" s="5">
        <v>0</v>
      </c>
      <c r="AG39" s="5">
        <v>2157.87791060983</v>
      </c>
      <c r="AH39" s="5">
        <v>1706.50954706323</v>
      </c>
      <c r="AI39" s="5">
        <v>1244.6419946841499</v>
      </c>
      <c r="AJ39" s="5">
        <v>4468.5898077504198</v>
      </c>
      <c r="AK39" s="5">
        <v>3805.3137287959898</v>
      </c>
      <c r="AL39" s="5">
        <v>2108.4812781627502</v>
      </c>
      <c r="AM39" s="5">
        <v>3928.6885012489302</v>
      </c>
      <c r="AN39" s="5">
        <v>1844.3106860806399</v>
      </c>
      <c r="AO39" s="5">
        <v>3334.7130266772301</v>
      </c>
      <c r="AP39" s="5">
        <v>1934.59075268064</v>
      </c>
      <c r="AQ39" s="5">
        <v>1619.2539217933199</v>
      </c>
      <c r="AR39" s="2" t="s">
        <v>24</v>
      </c>
      <c r="AS39" s="2">
        <v>12.182239226182199</v>
      </c>
      <c r="AT39" s="2">
        <v>11.2033585873025</v>
      </c>
      <c r="AU39" s="2">
        <v>11.774841708972</v>
      </c>
      <c r="AV39" s="2">
        <v>10.6096994531684</v>
      </c>
      <c r="AW39" s="2">
        <v>0</v>
      </c>
      <c r="AX39" s="2">
        <v>11.076065942687601</v>
      </c>
      <c r="AY39" s="2">
        <v>10.7376779296268</v>
      </c>
      <c r="AZ39" s="2">
        <v>10.282673773001299</v>
      </c>
      <c r="BA39" s="2">
        <v>12.125926720214199</v>
      </c>
      <c r="BB39" s="2">
        <v>11.894178762807</v>
      </c>
      <c r="BC39" s="2">
        <v>11.042672568227101</v>
      </c>
      <c r="BD39" s="2">
        <v>11.9401992420533</v>
      </c>
      <c r="BE39" s="2">
        <v>10.849648021019799</v>
      </c>
      <c r="BF39" s="2">
        <v>11.703779462893699</v>
      </c>
      <c r="BG39" s="2">
        <v>10.9185582365046</v>
      </c>
      <c r="BH39" s="2">
        <v>10.6620042107382</v>
      </c>
      <c r="BI39" s="2" t="s">
        <v>24</v>
      </c>
      <c r="BJ39" s="2">
        <v>1.6195189858447701</v>
      </c>
      <c r="BK39" s="2">
        <v>0.64063834696508304</v>
      </c>
      <c r="BL39" s="2">
        <v>1.21212146863462</v>
      </c>
      <c r="BM39" s="2">
        <v>4.6979212830976301E-2</v>
      </c>
      <c r="BN39" s="2">
        <v>-10.5627202403374</v>
      </c>
      <c r="BO39" s="2">
        <v>0.51334570235014898</v>
      </c>
      <c r="BP39" s="2">
        <v>0.17495768928939401</v>
      </c>
      <c r="BQ39" s="2">
        <v>-0.280046467336106</v>
      </c>
      <c r="BR39" s="2">
        <v>1.56320647987676</v>
      </c>
      <c r="BS39" s="2">
        <v>1.33145852246962</v>
      </c>
      <c r="BT39" s="2">
        <v>0.47995232788970399</v>
      </c>
      <c r="BU39" s="2">
        <v>1.37747900171583</v>
      </c>
      <c r="BV39" s="2">
        <v>0.286927780682394</v>
      </c>
      <c r="BW39" s="2">
        <v>1.1410592225562599</v>
      </c>
      <c r="BX39" s="2">
        <v>0.35583799616718498</v>
      </c>
      <c r="BY39" s="2">
        <v>9.92839704007729E-2</v>
      </c>
    </row>
    <row r="40" spans="1:78">
      <c r="A40" s="1" t="s">
        <v>67</v>
      </c>
      <c r="B40" s="2">
        <v>0.56850909472432598</v>
      </c>
      <c r="C40" s="2">
        <v>2.0261342663362401</v>
      </c>
      <c r="D40" s="3">
        <v>0.15461344382726699</v>
      </c>
      <c r="E40" s="3">
        <v>0.253394255161355</v>
      </c>
      <c r="F40" s="2">
        <v>0.60192798269858105</v>
      </c>
      <c r="G40" s="2">
        <v>2.1416887365340398</v>
      </c>
      <c r="H40" s="3">
        <v>0.143344020882578</v>
      </c>
      <c r="I40" s="3">
        <v>0.22256045347558201</v>
      </c>
      <c r="J40" s="4" t="s">
        <v>24</v>
      </c>
      <c r="K40" s="27">
        <v>38</v>
      </c>
      <c r="L40" s="27">
        <v>73</v>
      </c>
      <c r="M40" s="27">
        <v>19</v>
      </c>
      <c r="N40" s="27">
        <v>60</v>
      </c>
      <c r="O40" s="27">
        <v>27</v>
      </c>
      <c r="P40" s="27">
        <v>54</v>
      </c>
      <c r="Q40" s="27">
        <v>60</v>
      </c>
      <c r="R40" s="27">
        <v>14</v>
      </c>
      <c r="S40" s="27">
        <v>55</v>
      </c>
      <c r="T40" s="27">
        <v>36</v>
      </c>
      <c r="U40" s="27">
        <v>41</v>
      </c>
      <c r="V40" s="27">
        <v>28</v>
      </c>
      <c r="W40" s="27">
        <v>58</v>
      </c>
      <c r="X40" s="27">
        <v>17</v>
      </c>
      <c r="Y40" s="27">
        <v>59</v>
      </c>
      <c r="Z40" s="27">
        <v>38</v>
      </c>
      <c r="AA40" s="4" t="s">
        <v>24</v>
      </c>
      <c r="AB40" s="5">
        <v>5517.7190421673404</v>
      </c>
      <c r="AC40" s="5">
        <v>8193.4410887903996</v>
      </c>
      <c r="AD40" s="5">
        <v>2893.8922587157499</v>
      </c>
      <c r="AE40" s="5">
        <v>7207.2178974313301</v>
      </c>
      <c r="AF40" s="5">
        <v>8220.1477849006606</v>
      </c>
      <c r="AG40" s="5">
        <v>8323.2433694950705</v>
      </c>
      <c r="AH40" s="5">
        <v>12798.8216029743</v>
      </c>
      <c r="AI40" s="5">
        <v>5808.3293085260102</v>
      </c>
      <c r="AJ40" s="5">
        <v>7680.3887320710401</v>
      </c>
      <c r="AK40" s="5">
        <v>6523.3949636502703</v>
      </c>
      <c r="AL40" s="5">
        <v>8644.7732404672806</v>
      </c>
      <c r="AM40" s="5">
        <v>3793.2164839644802</v>
      </c>
      <c r="AN40" s="5">
        <v>8914.1683160564407</v>
      </c>
      <c r="AO40" s="5">
        <v>7086.2651816891203</v>
      </c>
      <c r="AP40" s="5">
        <v>19023.475734692998</v>
      </c>
      <c r="AQ40" s="5">
        <v>8790.2355754494693</v>
      </c>
      <c r="AR40" s="2" t="s">
        <v>24</v>
      </c>
      <c r="AS40" s="2">
        <v>12.430117724496901</v>
      </c>
      <c r="AT40" s="2">
        <v>13.0004298366801</v>
      </c>
      <c r="AU40" s="2">
        <v>11.499293940058299</v>
      </c>
      <c r="AV40" s="2">
        <v>12.8154269077436</v>
      </c>
      <c r="AW40" s="2">
        <v>13.005124112630501</v>
      </c>
      <c r="AX40" s="2">
        <v>13.023103429316199</v>
      </c>
      <c r="AY40" s="2">
        <v>13.643836082407701</v>
      </c>
      <c r="AZ40" s="2">
        <v>12.504155897669399</v>
      </c>
      <c r="BA40" s="2">
        <v>12.907151446617799</v>
      </c>
      <c r="BB40" s="2">
        <v>12.6716284049786</v>
      </c>
      <c r="BC40" s="2">
        <v>13.0777792826882</v>
      </c>
      <c r="BD40" s="2">
        <v>11.889586280604901</v>
      </c>
      <c r="BE40" s="2">
        <v>13.122046320476199</v>
      </c>
      <c r="BF40" s="2">
        <v>12.7910133155177</v>
      </c>
      <c r="BG40" s="2">
        <v>14.2155690768851</v>
      </c>
      <c r="BH40" s="2">
        <v>13.101850229701</v>
      </c>
      <c r="BI40" s="2" t="s">
        <v>24</v>
      </c>
      <c r="BJ40" s="2">
        <v>-0.42601429353261899</v>
      </c>
      <c r="BK40" s="2">
        <v>0.14429781865059799</v>
      </c>
      <c r="BL40" s="2">
        <v>-1.3568380779712199</v>
      </c>
      <c r="BM40" s="2">
        <v>-4.0705110285888003E-2</v>
      </c>
      <c r="BN40" s="2">
        <v>0.14899209460100199</v>
      </c>
      <c r="BO40" s="2">
        <v>0.16697141128666501</v>
      </c>
      <c r="BP40" s="2">
        <v>0.78770406437817397</v>
      </c>
      <c r="BQ40" s="2">
        <v>-0.351976120360113</v>
      </c>
      <c r="BR40" s="2">
        <v>5.10194285882868E-2</v>
      </c>
      <c r="BS40" s="2">
        <v>-0.18450361305092999</v>
      </c>
      <c r="BT40" s="2">
        <v>0.22164726465871701</v>
      </c>
      <c r="BU40" s="2">
        <v>-0.96654573742461403</v>
      </c>
      <c r="BV40" s="2">
        <v>0.26591430244667302</v>
      </c>
      <c r="BW40" s="2">
        <v>-6.5118702511828302E-2</v>
      </c>
      <c r="BX40" s="2">
        <v>1.35943705885557</v>
      </c>
      <c r="BY40" s="2">
        <v>0.245718211671516</v>
      </c>
    </row>
    <row r="41" spans="1:78">
      <c r="A41" s="1" t="s">
        <v>33</v>
      </c>
      <c r="B41" s="2">
        <v>0.30133924874922302</v>
      </c>
      <c r="C41" s="2">
        <v>0.29544332271246099</v>
      </c>
      <c r="D41" s="3">
        <v>0.58675325151023905</v>
      </c>
      <c r="E41" s="3">
        <v>0.69236883678208205</v>
      </c>
      <c r="F41" s="2">
        <v>0.68833642432780195</v>
      </c>
      <c r="G41" s="2">
        <v>1.9476315790227701</v>
      </c>
      <c r="H41" s="3">
        <v>0.16284229941033901</v>
      </c>
      <c r="I41" s="3">
        <v>0.24635117090282099</v>
      </c>
      <c r="J41" s="4" t="s">
        <v>24</v>
      </c>
      <c r="K41" s="27">
        <v>9</v>
      </c>
      <c r="L41" s="27">
        <v>10</v>
      </c>
      <c r="M41" s="27">
        <v>7</v>
      </c>
      <c r="N41" s="27">
        <v>7</v>
      </c>
      <c r="O41" s="27">
        <v>7</v>
      </c>
      <c r="P41" s="27">
        <v>3</v>
      </c>
      <c r="Q41" s="27">
        <v>7</v>
      </c>
      <c r="R41" s="27">
        <v>4</v>
      </c>
      <c r="S41" s="27">
        <v>8</v>
      </c>
      <c r="T41" s="27">
        <v>15</v>
      </c>
      <c r="U41" s="27">
        <v>7</v>
      </c>
      <c r="V41" s="27">
        <v>14</v>
      </c>
      <c r="W41" s="27">
        <v>12</v>
      </c>
      <c r="X41" s="27">
        <v>9</v>
      </c>
      <c r="Y41" s="27">
        <v>13</v>
      </c>
      <c r="Z41" s="27">
        <v>10</v>
      </c>
      <c r="AA41" s="4" t="s">
        <v>24</v>
      </c>
      <c r="AB41" s="5">
        <v>1306.8281941975299</v>
      </c>
      <c r="AC41" s="5">
        <v>1122.3891902452599</v>
      </c>
      <c r="AD41" s="5">
        <v>1066.1708321584299</v>
      </c>
      <c r="AE41" s="5">
        <v>840.84208803365595</v>
      </c>
      <c r="AF41" s="5">
        <v>2131.1494257149898</v>
      </c>
      <c r="AG41" s="5">
        <v>462.40240941639303</v>
      </c>
      <c r="AH41" s="5">
        <v>1493.1958536803299</v>
      </c>
      <c r="AI41" s="5">
        <v>1659.5226595788599</v>
      </c>
      <c r="AJ41" s="5">
        <v>1117.14745193761</v>
      </c>
      <c r="AK41" s="5">
        <v>2718.08123485428</v>
      </c>
      <c r="AL41" s="5">
        <v>1475.9368947139301</v>
      </c>
      <c r="AM41" s="5">
        <v>1896.6082419822401</v>
      </c>
      <c r="AN41" s="5">
        <v>1844.3106860806399</v>
      </c>
      <c r="AO41" s="5">
        <v>3751.5521550118901</v>
      </c>
      <c r="AP41" s="5">
        <v>4191.6132974747297</v>
      </c>
      <c r="AQ41" s="5">
        <v>2313.21988827618</v>
      </c>
      <c r="AR41" s="2" t="s">
        <v>24</v>
      </c>
      <c r="AS41" s="2">
        <v>10.3529573150554</v>
      </c>
      <c r="AT41" s="2">
        <v>10.133642110499199</v>
      </c>
      <c r="AU41" s="2">
        <v>10.059575425192</v>
      </c>
      <c r="AV41" s="2">
        <v>9.7174058290326304</v>
      </c>
      <c r="AW41" s="2">
        <v>11.0580928335396</v>
      </c>
      <c r="AX41" s="2">
        <v>8.8561217351514898</v>
      </c>
      <c r="AY41" s="2">
        <v>10.545153548327599</v>
      </c>
      <c r="AZ41" s="2">
        <v>10.697421694728799</v>
      </c>
      <c r="BA41" s="2">
        <v>10.1268947359489</v>
      </c>
      <c r="BB41" s="2">
        <v>11.4089035384046</v>
      </c>
      <c r="BC41" s="2">
        <v>10.528392469851999</v>
      </c>
      <c r="BD41" s="2">
        <v>10.8899664658059</v>
      </c>
      <c r="BE41" s="2">
        <v>10.849648021019799</v>
      </c>
      <c r="BF41" s="2">
        <v>11.873656408008101</v>
      </c>
      <c r="BG41" s="2">
        <v>12.0336340550937</v>
      </c>
      <c r="BH41" s="2">
        <v>11.176310234956301</v>
      </c>
      <c r="BI41" s="2" t="s">
        <v>24</v>
      </c>
      <c r="BJ41" s="2">
        <v>-0.29127871123312798</v>
      </c>
      <c r="BK41" s="2">
        <v>-0.510593915789329</v>
      </c>
      <c r="BL41" s="2">
        <v>-0.58466060109644502</v>
      </c>
      <c r="BM41" s="2">
        <v>-0.92683019725585902</v>
      </c>
      <c r="BN41" s="2">
        <v>0.41385680725107898</v>
      </c>
      <c r="BO41" s="2">
        <v>-1.788114291137</v>
      </c>
      <c r="BP41" s="2">
        <v>-9.9082477960921594E-2</v>
      </c>
      <c r="BQ41" s="2">
        <v>5.3185668440352898E-2</v>
      </c>
      <c r="BR41" s="2">
        <v>-0.51734129033964205</v>
      </c>
      <c r="BS41" s="2">
        <v>0.76466751211608197</v>
      </c>
      <c r="BT41" s="2">
        <v>-0.11584355643651301</v>
      </c>
      <c r="BU41" s="2">
        <v>0.24573043951743201</v>
      </c>
      <c r="BV41" s="2">
        <v>0.20541199473131799</v>
      </c>
      <c r="BW41" s="2">
        <v>1.2294203817196501</v>
      </c>
      <c r="BX41" s="2">
        <v>1.3893980288051699</v>
      </c>
      <c r="BY41" s="2">
        <v>0.53207420866776201</v>
      </c>
      <c r="BZ41" s="24"/>
    </row>
    <row r="42" spans="1:78">
      <c r="A42" s="1" t="s">
        <v>52</v>
      </c>
      <c r="B42" s="2">
        <v>8.6067312214172201E-2</v>
      </c>
      <c r="C42" s="2">
        <v>6.7595685602841002E-2</v>
      </c>
      <c r="D42" s="3">
        <v>0.79487017367177903</v>
      </c>
      <c r="E42" s="3">
        <v>0.87062518668102795</v>
      </c>
      <c r="F42" s="2">
        <v>0.43229380513158999</v>
      </c>
      <c r="G42" s="2">
        <v>1.66236805060838</v>
      </c>
      <c r="H42" s="3">
        <v>0.19728389751687</v>
      </c>
      <c r="I42" s="3">
        <v>0.28725797756357302</v>
      </c>
      <c r="J42" s="4" t="s">
        <v>24</v>
      </c>
      <c r="K42" s="27">
        <v>91</v>
      </c>
      <c r="L42" s="27">
        <v>124</v>
      </c>
      <c r="M42" s="27">
        <v>50</v>
      </c>
      <c r="N42" s="27">
        <v>64</v>
      </c>
      <c r="O42" s="27">
        <v>38</v>
      </c>
      <c r="P42" s="27">
        <v>91</v>
      </c>
      <c r="Q42" s="27">
        <v>45</v>
      </c>
      <c r="R42" s="27">
        <v>23</v>
      </c>
      <c r="S42" s="27">
        <v>86</v>
      </c>
      <c r="T42" s="27">
        <v>38</v>
      </c>
      <c r="U42" s="27">
        <v>34</v>
      </c>
      <c r="V42" s="27">
        <v>70</v>
      </c>
      <c r="W42" s="27">
        <v>82</v>
      </c>
      <c r="X42" s="27">
        <v>22</v>
      </c>
      <c r="Y42" s="27">
        <v>38</v>
      </c>
      <c r="Z42" s="27">
        <v>60</v>
      </c>
      <c r="AA42" s="4" t="s">
        <v>24</v>
      </c>
      <c r="AB42" s="5">
        <v>13213.4850746639</v>
      </c>
      <c r="AC42" s="5">
        <v>13917.625959041199</v>
      </c>
      <c r="AD42" s="5">
        <v>7615.50594398882</v>
      </c>
      <c r="AE42" s="5">
        <v>7687.6990905934199</v>
      </c>
      <c r="AF42" s="5">
        <v>11569.096882452801</v>
      </c>
      <c r="AG42" s="5">
        <v>14026.2064189639</v>
      </c>
      <c r="AH42" s="5">
        <v>9599.1162022306908</v>
      </c>
      <c r="AI42" s="5">
        <v>9542.2552925784494</v>
      </c>
      <c r="AJ42" s="5">
        <v>12009.3351083293</v>
      </c>
      <c r="AK42" s="5">
        <v>6885.8057949641798</v>
      </c>
      <c r="AL42" s="5">
        <v>7168.8363457533596</v>
      </c>
      <c r="AM42" s="5">
        <v>9483.0412099112109</v>
      </c>
      <c r="AN42" s="5">
        <v>12602.789688217699</v>
      </c>
      <c r="AO42" s="5">
        <v>9170.4608233623894</v>
      </c>
      <c r="AP42" s="5">
        <v>12252.4081003107</v>
      </c>
      <c r="AQ42" s="5">
        <v>13879.319329657101</v>
      </c>
      <c r="AR42" s="2" t="s">
        <v>24</v>
      </c>
      <c r="AS42" s="2">
        <v>13.6898325885091</v>
      </c>
      <c r="AT42" s="2">
        <v>13.764729175511899</v>
      </c>
      <c r="AU42" s="2">
        <v>12.8949136008394</v>
      </c>
      <c r="AV42" s="2">
        <v>12.908523802964</v>
      </c>
      <c r="AW42" s="2">
        <v>13.4981133244831</v>
      </c>
      <c r="AX42" s="2">
        <v>13.775940097929601</v>
      </c>
      <c r="AY42" s="2">
        <v>13.228836153346601</v>
      </c>
      <c r="AZ42" s="2">
        <v>13.2202657514565</v>
      </c>
      <c r="BA42" s="2">
        <v>13.5519887847462</v>
      </c>
      <c r="BB42" s="2">
        <v>12.749619278870201</v>
      </c>
      <c r="BC42" s="2">
        <v>12.807724473901001</v>
      </c>
      <c r="BD42" s="2">
        <v>13.2112862162721</v>
      </c>
      <c r="BE42" s="2">
        <v>13.6215699658426</v>
      </c>
      <c r="BF42" s="2">
        <v>13.1629358281628</v>
      </c>
      <c r="BG42" s="2">
        <v>13.5808954484165</v>
      </c>
      <c r="BH42" s="2">
        <v>13.7607531383888</v>
      </c>
      <c r="BI42" s="2" t="s">
        <v>24</v>
      </c>
      <c r="BJ42" s="2">
        <v>0.35058711165654599</v>
      </c>
      <c r="BK42" s="2">
        <v>0.42548369865935598</v>
      </c>
      <c r="BL42" s="2">
        <v>-0.44433187601310897</v>
      </c>
      <c r="BM42" s="2">
        <v>-0.43072167388849902</v>
      </c>
      <c r="BN42" s="2">
        <v>0.15886784763057099</v>
      </c>
      <c r="BO42" s="2">
        <v>0.436694621077034</v>
      </c>
      <c r="BP42" s="2">
        <v>-0.110409323505879</v>
      </c>
      <c r="BQ42" s="2">
        <v>-0.118979725396056</v>
      </c>
      <c r="BR42" s="2">
        <v>0.21274330789368201</v>
      </c>
      <c r="BS42" s="2">
        <v>-0.58962619798233895</v>
      </c>
      <c r="BT42" s="2">
        <v>-0.53152100295148796</v>
      </c>
      <c r="BU42" s="2">
        <v>-0.12795926058041099</v>
      </c>
      <c r="BV42" s="2">
        <v>0.282324488990088</v>
      </c>
      <c r="BW42" s="2">
        <v>-0.176309648689704</v>
      </c>
      <c r="BX42" s="2">
        <v>0.24164997156395901</v>
      </c>
      <c r="BY42" s="2">
        <v>0.42150766153624297</v>
      </c>
      <c r="BZ42" s="24"/>
    </row>
    <row r="43" spans="1:78">
      <c r="A43" s="1" t="s">
        <v>36</v>
      </c>
      <c r="B43" s="2">
        <v>0.775095228445006</v>
      </c>
      <c r="C43" s="2">
        <v>0.52216353814894501</v>
      </c>
      <c r="D43" s="3">
        <v>0.46992023458481302</v>
      </c>
      <c r="E43" s="3">
        <v>0.60272377914139097</v>
      </c>
      <c r="F43" s="2">
        <v>1.4703975977142301</v>
      </c>
      <c r="G43" s="2">
        <v>1.64515277426785</v>
      </c>
      <c r="H43" s="3">
        <v>0.19961995051028</v>
      </c>
      <c r="I43" s="3">
        <v>0.28725797756357302</v>
      </c>
      <c r="J43" s="4" t="s">
        <v>24</v>
      </c>
      <c r="K43" s="27">
        <v>0</v>
      </c>
      <c r="L43" s="27">
        <v>0</v>
      </c>
      <c r="M43" s="27">
        <v>20</v>
      </c>
      <c r="N43" s="27">
        <v>18</v>
      </c>
      <c r="O43" s="27">
        <v>12</v>
      </c>
      <c r="P43" s="27">
        <v>12</v>
      </c>
      <c r="Q43" s="27">
        <v>12</v>
      </c>
      <c r="R43" s="27">
        <v>2</v>
      </c>
      <c r="S43" s="27">
        <v>0</v>
      </c>
      <c r="T43" s="27">
        <v>4</v>
      </c>
      <c r="U43" s="27">
        <v>6</v>
      </c>
      <c r="V43" s="27">
        <v>0</v>
      </c>
      <c r="W43" s="27">
        <v>10</v>
      </c>
      <c r="X43" s="27">
        <v>2</v>
      </c>
      <c r="Y43" s="27">
        <v>0</v>
      </c>
      <c r="Z43" s="27">
        <v>12</v>
      </c>
      <c r="AA43" s="4" t="s">
        <v>24</v>
      </c>
      <c r="AB43" s="5">
        <v>0</v>
      </c>
      <c r="AC43" s="5">
        <v>0</v>
      </c>
      <c r="AD43" s="5">
        <v>3046.2023775955299</v>
      </c>
      <c r="AE43" s="5">
        <v>2162.1653692293999</v>
      </c>
      <c r="AF43" s="5">
        <v>3653.3990155114102</v>
      </c>
      <c r="AG43" s="5">
        <v>1849.6096376655701</v>
      </c>
      <c r="AH43" s="5">
        <v>2559.7643205948498</v>
      </c>
      <c r="AI43" s="5">
        <v>829.76132978943099</v>
      </c>
      <c r="AJ43" s="5">
        <v>0</v>
      </c>
      <c r="AK43" s="5">
        <v>724.821662627808</v>
      </c>
      <c r="AL43" s="5">
        <v>1265.08876689765</v>
      </c>
      <c r="AM43" s="5">
        <v>0</v>
      </c>
      <c r="AN43" s="5">
        <v>1536.9255717338699</v>
      </c>
      <c r="AO43" s="5">
        <v>833.67825666930798</v>
      </c>
      <c r="AP43" s="5">
        <v>0</v>
      </c>
      <c r="AQ43" s="5">
        <v>2775.8638659314101</v>
      </c>
      <c r="AR43" s="2" t="s">
        <v>24</v>
      </c>
      <c r="AS43" s="2">
        <v>0</v>
      </c>
      <c r="AT43" s="2">
        <v>0</v>
      </c>
      <c r="AU43" s="2">
        <v>11.5732696033467</v>
      </c>
      <c r="AV43" s="2">
        <v>11.078928245037099</v>
      </c>
      <c r="AW43" s="2">
        <v>11.8354184518161</v>
      </c>
      <c r="AX43" s="2">
        <v>10.8537848939727</v>
      </c>
      <c r="AY43" s="2">
        <v>11.322358765572799</v>
      </c>
      <c r="AZ43" s="2">
        <v>9.6982902530691799</v>
      </c>
      <c r="BA43" s="2">
        <v>0</v>
      </c>
      <c r="BB43" s="2">
        <v>9.5034713054226803</v>
      </c>
      <c r="BC43" s="2">
        <v>10.3061628419351</v>
      </c>
      <c r="BD43" s="2">
        <v>0</v>
      </c>
      <c r="BE43" s="2">
        <v>10.586769970088801</v>
      </c>
      <c r="BF43" s="2">
        <v>9.7050763790268508</v>
      </c>
      <c r="BG43" s="2">
        <v>0</v>
      </c>
      <c r="BH43" s="2">
        <v>11.4392407363022</v>
      </c>
      <c r="BI43" s="2" t="s">
        <v>24</v>
      </c>
      <c r="BJ43" s="2">
        <v>-7.3689232153493904</v>
      </c>
      <c r="BK43" s="2">
        <v>-7.3689232153493904</v>
      </c>
      <c r="BL43" s="2">
        <v>4.2043463879973402</v>
      </c>
      <c r="BM43" s="2">
        <v>3.7100050296877498</v>
      </c>
      <c r="BN43" s="2">
        <v>4.4664952364666597</v>
      </c>
      <c r="BO43" s="2">
        <v>3.48486167862329</v>
      </c>
      <c r="BP43" s="2">
        <v>3.9534355502234302</v>
      </c>
      <c r="BQ43" s="2">
        <v>2.3293670377197899</v>
      </c>
      <c r="BR43" s="2">
        <v>-7.3689232153493904</v>
      </c>
      <c r="BS43" s="2">
        <v>2.1345480900732898</v>
      </c>
      <c r="BT43" s="2">
        <v>2.9372396265857299</v>
      </c>
      <c r="BU43" s="2">
        <v>-7.3689232153493904</v>
      </c>
      <c r="BV43" s="2">
        <v>3.2178467547394298</v>
      </c>
      <c r="BW43" s="2">
        <v>2.33615316367746</v>
      </c>
      <c r="BX43" s="2">
        <v>-7.3689232153493904</v>
      </c>
      <c r="BY43" s="2">
        <v>4.0703175209527904</v>
      </c>
    </row>
    <row r="44" spans="1:78">
      <c r="A44" s="1" t="s">
        <v>30</v>
      </c>
      <c r="B44" s="2">
        <v>0.46762883865957899</v>
      </c>
      <c r="C44" s="2">
        <v>1.3968189490268501</v>
      </c>
      <c r="D44" s="3">
        <v>0.23725690914089201</v>
      </c>
      <c r="E44" s="3">
        <v>0.34141847900762501</v>
      </c>
      <c r="F44" s="2">
        <v>0.42588946821335999</v>
      </c>
      <c r="G44" s="2">
        <v>1.20939491062884</v>
      </c>
      <c r="H44" s="3">
        <v>0.27145199140815501</v>
      </c>
      <c r="I44" s="3">
        <v>0.38132541650193102</v>
      </c>
      <c r="J44" s="4" t="s">
        <v>24</v>
      </c>
      <c r="K44" s="27">
        <v>48</v>
      </c>
      <c r="L44" s="27">
        <v>43</v>
      </c>
      <c r="M44" s="27">
        <v>37</v>
      </c>
      <c r="N44" s="27">
        <v>85</v>
      </c>
      <c r="O44" s="27">
        <v>27</v>
      </c>
      <c r="P44" s="27">
        <v>30</v>
      </c>
      <c r="Q44" s="27">
        <v>56</v>
      </c>
      <c r="R44" s="27">
        <v>34</v>
      </c>
      <c r="S44" s="27">
        <v>60</v>
      </c>
      <c r="T44" s="27">
        <v>77</v>
      </c>
      <c r="U44" s="27">
        <v>65</v>
      </c>
      <c r="V44" s="27">
        <v>52</v>
      </c>
      <c r="W44" s="27">
        <v>80</v>
      </c>
      <c r="X44" s="27">
        <v>49</v>
      </c>
      <c r="Y44" s="27">
        <v>46</v>
      </c>
      <c r="Z44" s="27">
        <v>46</v>
      </c>
      <c r="AA44" s="4" t="s">
        <v>24</v>
      </c>
      <c r="AB44" s="5">
        <v>6969.7503690534804</v>
      </c>
      <c r="AC44" s="5">
        <v>4826.2735180546197</v>
      </c>
      <c r="AD44" s="5">
        <v>5635.4743985517298</v>
      </c>
      <c r="AE44" s="5">
        <v>10210.225354694399</v>
      </c>
      <c r="AF44" s="5">
        <v>8220.1477849006606</v>
      </c>
      <c r="AG44" s="5">
        <v>4624.0240941639304</v>
      </c>
      <c r="AH44" s="5">
        <v>11945.5668294426</v>
      </c>
      <c r="AI44" s="5">
        <v>14105.9426064203</v>
      </c>
      <c r="AJ44" s="5">
        <v>8378.6058895320402</v>
      </c>
      <c r="AK44" s="5">
        <v>13952.817005585301</v>
      </c>
      <c r="AL44" s="5">
        <v>13705.1283080579</v>
      </c>
      <c r="AM44" s="5">
        <v>7044.5448987911795</v>
      </c>
      <c r="AN44" s="5">
        <v>12295.404573870999</v>
      </c>
      <c r="AO44" s="5">
        <v>20425.117288398</v>
      </c>
      <c r="AP44" s="5">
        <v>14831.8624372183</v>
      </c>
      <c r="AQ44" s="5">
        <v>10640.811486070401</v>
      </c>
      <c r="AR44" s="2" t="s">
        <v>24</v>
      </c>
      <c r="AS44" s="2">
        <v>12.767098248567001</v>
      </c>
      <c r="AT44" s="2">
        <v>12.236992858277301</v>
      </c>
      <c r="AU44" s="2">
        <v>12.4605773270469</v>
      </c>
      <c r="AV44" s="2">
        <v>13.317868380639499</v>
      </c>
      <c r="AW44" s="2">
        <v>13.005124112630501</v>
      </c>
      <c r="AX44" s="2">
        <v>12.175245166061901</v>
      </c>
      <c r="AY44" s="2">
        <v>13.544308459700099</v>
      </c>
      <c r="AZ44" s="2">
        <v>13.784117726484901</v>
      </c>
      <c r="BA44" s="2">
        <v>13.032666677203901</v>
      </c>
      <c r="BB44" s="2">
        <v>13.768372198505901</v>
      </c>
      <c r="BC44" s="2">
        <v>13.7425334773181</v>
      </c>
      <c r="BD44" s="2">
        <v>12.7824955727987</v>
      </c>
      <c r="BE44" s="2">
        <v>13.5859489177385</v>
      </c>
      <c r="BF44" s="2">
        <v>14.318127374069499</v>
      </c>
      <c r="BG44" s="2">
        <v>13.856509414664201</v>
      </c>
      <c r="BH44" s="2">
        <v>13.377456131847699</v>
      </c>
      <c r="BI44" s="2" t="s">
        <v>24</v>
      </c>
      <c r="BJ44" s="2">
        <v>-0.46761687915515199</v>
      </c>
      <c r="BK44" s="2">
        <v>-0.99772226944485498</v>
      </c>
      <c r="BL44" s="2">
        <v>-0.77413780067528604</v>
      </c>
      <c r="BM44" s="2">
        <v>8.3153252917361101E-2</v>
      </c>
      <c r="BN44" s="2">
        <v>-0.22959101509163601</v>
      </c>
      <c r="BO44" s="2">
        <v>-1.0594699616602601</v>
      </c>
      <c r="BP44" s="2">
        <v>0.30959333197794198</v>
      </c>
      <c r="BQ44" s="2">
        <v>0.549402598762745</v>
      </c>
      <c r="BR44" s="2">
        <v>-0.2020484505183</v>
      </c>
      <c r="BS44" s="2">
        <v>0.53365707078376601</v>
      </c>
      <c r="BT44" s="2">
        <v>0.50781834959595396</v>
      </c>
      <c r="BU44" s="2">
        <v>-0.45221955492347898</v>
      </c>
      <c r="BV44" s="2">
        <v>0.35123379001636001</v>
      </c>
      <c r="BW44" s="2">
        <v>1.0834122463473499</v>
      </c>
      <c r="BX44" s="2">
        <v>0.62179428694199901</v>
      </c>
      <c r="BY44" s="2">
        <v>0.14274100412549601</v>
      </c>
      <c r="BZ44" s="24"/>
    </row>
    <row r="45" spans="1:78">
      <c r="A45" s="1" t="s">
        <v>76</v>
      </c>
      <c r="B45" s="2">
        <v>-0.70409154853391898</v>
      </c>
      <c r="C45" s="2">
        <v>2.48900873381224</v>
      </c>
      <c r="D45" s="3">
        <v>0.11464391089819601</v>
      </c>
      <c r="E45" s="3">
        <v>0.193256878371244</v>
      </c>
      <c r="F45" s="2">
        <v>-0.45299714126350998</v>
      </c>
      <c r="G45" s="2">
        <v>1.0488932877967301</v>
      </c>
      <c r="H45" s="3">
        <v>0.30576211034317302</v>
      </c>
      <c r="I45" s="3">
        <v>0.40189462970601397</v>
      </c>
      <c r="J45" s="4" t="s">
        <v>24</v>
      </c>
      <c r="K45" s="27">
        <v>92</v>
      </c>
      <c r="L45" s="27">
        <v>64</v>
      </c>
      <c r="M45" s="27">
        <v>216</v>
      </c>
      <c r="N45" s="27">
        <v>242</v>
      </c>
      <c r="O45" s="27">
        <v>66</v>
      </c>
      <c r="P45" s="27">
        <v>102</v>
      </c>
      <c r="Q45" s="27">
        <v>42</v>
      </c>
      <c r="R45" s="27">
        <v>16</v>
      </c>
      <c r="S45" s="27">
        <v>137</v>
      </c>
      <c r="T45" s="27">
        <v>122</v>
      </c>
      <c r="U45" s="27">
        <v>64</v>
      </c>
      <c r="V45" s="27">
        <v>199</v>
      </c>
      <c r="W45" s="27">
        <v>70</v>
      </c>
      <c r="X45" s="27">
        <v>28</v>
      </c>
      <c r="Y45" s="27">
        <v>54</v>
      </c>
      <c r="Z45" s="27">
        <v>86</v>
      </c>
      <c r="AA45" s="4" t="s">
        <v>24</v>
      </c>
      <c r="AB45" s="5">
        <v>13358.688207352499</v>
      </c>
      <c r="AC45" s="5">
        <v>7183.2908175696703</v>
      </c>
      <c r="AD45" s="5">
        <v>32898.985678031699</v>
      </c>
      <c r="AE45" s="5">
        <v>29069.1121863064</v>
      </c>
      <c r="AF45" s="5">
        <v>20093.6945853127</v>
      </c>
      <c r="AG45" s="5">
        <v>15721.6819201574</v>
      </c>
      <c r="AH45" s="5">
        <v>8959.1751220819806</v>
      </c>
      <c r="AI45" s="5">
        <v>6638.0906383154497</v>
      </c>
      <c r="AJ45" s="5">
        <v>19131.150114431501</v>
      </c>
      <c r="AK45" s="5">
        <v>22107.0607101481</v>
      </c>
      <c r="AL45" s="5">
        <v>13494.2801802416</v>
      </c>
      <c r="AM45" s="5">
        <v>26958.931439604701</v>
      </c>
      <c r="AN45" s="5">
        <v>10758.479002137101</v>
      </c>
      <c r="AO45" s="5">
        <v>11671.4955933703</v>
      </c>
      <c r="AP45" s="5">
        <v>17411.3167741258</v>
      </c>
      <c r="AQ45" s="5">
        <v>19893.691039175101</v>
      </c>
      <c r="AR45" s="2" t="s">
        <v>24</v>
      </c>
      <c r="AS45" s="2">
        <v>13.7055987176791</v>
      </c>
      <c r="AT45" s="2">
        <v>12.810630035711901</v>
      </c>
      <c r="AU45" s="2">
        <v>15.0057993354784</v>
      </c>
      <c r="AV45" s="2">
        <v>14.8272490186299</v>
      </c>
      <c r="AW45" s="2">
        <v>14.294527029919299</v>
      </c>
      <c r="AX45" s="2">
        <v>13.940559708017201</v>
      </c>
      <c r="AY45" s="2">
        <v>13.129311213964</v>
      </c>
      <c r="AZ45" s="2">
        <v>12.696769932644401</v>
      </c>
      <c r="BA45" s="2">
        <v>14.223711395686101</v>
      </c>
      <c r="BB45" s="2">
        <v>14.4322848589524</v>
      </c>
      <c r="BC45" s="2">
        <v>13.7201673089625</v>
      </c>
      <c r="BD45" s="2">
        <v>14.7185292072314</v>
      </c>
      <c r="BE45" s="2">
        <v>13.3933206006381</v>
      </c>
      <c r="BF45" s="2">
        <v>13.510825423479799</v>
      </c>
      <c r="BG45" s="2">
        <v>14.087820551302</v>
      </c>
      <c r="BH45" s="2">
        <v>14.2800958739713</v>
      </c>
      <c r="BI45" s="2" t="s">
        <v>24</v>
      </c>
      <c r="BJ45" s="2">
        <v>-0.217976295587617</v>
      </c>
      <c r="BK45" s="2">
        <v>-1.1129449775548901</v>
      </c>
      <c r="BL45" s="2">
        <v>1.0822243222117001</v>
      </c>
      <c r="BM45" s="2">
        <v>0.903674005363166</v>
      </c>
      <c r="BN45" s="2">
        <v>0.37095201665257899</v>
      </c>
      <c r="BO45" s="2">
        <v>1.69846947504428E-2</v>
      </c>
      <c r="BP45" s="2">
        <v>-0.79426379930277802</v>
      </c>
      <c r="BQ45" s="2">
        <v>-1.2268050806223301</v>
      </c>
      <c r="BR45" s="2">
        <v>0.30013638241934099</v>
      </c>
      <c r="BS45" s="2">
        <v>0.50870984568567001</v>
      </c>
      <c r="BT45" s="2">
        <v>-0.203407704304228</v>
      </c>
      <c r="BU45" s="2">
        <v>0.79495419396463896</v>
      </c>
      <c r="BV45" s="2">
        <v>-0.53025441262860795</v>
      </c>
      <c r="BW45" s="2">
        <v>-0.412749589786928</v>
      </c>
      <c r="BX45" s="2">
        <v>0.164245538035239</v>
      </c>
      <c r="BY45" s="2">
        <v>0.35652086070460198</v>
      </c>
    </row>
    <row r="46" spans="1:78">
      <c r="A46" s="1" t="s">
        <v>45</v>
      </c>
      <c r="B46" s="2">
        <v>6.7715669893708405E-2</v>
      </c>
      <c r="C46" s="2">
        <v>2.6832135468694701E-2</v>
      </c>
      <c r="D46" s="3">
        <v>0.86988451738154404</v>
      </c>
      <c r="E46" s="3">
        <v>0.90888609749210503</v>
      </c>
      <c r="F46" s="2">
        <v>0.43039792976623797</v>
      </c>
      <c r="G46" s="2">
        <v>1.02430685863738</v>
      </c>
      <c r="H46" s="3">
        <v>0.31149958402921701</v>
      </c>
      <c r="I46" s="3">
        <v>0.40189462970601397</v>
      </c>
      <c r="J46" s="4" t="s">
        <v>24</v>
      </c>
      <c r="K46" s="27">
        <v>30</v>
      </c>
      <c r="L46" s="27">
        <v>32</v>
      </c>
      <c r="M46" s="27">
        <v>18</v>
      </c>
      <c r="N46" s="27">
        <v>28</v>
      </c>
      <c r="O46" s="27">
        <v>11</v>
      </c>
      <c r="P46" s="27">
        <v>30</v>
      </c>
      <c r="Q46" s="27">
        <v>7</v>
      </c>
      <c r="R46" s="27">
        <v>13</v>
      </c>
      <c r="S46" s="27">
        <v>24</v>
      </c>
      <c r="T46" s="27">
        <v>10</v>
      </c>
      <c r="U46" s="27">
        <v>11</v>
      </c>
      <c r="V46" s="27">
        <v>22</v>
      </c>
      <c r="W46" s="27">
        <v>31</v>
      </c>
      <c r="X46" s="27">
        <v>10</v>
      </c>
      <c r="Y46" s="27">
        <v>5</v>
      </c>
      <c r="Z46" s="27">
        <v>15</v>
      </c>
      <c r="AA46" s="4" t="s">
        <v>24</v>
      </c>
      <c r="AB46" s="5">
        <v>4356.0939806584302</v>
      </c>
      <c r="AC46" s="5">
        <v>3591.6454087848301</v>
      </c>
      <c r="AD46" s="5">
        <v>2741.5821398359799</v>
      </c>
      <c r="AE46" s="5">
        <v>3363.3683521346202</v>
      </c>
      <c r="AF46" s="5">
        <v>3348.9490975521198</v>
      </c>
      <c r="AG46" s="5">
        <v>4624.0240941639304</v>
      </c>
      <c r="AH46" s="5">
        <v>1493.1958536803299</v>
      </c>
      <c r="AI46" s="5">
        <v>5393.4486436313</v>
      </c>
      <c r="AJ46" s="5">
        <v>3351.4423558128201</v>
      </c>
      <c r="AK46" s="5">
        <v>1812.05415656952</v>
      </c>
      <c r="AL46" s="5">
        <v>2319.3294059790301</v>
      </c>
      <c r="AM46" s="5">
        <v>2980.3843802578099</v>
      </c>
      <c r="AN46" s="5">
        <v>4764.4692723750004</v>
      </c>
      <c r="AO46" s="5">
        <v>4168.3912833465401</v>
      </c>
      <c r="AP46" s="5">
        <v>1612.1589605672</v>
      </c>
      <c r="AQ46" s="5">
        <v>3469.8298324142602</v>
      </c>
      <c r="AR46" s="2" t="s">
        <v>24</v>
      </c>
      <c r="AS46" s="2">
        <v>12.0891505165674</v>
      </c>
      <c r="AT46" s="2">
        <v>11.810830834187399</v>
      </c>
      <c r="AU46" s="2">
        <v>11.421319114391499</v>
      </c>
      <c r="AV46" s="2">
        <v>11.716119954198399</v>
      </c>
      <c r="AW46" s="2">
        <v>11.709923458660199</v>
      </c>
      <c r="AX46" s="2">
        <v>12.175245166061901</v>
      </c>
      <c r="AY46" s="2">
        <v>10.545153548327599</v>
      </c>
      <c r="AZ46" s="2">
        <v>12.3972597967855</v>
      </c>
      <c r="BA46" s="2">
        <v>11.710996810319701</v>
      </c>
      <c r="BB46" s="2">
        <v>10.8242063041994</v>
      </c>
      <c r="BC46" s="2">
        <v>11.1801139170139</v>
      </c>
      <c r="BD46" s="2">
        <v>11.541766673993999</v>
      </c>
      <c r="BE46" s="2">
        <v>12.218402573003599</v>
      </c>
      <c r="BF46" s="2">
        <v>12.0256210552383</v>
      </c>
      <c r="BG46" s="2">
        <v>10.6556728932254</v>
      </c>
      <c r="BH46" s="2">
        <v>11.7610649192178</v>
      </c>
      <c r="BI46" s="2" t="s">
        <v>24</v>
      </c>
      <c r="BJ46" s="2">
        <v>0.47772254560535499</v>
      </c>
      <c r="BK46" s="2">
        <v>0.19940286322539599</v>
      </c>
      <c r="BL46" s="2">
        <v>-0.190108856570467</v>
      </c>
      <c r="BM46" s="2">
        <v>0.104691983236446</v>
      </c>
      <c r="BN46" s="2">
        <v>9.8495487698240694E-2</v>
      </c>
      <c r="BO46" s="2">
        <v>0.56381719509990402</v>
      </c>
      <c r="BP46" s="2">
        <v>-1.0662744226344301</v>
      </c>
      <c r="BQ46" s="2">
        <v>0.78583182582344902</v>
      </c>
      <c r="BR46" s="2">
        <v>9.9568839357660394E-2</v>
      </c>
      <c r="BS46" s="2">
        <v>-0.78722166676259797</v>
      </c>
      <c r="BT46" s="2">
        <v>-0.431314053948118</v>
      </c>
      <c r="BU46" s="2">
        <v>-6.9661296967991504E-2</v>
      </c>
      <c r="BV46" s="2">
        <v>0.60697460204160503</v>
      </c>
      <c r="BW46" s="2">
        <v>0.41419308427634099</v>
      </c>
      <c r="BX46" s="2">
        <v>-0.95575507773663304</v>
      </c>
      <c r="BY46" s="2">
        <v>0.14963694825582999</v>
      </c>
    </row>
    <row r="47" spans="1:78">
      <c r="A47" s="1" t="s">
        <v>63</v>
      </c>
      <c r="B47" s="12">
        <v>-3.1996339875734501</v>
      </c>
      <c r="C47" s="12">
        <v>15.9351195173895</v>
      </c>
      <c r="D47" s="9">
        <v>6.5551072989937495E-5</v>
      </c>
      <c r="E47" s="9">
        <v>2.76250950457594E-4</v>
      </c>
      <c r="F47" s="2">
        <v>-0.67938283579760195</v>
      </c>
      <c r="G47" s="2">
        <v>1.0090215608602899</v>
      </c>
      <c r="H47" s="3">
        <v>0.31513735688519201</v>
      </c>
      <c r="I47" s="3">
        <v>0.40189462970601397</v>
      </c>
      <c r="J47" s="4" t="s">
        <v>24</v>
      </c>
      <c r="K47" s="27">
        <v>7</v>
      </c>
      <c r="L47" s="27">
        <v>8</v>
      </c>
      <c r="M47" s="27">
        <v>34</v>
      </c>
      <c r="N47" s="27">
        <v>37</v>
      </c>
      <c r="O47" s="27">
        <v>1</v>
      </c>
      <c r="P47" s="27">
        <v>3</v>
      </c>
      <c r="Q47" s="27">
        <v>0</v>
      </c>
      <c r="R47" s="27">
        <v>1</v>
      </c>
      <c r="S47" s="27">
        <v>35</v>
      </c>
      <c r="T47" s="27">
        <v>6</v>
      </c>
      <c r="U47" s="27">
        <v>11</v>
      </c>
      <c r="V47" s="27">
        <v>11</v>
      </c>
      <c r="W47" s="27">
        <v>12</v>
      </c>
      <c r="X47" s="27">
        <v>3</v>
      </c>
      <c r="Y47" s="27">
        <v>4</v>
      </c>
      <c r="Z47" s="27">
        <v>5</v>
      </c>
      <c r="AA47" s="4" t="s">
        <v>24</v>
      </c>
      <c r="AB47" s="5">
        <v>1016.4219288203</v>
      </c>
      <c r="AC47" s="5">
        <v>897.91135219620799</v>
      </c>
      <c r="AD47" s="5">
        <v>5178.5440419123997</v>
      </c>
      <c r="AE47" s="5">
        <v>4444.4510367493203</v>
      </c>
      <c r="AF47" s="5">
        <v>304.44991795928399</v>
      </c>
      <c r="AG47" s="5">
        <v>462.40240941639303</v>
      </c>
      <c r="AH47" s="5">
        <v>0</v>
      </c>
      <c r="AI47" s="5">
        <v>414.88066489471498</v>
      </c>
      <c r="AJ47" s="5">
        <v>4887.5201022270203</v>
      </c>
      <c r="AK47" s="5">
        <v>1087.2324939417099</v>
      </c>
      <c r="AL47" s="5">
        <v>2319.3294059790301</v>
      </c>
      <c r="AM47" s="5">
        <v>1490.1921901288999</v>
      </c>
      <c r="AN47" s="5">
        <v>1844.3106860806399</v>
      </c>
      <c r="AO47" s="5">
        <v>1250.51738500396</v>
      </c>
      <c r="AP47" s="5">
        <v>1289.72716845376</v>
      </c>
      <c r="AQ47" s="5">
        <v>1156.60994413809</v>
      </c>
      <c r="AR47" s="2" t="s">
        <v>24</v>
      </c>
      <c r="AS47" s="2">
        <v>9.9907023791780993</v>
      </c>
      <c r="AT47" s="2">
        <v>9.81203503849237</v>
      </c>
      <c r="AU47" s="2">
        <v>12.338609386932101</v>
      </c>
      <c r="AV47" s="2">
        <v>12.118114087399899</v>
      </c>
      <c r="AW47" s="2">
        <v>8.2547920426998402</v>
      </c>
      <c r="AX47" s="2">
        <v>8.8561217351514898</v>
      </c>
      <c r="AY47" s="2">
        <v>0</v>
      </c>
      <c r="AZ47" s="2">
        <v>8.7000258026047792</v>
      </c>
      <c r="BA47" s="2">
        <v>12.255182070020499</v>
      </c>
      <c r="BB47" s="2">
        <v>10.0877710967873</v>
      </c>
      <c r="BC47" s="2">
        <v>11.1801139170139</v>
      </c>
      <c r="BD47" s="2">
        <v>10.5422504939114</v>
      </c>
      <c r="BE47" s="2">
        <v>10.849648021019799</v>
      </c>
      <c r="BF47" s="2">
        <v>10.289462616507199</v>
      </c>
      <c r="BG47" s="2">
        <v>10.333968363296</v>
      </c>
      <c r="BH47" s="2">
        <v>10.1769335047828</v>
      </c>
      <c r="BI47" s="2" t="s">
        <v>24</v>
      </c>
      <c r="BJ47" s="2">
        <v>0.25409421944075</v>
      </c>
      <c r="BK47" s="2">
        <v>7.5426878755021007E-2</v>
      </c>
      <c r="BL47" s="2">
        <v>2.6020012271947501</v>
      </c>
      <c r="BM47" s="2">
        <v>2.3815059276625399</v>
      </c>
      <c r="BN47" s="2">
        <v>-1.4818161170375099</v>
      </c>
      <c r="BO47" s="2">
        <v>-0.88048642458585902</v>
      </c>
      <c r="BP47" s="2">
        <v>-9.7366081597373508</v>
      </c>
      <c r="BQ47" s="2">
        <v>-1.0365823571325701</v>
      </c>
      <c r="BR47" s="2">
        <v>2.5185739102831999</v>
      </c>
      <c r="BS47" s="2">
        <v>0.35116293704998502</v>
      </c>
      <c r="BT47" s="2">
        <v>1.44350575727654</v>
      </c>
      <c r="BU47" s="2">
        <v>0.80564233417401498</v>
      </c>
      <c r="BV47" s="2">
        <v>1.1130398612824599</v>
      </c>
      <c r="BW47" s="2">
        <v>0.55285445676984002</v>
      </c>
      <c r="BX47" s="2">
        <v>0.59736020355869401</v>
      </c>
      <c r="BY47" s="2">
        <v>0.44032534504547999</v>
      </c>
      <c r="BZ47" s="26"/>
    </row>
    <row r="48" spans="1:78">
      <c r="A48" s="1" t="s">
        <v>74</v>
      </c>
      <c r="B48" s="2">
        <v>0.70330620202593597</v>
      </c>
      <c r="C48" s="2">
        <v>1.73011886070409</v>
      </c>
      <c r="D48" s="3">
        <v>0.188395718656689</v>
      </c>
      <c r="E48" s="3">
        <v>0.29250914212485901</v>
      </c>
      <c r="F48" s="2">
        <v>0.52992028143514802</v>
      </c>
      <c r="G48" s="2">
        <v>0.99039060331622497</v>
      </c>
      <c r="H48" s="3">
        <v>0.31964692637029102</v>
      </c>
      <c r="I48" s="3">
        <v>0.40189462970601397</v>
      </c>
      <c r="J48" s="4" t="s">
        <v>24</v>
      </c>
      <c r="K48" s="27">
        <v>24</v>
      </c>
      <c r="L48" s="27">
        <v>103</v>
      </c>
      <c r="M48" s="27">
        <v>9</v>
      </c>
      <c r="N48" s="27">
        <v>16</v>
      </c>
      <c r="O48" s="27">
        <v>11</v>
      </c>
      <c r="P48" s="27">
        <v>49</v>
      </c>
      <c r="Q48" s="27">
        <v>14</v>
      </c>
      <c r="R48" s="27">
        <v>12</v>
      </c>
      <c r="S48" s="27">
        <v>17</v>
      </c>
      <c r="T48" s="27">
        <v>11</v>
      </c>
      <c r="U48" s="27">
        <v>10</v>
      </c>
      <c r="V48" s="27">
        <v>33</v>
      </c>
      <c r="W48" s="27">
        <v>21</v>
      </c>
      <c r="X48" s="27">
        <v>23</v>
      </c>
      <c r="Y48" s="27">
        <v>7</v>
      </c>
      <c r="Z48" s="27">
        <v>17</v>
      </c>
      <c r="AA48" s="4" t="s">
        <v>24</v>
      </c>
      <c r="AB48" s="5">
        <v>3484.8751845267402</v>
      </c>
      <c r="AC48" s="5">
        <v>11560.6086595262</v>
      </c>
      <c r="AD48" s="5">
        <v>1370.7910699179899</v>
      </c>
      <c r="AE48" s="5">
        <v>1921.92477264836</v>
      </c>
      <c r="AF48" s="5">
        <v>3348.9490975521198</v>
      </c>
      <c r="AG48" s="5">
        <v>7552.5726871344204</v>
      </c>
      <c r="AH48" s="5">
        <v>2986.3917073606599</v>
      </c>
      <c r="AI48" s="5">
        <v>4978.5679787365798</v>
      </c>
      <c r="AJ48" s="5">
        <v>2373.9383353674102</v>
      </c>
      <c r="AK48" s="5">
        <v>1993.25957222647</v>
      </c>
      <c r="AL48" s="5">
        <v>2108.4812781627502</v>
      </c>
      <c r="AM48" s="5">
        <v>4470.57657038671</v>
      </c>
      <c r="AN48" s="5">
        <v>3227.5437006411298</v>
      </c>
      <c r="AO48" s="5">
        <v>9587.2999516970394</v>
      </c>
      <c r="AP48" s="5">
        <v>2257.0225447940802</v>
      </c>
      <c r="AQ48" s="5">
        <v>3932.4738100694999</v>
      </c>
      <c r="AR48" s="2" t="s">
        <v>24</v>
      </c>
      <c r="AS48" s="2">
        <v>11.7673051978181</v>
      </c>
      <c r="AT48" s="2">
        <v>13.4970545251093</v>
      </c>
      <c r="AU48" s="2">
        <v>10.4218450538215</v>
      </c>
      <c r="AV48" s="2">
        <v>10.9090866083123</v>
      </c>
      <c r="AW48" s="2">
        <v>11.709923458660199</v>
      </c>
      <c r="AX48" s="2">
        <v>12.882943456103799</v>
      </c>
      <c r="AY48" s="2">
        <v>11.5446707011578</v>
      </c>
      <c r="AZ48" s="2">
        <v>12.281804865917101</v>
      </c>
      <c r="BA48" s="2">
        <v>11.2136743394048</v>
      </c>
      <c r="BB48" s="2">
        <v>10.961637487372901</v>
      </c>
      <c r="BC48" s="2">
        <v>11.042672568227101</v>
      </c>
      <c r="BD48" s="2">
        <v>12.1265678653464</v>
      </c>
      <c r="BE48" s="2">
        <v>11.6566678397856</v>
      </c>
      <c r="BF48" s="2">
        <v>13.2270593263209</v>
      </c>
      <c r="BG48" s="2">
        <v>11.1408441751575</v>
      </c>
      <c r="BH48" s="2">
        <v>11.941588262518399</v>
      </c>
      <c r="BI48" s="2" t="s">
        <v>24</v>
      </c>
      <c r="BJ48" s="2">
        <v>-3.02891037146225E-3</v>
      </c>
      <c r="BK48" s="2">
        <v>1.7267204169196499</v>
      </c>
      <c r="BL48" s="2">
        <v>-1.34848905436815</v>
      </c>
      <c r="BM48" s="2">
        <v>-0.86124749987730098</v>
      </c>
      <c r="BN48" s="2">
        <v>-6.0410649529369899E-2</v>
      </c>
      <c r="BO48" s="2">
        <v>1.1126093479141499</v>
      </c>
      <c r="BP48" s="2">
        <v>-0.22566340703177101</v>
      </c>
      <c r="BQ48" s="2">
        <v>0.51147075772751904</v>
      </c>
      <c r="BR48" s="2">
        <v>-0.55665976878481505</v>
      </c>
      <c r="BS48" s="2">
        <v>-0.80869662081674698</v>
      </c>
      <c r="BT48" s="2">
        <v>-0.72766153996249205</v>
      </c>
      <c r="BU48" s="2">
        <v>0.35623375715681099</v>
      </c>
      <c r="BV48" s="2">
        <v>-0.113666268403996</v>
      </c>
      <c r="BW48" s="2">
        <v>1.4567252181313</v>
      </c>
      <c r="BX48" s="2">
        <v>-0.62948993303209</v>
      </c>
      <c r="BY48" s="2">
        <v>0.171254154328768</v>
      </c>
    </row>
    <row r="49" spans="1:78">
      <c r="A49" s="1" t="s">
        <v>25</v>
      </c>
      <c r="B49" s="2">
        <v>-0.189361509084568</v>
      </c>
      <c r="C49" s="2">
        <v>0.191286978611757</v>
      </c>
      <c r="D49" s="3">
        <v>0.66184762810567199</v>
      </c>
      <c r="E49" s="3">
        <v>0.76566686388695404</v>
      </c>
      <c r="F49" s="2">
        <v>0.445396682800273</v>
      </c>
      <c r="G49" s="2">
        <v>0.98831991423454102</v>
      </c>
      <c r="H49" s="3">
        <v>0.32015334908784199</v>
      </c>
      <c r="I49" s="3">
        <v>0.40189462970601397</v>
      </c>
      <c r="J49" s="4" t="s">
        <v>24</v>
      </c>
      <c r="K49" s="27">
        <v>38</v>
      </c>
      <c r="L49" s="27">
        <v>72</v>
      </c>
      <c r="M49" s="27">
        <v>26</v>
      </c>
      <c r="N49" s="27">
        <v>32</v>
      </c>
      <c r="O49" s="27">
        <v>10</v>
      </c>
      <c r="P49" s="27">
        <v>62</v>
      </c>
      <c r="Q49" s="27">
        <v>12</v>
      </c>
      <c r="R49" s="27">
        <v>14</v>
      </c>
      <c r="S49" s="27">
        <v>18</v>
      </c>
      <c r="T49" s="27">
        <v>14</v>
      </c>
      <c r="U49" s="27">
        <v>10</v>
      </c>
      <c r="V49" s="27">
        <v>26</v>
      </c>
      <c r="W49" s="27">
        <v>26</v>
      </c>
      <c r="X49" s="27">
        <v>12</v>
      </c>
      <c r="Y49" s="27">
        <v>8</v>
      </c>
      <c r="Z49" s="27">
        <v>14</v>
      </c>
      <c r="AA49" s="4" t="s">
        <v>24</v>
      </c>
      <c r="AB49" s="5">
        <v>5517.7190421673404</v>
      </c>
      <c r="AC49" s="5">
        <v>8081.2021697658702</v>
      </c>
      <c r="AD49" s="5">
        <v>3960.06309087419</v>
      </c>
      <c r="AE49" s="5">
        <v>3843.8495452967099</v>
      </c>
      <c r="AF49" s="5">
        <v>3044.4991795928399</v>
      </c>
      <c r="AG49" s="5">
        <v>9556.3164612721193</v>
      </c>
      <c r="AH49" s="5">
        <v>2559.7643205948498</v>
      </c>
      <c r="AI49" s="5">
        <v>5808.3293085260102</v>
      </c>
      <c r="AJ49" s="5">
        <v>2513.5817668596101</v>
      </c>
      <c r="AK49" s="5">
        <v>2536.8758191973302</v>
      </c>
      <c r="AL49" s="5">
        <v>2108.4812781627502</v>
      </c>
      <c r="AM49" s="5">
        <v>3522.2724493955898</v>
      </c>
      <c r="AN49" s="5">
        <v>3996.0064865080599</v>
      </c>
      <c r="AO49" s="5">
        <v>5002.0695400158502</v>
      </c>
      <c r="AP49" s="5">
        <v>2579.45433690752</v>
      </c>
      <c r="AQ49" s="5">
        <v>3238.5078435866499</v>
      </c>
      <c r="AR49" s="2" t="s">
        <v>24</v>
      </c>
      <c r="AS49" s="2">
        <v>12.430117724496901</v>
      </c>
      <c r="AT49" s="2">
        <v>12.980532724487199</v>
      </c>
      <c r="AU49" s="2">
        <v>11.9516719649923</v>
      </c>
      <c r="AV49" s="2">
        <v>11.9087114291428</v>
      </c>
      <c r="AW49" s="2">
        <v>11.5724630004455</v>
      </c>
      <c r="AX49" s="2">
        <v>13.2223898744691</v>
      </c>
      <c r="AY49" s="2">
        <v>11.322358765572799</v>
      </c>
      <c r="AZ49" s="2">
        <v>12.504155897669399</v>
      </c>
      <c r="BA49" s="2">
        <v>11.2961027510734</v>
      </c>
      <c r="BB49" s="2">
        <v>11.3094057630565</v>
      </c>
      <c r="BC49" s="2">
        <v>11.042672568227101</v>
      </c>
      <c r="BD49" s="2">
        <v>11.7827003252611</v>
      </c>
      <c r="BE49" s="2">
        <v>11.9647041986878</v>
      </c>
      <c r="BF49" s="2">
        <v>12.288597789828801</v>
      </c>
      <c r="BG49" s="2">
        <v>11.333409385929301</v>
      </c>
      <c r="BH49" s="2">
        <v>11.661558935565401</v>
      </c>
      <c r="BI49" s="2" t="s">
        <v>24</v>
      </c>
      <c r="BJ49" s="2">
        <v>0.51939565581532099</v>
      </c>
      <c r="BK49" s="2">
        <v>1.0698106558056</v>
      </c>
      <c r="BL49" s="2">
        <v>4.0949896310745998E-2</v>
      </c>
      <c r="BM49" s="2">
        <v>-2.0106395388221898E-3</v>
      </c>
      <c r="BN49" s="2">
        <v>-0.338259068236066</v>
      </c>
      <c r="BO49" s="2">
        <v>1.31166780578748</v>
      </c>
      <c r="BP49" s="2">
        <v>-0.58836330310875895</v>
      </c>
      <c r="BQ49" s="2">
        <v>0.59343382898782704</v>
      </c>
      <c r="BR49" s="2">
        <v>-0.61461931760820399</v>
      </c>
      <c r="BS49" s="2">
        <v>-0.60131630562504901</v>
      </c>
      <c r="BT49" s="2">
        <v>-0.86804950045446605</v>
      </c>
      <c r="BU49" s="2">
        <v>-0.128021743420486</v>
      </c>
      <c r="BV49" s="2">
        <v>5.3982130006165398E-2</v>
      </c>
      <c r="BW49" s="2">
        <v>0.377875721147168</v>
      </c>
      <c r="BX49" s="2">
        <v>-0.57731268275229097</v>
      </c>
      <c r="BY49" s="2">
        <v>-0.249163133116172</v>
      </c>
      <c r="BZ49" s="25"/>
    </row>
    <row r="50" spans="1:78">
      <c r="A50" s="1" t="s">
        <v>81</v>
      </c>
      <c r="B50" s="2">
        <v>-0.46205615824988999</v>
      </c>
      <c r="C50" s="2">
        <v>0.57445265365207698</v>
      </c>
      <c r="D50" s="3">
        <v>0.448494955620233</v>
      </c>
      <c r="E50" s="3">
        <v>0.58802671959097197</v>
      </c>
      <c r="F50" s="2">
        <v>0.54342679173893305</v>
      </c>
      <c r="G50" s="2">
        <v>0.90370606215868299</v>
      </c>
      <c r="H50" s="3">
        <v>0.34178991957928101</v>
      </c>
      <c r="I50" s="3">
        <v>0.42011677614953302</v>
      </c>
      <c r="J50" s="4" t="s">
        <v>24</v>
      </c>
      <c r="K50" s="27">
        <v>30</v>
      </c>
      <c r="L50" s="27">
        <v>16</v>
      </c>
      <c r="M50" s="27">
        <v>4</v>
      </c>
      <c r="N50" s="27">
        <v>14</v>
      </c>
      <c r="O50" s="27">
        <v>0</v>
      </c>
      <c r="P50" s="27">
        <v>14</v>
      </c>
      <c r="Q50" s="27">
        <v>8</v>
      </c>
      <c r="R50" s="27">
        <v>2</v>
      </c>
      <c r="S50" s="27">
        <v>12</v>
      </c>
      <c r="T50" s="27">
        <v>16</v>
      </c>
      <c r="U50" s="27">
        <v>8</v>
      </c>
      <c r="V50" s="27">
        <v>8</v>
      </c>
      <c r="W50" s="27">
        <v>16</v>
      </c>
      <c r="X50" s="27">
        <v>10</v>
      </c>
      <c r="Y50" s="27">
        <v>6</v>
      </c>
      <c r="Z50" s="27">
        <v>10</v>
      </c>
      <c r="AA50" s="4" t="s">
        <v>24</v>
      </c>
      <c r="AB50" s="5">
        <v>4356.0939806584302</v>
      </c>
      <c r="AC50" s="5">
        <v>1795.8227043924201</v>
      </c>
      <c r="AD50" s="5">
        <v>609.24047551910598</v>
      </c>
      <c r="AE50" s="5">
        <v>1681.6841760673101</v>
      </c>
      <c r="AF50" s="5">
        <v>0</v>
      </c>
      <c r="AG50" s="5">
        <v>2157.87791060983</v>
      </c>
      <c r="AH50" s="5">
        <v>1706.50954706323</v>
      </c>
      <c r="AI50" s="5">
        <v>829.76132978943099</v>
      </c>
      <c r="AJ50" s="5">
        <v>1675.72117790641</v>
      </c>
      <c r="AK50" s="5">
        <v>2899.2866505112302</v>
      </c>
      <c r="AL50" s="5">
        <v>1686.7850225302</v>
      </c>
      <c r="AM50" s="5">
        <v>1083.77613827557</v>
      </c>
      <c r="AN50" s="5">
        <v>2459.0809147741902</v>
      </c>
      <c r="AO50" s="5">
        <v>4168.3912833465401</v>
      </c>
      <c r="AP50" s="5">
        <v>1934.59075268064</v>
      </c>
      <c r="AQ50" s="5">
        <v>2313.21988827618</v>
      </c>
      <c r="AR50" s="2" t="s">
        <v>24</v>
      </c>
      <c r="AS50" s="2">
        <v>12.0891505165674</v>
      </c>
      <c r="AT50" s="2">
        <v>10.8112323473148</v>
      </c>
      <c r="AU50" s="2">
        <v>9.25323406273308</v>
      </c>
      <c r="AV50" s="2">
        <v>10.7165487065003</v>
      </c>
      <c r="AW50" s="2">
        <v>0</v>
      </c>
      <c r="AX50" s="2">
        <v>11.076065942687601</v>
      </c>
      <c r="AY50" s="2">
        <v>10.7376779296268</v>
      </c>
      <c r="AZ50" s="2">
        <v>9.6982902530691799</v>
      </c>
      <c r="BA50" s="2">
        <v>10.7114270876398</v>
      </c>
      <c r="BB50" s="2">
        <v>11.501979781051901</v>
      </c>
      <c r="BC50" s="2">
        <v>10.720915440673499</v>
      </c>
      <c r="BD50" s="2">
        <v>10.0831816337632</v>
      </c>
      <c r="BE50" s="2">
        <v>11.2644900528378</v>
      </c>
      <c r="BF50" s="2">
        <v>12.0256210552383</v>
      </c>
      <c r="BG50" s="2">
        <v>10.9185582365046</v>
      </c>
      <c r="BH50" s="2">
        <v>11.176310234956301</v>
      </c>
      <c r="BI50" s="2" t="s">
        <v>24</v>
      </c>
      <c r="BJ50" s="2">
        <v>1.9151078114945701</v>
      </c>
      <c r="BK50" s="2">
        <v>0.63718964224198504</v>
      </c>
      <c r="BL50" s="2">
        <v>-0.92080864233970405</v>
      </c>
      <c r="BM50" s="2">
        <v>0.54250600142754202</v>
      </c>
      <c r="BN50" s="2">
        <v>-10.1740427050728</v>
      </c>
      <c r="BO50" s="2">
        <v>0.90202323761477698</v>
      </c>
      <c r="BP50" s="2">
        <v>0.56363522455402304</v>
      </c>
      <c r="BQ50" s="2">
        <v>-0.475752452003606</v>
      </c>
      <c r="BR50" s="2">
        <v>0.53738438256705701</v>
      </c>
      <c r="BS50" s="2">
        <v>1.3279370759790701</v>
      </c>
      <c r="BT50" s="2">
        <v>0.54687273560072203</v>
      </c>
      <c r="BU50" s="2">
        <v>-9.0861071309543504E-2</v>
      </c>
      <c r="BV50" s="2">
        <v>1.09044734776506</v>
      </c>
      <c r="BW50" s="2">
        <v>1.85157835016556</v>
      </c>
      <c r="BX50" s="2">
        <v>0.74451553143181404</v>
      </c>
      <c r="BY50" s="2">
        <v>1.00226752988347</v>
      </c>
      <c r="BZ50" s="24"/>
    </row>
    <row r="51" spans="1:78">
      <c r="A51" s="1" t="s">
        <v>80</v>
      </c>
      <c r="B51" s="2">
        <v>0.42243964676411</v>
      </c>
      <c r="C51" s="2">
        <v>0.414887899031399</v>
      </c>
      <c r="D51" s="3">
        <v>0.51949896873273405</v>
      </c>
      <c r="E51" s="3">
        <v>0.65020125942740703</v>
      </c>
      <c r="F51" s="2">
        <v>-0.62731402953620297</v>
      </c>
      <c r="G51" s="2">
        <v>0.81208186065305199</v>
      </c>
      <c r="H51" s="3">
        <v>0.36750546295957398</v>
      </c>
      <c r="I51" s="3">
        <v>0.44250657784928299</v>
      </c>
      <c r="J51" s="4" t="s">
        <v>24</v>
      </c>
      <c r="K51" s="27">
        <v>12</v>
      </c>
      <c r="L51" s="27">
        <v>14</v>
      </c>
      <c r="M51" s="27">
        <v>4</v>
      </c>
      <c r="N51" s="27">
        <v>12</v>
      </c>
      <c r="O51" s="27">
        <v>8</v>
      </c>
      <c r="P51" s="27">
        <v>2</v>
      </c>
      <c r="Q51" s="27">
        <v>8</v>
      </c>
      <c r="R51" s="27">
        <v>8</v>
      </c>
      <c r="S51" s="27">
        <v>10</v>
      </c>
      <c r="T51" s="27">
        <v>4</v>
      </c>
      <c r="U51" s="27">
        <v>6</v>
      </c>
      <c r="V51" s="27">
        <v>14</v>
      </c>
      <c r="W51" s="27">
        <v>10</v>
      </c>
      <c r="X51" s="27">
        <v>0</v>
      </c>
      <c r="Y51" s="27">
        <v>0</v>
      </c>
      <c r="Z51" s="27">
        <v>6</v>
      </c>
      <c r="AA51" s="4" t="s">
        <v>24</v>
      </c>
      <c r="AB51" s="5">
        <v>1742.4375922633701</v>
      </c>
      <c r="AC51" s="5">
        <v>1571.3448663433601</v>
      </c>
      <c r="AD51" s="5">
        <v>609.24047551910598</v>
      </c>
      <c r="AE51" s="5">
        <v>1441.44357948627</v>
      </c>
      <c r="AF51" s="5">
        <v>2435.5993436742701</v>
      </c>
      <c r="AG51" s="5">
        <v>308.26827294426198</v>
      </c>
      <c r="AH51" s="5">
        <v>1706.50954706323</v>
      </c>
      <c r="AI51" s="5">
        <v>3319.0453191577199</v>
      </c>
      <c r="AJ51" s="5">
        <v>1396.4343149220099</v>
      </c>
      <c r="AK51" s="5">
        <v>724.821662627808</v>
      </c>
      <c r="AL51" s="5">
        <v>1265.08876689765</v>
      </c>
      <c r="AM51" s="5">
        <v>1896.6082419822401</v>
      </c>
      <c r="AN51" s="5">
        <v>1536.9255717338699</v>
      </c>
      <c r="AO51" s="5">
        <v>0</v>
      </c>
      <c r="AP51" s="5">
        <v>0</v>
      </c>
      <c r="AQ51" s="5">
        <v>1387.9319329657101</v>
      </c>
      <c r="AR51" s="2" t="s">
        <v>24</v>
      </c>
      <c r="AS51" s="2">
        <v>10.7677190072834</v>
      </c>
      <c r="AT51" s="2">
        <v>10.618701966887301</v>
      </c>
      <c r="AU51" s="2">
        <v>9.25323406273308</v>
      </c>
      <c r="AV51" s="2">
        <v>10.494299174286899</v>
      </c>
      <c r="AW51" s="2">
        <v>11.2506533291519</v>
      </c>
      <c r="AX51" s="2">
        <v>8.2727150283304596</v>
      </c>
      <c r="AY51" s="2">
        <v>10.7376779296268</v>
      </c>
      <c r="AZ51" s="2">
        <v>11.6969872193903</v>
      </c>
      <c r="BA51" s="2">
        <v>10.448564756808601</v>
      </c>
      <c r="BB51" s="2">
        <v>9.5034713054226803</v>
      </c>
      <c r="BC51" s="2">
        <v>10.3061628419351</v>
      </c>
      <c r="BD51" s="2">
        <v>10.8899664658059</v>
      </c>
      <c r="BE51" s="2">
        <v>10.586769970088801</v>
      </c>
      <c r="BF51" s="2">
        <v>0</v>
      </c>
      <c r="BG51" s="2">
        <v>0</v>
      </c>
      <c r="BH51" s="2">
        <v>10.4397601839245</v>
      </c>
      <c r="BI51" s="2" t="s">
        <v>24</v>
      </c>
      <c r="BJ51" s="2">
        <v>1.68855130467866</v>
      </c>
      <c r="BK51" s="2">
        <v>1.53953426428258</v>
      </c>
      <c r="BL51" s="2">
        <v>0.174066360128345</v>
      </c>
      <c r="BM51" s="2">
        <v>1.4151314716821699</v>
      </c>
      <c r="BN51" s="2">
        <v>2.1714856265471298</v>
      </c>
      <c r="BO51" s="2">
        <v>-0.80645267427427603</v>
      </c>
      <c r="BP51" s="2">
        <v>1.65851022702207</v>
      </c>
      <c r="BQ51" s="2">
        <v>2.6178195167855298</v>
      </c>
      <c r="BR51" s="2">
        <v>1.36939705420389</v>
      </c>
      <c r="BS51" s="2">
        <v>0.42430360281794299</v>
      </c>
      <c r="BT51" s="2">
        <v>1.22699513933039</v>
      </c>
      <c r="BU51" s="2">
        <v>1.8107987632011899</v>
      </c>
      <c r="BV51" s="2">
        <v>1.5076022674840801</v>
      </c>
      <c r="BW51" s="2">
        <v>-9.0791677026047406</v>
      </c>
      <c r="BX51" s="2">
        <v>-9.0791677026047406</v>
      </c>
      <c r="BY51" s="2">
        <v>1.3605924813197701</v>
      </c>
    </row>
    <row r="52" spans="1:78">
      <c r="A52" s="1" t="s">
        <v>50</v>
      </c>
      <c r="B52" s="2">
        <v>-2.0001399727274798</v>
      </c>
      <c r="C52" s="2">
        <v>4.5238919856407396</v>
      </c>
      <c r="D52" s="3">
        <v>3.3424712825875599E-2</v>
      </c>
      <c r="E52" s="3">
        <v>7.0430644883095E-2</v>
      </c>
      <c r="F52" s="2">
        <v>-0.83610075314884602</v>
      </c>
      <c r="G52" s="2">
        <v>0.77494209004047898</v>
      </c>
      <c r="H52" s="3">
        <v>0.37869250605167099</v>
      </c>
      <c r="I52" s="3">
        <v>0.44685715714097202</v>
      </c>
      <c r="J52" s="4" t="s">
        <v>24</v>
      </c>
      <c r="K52" s="27">
        <v>12</v>
      </c>
      <c r="L52" s="27">
        <v>1</v>
      </c>
      <c r="M52" s="27">
        <v>18</v>
      </c>
      <c r="N52" s="27">
        <v>10</v>
      </c>
      <c r="O52" s="27">
        <v>1</v>
      </c>
      <c r="P52" s="27">
        <v>4</v>
      </c>
      <c r="Q52" s="27">
        <v>0</v>
      </c>
      <c r="R52" s="27">
        <v>1</v>
      </c>
      <c r="S52" s="27">
        <v>2</v>
      </c>
      <c r="T52" s="27">
        <v>7</v>
      </c>
      <c r="U52" s="27">
        <v>0</v>
      </c>
      <c r="V52" s="27">
        <v>21</v>
      </c>
      <c r="W52" s="27">
        <v>3</v>
      </c>
      <c r="X52" s="27">
        <v>0</v>
      </c>
      <c r="Y52" s="27">
        <v>2</v>
      </c>
      <c r="Z52" s="27">
        <v>3</v>
      </c>
      <c r="AA52" s="4" t="s">
        <v>24</v>
      </c>
      <c r="AB52" s="5">
        <v>1742.4375922633701</v>
      </c>
      <c r="AC52" s="5">
        <v>112.238919024526</v>
      </c>
      <c r="AD52" s="5">
        <v>2741.5821398359799</v>
      </c>
      <c r="AE52" s="5">
        <v>1201.2029829052201</v>
      </c>
      <c r="AF52" s="5">
        <v>304.44991795928399</v>
      </c>
      <c r="AG52" s="5">
        <v>616.53654588852396</v>
      </c>
      <c r="AH52" s="5">
        <v>0</v>
      </c>
      <c r="AI52" s="5">
        <v>414.88066489471498</v>
      </c>
      <c r="AJ52" s="5">
        <v>279.28686298440101</v>
      </c>
      <c r="AK52" s="5">
        <v>1268.4379095986601</v>
      </c>
      <c r="AL52" s="5">
        <v>0</v>
      </c>
      <c r="AM52" s="5">
        <v>2844.9123629733599</v>
      </c>
      <c r="AN52" s="5">
        <v>461.077671520161</v>
      </c>
      <c r="AO52" s="5">
        <v>0</v>
      </c>
      <c r="AP52" s="5">
        <v>644.86358422688102</v>
      </c>
      <c r="AQ52" s="5">
        <v>693.96596648285299</v>
      </c>
      <c r="AR52" s="2" t="s">
        <v>24</v>
      </c>
      <c r="AS52" s="2">
        <v>10.7677190072834</v>
      </c>
      <c r="AT52" s="2">
        <v>6.8232260722712601</v>
      </c>
      <c r="AU52" s="2">
        <v>11.421319114391499</v>
      </c>
      <c r="AV52" s="2">
        <v>10.2314647894526</v>
      </c>
      <c r="AW52" s="2">
        <v>8.2547920426998402</v>
      </c>
      <c r="AX52" s="2">
        <v>9.2703807078679699</v>
      </c>
      <c r="AY52" s="2">
        <v>0</v>
      </c>
      <c r="AZ52" s="2">
        <v>8.7000258026047792</v>
      </c>
      <c r="BA52" s="2">
        <v>8.1307603167658797</v>
      </c>
      <c r="BB52" s="2">
        <v>10.309974116666201</v>
      </c>
      <c r="BC52" s="2">
        <v>0</v>
      </c>
      <c r="BD52" s="2">
        <v>11.4746755208587</v>
      </c>
      <c r="BE52" s="2">
        <v>8.8519915671704901</v>
      </c>
      <c r="BF52" s="2">
        <v>0</v>
      </c>
      <c r="BG52" s="2">
        <v>9.3350856687154504</v>
      </c>
      <c r="BH52" s="2">
        <v>9.4407985184185801</v>
      </c>
      <c r="BI52" s="2" t="s">
        <v>24</v>
      </c>
      <c r="BJ52" s="2">
        <v>3.0794556794604802</v>
      </c>
      <c r="BK52" s="2">
        <v>-0.86503725555166</v>
      </c>
      <c r="BL52" s="2">
        <v>3.73305578656861</v>
      </c>
      <c r="BM52" s="2">
        <v>2.5432014616297298</v>
      </c>
      <c r="BN52" s="2">
        <v>0.56652871487691603</v>
      </c>
      <c r="BO52" s="2">
        <v>1.5821173800450401</v>
      </c>
      <c r="BP52" s="2">
        <v>-7.68826332782292</v>
      </c>
      <c r="BQ52" s="2">
        <v>1.0117624747818601</v>
      </c>
      <c r="BR52" s="2">
        <v>0.44249698894295397</v>
      </c>
      <c r="BS52" s="2">
        <v>2.62171078884329</v>
      </c>
      <c r="BT52" s="2">
        <v>-7.68826332782292</v>
      </c>
      <c r="BU52" s="2">
        <v>3.7864121930358099</v>
      </c>
      <c r="BV52" s="2">
        <v>1.1637282393475601</v>
      </c>
      <c r="BW52" s="2">
        <v>-7.68826332782292</v>
      </c>
      <c r="BX52" s="2">
        <v>1.64682234089252</v>
      </c>
      <c r="BY52" s="2">
        <v>1.7525351905956601</v>
      </c>
      <c r="BZ52" s="26"/>
    </row>
    <row r="53" spans="1:78">
      <c r="A53" s="1" t="s">
        <v>42</v>
      </c>
      <c r="B53" s="2">
        <v>0.48952771455176902</v>
      </c>
      <c r="C53" s="2">
        <v>0.59240354869476497</v>
      </c>
      <c r="D53" s="3">
        <v>0.44149118355643602</v>
      </c>
      <c r="E53" s="3">
        <v>0.58802671959097197</v>
      </c>
      <c r="F53" s="2">
        <v>0.50648984266798303</v>
      </c>
      <c r="G53" s="2">
        <v>0.66038932372649495</v>
      </c>
      <c r="H53" s="3">
        <v>0.41642253101394799</v>
      </c>
      <c r="I53" s="3">
        <v>0.48174371234947</v>
      </c>
      <c r="J53" s="4" t="s">
        <v>24</v>
      </c>
      <c r="K53" s="27">
        <v>8</v>
      </c>
      <c r="L53" s="27">
        <v>8</v>
      </c>
      <c r="M53" s="27">
        <v>6</v>
      </c>
      <c r="N53" s="27">
        <v>17</v>
      </c>
      <c r="O53" s="27">
        <v>2</v>
      </c>
      <c r="P53" s="27">
        <v>4</v>
      </c>
      <c r="Q53" s="27">
        <v>13</v>
      </c>
      <c r="R53" s="27">
        <v>9</v>
      </c>
      <c r="S53" s="27">
        <v>12</v>
      </c>
      <c r="T53" s="27">
        <v>14</v>
      </c>
      <c r="U53" s="27">
        <v>9</v>
      </c>
      <c r="V53" s="27">
        <v>14</v>
      </c>
      <c r="W53" s="27">
        <v>4</v>
      </c>
      <c r="X53" s="27">
        <v>17</v>
      </c>
      <c r="Y53" s="27">
        <v>10</v>
      </c>
      <c r="Z53" s="27">
        <v>12</v>
      </c>
      <c r="AA53" s="4" t="s">
        <v>24</v>
      </c>
      <c r="AB53" s="5">
        <v>1161.62506150891</v>
      </c>
      <c r="AC53" s="5">
        <v>897.91135219620799</v>
      </c>
      <c r="AD53" s="5">
        <v>913.86071327865898</v>
      </c>
      <c r="AE53" s="5">
        <v>2042.0450709388799</v>
      </c>
      <c r="AF53" s="5">
        <v>608.89983591856799</v>
      </c>
      <c r="AG53" s="5">
        <v>616.53654588852396</v>
      </c>
      <c r="AH53" s="5">
        <v>2773.0780139777598</v>
      </c>
      <c r="AI53" s="5">
        <v>3733.9259840524401</v>
      </c>
      <c r="AJ53" s="5">
        <v>1675.72117790641</v>
      </c>
      <c r="AK53" s="5">
        <v>2536.8758191973302</v>
      </c>
      <c r="AL53" s="5">
        <v>1897.6331503464801</v>
      </c>
      <c r="AM53" s="5">
        <v>1896.6082419822401</v>
      </c>
      <c r="AN53" s="5">
        <v>614.77022869354801</v>
      </c>
      <c r="AO53" s="5">
        <v>7086.2651816891203</v>
      </c>
      <c r="AP53" s="5">
        <v>3224.3179211344</v>
      </c>
      <c r="AQ53" s="5">
        <v>2775.8638659314101</v>
      </c>
      <c r="AR53" s="2" t="s">
        <v>24</v>
      </c>
      <c r="AS53" s="2">
        <v>10.183170197368201</v>
      </c>
      <c r="AT53" s="2">
        <v>9.81203503849237</v>
      </c>
      <c r="AU53" s="2">
        <v>9.8374083008670805</v>
      </c>
      <c r="AV53" s="2">
        <v>10.9965053159005</v>
      </c>
      <c r="AW53" s="2">
        <v>9.2524285175501397</v>
      </c>
      <c r="AX53" s="2">
        <v>9.2703807078679699</v>
      </c>
      <c r="AY53" s="2">
        <v>11.4377926450692</v>
      </c>
      <c r="AZ53" s="2">
        <v>11.866863937717101</v>
      </c>
      <c r="BA53" s="2">
        <v>10.7114270876398</v>
      </c>
      <c r="BB53" s="2">
        <v>11.3094057630565</v>
      </c>
      <c r="BC53" s="2">
        <v>10.8907454627651</v>
      </c>
      <c r="BD53" s="2">
        <v>10.8899664658059</v>
      </c>
      <c r="BE53" s="2">
        <v>9.2662483073125994</v>
      </c>
      <c r="BF53" s="2">
        <v>12.7910133155177</v>
      </c>
      <c r="BG53" s="2">
        <v>11.6552256593493</v>
      </c>
      <c r="BH53" s="2">
        <v>11.4392407363022</v>
      </c>
      <c r="BI53" s="2" t="s">
        <v>24</v>
      </c>
      <c r="BJ53" s="2">
        <v>-0.54244589379315</v>
      </c>
      <c r="BK53" s="2">
        <v>-0.91358105266899003</v>
      </c>
      <c r="BL53" s="2">
        <v>-0.88820779029428298</v>
      </c>
      <c r="BM53" s="2">
        <v>0.270889224739157</v>
      </c>
      <c r="BN53" s="2">
        <v>-1.4731875736112101</v>
      </c>
      <c r="BO53" s="2">
        <v>-1.45523538329339</v>
      </c>
      <c r="BP53" s="2">
        <v>0.71217655390781698</v>
      </c>
      <c r="BQ53" s="2">
        <v>1.14124784655579</v>
      </c>
      <c r="BR53" s="2">
        <v>-1.41890035215138E-2</v>
      </c>
      <c r="BS53" s="2">
        <v>0.58378967189517905</v>
      </c>
      <c r="BT53" s="2">
        <v>0.16512937160369601</v>
      </c>
      <c r="BU53" s="2">
        <v>0.164350374644567</v>
      </c>
      <c r="BV53" s="2">
        <v>-1.45936778384876</v>
      </c>
      <c r="BW53" s="2">
        <v>2.0653972243563401</v>
      </c>
      <c r="BX53" s="2">
        <v>0.92960956818791596</v>
      </c>
      <c r="BY53" s="2">
        <v>0.71362464514082902</v>
      </c>
      <c r="BZ53" s="24"/>
    </row>
    <row r="54" spans="1:78">
      <c r="A54" s="1" t="s">
        <v>55</v>
      </c>
      <c r="B54" s="2">
        <v>-7.4684534001196207E-2</v>
      </c>
      <c r="C54" s="2">
        <v>2.3534067848355999E-2</v>
      </c>
      <c r="D54" s="3">
        <v>0.87807639927203296</v>
      </c>
      <c r="E54" s="3">
        <v>0.90888609749210503</v>
      </c>
      <c r="F54" s="2">
        <v>0.36471173411067398</v>
      </c>
      <c r="G54" s="2">
        <v>0.53024800439670405</v>
      </c>
      <c r="H54" s="3">
        <v>0.46650261195887299</v>
      </c>
      <c r="I54" s="3">
        <v>0.52399300191266096</v>
      </c>
      <c r="J54" s="4" t="s">
        <v>24</v>
      </c>
      <c r="K54" s="27">
        <v>23</v>
      </c>
      <c r="L54" s="27">
        <v>24</v>
      </c>
      <c r="M54" s="27">
        <v>18</v>
      </c>
      <c r="N54" s="27">
        <v>9</v>
      </c>
      <c r="O54" s="27">
        <v>11</v>
      </c>
      <c r="P54" s="27">
        <v>15</v>
      </c>
      <c r="Q54" s="27">
        <v>12</v>
      </c>
      <c r="R54" s="27">
        <v>2</v>
      </c>
      <c r="S54" s="27">
        <v>20</v>
      </c>
      <c r="T54" s="27">
        <v>6</v>
      </c>
      <c r="U54" s="27">
        <v>6</v>
      </c>
      <c r="V54" s="27">
        <v>18</v>
      </c>
      <c r="W54" s="27">
        <v>14</v>
      </c>
      <c r="X54" s="27">
        <v>9</v>
      </c>
      <c r="Y54" s="27">
        <v>4</v>
      </c>
      <c r="Z54" s="27">
        <v>13</v>
      </c>
      <c r="AA54" s="4" t="s">
        <v>24</v>
      </c>
      <c r="AB54" s="5">
        <v>3339.6720518381298</v>
      </c>
      <c r="AC54" s="5">
        <v>2693.7340565886202</v>
      </c>
      <c r="AD54" s="5">
        <v>2741.5821398359799</v>
      </c>
      <c r="AE54" s="5">
        <v>1081.0826846146999</v>
      </c>
      <c r="AF54" s="5">
        <v>3348.9490975521198</v>
      </c>
      <c r="AG54" s="5">
        <v>2312.0120470819602</v>
      </c>
      <c r="AH54" s="5">
        <v>2559.7643205948498</v>
      </c>
      <c r="AI54" s="5">
        <v>829.76132978943099</v>
      </c>
      <c r="AJ54" s="5">
        <v>2792.8686298440098</v>
      </c>
      <c r="AK54" s="5">
        <v>1087.2324939417099</v>
      </c>
      <c r="AL54" s="5">
        <v>1265.08876689765</v>
      </c>
      <c r="AM54" s="5">
        <v>2438.49631112002</v>
      </c>
      <c r="AN54" s="5">
        <v>2151.6958004274202</v>
      </c>
      <c r="AO54" s="5">
        <v>3751.5521550118901</v>
      </c>
      <c r="AP54" s="5">
        <v>1289.72716845376</v>
      </c>
      <c r="AQ54" s="5">
        <v>3007.18585475903</v>
      </c>
      <c r="AR54" s="2" t="s">
        <v>24</v>
      </c>
      <c r="AS54" s="2">
        <v>11.7059226473382</v>
      </c>
      <c r="AT54" s="2">
        <v>11.3959271850341</v>
      </c>
      <c r="AU54" s="2">
        <v>11.421319114391499</v>
      </c>
      <c r="AV54" s="2">
        <v>10.079595027935801</v>
      </c>
      <c r="AW54" s="2">
        <v>11.709923458660199</v>
      </c>
      <c r="AX54" s="2">
        <v>11.175557064782399</v>
      </c>
      <c r="AY54" s="2">
        <v>11.322358765572799</v>
      </c>
      <c r="AZ54" s="2">
        <v>9.6982902530691799</v>
      </c>
      <c r="BA54" s="2">
        <v>11.448048470216801</v>
      </c>
      <c r="BB54" s="2">
        <v>10.0877710967873</v>
      </c>
      <c r="BC54" s="2">
        <v>10.3061628419351</v>
      </c>
      <c r="BD54" s="2">
        <v>11.252367586359</v>
      </c>
      <c r="BE54" s="2">
        <v>11.0719287499073</v>
      </c>
      <c r="BF54" s="2">
        <v>11.873656408008101</v>
      </c>
      <c r="BG54" s="2">
        <v>10.333968363296</v>
      </c>
      <c r="BH54" s="2">
        <v>11.554677988464899</v>
      </c>
      <c r="BI54" s="2" t="s">
        <v>24</v>
      </c>
      <c r="BJ54" s="2">
        <v>0.67858045847828297</v>
      </c>
      <c r="BK54" s="2">
        <v>0.36858499617416202</v>
      </c>
      <c r="BL54" s="2">
        <v>0.39397692553161301</v>
      </c>
      <c r="BM54" s="2">
        <v>-0.94774716092414502</v>
      </c>
      <c r="BN54" s="2">
        <v>0.68258126980031997</v>
      </c>
      <c r="BO54" s="2">
        <v>0.14821487592246099</v>
      </c>
      <c r="BP54" s="2">
        <v>0.29501657671290499</v>
      </c>
      <c r="BQ54" s="2">
        <v>-1.32905193579074</v>
      </c>
      <c r="BR54" s="2">
        <v>0.420706281356857</v>
      </c>
      <c r="BS54" s="2">
        <v>-0.93957109207259004</v>
      </c>
      <c r="BT54" s="2">
        <v>-0.72117934692479402</v>
      </c>
      <c r="BU54" s="2">
        <v>0.225025397499033</v>
      </c>
      <c r="BV54" s="2">
        <v>4.4586561047337298E-2</v>
      </c>
      <c r="BW54" s="2">
        <v>0.84631421914822402</v>
      </c>
      <c r="BX54" s="2">
        <v>-0.69337382556388105</v>
      </c>
      <c r="BY54" s="2">
        <v>0.52733579960495403</v>
      </c>
      <c r="BZ54" s="25"/>
    </row>
    <row r="55" spans="1:78">
      <c r="A55" s="1" t="s">
        <v>26</v>
      </c>
      <c r="B55" s="2">
        <v>-0.66029593637283601</v>
      </c>
      <c r="C55" s="2">
        <v>2.8325298579088001</v>
      </c>
      <c r="D55" s="3">
        <v>9.2372741634344196E-2</v>
      </c>
      <c r="E55" s="3">
        <v>0.16029387518900901</v>
      </c>
      <c r="F55" s="2">
        <v>0.27894625662783001</v>
      </c>
      <c r="G55" s="2">
        <v>0.52031913933208995</v>
      </c>
      <c r="H55" s="3">
        <v>0.47070557798933998</v>
      </c>
      <c r="I55" s="3">
        <v>0.52399300191266096</v>
      </c>
      <c r="J55" s="4" t="s">
        <v>24</v>
      </c>
      <c r="K55" s="27">
        <v>69</v>
      </c>
      <c r="L55" s="27">
        <v>327</v>
      </c>
      <c r="M55" s="27">
        <v>182</v>
      </c>
      <c r="N55" s="27">
        <v>127</v>
      </c>
      <c r="O55" s="27">
        <v>34</v>
      </c>
      <c r="P55" s="27">
        <v>90</v>
      </c>
      <c r="Q55" s="27">
        <v>50</v>
      </c>
      <c r="R55" s="27">
        <v>48</v>
      </c>
      <c r="S55" s="27">
        <v>79</v>
      </c>
      <c r="T55" s="27">
        <v>61</v>
      </c>
      <c r="U55" s="27">
        <v>42</v>
      </c>
      <c r="V55" s="27">
        <v>117</v>
      </c>
      <c r="W55" s="27">
        <v>113</v>
      </c>
      <c r="X55" s="27">
        <v>30</v>
      </c>
      <c r="Y55" s="27">
        <v>31</v>
      </c>
      <c r="Z55" s="27">
        <v>72</v>
      </c>
      <c r="AA55" s="4" t="s">
        <v>24</v>
      </c>
      <c r="AB55" s="5">
        <v>10019.0161555144</v>
      </c>
      <c r="AC55" s="5">
        <v>36702.12652102</v>
      </c>
      <c r="AD55" s="5">
        <v>27720.4416361193</v>
      </c>
      <c r="AE55" s="5">
        <v>15255.2778828963</v>
      </c>
      <c r="AF55" s="5">
        <v>10351.297210615699</v>
      </c>
      <c r="AG55" s="5">
        <v>13872.072282491799</v>
      </c>
      <c r="AH55" s="5">
        <v>10665.684669145199</v>
      </c>
      <c r="AI55" s="5">
        <v>19914.271914946301</v>
      </c>
      <c r="AJ55" s="5">
        <v>11031.8310878839</v>
      </c>
      <c r="AK55" s="5">
        <v>11053.530355074099</v>
      </c>
      <c r="AL55" s="5">
        <v>8855.6213682835605</v>
      </c>
      <c r="AM55" s="5">
        <v>15850.2260222802</v>
      </c>
      <c r="AN55" s="5">
        <v>17367.258960592699</v>
      </c>
      <c r="AO55" s="5">
        <v>12505.1738500396</v>
      </c>
      <c r="AP55" s="5">
        <v>9995.3855555166501</v>
      </c>
      <c r="AQ55" s="5">
        <v>16655.183195588499</v>
      </c>
      <c r="AR55" s="2" t="s">
        <v>24</v>
      </c>
      <c r="AS55" s="2">
        <v>13.2905972141766</v>
      </c>
      <c r="AT55" s="2">
        <v>15.163615342461201</v>
      </c>
      <c r="AU55" s="2">
        <v>14.758714665422801</v>
      </c>
      <c r="AV55" s="2">
        <v>13.8971154062772</v>
      </c>
      <c r="AW55" s="2">
        <v>13.3376633218269</v>
      </c>
      <c r="AX55" s="2">
        <v>13.759999696835401</v>
      </c>
      <c r="AY55" s="2">
        <v>13.380824218821999</v>
      </c>
      <c r="AZ55" s="2">
        <v>14.2815875573518</v>
      </c>
      <c r="BA55" s="2">
        <v>13.429515421826499</v>
      </c>
      <c r="BB55" s="2">
        <v>13.432350113993699</v>
      </c>
      <c r="BC55" s="2">
        <v>13.1125407278174</v>
      </c>
      <c r="BD55" s="2">
        <v>13.952306810315299</v>
      </c>
      <c r="BE55" s="2">
        <v>14.0841655213462</v>
      </c>
      <c r="BF55" s="2">
        <v>13.6103528571524</v>
      </c>
      <c r="BG55" s="2">
        <v>13.287190831175201</v>
      </c>
      <c r="BH55" s="2">
        <v>14.023770221089601</v>
      </c>
      <c r="BI55" s="2" t="s">
        <v>24</v>
      </c>
      <c r="BJ55" s="2">
        <v>-0.50954715631658598</v>
      </c>
      <c r="BK55" s="2">
        <v>1.3634709719681</v>
      </c>
      <c r="BL55" s="2">
        <v>0.95857029492966095</v>
      </c>
      <c r="BM55" s="2">
        <v>9.6971035784051196E-2</v>
      </c>
      <c r="BN55" s="2">
        <v>-0.46248104866619</v>
      </c>
      <c r="BO55" s="2">
        <v>-4.01446736577604E-2</v>
      </c>
      <c r="BP55" s="2">
        <v>-0.419320151671149</v>
      </c>
      <c r="BQ55" s="2">
        <v>0.481443186858662</v>
      </c>
      <c r="BR55" s="2">
        <v>-0.37062894866663998</v>
      </c>
      <c r="BS55" s="2">
        <v>-0.36779425649946901</v>
      </c>
      <c r="BT55" s="2">
        <v>-0.68760364267569496</v>
      </c>
      <c r="BU55" s="2">
        <v>0.152162439822151</v>
      </c>
      <c r="BV55" s="2">
        <v>0.28402115085310298</v>
      </c>
      <c r="BW55" s="2">
        <v>-0.18979151334078301</v>
      </c>
      <c r="BX55" s="2">
        <v>-0.51295353931791998</v>
      </c>
      <c r="BY55" s="2">
        <v>0.22362585059647699</v>
      </c>
    </row>
    <row r="56" spans="1:78">
      <c r="A56" s="1" t="s">
        <v>39</v>
      </c>
      <c r="B56" s="2">
        <v>-1.6983158654450301</v>
      </c>
      <c r="C56" s="2">
        <v>4.4539931683854999</v>
      </c>
      <c r="D56" s="3">
        <v>3.4819736616325501E-2</v>
      </c>
      <c r="E56" s="3">
        <v>7.0840153805627706E-2</v>
      </c>
      <c r="F56" s="2">
        <v>0.413064713179294</v>
      </c>
      <c r="G56" s="2">
        <v>0.32263532045861598</v>
      </c>
      <c r="H56" s="3">
        <v>0.57002820144213395</v>
      </c>
      <c r="I56" s="3">
        <v>0.62280859046455395</v>
      </c>
      <c r="J56" s="4" t="s">
        <v>24</v>
      </c>
      <c r="K56" s="27">
        <v>14</v>
      </c>
      <c r="L56" s="27">
        <v>9</v>
      </c>
      <c r="M56" s="27">
        <v>13</v>
      </c>
      <c r="N56" s="27">
        <v>21</v>
      </c>
      <c r="O56" s="27">
        <v>0</v>
      </c>
      <c r="P56" s="27">
        <v>0</v>
      </c>
      <c r="Q56" s="27">
        <v>7</v>
      </c>
      <c r="R56" s="27">
        <v>3</v>
      </c>
      <c r="S56" s="27">
        <v>13</v>
      </c>
      <c r="T56" s="27">
        <v>3</v>
      </c>
      <c r="U56" s="27">
        <v>1</v>
      </c>
      <c r="V56" s="27">
        <v>12</v>
      </c>
      <c r="W56" s="27">
        <v>6</v>
      </c>
      <c r="X56" s="27">
        <v>5</v>
      </c>
      <c r="Y56" s="27">
        <v>1</v>
      </c>
      <c r="Z56" s="27">
        <v>11</v>
      </c>
      <c r="AA56" s="4" t="s">
        <v>24</v>
      </c>
      <c r="AB56" s="5">
        <v>2032.8438576405999</v>
      </c>
      <c r="AC56" s="5">
        <v>1010.15027122073</v>
      </c>
      <c r="AD56" s="5">
        <v>1980.03154543709</v>
      </c>
      <c r="AE56" s="5">
        <v>2522.5262641009699</v>
      </c>
      <c r="AF56" s="5">
        <v>0</v>
      </c>
      <c r="AG56" s="5">
        <v>0</v>
      </c>
      <c r="AH56" s="5">
        <v>1493.1958536803299</v>
      </c>
      <c r="AI56" s="5">
        <v>1244.6419946841499</v>
      </c>
      <c r="AJ56" s="5">
        <v>1815.3646093986099</v>
      </c>
      <c r="AK56" s="5">
        <v>543.61624697085597</v>
      </c>
      <c r="AL56" s="5">
        <v>210.848127816275</v>
      </c>
      <c r="AM56" s="5">
        <v>1625.6642074133499</v>
      </c>
      <c r="AN56" s="5">
        <v>922.15534304032201</v>
      </c>
      <c r="AO56" s="5">
        <v>2084.1956416732701</v>
      </c>
      <c r="AP56" s="5">
        <v>322.43179211344</v>
      </c>
      <c r="AQ56" s="5">
        <v>2544.5418771037898</v>
      </c>
      <c r="AR56" s="2" t="s">
        <v>24</v>
      </c>
      <c r="AS56" s="2">
        <v>10.9899932094551</v>
      </c>
      <c r="AT56" s="2">
        <v>9.9817817027088491</v>
      </c>
      <c r="AU56" s="2">
        <v>10.9520361381774</v>
      </c>
      <c r="AV56" s="2">
        <v>11.301225386511801</v>
      </c>
      <c r="AW56" s="2">
        <v>0</v>
      </c>
      <c r="AX56" s="2">
        <v>0</v>
      </c>
      <c r="AY56" s="2">
        <v>10.545153548327599</v>
      </c>
      <c r="AZ56" s="2">
        <v>10.282673773001299</v>
      </c>
      <c r="BA56" s="2">
        <v>10.826838116901101</v>
      </c>
      <c r="BB56" s="2">
        <v>9.08909621122117</v>
      </c>
      <c r="BC56" s="2">
        <v>7.7268865688795998</v>
      </c>
      <c r="BD56" s="2">
        <v>10.6677007506091</v>
      </c>
      <c r="BE56" s="2">
        <v>9.8504296261362292</v>
      </c>
      <c r="BF56" s="2">
        <v>11.025967034293901</v>
      </c>
      <c r="BG56" s="2">
        <v>8.3373176869848304</v>
      </c>
      <c r="BH56" s="2">
        <v>11.3137570844587</v>
      </c>
      <c r="BI56" s="2" t="s">
        <v>24</v>
      </c>
      <c r="BJ56" s="2">
        <v>2.0593146571009702</v>
      </c>
      <c r="BK56" s="2">
        <v>1.0511031503546899</v>
      </c>
      <c r="BL56" s="2">
        <v>2.02135758582321</v>
      </c>
      <c r="BM56" s="2">
        <v>2.3705468341576701</v>
      </c>
      <c r="BN56" s="2">
        <v>-8.9306785523541592</v>
      </c>
      <c r="BO56" s="2">
        <v>-8.9306785523541592</v>
      </c>
      <c r="BP56" s="2">
        <v>1.6144749959734099</v>
      </c>
      <c r="BQ56" s="2">
        <v>1.3519952206471499</v>
      </c>
      <c r="BR56" s="2">
        <v>1.89615956454697</v>
      </c>
      <c r="BS56" s="2">
        <v>0.15841765886700901</v>
      </c>
      <c r="BT56" s="2">
        <v>-1.2037919834745701</v>
      </c>
      <c r="BU56" s="2">
        <v>1.7370221982548999</v>
      </c>
      <c r="BV56" s="2">
        <v>0.919751073782061</v>
      </c>
      <c r="BW56" s="2">
        <v>2.09528848193969</v>
      </c>
      <c r="BX56" s="2">
        <v>-0.59336086536933896</v>
      </c>
      <c r="BY56" s="2">
        <v>2.38307853210451</v>
      </c>
      <c r="BZ56" s="24"/>
    </row>
    <row r="57" spans="1:78">
      <c r="A57" s="1" t="s">
        <v>51</v>
      </c>
      <c r="B57" s="2">
        <v>-0.121381764661547</v>
      </c>
      <c r="C57" s="2">
        <v>6.62725096140271E-2</v>
      </c>
      <c r="D57" s="3">
        <v>0.79684339119958503</v>
      </c>
      <c r="E57" s="3">
        <v>0.87062518668102795</v>
      </c>
      <c r="F57" s="2">
        <v>0.198673671030139</v>
      </c>
      <c r="G57" s="2">
        <v>0.19007848918957701</v>
      </c>
      <c r="H57" s="3">
        <v>0.66285129968311296</v>
      </c>
      <c r="I57" s="3">
        <v>0.71105866693279396</v>
      </c>
      <c r="J57" s="4" t="s">
        <v>24</v>
      </c>
      <c r="K57" s="27">
        <v>32</v>
      </c>
      <c r="L57" s="27">
        <v>170</v>
      </c>
      <c r="M57" s="27">
        <v>25</v>
      </c>
      <c r="N57" s="27">
        <v>18</v>
      </c>
      <c r="O57" s="27">
        <v>14</v>
      </c>
      <c r="P57" s="27">
        <v>26</v>
      </c>
      <c r="Q57" s="27">
        <v>22</v>
      </c>
      <c r="R57" s="27">
        <v>7</v>
      </c>
      <c r="S57" s="27">
        <v>23</v>
      </c>
      <c r="T57" s="27">
        <v>19</v>
      </c>
      <c r="U57" s="27">
        <v>11</v>
      </c>
      <c r="V57" s="27">
        <v>32</v>
      </c>
      <c r="W57" s="27">
        <v>34</v>
      </c>
      <c r="X57" s="27">
        <v>6</v>
      </c>
      <c r="Y57" s="27">
        <v>7</v>
      </c>
      <c r="Z57" s="27">
        <v>21</v>
      </c>
      <c r="AA57" s="4" t="s">
        <v>24</v>
      </c>
      <c r="AB57" s="5">
        <v>4646.50024603566</v>
      </c>
      <c r="AC57" s="5">
        <v>19080.6162341694</v>
      </c>
      <c r="AD57" s="5">
        <v>3807.75297199441</v>
      </c>
      <c r="AE57" s="5">
        <v>2162.1653692293999</v>
      </c>
      <c r="AF57" s="5">
        <v>4262.2988514299695</v>
      </c>
      <c r="AG57" s="5">
        <v>4007.4875482754101</v>
      </c>
      <c r="AH57" s="5">
        <v>4692.9012544238904</v>
      </c>
      <c r="AI57" s="5">
        <v>2904.1646542630101</v>
      </c>
      <c r="AJ57" s="5">
        <v>3211.7989243206098</v>
      </c>
      <c r="AK57" s="5">
        <v>3442.9028974820899</v>
      </c>
      <c r="AL57" s="5">
        <v>2319.3294059790301</v>
      </c>
      <c r="AM57" s="5">
        <v>4335.1045531022701</v>
      </c>
      <c r="AN57" s="5">
        <v>5225.5469438951604</v>
      </c>
      <c r="AO57" s="5">
        <v>2501.0347700079201</v>
      </c>
      <c r="AP57" s="5">
        <v>2257.0225447940802</v>
      </c>
      <c r="AQ57" s="5">
        <v>4857.7617653799698</v>
      </c>
      <c r="AR57" s="2" t="s">
        <v>24</v>
      </c>
      <c r="AS57" s="2">
        <v>12.182239226182199</v>
      </c>
      <c r="AT57" s="2">
        <v>14.219895753946799</v>
      </c>
      <c r="AU57" s="2">
        <v>11.8951030053185</v>
      </c>
      <c r="AV57" s="2">
        <v>11.078928245037099</v>
      </c>
      <c r="AW57" s="2">
        <v>12.057754474461699</v>
      </c>
      <c r="AX57" s="2">
        <v>11.968842277402199</v>
      </c>
      <c r="AY57" s="2">
        <v>12.1965717768744</v>
      </c>
      <c r="AZ57" s="2">
        <v>11.5044042173649</v>
      </c>
      <c r="BA57" s="2">
        <v>11.649614976033799</v>
      </c>
      <c r="BB57" s="2">
        <v>11.749828750481599</v>
      </c>
      <c r="BC57" s="2">
        <v>11.1801139170139</v>
      </c>
      <c r="BD57" s="2">
        <v>12.0821838283519</v>
      </c>
      <c r="BE57" s="2">
        <v>12.351642391324701</v>
      </c>
      <c r="BF57" s="2">
        <v>11.2888861229945</v>
      </c>
      <c r="BG57" s="2">
        <v>11.1408441751575</v>
      </c>
      <c r="BH57" s="2">
        <v>12.246372980683701</v>
      </c>
      <c r="BI57" s="2" t="s">
        <v>24</v>
      </c>
      <c r="BJ57" s="2">
        <v>0.257662593767851</v>
      </c>
      <c r="BK57" s="2">
        <v>2.2953191215324198</v>
      </c>
      <c r="BL57" s="2">
        <v>-2.94736270958431E-2</v>
      </c>
      <c r="BM57" s="2">
        <v>-0.84564838737719406</v>
      </c>
      <c r="BN57" s="2">
        <v>0.133177842047386</v>
      </c>
      <c r="BO57" s="2">
        <v>4.4265644987826001E-2</v>
      </c>
      <c r="BP57" s="2">
        <v>0.27199514446004402</v>
      </c>
      <c r="BQ57" s="2">
        <v>-0.42017241504948499</v>
      </c>
      <c r="BR57" s="2">
        <v>-0.27496165638055098</v>
      </c>
      <c r="BS57" s="2">
        <v>-0.17474788193270099</v>
      </c>
      <c r="BT57" s="2">
        <v>-0.74446271540045394</v>
      </c>
      <c r="BU57" s="2">
        <v>0.157607195937599</v>
      </c>
      <c r="BV57" s="2">
        <v>0.42706575891038401</v>
      </c>
      <c r="BW57" s="2">
        <v>-0.63569050941979899</v>
      </c>
      <c r="BX57" s="2">
        <v>-0.78373245725681595</v>
      </c>
      <c r="BY57" s="2">
        <v>0.321796348269343</v>
      </c>
    </row>
    <row r="58" spans="1:78">
      <c r="A58" s="1" t="s">
        <v>82</v>
      </c>
      <c r="B58" s="2">
        <v>0.61128598470781803</v>
      </c>
      <c r="C58" s="2">
        <v>1.42063197098078</v>
      </c>
      <c r="D58" s="3">
        <v>0.23329941177031799</v>
      </c>
      <c r="E58" s="3">
        <v>0.34141847900762501</v>
      </c>
      <c r="F58" s="2">
        <v>0.19864234414725801</v>
      </c>
      <c r="G58" s="2">
        <v>0.14385383751372899</v>
      </c>
      <c r="H58" s="3">
        <v>0.70447944168277499</v>
      </c>
      <c r="I58" s="3">
        <v>0.74221941177292405</v>
      </c>
      <c r="J58" s="4" t="s">
        <v>24</v>
      </c>
      <c r="K58" s="27">
        <v>26</v>
      </c>
      <c r="L58" s="27">
        <v>13</v>
      </c>
      <c r="M58" s="27">
        <v>2</v>
      </c>
      <c r="N58" s="27">
        <v>24</v>
      </c>
      <c r="O58" s="27">
        <v>7</v>
      </c>
      <c r="P58" s="27">
        <v>19</v>
      </c>
      <c r="Q58" s="27">
        <v>18</v>
      </c>
      <c r="R58" s="27">
        <v>11</v>
      </c>
      <c r="S58" s="27">
        <v>15</v>
      </c>
      <c r="T58" s="27">
        <v>14</v>
      </c>
      <c r="U58" s="27">
        <v>6</v>
      </c>
      <c r="V58" s="27">
        <v>20</v>
      </c>
      <c r="W58" s="27">
        <v>13</v>
      </c>
      <c r="X58" s="27">
        <v>6</v>
      </c>
      <c r="Y58" s="27">
        <v>12</v>
      </c>
      <c r="Z58" s="27">
        <v>8</v>
      </c>
      <c r="AA58" s="4" t="s">
        <v>24</v>
      </c>
      <c r="AB58" s="5">
        <v>3775.28144990397</v>
      </c>
      <c r="AC58" s="5">
        <v>1459.10594731884</v>
      </c>
      <c r="AD58" s="5">
        <v>304.62023775955299</v>
      </c>
      <c r="AE58" s="5">
        <v>2882.88715897253</v>
      </c>
      <c r="AF58" s="5">
        <v>2131.1494257149898</v>
      </c>
      <c r="AG58" s="5">
        <v>2928.5485929704901</v>
      </c>
      <c r="AH58" s="5">
        <v>3839.6464808922801</v>
      </c>
      <c r="AI58" s="5">
        <v>4563.6873138418696</v>
      </c>
      <c r="AJ58" s="5">
        <v>2094.6514723830101</v>
      </c>
      <c r="AK58" s="5">
        <v>2536.8758191973302</v>
      </c>
      <c r="AL58" s="5">
        <v>1265.08876689765</v>
      </c>
      <c r="AM58" s="5">
        <v>2709.4403456889199</v>
      </c>
      <c r="AN58" s="5">
        <v>1998.0032432540299</v>
      </c>
      <c r="AO58" s="5">
        <v>2501.0347700079201</v>
      </c>
      <c r="AP58" s="5">
        <v>3869.18150536128</v>
      </c>
      <c r="AQ58" s="5">
        <v>1850.57591062094</v>
      </c>
      <c r="AR58" s="2" t="s">
        <v>24</v>
      </c>
      <c r="AS58" s="2">
        <v>11.882750578823901</v>
      </c>
      <c r="AT58" s="2">
        <v>10.5118573415248</v>
      </c>
      <c r="AU58" s="2">
        <v>8.2555962696295193</v>
      </c>
      <c r="AV58" s="2">
        <v>11.493799000428201</v>
      </c>
      <c r="AW58" s="2">
        <v>11.0580928335396</v>
      </c>
      <c r="AX58" s="2">
        <v>11.516462665058899</v>
      </c>
      <c r="AY58" s="2">
        <v>11.9071334592221</v>
      </c>
      <c r="AZ58" s="2">
        <v>12.1563003220413</v>
      </c>
      <c r="BA58" s="2">
        <v>11.0331830869982</v>
      </c>
      <c r="BB58" s="2">
        <v>11.3094057630565</v>
      </c>
      <c r="BC58" s="2">
        <v>10.3061628419351</v>
      </c>
      <c r="BD58" s="2">
        <v>11.4043115395379</v>
      </c>
      <c r="BE58" s="2">
        <v>10.965065097426301</v>
      </c>
      <c r="BF58" s="2">
        <v>11.2888861229945</v>
      </c>
      <c r="BG58" s="2">
        <v>11.9181855127228</v>
      </c>
      <c r="BH58" s="2">
        <v>10.8545379827708</v>
      </c>
      <c r="BI58" s="2" t="s">
        <v>24</v>
      </c>
      <c r="BJ58" s="2">
        <v>0.76639242771701399</v>
      </c>
      <c r="BK58" s="2">
        <v>-0.60450080958209396</v>
      </c>
      <c r="BL58" s="2">
        <v>-2.8607618814773899</v>
      </c>
      <c r="BM58" s="2">
        <v>0.37744084932128202</v>
      </c>
      <c r="BN58" s="2">
        <v>-5.8265317567338201E-2</v>
      </c>
      <c r="BO58" s="2">
        <v>0.40010451395200902</v>
      </c>
      <c r="BP58" s="2">
        <v>0.79077530811519603</v>
      </c>
      <c r="BQ58" s="2">
        <v>1.0399421709344101</v>
      </c>
      <c r="BR58" s="2">
        <v>-8.3175064108688801E-2</v>
      </c>
      <c r="BS58" s="2">
        <v>0.193047611949627</v>
      </c>
      <c r="BT58" s="2">
        <v>-0.81019530917178195</v>
      </c>
      <c r="BU58" s="2">
        <v>0.28795338843094198</v>
      </c>
      <c r="BV58" s="2">
        <v>-0.15129305368058599</v>
      </c>
      <c r="BW58" s="2">
        <v>0.172527971887629</v>
      </c>
      <c r="BX58" s="2">
        <v>0.80182736161586698</v>
      </c>
      <c r="BY58" s="2">
        <v>-0.26182016833609401</v>
      </c>
    </row>
    <row r="59" spans="1:78">
      <c r="A59" s="1" t="s">
        <v>44</v>
      </c>
      <c r="B59" s="2">
        <v>-0.12018299596701899</v>
      </c>
      <c r="C59" s="2">
        <v>4.4573419540107302E-2</v>
      </c>
      <c r="D59" s="3">
        <v>0.83279037225708796</v>
      </c>
      <c r="E59" s="3">
        <v>0.89335694478487604</v>
      </c>
      <c r="F59" s="2">
        <v>-0.14394590842897301</v>
      </c>
      <c r="G59" s="2">
        <v>7.4042574157324695E-2</v>
      </c>
      <c r="H59" s="3">
        <v>0.78553924619235005</v>
      </c>
      <c r="I59" s="3">
        <v>0.81310202676050303</v>
      </c>
      <c r="J59" s="4" t="s">
        <v>24</v>
      </c>
      <c r="K59" s="27">
        <v>34</v>
      </c>
      <c r="L59" s="27">
        <v>20</v>
      </c>
      <c r="M59" s="27">
        <v>22</v>
      </c>
      <c r="N59" s="27">
        <v>36</v>
      </c>
      <c r="O59" s="27">
        <v>24</v>
      </c>
      <c r="P59" s="27">
        <v>19</v>
      </c>
      <c r="Q59" s="27">
        <v>0</v>
      </c>
      <c r="R59" s="27">
        <v>10</v>
      </c>
      <c r="S59" s="27">
        <v>24</v>
      </c>
      <c r="T59" s="27">
        <v>26</v>
      </c>
      <c r="U59" s="27">
        <v>36</v>
      </c>
      <c r="V59" s="27">
        <v>44</v>
      </c>
      <c r="W59" s="27">
        <v>24</v>
      </c>
      <c r="X59" s="27">
        <v>4</v>
      </c>
      <c r="Y59" s="27">
        <v>24</v>
      </c>
      <c r="Z59" s="27">
        <v>27</v>
      </c>
      <c r="AA59" s="4" t="s">
        <v>24</v>
      </c>
      <c r="AB59" s="5">
        <v>4936.9065114128798</v>
      </c>
      <c r="AC59" s="5">
        <v>2244.7783804905198</v>
      </c>
      <c r="AD59" s="5">
        <v>3350.82261535508</v>
      </c>
      <c r="AE59" s="5">
        <v>4324.3307384587997</v>
      </c>
      <c r="AF59" s="5">
        <v>7306.7980310228104</v>
      </c>
      <c r="AG59" s="5">
        <v>2928.5485929704901</v>
      </c>
      <c r="AH59" s="5">
        <v>0</v>
      </c>
      <c r="AI59" s="5">
        <v>4148.8066489471503</v>
      </c>
      <c r="AJ59" s="5">
        <v>3351.4423558128201</v>
      </c>
      <c r="AK59" s="5">
        <v>4711.34080708075</v>
      </c>
      <c r="AL59" s="5">
        <v>7590.5326013859103</v>
      </c>
      <c r="AM59" s="5">
        <v>5960.7687605156198</v>
      </c>
      <c r="AN59" s="5">
        <v>3688.6213721612899</v>
      </c>
      <c r="AO59" s="5">
        <v>1667.3565133386201</v>
      </c>
      <c r="AP59" s="5">
        <v>7738.3630107225699</v>
      </c>
      <c r="AQ59" s="5">
        <v>6245.6936983456799</v>
      </c>
      <c r="AR59" s="2" t="s">
        <v>24</v>
      </c>
      <c r="AS59" s="2">
        <v>12.269683807089001</v>
      </c>
      <c r="AT59" s="2">
        <v>11.1329998503602</v>
      </c>
      <c r="AU59" s="2">
        <v>11.7107300856328</v>
      </c>
      <c r="AV59" s="2">
        <v>12.0785947379874</v>
      </c>
      <c r="AW59" s="2">
        <v>12.8352210467517</v>
      </c>
      <c r="AX59" s="2">
        <v>11.516462665058899</v>
      </c>
      <c r="AY59" s="2">
        <v>0</v>
      </c>
      <c r="AZ59" s="2">
        <v>12.018828403506401</v>
      </c>
      <c r="BA59" s="2">
        <v>11.710996810319701</v>
      </c>
      <c r="BB59" s="2">
        <v>12.202228166552301</v>
      </c>
      <c r="BC59" s="2">
        <v>12.8901754553114</v>
      </c>
      <c r="BD59" s="2">
        <v>12.541524703176799</v>
      </c>
      <c r="BE59" s="2">
        <v>11.849257059611199</v>
      </c>
      <c r="BF59" s="2">
        <v>10.7042118978252</v>
      </c>
      <c r="BG59" s="2">
        <v>12.9179991147154</v>
      </c>
      <c r="BH59" s="2">
        <v>12.608877074896601</v>
      </c>
      <c r="BI59" s="2" t="s">
        <v>24</v>
      </c>
      <c r="BJ59" s="2">
        <v>0.95794687716428195</v>
      </c>
      <c r="BK59" s="2">
        <v>-0.17873707956443499</v>
      </c>
      <c r="BL59" s="2">
        <v>0.398993155708119</v>
      </c>
      <c r="BM59" s="2">
        <v>0.76685780806271697</v>
      </c>
      <c r="BN59" s="2">
        <v>1.5234841168270301</v>
      </c>
      <c r="BO59" s="2">
        <v>0.204725735134245</v>
      </c>
      <c r="BP59" s="2">
        <v>-11.311736929924701</v>
      </c>
      <c r="BQ59" s="2">
        <v>0.707091473581688</v>
      </c>
      <c r="BR59" s="2">
        <v>0.399259880394988</v>
      </c>
      <c r="BS59" s="2">
        <v>0.890491236627591</v>
      </c>
      <c r="BT59" s="2">
        <v>1.5784385253866799</v>
      </c>
      <c r="BU59" s="2">
        <v>1.2297877732521501</v>
      </c>
      <c r="BV59" s="2">
        <v>0.53752012968649499</v>
      </c>
      <c r="BW59" s="2">
        <v>-0.60752503209948605</v>
      </c>
      <c r="BX59" s="2">
        <v>1.6062621847906899</v>
      </c>
      <c r="BY59" s="2">
        <v>1.29714014497194</v>
      </c>
      <c r="BZ59" s="26"/>
    </row>
    <row r="60" spans="1:78">
      <c r="A60" s="1" t="s">
        <v>46</v>
      </c>
      <c r="B60" s="2">
        <v>-0.21406448291064101</v>
      </c>
      <c r="C60" s="2">
        <v>0.31492640646896303</v>
      </c>
      <c r="D60" s="3">
        <v>0.57467276224152397</v>
      </c>
      <c r="E60" s="3">
        <v>0.69195291780101897</v>
      </c>
      <c r="F60" s="2">
        <v>8.2696895554646405E-2</v>
      </c>
      <c r="G60" s="2">
        <v>5.3336873496185398E-2</v>
      </c>
      <c r="H60" s="3">
        <v>0.81735537688701998</v>
      </c>
      <c r="I60" s="3">
        <v>0.83144771097127901</v>
      </c>
      <c r="J60" s="4" t="s">
        <v>24</v>
      </c>
      <c r="K60" s="27">
        <v>68</v>
      </c>
      <c r="L60" s="27">
        <v>38</v>
      </c>
      <c r="M60" s="27">
        <v>56</v>
      </c>
      <c r="N60" s="27">
        <v>64</v>
      </c>
      <c r="O60" s="27">
        <v>26</v>
      </c>
      <c r="P60" s="27">
        <v>28</v>
      </c>
      <c r="Q60" s="27">
        <v>22</v>
      </c>
      <c r="R60" s="27">
        <v>32</v>
      </c>
      <c r="S60" s="27">
        <v>78</v>
      </c>
      <c r="T60" s="27">
        <v>58</v>
      </c>
      <c r="U60" s="27">
        <v>36</v>
      </c>
      <c r="V60" s="27">
        <v>68</v>
      </c>
      <c r="W60" s="27">
        <v>68</v>
      </c>
      <c r="X60" s="27">
        <v>32</v>
      </c>
      <c r="Y60" s="27">
        <v>24</v>
      </c>
      <c r="Z60" s="27">
        <v>40</v>
      </c>
      <c r="AA60" s="4" t="s">
        <v>24</v>
      </c>
      <c r="AB60" s="5">
        <v>9873.8130228257705</v>
      </c>
      <c r="AC60" s="5">
        <v>4265.0789229319898</v>
      </c>
      <c r="AD60" s="5">
        <v>8529.3666572674792</v>
      </c>
      <c r="AE60" s="5">
        <v>7687.6990905934199</v>
      </c>
      <c r="AF60" s="5">
        <v>7915.6978669413802</v>
      </c>
      <c r="AG60" s="5">
        <v>4315.75582121967</v>
      </c>
      <c r="AH60" s="5">
        <v>4692.9012544238904</v>
      </c>
      <c r="AI60" s="5">
        <v>13276.181276630899</v>
      </c>
      <c r="AJ60" s="5">
        <v>10892.187656391699</v>
      </c>
      <c r="AK60" s="5">
        <v>10509.914108103199</v>
      </c>
      <c r="AL60" s="5">
        <v>7590.5326013859103</v>
      </c>
      <c r="AM60" s="5">
        <v>9212.09717534232</v>
      </c>
      <c r="AN60" s="5">
        <v>10451.093887790301</v>
      </c>
      <c r="AO60" s="5">
        <v>13338.8521067089</v>
      </c>
      <c r="AP60" s="5">
        <v>7738.3630107225699</v>
      </c>
      <c r="AQ60" s="5">
        <v>9252.8795531047108</v>
      </c>
      <c r="AR60" s="2" t="s">
        <v>24</v>
      </c>
      <c r="AS60" s="2">
        <v>13.2695377160194</v>
      </c>
      <c r="AT60" s="2">
        <v>12.058694940605299</v>
      </c>
      <c r="AU60" s="2">
        <v>13.0583920383103</v>
      </c>
      <c r="AV60" s="2">
        <v>12.908523802964</v>
      </c>
      <c r="AW60" s="2">
        <v>12.950683078047801</v>
      </c>
      <c r="AX60" s="2">
        <v>12.0757317732274</v>
      </c>
      <c r="AY60" s="2">
        <v>12.1965717768744</v>
      </c>
      <c r="AZ60" s="2">
        <v>13.696661276998</v>
      </c>
      <c r="BA60" s="2">
        <v>13.4111385689698</v>
      </c>
      <c r="BB60" s="2">
        <v>13.3596005219114</v>
      </c>
      <c r="BC60" s="2">
        <v>12.8901754553114</v>
      </c>
      <c r="BD60" s="2">
        <v>13.169470514634501</v>
      </c>
      <c r="BE60" s="2">
        <v>13.351504368642701</v>
      </c>
      <c r="BF60" s="2">
        <v>13.7034550516117</v>
      </c>
      <c r="BG60" s="2">
        <v>12.9179991147154</v>
      </c>
      <c r="BH60" s="2">
        <v>13.175842605818399</v>
      </c>
      <c r="BI60" s="2" t="s">
        <v>24</v>
      </c>
      <c r="BJ60" s="2">
        <v>0.25741380322798901</v>
      </c>
      <c r="BK60" s="2">
        <v>-0.95342897218606204</v>
      </c>
      <c r="BL60" s="2">
        <v>4.62681255189707E-2</v>
      </c>
      <c r="BM60" s="2">
        <v>-0.103600109827342</v>
      </c>
      <c r="BN60" s="2">
        <v>-6.1440834743544698E-2</v>
      </c>
      <c r="BO60" s="2">
        <v>-0.93639213956400802</v>
      </c>
      <c r="BP60" s="2">
        <v>-0.81555213591698605</v>
      </c>
      <c r="BQ60" s="2">
        <v>0.684537364206664</v>
      </c>
      <c r="BR60" s="2">
        <v>0.39901465617841803</v>
      </c>
      <c r="BS60" s="2">
        <v>0.34747660912003703</v>
      </c>
      <c r="BT60" s="2">
        <v>-0.121948457480014</v>
      </c>
      <c r="BU60" s="2">
        <v>0.15734660184315399</v>
      </c>
      <c r="BV60" s="2">
        <v>0.33938045585137799</v>
      </c>
      <c r="BW60" s="2">
        <v>0.69133113882028296</v>
      </c>
      <c r="BX60" s="2">
        <v>-9.4124798076009597E-2</v>
      </c>
      <c r="BY60" s="2">
        <v>0.16371869302707201</v>
      </c>
    </row>
    <row r="61" spans="1:78">
      <c r="A61" s="1" t="s">
        <v>69</v>
      </c>
      <c r="B61" s="2">
        <v>-0.40917991255393399</v>
      </c>
      <c r="C61" s="2">
        <v>0.81425685295772299</v>
      </c>
      <c r="D61" s="3">
        <v>0.36686469619559903</v>
      </c>
      <c r="E61" s="3">
        <v>0.503372490128845</v>
      </c>
      <c r="F61" s="2">
        <v>-2.91706112489327E-2</v>
      </c>
      <c r="G61" s="2">
        <v>3.9707393224741603E-3</v>
      </c>
      <c r="H61" s="3">
        <v>0.94975551325182195</v>
      </c>
      <c r="I61" s="3">
        <v>0.94975551325182195</v>
      </c>
      <c r="J61" s="4" t="s">
        <v>24</v>
      </c>
      <c r="K61" s="27">
        <v>28</v>
      </c>
      <c r="L61" s="27">
        <v>66</v>
      </c>
      <c r="M61" s="27">
        <v>35</v>
      </c>
      <c r="N61" s="27">
        <v>38</v>
      </c>
      <c r="O61" s="27">
        <v>15</v>
      </c>
      <c r="P61" s="27">
        <v>23</v>
      </c>
      <c r="Q61" s="27">
        <v>17</v>
      </c>
      <c r="R61" s="27">
        <v>11</v>
      </c>
      <c r="S61" s="27">
        <v>48</v>
      </c>
      <c r="T61" s="27">
        <v>18</v>
      </c>
      <c r="U61" s="27">
        <v>13</v>
      </c>
      <c r="V61" s="27">
        <v>47</v>
      </c>
      <c r="W61" s="27">
        <v>43</v>
      </c>
      <c r="X61" s="27">
        <v>11</v>
      </c>
      <c r="Y61" s="27">
        <v>0</v>
      </c>
      <c r="Z61" s="27">
        <v>24</v>
      </c>
      <c r="AA61" s="4" t="s">
        <v>24</v>
      </c>
      <c r="AB61" s="5">
        <v>4065.6877152811999</v>
      </c>
      <c r="AC61" s="5">
        <v>7407.76865561872</v>
      </c>
      <c r="AD61" s="5">
        <v>5330.8541607921698</v>
      </c>
      <c r="AE61" s="5">
        <v>4564.5713350398401</v>
      </c>
      <c r="AF61" s="5">
        <v>4566.7487693892599</v>
      </c>
      <c r="AG61" s="5">
        <v>3545.0851388590099</v>
      </c>
      <c r="AH61" s="5">
        <v>3626.3327875093701</v>
      </c>
      <c r="AI61" s="5">
        <v>4563.6873138418696</v>
      </c>
      <c r="AJ61" s="5">
        <v>6702.8847116256302</v>
      </c>
      <c r="AK61" s="5">
        <v>3261.6974818251401</v>
      </c>
      <c r="AL61" s="5">
        <v>2741.0256616115798</v>
      </c>
      <c r="AM61" s="5">
        <v>6367.1848123689497</v>
      </c>
      <c r="AN61" s="5">
        <v>6608.7799584556396</v>
      </c>
      <c r="AO61" s="5">
        <v>4585.2304116811902</v>
      </c>
      <c r="AP61" s="5">
        <v>0</v>
      </c>
      <c r="AQ61" s="5">
        <v>5551.7277318628203</v>
      </c>
      <c r="AR61" s="2" t="s">
        <v>24</v>
      </c>
      <c r="AS61" s="2">
        <v>11.9896384938263</v>
      </c>
      <c r="AT61" s="2">
        <v>12.855018069831701</v>
      </c>
      <c r="AU61" s="2">
        <v>12.3804216044027</v>
      </c>
      <c r="AV61" s="2">
        <v>12.156579694850199</v>
      </c>
      <c r="AW61" s="2">
        <v>12.157267587919</v>
      </c>
      <c r="AX61" s="2">
        <v>11.7920114593463</v>
      </c>
      <c r="AY61" s="2">
        <v>11.824693395248801</v>
      </c>
      <c r="AZ61" s="2">
        <v>12.1563003220413</v>
      </c>
      <c r="BA61" s="2">
        <v>12.7107816235269</v>
      </c>
      <c r="BB61" s="2">
        <v>11.671849511226601</v>
      </c>
      <c r="BC61" s="2">
        <v>11.4210263574957</v>
      </c>
      <c r="BD61" s="2">
        <v>12.6366664898934</v>
      </c>
      <c r="BE61" s="2">
        <v>12.6903865294467</v>
      </c>
      <c r="BF61" s="2">
        <v>12.163093122232199</v>
      </c>
      <c r="BG61" s="2">
        <v>0</v>
      </c>
      <c r="BH61" s="2">
        <v>12.438980942338301</v>
      </c>
      <c r="BI61" s="2" t="s">
        <v>24</v>
      </c>
      <c r="BJ61" s="2">
        <v>0.54934379359964003</v>
      </c>
      <c r="BK61" s="2">
        <v>1.4147233696051</v>
      </c>
      <c r="BL61" s="2">
        <v>0.94012690417604905</v>
      </c>
      <c r="BM61" s="2">
        <v>0.71628499462360096</v>
      </c>
      <c r="BN61" s="2">
        <v>0.71697288769235501</v>
      </c>
      <c r="BO61" s="2">
        <v>0.351716759119656</v>
      </c>
      <c r="BP61" s="2">
        <v>0.38439869502213098</v>
      </c>
      <c r="BQ61" s="2">
        <v>0.71600562181470395</v>
      </c>
      <c r="BR61" s="2">
        <v>1.27048692330028</v>
      </c>
      <c r="BS61" s="2">
        <v>0.231554810999929</v>
      </c>
      <c r="BT61" s="2">
        <v>-1.92683427309372E-2</v>
      </c>
      <c r="BU61" s="2">
        <v>1.19637178966678</v>
      </c>
      <c r="BV61" s="2">
        <v>1.25009182922005</v>
      </c>
      <c r="BW61" s="2">
        <v>0.72279842200560496</v>
      </c>
      <c r="BX61" s="2">
        <v>-11.4402947002266</v>
      </c>
      <c r="BY61" s="2">
        <v>0.998686242111685</v>
      </c>
    </row>
  </sheetData>
  <sortState xmlns:xlrd2="http://schemas.microsoft.com/office/spreadsheetml/2017/richdata2" ref="A3:BZ63">
    <sortCondition ref="H3:H63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CC6C9-F522-9745-9CBE-3129DADD8404}">
  <dimension ref="A1:G11"/>
  <sheetViews>
    <sheetView workbookViewId="0">
      <selection activeCell="B1" sqref="A1:XFD1"/>
    </sheetView>
  </sheetViews>
  <sheetFormatPr baseColWidth="10" defaultRowHeight="16"/>
  <cols>
    <col min="1" max="1" width="20.5" style="17" bestFit="1" customWidth="1"/>
    <col min="2" max="3" width="13.5" style="17" bestFit="1" customWidth="1"/>
    <col min="4" max="4" width="14.33203125" style="17" bestFit="1" customWidth="1"/>
    <col min="5" max="5" width="13.5" style="17" bestFit="1" customWidth="1"/>
    <col min="6" max="7" width="14.33203125" style="17" bestFit="1" customWidth="1"/>
    <col min="8" max="16384" width="10.83203125" style="17"/>
  </cols>
  <sheetData>
    <row r="1" spans="1:7" s="35" customFormat="1" ht="14">
      <c r="A1" s="34" t="s">
        <v>2194</v>
      </c>
    </row>
    <row r="2" spans="1:7">
      <c r="A2" s="18" t="s">
        <v>2192</v>
      </c>
      <c r="B2" s="19" t="s">
        <v>1420</v>
      </c>
      <c r="C2" s="19" t="s">
        <v>1421</v>
      </c>
      <c r="D2" s="20" t="s">
        <v>1422</v>
      </c>
      <c r="E2" s="19" t="s">
        <v>1424</v>
      </c>
      <c r="F2" s="20" t="s">
        <v>1423</v>
      </c>
      <c r="G2" s="20" t="s">
        <v>1419</v>
      </c>
    </row>
    <row r="3" spans="1:7">
      <c r="A3" s="16"/>
      <c r="B3" s="17" t="s">
        <v>71</v>
      </c>
      <c r="C3" s="17" t="s">
        <v>23</v>
      </c>
      <c r="D3" s="17" t="s">
        <v>79</v>
      </c>
      <c r="E3" s="17" t="s">
        <v>63</v>
      </c>
      <c r="F3" s="17" t="s">
        <v>49</v>
      </c>
      <c r="G3" s="17" t="s">
        <v>47</v>
      </c>
    </row>
    <row r="4" spans="1:7">
      <c r="B4" s="17" t="s">
        <v>73</v>
      </c>
      <c r="C4" s="17" t="s">
        <v>59</v>
      </c>
      <c r="D4" s="17" t="s">
        <v>34</v>
      </c>
      <c r="E4" s="17" t="s">
        <v>38</v>
      </c>
      <c r="F4" s="17" t="s">
        <v>60</v>
      </c>
      <c r="G4" s="17" t="s">
        <v>72</v>
      </c>
    </row>
    <row r="5" spans="1:7">
      <c r="C5" s="17" t="s">
        <v>56</v>
      </c>
      <c r="D5" s="17" t="s">
        <v>77</v>
      </c>
      <c r="F5" s="17" t="s">
        <v>66</v>
      </c>
      <c r="G5" s="17" t="s">
        <v>65</v>
      </c>
    </row>
    <row r="6" spans="1:7">
      <c r="C6" s="17" t="s">
        <v>43</v>
      </c>
      <c r="D6" s="17" t="s">
        <v>64</v>
      </c>
      <c r="F6" s="17" t="s">
        <v>53</v>
      </c>
      <c r="G6" s="17" t="s">
        <v>75</v>
      </c>
    </row>
    <row r="7" spans="1:7">
      <c r="D7" s="17" t="s">
        <v>40</v>
      </c>
      <c r="F7" s="17" t="s">
        <v>62</v>
      </c>
      <c r="G7" s="17" t="s">
        <v>58</v>
      </c>
    </row>
    <row r="8" spans="1:7">
      <c r="D8" s="17" t="s">
        <v>28</v>
      </c>
    </row>
    <row r="9" spans="1:7">
      <c r="D9" s="17" t="s">
        <v>29</v>
      </c>
    </row>
    <row r="10" spans="1:7">
      <c r="D10" s="17" t="s">
        <v>35</v>
      </c>
    </row>
    <row r="11" spans="1:7">
      <c r="D11" s="17" t="s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F71FA-E19A-B64F-8417-C15DE03228D5}">
  <dimension ref="A1:G13"/>
  <sheetViews>
    <sheetView workbookViewId="0">
      <selection activeCell="A2" sqref="A2"/>
    </sheetView>
  </sheetViews>
  <sheetFormatPr baseColWidth="10" defaultRowHeight="16"/>
  <cols>
    <col min="1" max="1" width="20.5" style="17" bestFit="1" customWidth="1"/>
    <col min="2" max="3" width="13.5" style="17" bestFit="1" customWidth="1"/>
    <col min="4" max="4" width="14.33203125" style="17" bestFit="1" customWidth="1"/>
    <col min="5" max="5" width="13.5" style="17" bestFit="1" customWidth="1"/>
    <col min="6" max="7" width="14.33203125" style="17" bestFit="1" customWidth="1"/>
    <col min="8" max="16384" width="10.83203125" style="17"/>
  </cols>
  <sheetData>
    <row r="1" spans="1:7" s="35" customFormat="1" ht="14">
      <c r="A1" s="34" t="s">
        <v>2193</v>
      </c>
    </row>
    <row r="2" spans="1:7">
      <c r="A2" s="18" t="s">
        <v>2192</v>
      </c>
      <c r="B2" s="19" t="s">
        <v>1420</v>
      </c>
      <c r="C2" s="19" t="s">
        <v>1421</v>
      </c>
      <c r="D2" s="20" t="s">
        <v>1422</v>
      </c>
      <c r="E2" s="19" t="s">
        <v>1424</v>
      </c>
      <c r="F2" s="20" t="s">
        <v>1423</v>
      </c>
      <c r="G2" s="20" t="s">
        <v>1419</v>
      </c>
    </row>
    <row r="3" spans="1:7">
      <c r="A3" s="16"/>
      <c r="B3" s="17" t="s">
        <v>71</v>
      </c>
      <c r="C3" s="17" t="s">
        <v>64</v>
      </c>
      <c r="D3" s="17" t="s">
        <v>32</v>
      </c>
      <c r="E3" s="17" t="s">
        <v>43</v>
      </c>
      <c r="F3" s="17" t="s">
        <v>79</v>
      </c>
      <c r="G3" s="17" t="s">
        <v>47</v>
      </c>
    </row>
    <row r="4" spans="1:7">
      <c r="B4" s="17" t="s">
        <v>73</v>
      </c>
      <c r="C4" s="17" t="s">
        <v>27</v>
      </c>
      <c r="D4" s="17" t="s">
        <v>56</v>
      </c>
      <c r="E4" s="17" t="s">
        <v>48</v>
      </c>
      <c r="F4" s="17" t="s">
        <v>77</v>
      </c>
      <c r="G4" s="17" t="s">
        <v>53</v>
      </c>
    </row>
    <row r="5" spans="1:7">
      <c r="B5" s="17" t="s">
        <v>31</v>
      </c>
      <c r="C5" s="17" t="s">
        <v>34</v>
      </c>
      <c r="D5" s="17" t="s">
        <v>40</v>
      </c>
      <c r="G5" s="17" t="s">
        <v>66</v>
      </c>
    </row>
    <row r="6" spans="1:7">
      <c r="D6" s="17" t="s">
        <v>70</v>
      </c>
      <c r="G6" s="17" t="s">
        <v>60</v>
      </c>
    </row>
    <row r="7" spans="1:7">
      <c r="G7" s="17" t="s">
        <v>65</v>
      </c>
    </row>
    <row r="8" spans="1:7">
      <c r="G8" s="17" t="s">
        <v>62</v>
      </c>
    </row>
    <row r="9" spans="1:7">
      <c r="G9" s="17" t="s">
        <v>49</v>
      </c>
    </row>
    <row r="10" spans="1:7">
      <c r="G10" s="17" t="s">
        <v>72</v>
      </c>
    </row>
    <row r="11" spans="1:7">
      <c r="G11" s="17" t="s">
        <v>75</v>
      </c>
    </row>
    <row r="12" spans="1:7">
      <c r="G12" s="17" t="s">
        <v>38</v>
      </c>
    </row>
    <row r="13" spans="1:7">
      <c r="G13" s="17" t="s">
        <v>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18004-2236-FF49-9D37-E51461BF9B85}">
  <dimension ref="A1:CO61"/>
  <sheetViews>
    <sheetView workbookViewId="0">
      <pane ySplit="1" topLeftCell="A2" activePane="bottomLeft" state="frozen"/>
      <selection pane="bottomLeft" sqref="A1:XFD1"/>
    </sheetView>
  </sheetViews>
  <sheetFormatPr baseColWidth="10" defaultRowHeight="14" outlineLevelCol="1"/>
  <cols>
    <col min="1" max="1" width="14" style="1" bestFit="1" customWidth="1"/>
    <col min="2" max="2" width="9.6640625" style="2" bestFit="1" customWidth="1"/>
    <col min="3" max="3" width="5.83203125" style="2" bestFit="1" customWidth="1"/>
    <col min="4" max="4" width="6.5" style="3" bestFit="1" customWidth="1"/>
    <col min="5" max="5" width="5.83203125" style="3" bestFit="1" customWidth="1"/>
    <col min="6" max="6" width="6.1640625" style="3" bestFit="1" customWidth="1"/>
    <col min="7" max="7" width="5.83203125" style="4" bestFit="1" customWidth="1"/>
    <col min="8" max="9" width="11.6640625" style="5" hidden="1" customWidth="1" outlineLevel="1"/>
    <col min="10" max="11" width="10.83203125" style="5" hidden="1" customWidth="1" outlineLevel="1"/>
    <col min="12" max="13" width="10.33203125" style="5" hidden="1" customWidth="1" outlineLevel="1"/>
    <col min="14" max="15" width="9.5" style="5" hidden="1" customWidth="1" outlineLevel="1"/>
    <col min="16" max="17" width="11.33203125" style="5" hidden="1" customWidth="1" outlineLevel="1"/>
    <col min="18" max="19" width="10.5" style="5" hidden="1" customWidth="1" outlineLevel="1"/>
    <col min="20" max="20" width="9.1640625" style="5" hidden="1" customWidth="1" outlineLevel="1"/>
    <col min="21" max="21" width="10" style="5" hidden="1" customWidth="1" outlineLevel="1"/>
    <col min="22" max="23" width="9.1640625" style="5" hidden="1" customWidth="1" outlineLevel="1"/>
    <col min="24" max="24" width="4.1640625" style="4" bestFit="1" customWidth="1" collapsed="1"/>
    <col min="25" max="26" width="11.6640625" style="5" hidden="1" customWidth="1" outlineLevel="1"/>
    <col min="27" max="28" width="0" style="5" hidden="1" customWidth="1" outlineLevel="1"/>
    <col min="29" max="30" width="10.33203125" style="5" hidden="1" customWidth="1" outlineLevel="1"/>
    <col min="31" max="32" width="9.5" style="5" hidden="1" customWidth="1" outlineLevel="1"/>
    <col min="33" max="34" width="11.33203125" style="5" hidden="1" customWidth="1" outlineLevel="1"/>
    <col min="35" max="36" width="10.5" style="5" hidden="1" customWidth="1" outlineLevel="1"/>
    <col min="37" max="37" width="9.1640625" style="5" hidden="1" customWidth="1" outlineLevel="1"/>
    <col min="38" max="38" width="10" style="5" hidden="1" customWidth="1" outlineLevel="1"/>
    <col min="39" max="40" width="9.1640625" style="5" hidden="1" customWidth="1" outlineLevel="1"/>
    <col min="41" max="41" width="7" style="2" bestFit="1" customWidth="1" collapsed="1"/>
    <col min="42" max="43" width="11.6640625" style="5" bestFit="1" customWidth="1"/>
    <col min="44" max="45" width="10.83203125" style="5"/>
    <col min="46" max="47" width="10.33203125" style="5" bestFit="1" customWidth="1"/>
    <col min="48" max="49" width="9.5" style="5" bestFit="1" customWidth="1"/>
    <col min="50" max="51" width="11.33203125" style="5" bestFit="1" customWidth="1"/>
    <col min="52" max="53" width="10.5" style="5" bestFit="1" customWidth="1"/>
    <col min="54" max="54" width="9.1640625" style="5" bestFit="1" customWidth="1"/>
    <col min="55" max="55" width="10" style="5" bestFit="1" customWidth="1"/>
    <col min="56" max="57" width="9.1640625" style="5" bestFit="1" customWidth="1"/>
    <col min="58" max="58" width="11.83203125" style="2" bestFit="1" customWidth="1"/>
    <col min="59" max="60" width="11.6640625" style="2" bestFit="1" customWidth="1"/>
    <col min="61" max="62" width="10.83203125" style="2"/>
    <col min="63" max="64" width="10.33203125" style="2" bestFit="1" customWidth="1"/>
    <col min="65" max="66" width="9.5" style="2" bestFit="1" customWidth="1"/>
    <col min="67" max="68" width="11.33203125" style="2" bestFit="1" customWidth="1"/>
    <col min="69" max="70" width="10.5" style="2" bestFit="1" customWidth="1"/>
    <col min="71" max="71" width="9.1640625" style="2" bestFit="1" customWidth="1"/>
    <col min="72" max="72" width="10" style="2" bestFit="1" customWidth="1"/>
    <col min="73" max="74" width="9.1640625" style="2" bestFit="1" customWidth="1"/>
    <col min="75" max="16384" width="10.83203125" style="23"/>
  </cols>
  <sheetData>
    <row r="1" spans="1:93" s="4" customFormat="1">
      <c r="A1" s="29" t="s">
        <v>2196</v>
      </c>
      <c r="B1" s="1"/>
      <c r="C1" s="1"/>
      <c r="D1" s="1"/>
      <c r="E1" s="1"/>
      <c r="F1" s="1"/>
      <c r="G1" s="2"/>
      <c r="H1" s="2"/>
      <c r="I1" s="3"/>
      <c r="J1" s="3"/>
      <c r="K1" s="2"/>
      <c r="L1" s="2"/>
      <c r="M1" s="3"/>
      <c r="N1" s="3"/>
      <c r="O1" s="30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1"/>
      <c r="CG1" s="1"/>
      <c r="CH1" s="1"/>
      <c r="CI1" s="1"/>
      <c r="CJ1" s="1"/>
      <c r="CK1" s="1"/>
      <c r="CL1" s="32"/>
      <c r="CM1" s="1"/>
      <c r="CN1" s="1"/>
      <c r="CO1" s="1"/>
    </row>
    <row r="2" spans="1:93">
      <c r="A2" s="1" t="s">
        <v>83</v>
      </c>
      <c r="B2" s="2" t="s">
        <v>2189</v>
      </c>
      <c r="C2" s="2" t="s">
        <v>0</v>
      </c>
      <c r="D2" s="3" t="s">
        <v>84</v>
      </c>
      <c r="E2" s="3" t="s">
        <v>1</v>
      </c>
      <c r="F2" s="3" t="s">
        <v>2</v>
      </c>
      <c r="G2" s="4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  <c r="W2" s="5" t="s">
        <v>19</v>
      </c>
      <c r="X2" s="4" t="s">
        <v>20</v>
      </c>
      <c r="Y2" s="5" t="s">
        <v>4</v>
      </c>
      <c r="Z2" s="5" t="s">
        <v>5</v>
      </c>
      <c r="AA2" s="5" t="s">
        <v>6</v>
      </c>
      <c r="AB2" s="5" t="s">
        <v>7</v>
      </c>
      <c r="AC2" s="5" t="s">
        <v>8</v>
      </c>
      <c r="AD2" s="5" t="s">
        <v>9</v>
      </c>
      <c r="AE2" s="5" t="s">
        <v>10</v>
      </c>
      <c r="AF2" s="5" t="s">
        <v>11</v>
      </c>
      <c r="AG2" s="5" t="s">
        <v>12</v>
      </c>
      <c r="AH2" s="5" t="s">
        <v>13</v>
      </c>
      <c r="AI2" s="5" t="s">
        <v>14</v>
      </c>
      <c r="AJ2" s="5" t="s">
        <v>15</v>
      </c>
      <c r="AK2" s="5" t="s">
        <v>16</v>
      </c>
      <c r="AL2" s="5" t="s">
        <v>17</v>
      </c>
      <c r="AM2" s="5" t="s">
        <v>18</v>
      </c>
      <c r="AN2" s="5" t="s">
        <v>19</v>
      </c>
      <c r="AO2" s="2" t="s">
        <v>21</v>
      </c>
      <c r="AP2" s="6" t="s">
        <v>4</v>
      </c>
      <c r="AQ2" s="6" t="s">
        <v>5</v>
      </c>
      <c r="AR2" s="6" t="s">
        <v>6</v>
      </c>
      <c r="AS2" s="6" t="s">
        <v>7</v>
      </c>
      <c r="AT2" s="5" t="s">
        <v>8</v>
      </c>
      <c r="AU2" s="5" t="s">
        <v>9</v>
      </c>
      <c r="AV2" s="5" t="s">
        <v>10</v>
      </c>
      <c r="AW2" s="5" t="s">
        <v>11</v>
      </c>
      <c r="AX2" s="6" t="s">
        <v>12</v>
      </c>
      <c r="AY2" s="6" t="s">
        <v>13</v>
      </c>
      <c r="AZ2" s="6" t="s">
        <v>14</v>
      </c>
      <c r="BA2" s="6" t="s">
        <v>15</v>
      </c>
      <c r="BB2" s="5" t="s">
        <v>16</v>
      </c>
      <c r="BC2" s="5" t="s">
        <v>17</v>
      </c>
      <c r="BD2" s="5" t="s">
        <v>18</v>
      </c>
      <c r="BE2" s="5" t="s">
        <v>19</v>
      </c>
      <c r="BF2" s="2" t="s">
        <v>22</v>
      </c>
      <c r="BG2" s="2" t="s">
        <v>4</v>
      </c>
      <c r="BH2" s="2" t="s">
        <v>5</v>
      </c>
      <c r="BI2" s="2" t="s">
        <v>6</v>
      </c>
      <c r="BJ2" s="2" t="s">
        <v>7</v>
      </c>
      <c r="BK2" s="2" t="s">
        <v>8</v>
      </c>
      <c r="BL2" s="2" t="s">
        <v>9</v>
      </c>
      <c r="BM2" s="2" t="s">
        <v>10</v>
      </c>
      <c r="BN2" s="2" t="s">
        <v>11</v>
      </c>
      <c r="BO2" s="2" t="s">
        <v>12</v>
      </c>
      <c r="BP2" s="2" t="s">
        <v>13</v>
      </c>
      <c r="BQ2" s="2" t="s">
        <v>14</v>
      </c>
      <c r="BR2" s="2" t="s">
        <v>15</v>
      </c>
      <c r="BS2" s="2" t="s">
        <v>16</v>
      </c>
      <c r="BT2" s="2" t="s">
        <v>17</v>
      </c>
      <c r="BU2" s="2" t="s">
        <v>18</v>
      </c>
      <c r="BV2" s="2" t="s">
        <v>19</v>
      </c>
    </row>
    <row r="3" spans="1:93">
      <c r="A3" s="1" t="s">
        <v>23</v>
      </c>
      <c r="B3" s="2">
        <v>-3.1496008942909999</v>
      </c>
      <c r="C3" s="2">
        <v>6.6530906624125103</v>
      </c>
      <c r="D3" s="3">
        <v>9.8983979941636106E-3</v>
      </c>
      <c r="E3" s="3">
        <v>0.48751688490133899</v>
      </c>
      <c r="F3" s="3">
        <f t="shared" ref="F3:F34" si="0">TTEST(AP3:AS3,AX3:BA3,2,2)</f>
        <v>0.59712129666450431</v>
      </c>
      <c r="G3" s="4" t="s">
        <v>24</v>
      </c>
      <c r="H3" s="5">
        <v>0</v>
      </c>
      <c r="I3" s="5">
        <v>26</v>
      </c>
      <c r="J3" s="5">
        <v>0</v>
      </c>
      <c r="K3" s="5">
        <v>0</v>
      </c>
      <c r="L3" s="5">
        <v>10</v>
      </c>
      <c r="M3" s="5">
        <v>38</v>
      </c>
      <c r="N3" s="5">
        <v>12</v>
      </c>
      <c r="O3" s="5">
        <v>2</v>
      </c>
      <c r="P3" s="5">
        <v>12</v>
      </c>
      <c r="Q3" s="5">
        <v>0</v>
      </c>
      <c r="R3" s="5">
        <v>0</v>
      </c>
      <c r="S3" s="5">
        <v>8</v>
      </c>
      <c r="T3" s="5">
        <v>18</v>
      </c>
      <c r="U3" s="5">
        <v>6</v>
      </c>
      <c r="V3" s="5">
        <v>0</v>
      </c>
      <c r="W3" s="5">
        <v>10</v>
      </c>
      <c r="X3" s="4" t="s">
        <v>24</v>
      </c>
      <c r="Y3" s="5">
        <v>0</v>
      </c>
      <c r="Z3" s="5">
        <v>2918.21189463768</v>
      </c>
      <c r="AA3" s="5">
        <v>0</v>
      </c>
      <c r="AB3" s="5">
        <v>0</v>
      </c>
      <c r="AC3" s="5">
        <v>3044.4991795928399</v>
      </c>
      <c r="AD3" s="5">
        <v>5857.0971859409801</v>
      </c>
      <c r="AE3" s="5">
        <v>2559.7643205948498</v>
      </c>
      <c r="AF3" s="5">
        <v>829.76132978943099</v>
      </c>
      <c r="AG3" s="5">
        <v>1675.72117790641</v>
      </c>
      <c r="AH3" s="5">
        <v>0</v>
      </c>
      <c r="AI3" s="5">
        <v>0</v>
      </c>
      <c r="AJ3" s="5">
        <v>1083.77613827557</v>
      </c>
      <c r="AK3" s="5">
        <v>2766.4660291209698</v>
      </c>
      <c r="AL3" s="5">
        <v>2501.0347700079201</v>
      </c>
      <c r="AM3" s="5">
        <v>0</v>
      </c>
      <c r="AN3" s="5">
        <v>2313.21988827618</v>
      </c>
      <c r="AO3" s="2" t="s">
        <v>24</v>
      </c>
      <c r="AP3" s="5">
        <v>0</v>
      </c>
      <c r="AQ3" s="5">
        <v>11.5113632191227</v>
      </c>
      <c r="AR3" s="5">
        <v>0</v>
      </c>
      <c r="AS3" s="5">
        <v>0</v>
      </c>
      <c r="AT3" s="5">
        <v>11.5724630004455</v>
      </c>
      <c r="AU3" s="5">
        <v>12.5162164124154</v>
      </c>
      <c r="AV3" s="5">
        <v>11.322358765572799</v>
      </c>
      <c r="AW3" s="5">
        <v>9.6982902530691799</v>
      </c>
      <c r="AX3" s="5">
        <v>10.7114270876398</v>
      </c>
      <c r="AY3" s="5">
        <v>0</v>
      </c>
      <c r="AZ3" s="5">
        <v>0</v>
      </c>
      <c r="BA3" s="5">
        <v>10.0831816337632</v>
      </c>
      <c r="BB3" s="5">
        <v>11.4343498925742</v>
      </c>
      <c r="BC3" s="5">
        <v>11.2888861229945</v>
      </c>
      <c r="BD3" s="5">
        <v>0</v>
      </c>
      <c r="BE3" s="5">
        <v>11.176310234956301</v>
      </c>
      <c r="BF3" s="2" t="s">
        <v>24</v>
      </c>
      <c r="BG3" s="2">
        <v>-6.9571779139096099</v>
      </c>
      <c r="BH3" s="2">
        <v>4.5541853052130499</v>
      </c>
      <c r="BI3" s="2">
        <v>-6.9571779139096099</v>
      </c>
      <c r="BJ3" s="2">
        <v>-6.9571779139096099</v>
      </c>
      <c r="BK3" s="2">
        <v>4.6152850865359101</v>
      </c>
      <c r="BL3" s="2">
        <v>5.5590384985057897</v>
      </c>
      <c r="BM3" s="2">
        <v>4.3651808516632196</v>
      </c>
      <c r="BN3" s="2">
        <v>2.7411123391595802</v>
      </c>
      <c r="BO3" s="2">
        <v>3.7542491737302401</v>
      </c>
      <c r="BP3" s="2">
        <v>-6.9571779139096099</v>
      </c>
      <c r="BQ3" s="2">
        <v>-6.9571779139096099</v>
      </c>
      <c r="BR3" s="2">
        <v>3.1260037198536401</v>
      </c>
      <c r="BS3" s="2">
        <v>4.4771719786646296</v>
      </c>
      <c r="BT3" s="2">
        <v>4.3317082090849297</v>
      </c>
      <c r="BU3" s="2">
        <v>-6.9571779139096099</v>
      </c>
      <c r="BV3" s="2">
        <v>4.2191323210466498</v>
      </c>
    </row>
    <row r="4" spans="1:93">
      <c r="A4" s="14" t="s">
        <v>25</v>
      </c>
      <c r="B4" s="2">
        <v>0.98921844953291305</v>
      </c>
      <c r="C4" s="2">
        <v>5.5631995400717802</v>
      </c>
      <c r="D4" s="10">
        <v>1.83418627718125E-2</v>
      </c>
      <c r="E4" s="3">
        <v>0.48751688490133899</v>
      </c>
      <c r="F4" s="15">
        <f t="shared" si="0"/>
        <v>1.7199200931410721E-2</v>
      </c>
      <c r="G4" s="4" t="s">
        <v>24</v>
      </c>
      <c r="H4" s="5">
        <v>38</v>
      </c>
      <c r="I4" s="5">
        <v>72</v>
      </c>
      <c r="J4" s="5">
        <v>26</v>
      </c>
      <c r="K4" s="5">
        <v>32</v>
      </c>
      <c r="L4" s="5">
        <v>10</v>
      </c>
      <c r="M4" s="5">
        <v>62</v>
      </c>
      <c r="N4" s="5">
        <v>12</v>
      </c>
      <c r="O4" s="5">
        <v>14</v>
      </c>
      <c r="P4" s="5">
        <v>18</v>
      </c>
      <c r="Q4" s="5">
        <v>14</v>
      </c>
      <c r="R4" s="5">
        <v>10</v>
      </c>
      <c r="S4" s="5">
        <v>26</v>
      </c>
      <c r="T4" s="5">
        <v>26</v>
      </c>
      <c r="U4" s="5">
        <v>12</v>
      </c>
      <c r="V4" s="5">
        <v>8</v>
      </c>
      <c r="W4" s="5">
        <v>14</v>
      </c>
      <c r="X4" s="4" t="s">
        <v>24</v>
      </c>
      <c r="Y4" s="5">
        <v>5517.7190421673404</v>
      </c>
      <c r="Z4" s="5">
        <v>8081.2021697658702</v>
      </c>
      <c r="AA4" s="5">
        <v>3960.06309087419</v>
      </c>
      <c r="AB4" s="5">
        <v>3843.8495452967099</v>
      </c>
      <c r="AC4" s="5">
        <v>3044.4991795928399</v>
      </c>
      <c r="AD4" s="5">
        <v>9556.3164612721193</v>
      </c>
      <c r="AE4" s="5">
        <v>2559.7643205948498</v>
      </c>
      <c r="AF4" s="5">
        <v>5808.3293085260102</v>
      </c>
      <c r="AG4" s="5">
        <v>2513.5817668596101</v>
      </c>
      <c r="AH4" s="5">
        <v>2536.8758191973302</v>
      </c>
      <c r="AI4" s="5">
        <v>2108.4812781627502</v>
      </c>
      <c r="AJ4" s="5">
        <v>3522.2724493955898</v>
      </c>
      <c r="AK4" s="5">
        <v>3996.0064865080599</v>
      </c>
      <c r="AL4" s="5">
        <v>5002.0695400158502</v>
      </c>
      <c r="AM4" s="5">
        <v>2579.45433690752</v>
      </c>
      <c r="AN4" s="5">
        <v>3238.5078435866499</v>
      </c>
      <c r="AO4" s="2" t="s">
        <v>24</v>
      </c>
      <c r="AP4" s="5">
        <v>12.430117724496901</v>
      </c>
      <c r="AQ4" s="5">
        <v>12.980532724487199</v>
      </c>
      <c r="AR4" s="5">
        <v>11.9516719649923</v>
      </c>
      <c r="AS4" s="5">
        <v>11.9087114291428</v>
      </c>
      <c r="AT4" s="5">
        <v>11.5724630004455</v>
      </c>
      <c r="AU4" s="5">
        <v>13.2223898744691</v>
      </c>
      <c r="AV4" s="5">
        <v>11.322358765572799</v>
      </c>
      <c r="AW4" s="5">
        <v>12.504155897669399</v>
      </c>
      <c r="AX4" s="5">
        <v>11.2961027510734</v>
      </c>
      <c r="AY4" s="5">
        <v>11.3094057630565</v>
      </c>
      <c r="AZ4" s="5">
        <v>11.042672568227101</v>
      </c>
      <c r="BA4" s="5">
        <v>11.7827003252611</v>
      </c>
      <c r="BB4" s="5">
        <v>11.9647041986878</v>
      </c>
      <c r="BC4" s="5">
        <v>12.288597789828801</v>
      </c>
      <c r="BD4" s="5">
        <v>11.333409385929301</v>
      </c>
      <c r="BE4" s="5">
        <v>11.661558935565401</v>
      </c>
      <c r="BF4" s="2" t="s">
        <v>24</v>
      </c>
      <c r="BG4" s="2">
        <v>0.51939565581532099</v>
      </c>
      <c r="BH4" s="2">
        <v>1.0698106558056</v>
      </c>
      <c r="BI4" s="2">
        <v>4.0949896310745998E-2</v>
      </c>
      <c r="BJ4" s="2">
        <v>-2.0106395388221898E-3</v>
      </c>
      <c r="BK4" s="2">
        <v>-0.338259068236066</v>
      </c>
      <c r="BL4" s="2">
        <v>1.31166780578748</v>
      </c>
      <c r="BM4" s="2">
        <v>-0.58836330310875895</v>
      </c>
      <c r="BN4" s="2">
        <v>0.59343382898782704</v>
      </c>
      <c r="BO4" s="2">
        <v>-0.61461931760820399</v>
      </c>
      <c r="BP4" s="2">
        <v>-0.60131630562504901</v>
      </c>
      <c r="BQ4" s="2">
        <v>-0.86804950045446605</v>
      </c>
      <c r="BR4" s="2">
        <v>-0.128021743420486</v>
      </c>
      <c r="BS4" s="2">
        <v>5.3982130006165398E-2</v>
      </c>
      <c r="BT4" s="2">
        <v>0.377875721147168</v>
      </c>
      <c r="BU4" s="2">
        <v>-0.57731268275229097</v>
      </c>
      <c r="BV4" s="2">
        <v>-0.249163133116172</v>
      </c>
    </row>
    <row r="5" spans="1:93">
      <c r="A5" s="1" t="s">
        <v>26</v>
      </c>
      <c r="B5" s="2">
        <v>0.87185309418263801</v>
      </c>
      <c r="C5" s="2">
        <v>5.0385665508667898</v>
      </c>
      <c r="D5" s="3">
        <v>2.4788994147525702E-2</v>
      </c>
      <c r="E5" s="3">
        <v>0.48751688490133899</v>
      </c>
      <c r="F5" s="3">
        <f t="shared" si="0"/>
        <v>0.13175060446010467</v>
      </c>
      <c r="G5" s="4" t="s">
        <v>24</v>
      </c>
      <c r="H5" s="5">
        <v>69</v>
      </c>
      <c r="I5" s="5">
        <v>327</v>
      </c>
      <c r="J5" s="5">
        <v>182</v>
      </c>
      <c r="K5" s="5">
        <v>127</v>
      </c>
      <c r="L5" s="5">
        <v>34</v>
      </c>
      <c r="M5" s="5">
        <v>90</v>
      </c>
      <c r="N5" s="5">
        <v>50</v>
      </c>
      <c r="O5" s="5">
        <v>48</v>
      </c>
      <c r="P5" s="5">
        <v>79</v>
      </c>
      <c r="Q5" s="5">
        <v>61</v>
      </c>
      <c r="R5" s="5">
        <v>42</v>
      </c>
      <c r="S5" s="5">
        <v>117</v>
      </c>
      <c r="T5" s="5">
        <v>113</v>
      </c>
      <c r="U5" s="5">
        <v>30</v>
      </c>
      <c r="V5" s="5">
        <v>31</v>
      </c>
      <c r="W5" s="5">
        <v>72</v>
      </c>
      <c r="X5" s="4" t="s">
        <v>24</v>
      </c>
      <c r="Y5" s="5">
        <v>10019.0161555144</v>
      </c>
      <c r="Z5" s="5">
        <v>36702.12652102</v>
      </c>
      <c r="AA5" s="5">
        <v>27720.4416361193</v>
      </c>
      <c r="AB5" s="5">
        <v>15255.2778828963</v>
      </c>
      <c r="AC5" s="5">
        <v>10351.297210615699</v>
      </c>
      <c r="AD5" s="5">
        <v>13872.072282491799</v>
      </c>
      <c r="AE5" s="5">
        <v>10665.684669145199</v>
      </c>
      <c r="AF5" s="5">
        <v>19914.271914946301</v>
      </c>
      <c r="AG5" s="5">
        <v>11031.8310878839</v>
      </c>
      <c r="AH5" s="5">
        <v>11053.530355074099</v>
      </c>
      <c r="AI5" s="5">
        <v>8855.6213682835605</v>
      </c>
      <c r="AJ5" s="5">
        <v>15850.2260222802</v>
      </c>
      <c r="AK5" s="5">
        <v>17367.258960592699</v>
      </c>
      <c r="AL5" s="5">
        <v>12505.1738500396</v>
      </c>
      <c r="AM5" s="5">
        <v>9995.3855555166501</v>
      </c>
      <c r="AN5" s="5">
        <v>16655.183195588499</v>
      </c>
      <c r="AO5" s="2" t="s">
        <v>24</v>
      </c>
      <c r="AP5" s="5">
        <v>13.2905972141766</v>
      </c>
      <c r="AQ5" s="5">
        <v>15.163615342461201</v>
      </c>
      <c r="AR5" s="5">
        <v>14.758714665422801</v>
      </c>
      <c r="AS5" s="5">
        <v>13.8971154062772</v>
      </c>
      <c r="AT5" s="5">
        <v>13.3376633218269</v>
      </c>
      <c r="AU5" s="5">
        <v>13.759999696835401</v>
      </c>
      <c r="AV5" s="5">
        <v>13.380824218821999</v>
      </c>
      <c r="AW5" s="5">
        <v>14.2815875573518</v>
      </c>
      <c r="AX5" s="5">
        <v>13.429515421826499</v>
      </c>
      <c r="AY5" s="5">
        <v>13.432350113993699</v>
      </c>
      <c r="AZ5" s="5">
        <v>13.1125407278174</v>
      </c>
      <c r="BA5" s="5">
        <v>13.952306810315299</v>
      </c>
      <c r="BB5" s="5">
        <v>14.0841655213462</v>
      </c>
      <c r="BC5" s="5">
        <v>13.6103528571524</v>
      </c>
      <c r="BD5" s="5">
        <v>13.287190831175201</v>
      </c>
      <c r="BE5" s="5">
        <v>14.023770221089601</v>
      </c>
      <c r="BF5" s="2" t="s">
        <v>24</v>
      </c>
      <c r="BG5" s="2">
        <v>-0.50954715631658598</v>
      </c>
      <c r="BH5" s="2">
        <v>1.3634709719681</v>
      </c>
      <c r="BI5" s="2">
        <v>0.95857029492966095</v>
      </c>
      <c r="BJ5" s="2">
        <v>9.6971035784051196E-2</v>
      </c>
      <c r="BK5" s="2">
        <v>-0.46248104866619</v>
      </c>
      <c r="BL5" s="2">
        <v>-4.01446736577604E-2</v>
      </c>
      <c r="BM5" s="2">
        <v>-0.419320151671149</v>
      </c>
      <c r="BN5" s="2">
        <v>0.481443186858662</v>
      </c>
      <c r="BO5" s="2">
        <v>-0.37062894866663998</v>
      </c>
      <c r="BP5" s="2">
        <v>-0.36779425649946901</v>
      </c>
      <c r="BQ5" s="2">
        <v>-0.68760364267569496</v>
      </c>
      <c r="BR5" s="2">
        <v>0.152162439822151</v>
      </c>
      <c r="BS5" s="2">
        <v>0.28402115085310298</v>
      </c>
      <c r="BT5" s="2">
        <v>-0.18979151334078301</v>
      </c>
      <c r="BU5" s="2">
        <v>-0.51295353931791998</v>
      </c>
      <c r="BV5" s="2">
        <v>0.22362585059647699</v>
      </c>
    </row>
    <row r="6" spans="1:93">
      <c r="A6" s="1" t="s">
        <v>27</v>
      </c>
      <c r="B6" s="2">
        <v>0.65927100721327803</v>
      </c>
      <c r="C6" s="2">
        <v>3.4404348009653898</v>
      </c>
      <c r="D6" s="3">
        <v>6.3618948143616405E-2</v>
      </c>
      <c r="E6" s="3">
        <v>0.79075142535841103</v>
      </c>
      <c r="F6" s="3">
        <f t="shared" si="0"/>
        <v>8.3236712566674129E-2</v>
      </c>
      <c r="G6" s="4" t="s">
        <v>24</v>
      </c>
      <c r="H6" s="5">
        <v>54</v>
      </c>
      <c r="I6" s="5">
        <v>106</v>
      </c>
      <c r="J6" s="5">
        <v>46</v>
      </c>
      <c r="K6" s="5">
        <v>54</v>
      </c>
      <c r="L6" s="5">
        <v>32</v>
      </c>
      <c r="M6" s="5">
        <v>90</v>
      </c>
      <c r="N6" s="5">
        <v>52</v>
      </c>
      <c r="O6" s="5">
        <v>40</v>
      </c>
      <c r="P6" s="5">
        <v>44</v>
      </c>
      <c r="Q6" s="5">
        <v>18</v>
      </c>
      <c r="R6" s="5">
        <v>18</v>
      </c>
      <c r="S6" s="5">
        <v>56</v>
      </c>
      <c r="T6" s="5">
        <v>54</v>
      </c>
      <c r="U6" s="5">
        <v>34</v>
      </c>
      <c r="V6" s="5">
        <v>26</v>
      </c>
      <c r="W6" s="5">
        <v>48</v>
      </c>
      <c r="X6" s="4" t="s">
        <v>24</v>
      </c>
      <c r="Y6" s="5">
        <v>7840.9691651851699</v>
      </c>
      <c r="Z6" s="5">
        <v>11897.325416599801</v>
      </c>
      <c r="AA6" s="5">
        <v>7006.26546846971</v>
      </c>
      <c r="AB6" s="5">
        <v>6486.4961076882</v>
      </c>
      <c r="AC6" s="5">
        <v>9742.3973746970805</v>
      </c>
      <c r="AD6" s="5">
        <v>13872.072282491799</v>
      </c>
      <c r="AE6" s="5">
        <v>11092.312055910999</v>
      </c>
      <c r="AF6" s="5">
        <v>16595.226595788601</v>
      </c>
      <c r="AG6" s="5">
        <v>6144.3109856568299</v>
      </c>
      <c r="AH6" s="5">
        <v>3261.6974818251401</v>
      </c>
      <c r="AI6" s="5">
        <v>3795.2663006929502</v>
      </c>
      <c r="AJ6" s="5">
        <v>7586.4329679289704</v>
      </c>
      <c r="AK6" s="5">
        <v>8299.3980873629007</v>
      </c>
      <c r="AL6" s="5">
        <v>14172.5303633782</v>
      </c>
      <c r="AM6" s="5">
        <v>8383.2265949494504</v>
      </c>
      <c r="AN6" s="5">
        <v>11103.455463725601</v>
      </c>
      <c r="AO6" s="2" t="s">
        <v>24</v>
      </c>
      <c r="AP6" s="5">
        <v>12.9370002538155</v>
      </c>
      <c r="AQ6" s="5">
        <v>13.5384709208837</v>
      </c>
      <c r="AR6" s="5">
        <v>12.774635838063601</v>
      </c>
      <c r="AS6" s="5">
        <v>12.6634460525572</v>
      </c>
      <c r="AT6" s="5">
        <v>13.2502091905437</v>
      </c>
      <c r="AU6" s="5">
        <v>13.759999696835401</v>
      </c>
      <c r="AV6" s="5">
        <v>13.437402545162399</v>
      </c>
      <c r="AW6" s="5">
        <v>14.018567639774099</v>
      </c>
      <c r="AX6" s="5">
        <v>12.5852703052051</v>
      </c>
      <c r="AY6" s="5">
        <v>11.671849511226601</v>
      </c>
      <c r="AZ6" s="5">
        <v>11.8903654828203</v>
      </c>
      <c r="BA6" s="5">
        <v>12.8893961504273</v>
      </c>
      <c r="BB6" s="5">
        <v>13.0189648144821</v>
      </c>
      <c r="BC6" s="5">
        <v>13.7909115311272</v>
      </c>
      <c r="BD6" s="5">
        <v>13.033461992829499</v>
      </c>
      <c r="BE6" s="5">
        <v>13.4388510278108</v>
      </c>
      <c r="BF6" s="2" t="s">
        <v>24</v>
      </c>
      <c r="BG6" s="2">
        <v>-0.10667493078225999</v>
      </c>
      <c r="BH6" s="2">
        <v>0.49479573628589102</v>
      </c>
      <c r="BI6" s="2">
        <v>-0.26903934653420303</v>
      </c>
      <c r="BJ6" s="2">
        <v>-0.380229132040592</v>
      </c>
      <c r="BK6" s="2">
        <v>0.206534005945919</v>
      </c>
      <c r="BL6" s="2">
        <v>0.71632451223761295</v>
      </c>
      <c r="BM6" s="2">
        <v>0.393727360564604</v>
      </c>
      <c r="BN6" s="2">
        <v>0.97489245517631895</v>
      </c>
      <c r="BO6" s="2">
        <v>-0.458404879392669</v>
      </c>
      <c r="BP6" s="2">
        <v>-1.37182567337121</v>
      </c>
      <c r="BQ6" s="2">
        <v>-1.15330970177748</v>
      </c>
      <c r="BR6" s="2">
        <v>-0.154279034170475</v>
      </c>
      <c r="BS6" s="2">
        <v>-2.4710370115645499E-2</v>
      </c>
      <c r="BT6" s="2">
        <v>0.74723634652943205</v>
      </c>
      <c r="BU6" s="2">
        <v>-1.02131917682975E-2</v>
      </c>
      <c r="BV6" s="2">
        <v>0.39517584321305099</v>
      </c>
    </row>
    <row r="7" spans="1:93">
      <c r="A7" s="1" t="s">
        <v>28</v>
      </c>
      <c r="B7" s="2">
        <v>-0.67440330713982599</v>
      </c>
      <c r="C7" s="2">
        <v>2.8472924697456801</v>
      </c>
      <c r="D7" s="3">
        <v>9.1527960780827894E-2</v>
      </c>
      <c r="E7" s="3">
        <v>0.79075142535841103</v>
      </c>
      <c r="F7" s="3">
        <f t="shared" si="0"/>
        <v>0.14575326903189728</v>
      </c>
      <c r="G7" s="4" t="s">
        <v>24</v>
      </c>
      <c r="H7" s="5">
        <v>28</v>
      </c>
      <c r="I7" s="5">
        <v>41</v>
      </c>
      <c r="J7" s="5">
        <v>13</v>
      </c>
      <c r="K7" s="5">
        <v>21</v>
      </c>
      <c r="L7" s="5">
        <v>34</v>
      </c>
      <c r="M7" s="5">
        <v>43</v>
      </c>
      <c r="N7" s="5">
        <v>37</v>
      </c>
      <c r="O7" s="5">
        <v>15</v>
      </c>
      <c r="P7" s="5">
        <v>40</v>
      </c>
      <c r="Q7" s="5">
        <v>36</v>
      </c>
      <c r="R7" s="5">
        <v>31</v>
      </c>
      <c r="S7" s="5">
        <v>20</v>
      </c>
      <c r="T7" s="5">
        <v>51</v>
      </c>
      <c r="U7" s="5">
        <v>18</v>
      </c>
      <c r="V7" s="5">
        <v>43</v>
      </c>
      <c r="W7" s="5">
        <v>23</v>
      </c>
      <c r="X7" s="4" t="s">
        <v>24</v>
      </c>
      <c r="Y7" s="5">
        <v>4065.6877152811999</v>
      </c>
      <c r="Z7" s="5">
        <v>4601.7956800055699</v>
      </c>
      <c r="AA7" s="5">
        <v>1980.03154543709</v>
      </c>
      <c r="AB7" s="5">
        <v>2522.5262641009699</v>
      </c>
      <c r="AC7" s="5">
        <v>10351.297210615699</v>
      </c>
      <c r="AD7" s="5">
        <v>6627.7678683016302</v>
      </c>
      <c r="AE7" s="5">
        <v>7892.6066551674603</v>
      </c>
      <c r="AF7" s="5">
        <v>6223.2099734207304</v>
      </c>
      <c r="AG7" s="5">
        <v>5585.7372596880296</v>
      </c>
      <c r="AH7" s="5">
        <v>6523.3949636502703</v>
      </c>
      <c r="AI7" s="5">
        <v>6536.29196230453</v>
      </c>
      <c r="AJ7" s="5">
        <v>2709.4403456889199</v>
      </c>
      <c r="AK7" s="5">
        <v>7838.3204158427397</v>
      </c>
      <c r="AL7" s="5">
        <v>7503.1043100237703</v>
      </c>
      <c r="AM7" s="5">
        <v>13864.5670608779</v>
      </c>
      <c r="AN7" s="5">
        <v>5320.4057430352004</v>
      </c>
      <c r="AO7" s="2" t="s">
        <v>24</v>
      </c>
      <c r="AP7" s="5">
        <v>11.9896384938263</v>
      </c>
      <c r="AQ7" s="5">
        <v>12.168294686818699</v>
      </c>
      <c r="AR7" s="5">
        <v>10.9520361381774</v>
      </c>
      <c r="AS7" s="5">
        <v>11.301225386511801</v>
      </c>
      <c r="AT7" s="5">
        <v>13.3376633218269</v>
      </c>
      <c r="AU7" s="5">
        <v>12.694525016917501</v>
      </c>
      <c r="AV7" s="5">
        <v>12.946468915018301</v>
      </c>
      <c r="AW7" s="5">
        <v>12.603675015054201</v>
      </c>
      <c r="AX7" s="5">
        <v>12.447790257619401</v>
      </c>
      <c r="AY7" s="5">
        <v>12.6716284049786</v>
      </c>
      <c r="AZ7" s="5">
        <v>12.6744774155472</v>
      </c>
      <c r="BA7" s="5">
        <v>11.4043115395379</v>
      </c>
      <c r="BB7" s="5">
        <v>12.936512878391801</v>
      </c>
      <c r="BC7" s="5">
        <v>12.873464166687601</v>
      </c>
      <c r="BD7" s="5">
        <v>13.7592189991138</v>
      </c>
      <c r="BE7" s="5">
        <v>12.377591694036701</v>
      </c>
      <c r="BF7" s="2" t="s">
        <v>24</v>
      </c>
      <c r="BG7" s="2">
        <v>-0.456519151802736</v>
      </c>
      <c r="BH7" s="2">
        <v>-0.27786295881031198</v>
      </c>
      <c r="BI7" s="2">
        <v>-1.4941215074516201</v>
      </c>
      <c r="BJ7" s="2">
        <v>-1.14493225911716</v>
      </c>
      <c r="BK7" s="2">
        <v>0.89150567619795096</v>
      </c>
      <c r="BL7" s="2">
        <v>0.24836737128848099</v>
      </c>
      <c r="BM7" s="2">
        <v>0.50031126938927195</v>
      </c>
      <c r="BN7" s="2">
        <v>0.157517369425177</v>
      </c>
      <c r="BO7" s="2">
        <v>1.63261199045017E-3</v>
      </c>
      <c r="BP7" s="2">
        <v>0.22547075934960001</v>
      </c>
      <c r="BQ7" s="2">
        <v>0.228319769918153</v>
      </c>
      <c r="BR7" s="2">
        <v>-1.0418461060911399</v>
      </c>
      <c r="BS7" s="2">
        <v>0.490355232762761</v>
      </c>
      <c r="BT7" s="2">
        <v>0.42730652105856698</v>
      </c>
      <c r="BU7" s="2">
        <v>1.3130613534848199</v>
      </c>
      <c r="BV7" s="2">
        <v>-6.8565951592253399E-2</v>
      </c>
    </row>
    <row r="8" spans="1:93">
      <c r="A8" s="1" t="s">
        <v>29</v>
      </c>
      <c r="B8" s="2">
        <v>-0.57983130128460802</v>
      </c>
      <c r="C8" s="2">
        <v>2.77360400478344</v>
      </c>
      <c r="D8" s="3">
        <v>9.5830175442236806E-2</v>
      </c>
      <c r="E8" s="3">
        <v>0.79075142535841103</v>
      </c>
      <c r="F8" s="3">
        <f t="shared" si="0"/>
        <v>9.6228653746077308E-2</v>
      </c>
      <c r="G8" s="4" t="s">
        <v>24</v>
      </c>
      <c r="H8" s="5">
        <v>107</v>
      </c>
      <c r="I8" s="5">
        <v>138</v>
      </c>
      <c r="J8" s="5">
        <v>54</v>
      </c>
      <c r="K8" s="5">
        <v>138</v>
      </c>
      <c r="L8" s="5">
        <v>101</v>
      </c>
      <c r="M8" s="5">
        <v>145</v>
      </c>
      <c r="N8" s="5">
        <v>145</v>
      </c>
      <c r="O8" s="5">
        <v>59</v>
      </c>
      <c r="P8" s="5">
        <v>149</v>
      </c>
      <c r="Q8" s="5">
        <v>138</v>
      </c>
      <c r="R8" s="5">
        <v>114</v>
      </c>
      <c r="S8" s="5">
        <v>103</v>
      </c>
      <c r="T8" s="5">
        <v>152</v>
      </c>
      <c r="U8" s="5">
        <v>106</v>
      </c>
      <c r="V8" s="5">
        <v>163</v>
      </c>
      <c r="W8" s="5">
        <v>108</v>
      </c>
      <c r="X8" s="4" t="s">
        <v>24</v>
      </c>
      <c r="Y8" s="5">
        <v>15536.735197681701</v>
      </c>
      <c r="Z8" s="5">
        <v>15488.9708253846</v>
      </c>
      <c r="AA8" s="5">
        <v>8224.7464195079301</v>
      </c>
      <c r="AB8" s="5">
        <v>16576.601164092099</v>
      </c>
      <c r="AC8" s="5">
        <v>30749.4417138877</v>
      </c>
      <c r="AD8" s="5">
        <v>22349.449788458998</v>
      </c>
      <c r="AE8" s="5">
        <v>30930.485540521098</v>
      </c>
      <c r="AF8" s="5">
        <v>24477.959228788201</v>
      </c>
      <c r="AG8" s="5">
        <v>20806.871292337899</v>
      </c>
      <c r="AH8" s="5">
        <v>25006.347360659402</v>
      </c>
      <c r="AI8" s="5">
        <v>24036.686571055401</v>
      </c>
      <c r="AJ8" s="5">
        <v>13953.6177802979</v>
      </c>
      <c r="AK8" s="5">
        <v>23361.268690354798</v>
      </c>
      <c r="AL8" s="5">
        <v>44184.947603473302</v>
      </c>
      <c r="AM8" s="5">
        <v>52556.3821144908</v>
      </c>
      <c r="AN8" s="5">
        <v>24982.774793382701</v>
      </c>
      <c r="AO8" s="2" t="s">
        <v>24</v>
      </c>
      <c r="AP8" s="5">
        <v>13.9234886093444</v>
      </c>
      <c r="AQ8" s="5">
        <v>13.9190468064327</v>
      </c>
      <c r="AR8" s="5">
        <v>13.0059308822775</v>
      </c>
      <c r="AS8" s="5">
        <v>14.0169476385514</v>
      </c>
      <c r="AT8" s="5">
        <v>14.908319513704001</v>
      </c>
      <c r="AU8" s="5">
        <v>14.448016244562099</v>
      </c>
      <c r="AV8" s="5">
        <v>14.916788502678401</v>
      </c>
      <c r="AW8" s="5">
        <v>14.57925459986</v>
      </c>
      <c r="AX8" s="5">
        <v>14.3448417601406</v>
      </c>
      <c r="AY8" s="5">
        <v>14.6100644121749</v>
      </c>
      <c r="AZ8" s="5">
        <v>14.5530104347887</v>
      </c>
      <c r="BA8" s="5">
        <v>13.768454988796099</v>
      </c>
      <c r="BB8" s="5">
        <v>14.511892759477901</v>
      </c>
      <c r="BC8" s="5">
        <v>15.4313000037773</v>
      </c>
      <c r="BD8" s="5">
        <v>15.681605796295999</v>
      </c>
      <c r="BE8" s="5">
        <v>14.6087038494603</v>
      </c>
      <c r="BF8" s="2" t="s">
        <v>24</v>
      </c>
      <c r="BG8" s="2">
        <v>-0.52824056580075096</v>
      </c>
      <c r="BH8" s="2">
        <v>-0.53268236871241803</v>
      </c>
      <c r="BI8" s="2">
        <v>-1.4457982928676401</v>
      </c>
      <c r="BJ8" s="2">
        <v>-0.434781536593777</v>
      </c>
      <c r="BK8" s="2">
        <v>0.45659033855888298</v>
      </c>
      <c r="BL8" s="2">
        <v>-3.7129305830934101E-3</v>
      </c>
      <c r="BM8" s="2">
        <v>0.46505932753328399</v>
      </c>
      <c r="BN8" s="2">
        <v>0.127525424714868</v>
      </c>
      <c r="BO8" s="2">
        <v>-0.10688741500455</v>
      </c>
      <c r="BP8" s="2">
        <v>0.158335237029718</v>
      </c>
      <c r="BQ8" s="2">
        <v>0.10128125964359599</v>
      </c>
      <c r="BR8" s="2">
        <v>-0.68327418634904902</v>
      </c>
      <c r="BS8" s="2">
        <v>6.0163584332782301E-2</v>
      </c>
      <c r="BT8" s="2">
        <v>0.97957082863212397</v>
      </c>
      <c r="BU8" s="2">
        <v>1.22987662115088</v>
      </c>
      <c r="BV8" s="2">
        <v>0.15697467431512999</v>
      </c>
    </row>
    <row r="9" spans="1:93">
      <c r="A9" s="1" t="s">
        <v>30</v>
      </c>
      <c r="B9" s="2">
        <v>-0.62951230284381299</v>
      </c>
      <c r="C9" s="2">
        <v>2.6531195512959198</v>
      </c>
      <c r="D9" s="3">
        <v>0.103346907088189</v>
      </c>
      <c r="E9" s="3">
        <v>0.79075142535841103</v>
      </c>
      <c r="F9" s="3">
        <f t="shared" si="0"/>
        <v>0.11282978401079941</v>
      </c>
      <c r="G9" s="4" t="s">
        <v>24</v>
      </c>
      <c r="H9" s="5">
        <v>48</v>
      </c>
      <c r="I9" s="5">
        <v>43</v>
      </c>
      <c r="J9" s="5">
        <v>37</v>
      </c>
      <c r="K9" s="5">
        <v>85</v>
      </c>
      <c r="L9" s="5">
        <v>27</v>
      </c>
      <c r="M9" s="5">
        <v>30</v>
      </c>
      <c r="N9" s="5">
        <v>56</v>
      </c>
      <c r="O9" s="5">
        <v>34</v>
      </c>
      <c r="P9" s="5">
        <v>60</v>
      </c>
      <c r="Q9" s="5">
        <v>77</v>
      </c>
      <c r="R9" s="5">
        <v>65</v>
      </c>
      <c r="S9" s="5">
        <v>52</v>
      </c>
      <c r="T9" s="5">
        <v>80</v>
      </c>
      <c r="U9" s="5">
        <v>49</v>
      </c>
      <c r="V9" s="5">
        <v>46</v>
      </c>
      <c r="W9" s="5">
        <v>46</v>
      </c>
      <c r="X9" s="4" t="s">
        <v>24</v>
      </c>
      <c r="Y9" s="5">
        <v>6969.7503690534804</v>
      </c>
      <c r="Z9" s="5">
        <v>4826.2735180546197</v>
      </c>
      <c r="AA9" s="5">
        <v>5635.4743985517298</v>
      </c>
      <c r="AB9" s="5">
        <v>10210.225354694399</v>
      </c>
      <c r="AC9" s="5">
        <v>8220.1477849006606</v>
      </c>
      <c r="AD9" s="5">
        <v>4624.0240941639304</v>
      </c>
      <c r="AE9" s="5">
        <v>11945.5668294426</v>
      </c>
      <c r="AF9" s="5">
        <v>14105.9426064203</v>
      </c>
      <c r="AG9" s="5">
        <v>8378.6058895320402</v>
      </c>
      <c r="AH9" s="5">
        <v>13952.817005585301</v>
      </c>
      <c r="AI9" s="5">
        <v>13705.1283080579</v>
      </c>
      <c r="AJ9" s="5">
        <v>7044.5448987911795</v>
      </c>
      <c r="AK9" s="5">
        <v>12295.404573870999</v>
      </c>
      <c r="AL9" s="5">
        <v>20425.117288398</v>
      </c>
      <c r="AM9" s="5">
        <v>14831.8624372183</v>
      </c>
      <c r="AN9" s="5">
        <v>10640.811486070401</v>
      </c>
      <c r="AO9" s="2" t="s">
        <v>24</v>
      </c>
      <c r="AP9" s="5">
        <v>12.767098248567001</v>
      </c>
      <c r="AQ9" s="5">
        <v>12.236992858277301</v>
      </c>
      <c r="AR9" s="5">
        <v>12.4605773270469</v>
      </c>
      <c r="AS9" s="5">
        <v>13.317868380639499</v>
      </c>
      <c r="AT9" s="5">
        <v>13.005124112630501</v>
      </c>
      <c r="AU9" s="5">
        <v>12.175245166061901</v>
      </c>
      <c r="AV9" s="5">
        <v>13.544308459700099</v>
      </c>
      <c r="AW9" s="5">
        <v>13.784117726484901</v>
      </c>
      <c r="AX9" s="5">
        <v>13.032666677203901</v>
      </c>
      <c r="AY9" s="5">
        <v>13.768372198505901</v>
      </c>
      <c r="AZ9" s="5">
        <v>13.7425334773181</v>
      </c>
      <c r="BA9" s="5">
        <v>12.7824955727987</v>
      </c>
      <c r="BB9" s="5">
        <v>13.5859489177385</v>
      </c>
      <c r="BC9" s="5">
        <v>14.318127374069499</v>
      </c>
      <c r="BD9" s="5">
        <v>13.856509414664201</v>
      </c>
      <c r="BE9" s="5">
        <v>13.377456131847699</v>
      </c>
      <c r="BF9" s="2" t="s">
        <v>24</v>
      </c>
      <c r="BG9" s="2">
        <v>-0.46761687915515199</v>
      </c>
      <c r="BH9" s="2">
        <v>-0.99772226944485498</v>
      </c>
      <c r="BI9" s="2">
        <v>-0.77413780067528604</v>
      </c>
      <c r="BJ9" s="2">
        <v>8.3153252917361101E-2</v>
      </c>
      <c r="BK9" s="2">
        <v>-0.22959101509163601</v>
      </c>
      <c r="BL9" s="2">
        <v>-1.0594699616602601</v>
      </c>
      <c r="BM9" s="2">
        <v>0.30959333197794198</v>
      </c>
      <c r="BN9" s="2">
        <v>0.549402598762745</v>
      </c>
      <c r="BO9" s="2">
        <v>-0.2020484505183</v>
      </c>
      <c r="BP9" s="2">
        <v>0.53365707078376601</v>
      </c>
      <c r="BQ9" s="2">
        <v>0.50781834959595396</v>
      </c>
      <c r="BR9" s="2">
        <v>-0.45221955492347898</v>
      </c>
      <c r="BS9" s="2">
        <v>0.35123379001636001</v>
      </c>
      <c r="BT9" s="2">
        <v>1.0834122463473499</v>
      </c>
      <c r="BU9" s="2">
        <v>0.62179428694199901</v>
      </c>
      <c r="BV9" s="2">
        <v>0.14274100412549601</v>
      </c>
    </row>
    <row r="10" spans="1:93">
      <c r="A10" s="1" t="s">
        <v>31</v>
      </c>
      <c r="B10" s="2">
        <v>0.646489569789781</v>
      </c>
      <c r="C10" s="2">
        <v>2.4560463243330402</v>
      </c>
      <c r="D10" s="3">
        <v>0.117073132980778</v>
      </c>
      <c r="E10" s="3">
        <v>0.79075142535841103</v>
      </c>
      <c r="F10" s="3">
        <f t="shared" si="0"/>
        <v>0.12719759783168488</v>
      </c>
      <c r="G10" s="4" t="s">
        <v>24</v>
      </c>
      <c r="H10" s="5">
        <v>19</v>
      </c>
      <c r="I10" s="5">
        <v>32</v>
      </c>
      <c r="J10" s="5">
        <v>36</v>
      </c>
      <c r="K10" s="5">
        <v>28</v>
      </c>
      <c r="L10" s="5">
        <v>18</v>
      </c>
      <c r="M10" s="5">
        <v>42</v>
      </c>
      <c r="N10" s="5">
        <v>13</v>
      </c>
      <c r="O10" s="5">
        <v>15</v>
      </c>
      <c r="P10" s="5">
        <v>15</v>
      </c>
      <c r="Q10" s="5">
        <v>14</v>
      </c>
      <c r="R10" s="5">
        <v>5</v>
      </c>
      <c r="S10" s="5">
        <v>28</v>
      </c>
      <c r="T10" s="5">
        <v>32</v>
      </c>
      <c r="U10" s="5">
        <v>13</v>
      </c>
      <c r="V10" s="5">
        <v>10</v>
      </c>
      <c r="W10" s="5">
        <v>24</v>
      </c>
      <c r="X10" s="4" t="s">
        <v>24</v>
      </c>
      <c r="Y10" s="5">
        <v>2758.8595210836702</v>
      </c>
      <c r="Z10" s="5">
        <v>3591.6454087848301</v>
      </c>
      <c r="AA10" s="5">
        <v>5483.1642796719498</v>
      </c>
      <c r="AB10" s="5">
        <v>3363.3683521346202</v>
      </c>
      <c r="AC10" s="5">
        <v>5480.0985232671101</v>
      </c>
      <c r="AD10" s="5">
        <v>6473.6337318295</v>
      </c>
      <c r="AE10" s="5">
        <v>2773.0780139777598</v>
      </c>
      <c r="AF10" s="5">
        <v>6223.2099734207304</v>
      </c>
      <c r="AG10" s="5">
        <v>2094.6514723830101</v>
      </c>
      <c r="AH10" s="5">
        <v>2536.8758191973302</v>
      </c>
      <c r="AI10" s="5">
        <v>1054.2406390813801</v>
      </c>
      <c r="AJ10" s="5">
        <v>3793.2164839644802</v>
      </c>
      <c r="AK10" s="5">
        <v>4918.1618295483804</v>
      </c>
      <c r="AL10" s="5">
        <v>5418.9086683505002</v>
      </c>
      <c r="AM10" s="5">
        <v>3224.3179211344</v>
      </c>
      <c r="AN10" s="5">
        <v>5551.7277318628203</v>
      </c>
      <c r="AO10" s="2" t="s">
        <v>24</v>
      </c>
      <c r="AP10" s="5">
        <v>11.4303791192765</v>
      </c>
      <c r="AQ10" s="5">
        <v>11.810830834187399</v>
      </c>
      <c r="AR10" s="5">
        <v>12.4210560727592</v>
      </c>
      <c r="AS10" s="5">
        <v>11.716119954198399</v>
      </c>
      <c r="AT10" s="5">
        <v>12.420249352162299</v>
      </c>
      <c r="AU10" s="5">
        <v>12.6605828669255</v>
      </c>
      <c r="AV10" s="5">
        <v>11.4377926450692</v>
      </c>
      <c r="AW10" s="5">
        <v>12.603675015054201</v>
      </c>
      <c r="AX10" s="5">
        <v>11.0331830869982</v>
      </c>
      <c r="AY10" s="5">
        <v>11.3094057630565</v>
      </c>
      <c r="AZ10" s="5">
        <v>10.0433563160323</v>
      </c>
      <c r="BA10" s="5">
        <v>11.889586280604901</v>
      </c>
      <c r="BB10" s="5">
        <v>12.2641968019812</v>
      </c>
      <c r="BC10" s="5">
        <v>12.404052825387399</v>
      </c>
      <c r="BD10" s="5">
        <v>11.6552256593493</v>
      </c>
      <c r="BE10" s="5">
        <v>12.438980942338301</v>
      </c>
      <c r="BF10" s="2" t="s">
        <v>24</v>
      </c>
      <c r="BG10" s="2">
        <v>-0.41578797668483602</v>
      </c>
      <c r="BH10" s="2">
        <v>-3.5336261773899501E-2</v>
      </c>
      <c r="BI10" s="2">
        <v>0.57488897679791195</v>
      </c>
      <c r="BJ10" s="2">
        <v>-0.13004714176285001</v>
      </c>
      <c r="BK10" s="2">
        <v>0.57408225620095399</v>
      </c>
      <c r="BL10" s="2">
        <v>0.81441577096422402</v>
      </c>
      <c r="BM10" s="2">
        <v>-0.40837445089212199</v>
      </c>
      <c r="BN10" s="2">
        <v>0.75750791909287696</v>
      </c>
      <c r="BO10" s="2">
        <v>-0.81298400896307599</v>
      </c>
      <c r="BP10" s="2">
        <v>-0.53676133290476002</v>
      </c>
      <c r="BQ10" s="2">
        <v>-1.8028107799290101</v>
      </c>
      <c r="BR10" s="2">
        <v>4.3419184643616E-2</v>
      </c>
      <c r="BS10" s="2">
        <v>0.41802970601991901</v>
      </c>
      <c r="BT10" s="2">
        <v>0.55788572942606496</v>
      </c>
      <c r="BU10" s="2">
        <v>-0.19094143661202301</v>
      </c>
      <c r="BV10" s="2">
        <v>0.59281384637700896</v>
      </c>
    </row>
    <row r="11" spans="1:93">
      <c r="A11" s="1" t="s">
        <v>32</v>
      </c>
      <c r="B11" s="2">
        <v>0.86082090452081095</v>
      </c>
      <c r="C11" s="2">
        <v>2.3824935666690901</v>
      </c>
      <c r="D11" s="3">
        <v>0.12270155068675</v>
      </c>
      <c r="E11" s="3">
        <v>0.79075142535841103</v>
      </c>
      <c r="F11" s="3">
        <f t="shared" si="0"/>
        <v>0.17016108694331344</v>
      </c>
      <c r="G11" s="4" t="s">
        <v>24</v>
      </c>
      <c r="H11" s="5">
        <v>38</v>
      </c>
      <c r="I11" s="5">
        <v>138</v>
      </c>
      <c r="J11" s="5">
        <v>22</v>
      </c>
      <c r="K11" s="5">
        <v>34</v>
      </c>
      <c r="L11" s="5">
        <v>40</v>
      </c>
      <c r="M11" s="5">
        <v>36</v>
      </c>
      <c r="N11" s="5">
        <v>48</v>
      </c>
      <c r="O11" s="5">
        <v>42</v>
      </c>
      <c r="P11" s="5">
        <v>22</v>
      </c>
      <c r="Q11" s="5">
        <v>14</v>
      </c>
      <c r="R11" s="5">
        <v>6</v>
      </c>
      <c r="S11" s="5">
        <v>46</v>
      </c>
      <c r="T11" s="5">
        <v>70</v>
      </c>
      <c r="U11" s="5">
        <v>48</v>
      </c>
      <c r="V11" s="5">
        <v>10</v>
      </c>
      <c r="W11" s="5">
        <v>78</v>
      </c>
      <c r="X11" s="4" t="s">
        <v>24</v>
      </c>
      <c r="Y11" s="5">
        <v>5517.7190421673404</v>
      </c>
      <c r="Z11" s="5">
        <v>15488.9708253846</v>
      </c>
      <c r="AA11" s="5">
        <v>3350.82261535508</v>
      </c>
      <c r="AB11" s="5">
        <v>4084.0901418777598</v>
      </c>
      <c r="AC11" s="5">
        <v>12177.9967183714</v>
      </c>
      <c r="AD11" s="5">
        <v>5548.8289129967097</v>
      </c>
      <c r="AE11" s="5">
        <v>10239.057282379399</v>
      </c>
      <c r="AF11" s="5">
        <v>17424.987925578</v>
      </c>
      <c r="AG11" s="5">
        <v>3072.1554928284099</v>
      </c>
      <c r="AH11" s="5">
        <v>2536.8758191973302</v>
      </c>
      <c r="AI11" s="5">
        <v>1265.08876689765</v>
      </c>
      <c r="AJ11" s="5">
        <v>6231.7127950845097</v>
      </c>
      <c r="AK11" s="5">
        <v>10758.479002137101</v>
      </c>
      <c r="AL11" s="5">
        <v>20008.278160063401</v>
      </c>
      <c r="AM11" s="5">
        <v>3224.3179211344</v>
      </c>
      <c r="AN11" s="5">
        <v>18043.1151285542</v>
      </c>
      <c r="AO11" s="2" t="s">
        <v>24</v>
      </c>
      <c r="AP11" s="5">
        <v>12.430117724496901</v>
      </c>
      <c r="AQ11" s="5">
        <v>13.9190468064327</v>
      </c>
      <c r="AR11" s="5">
        <v>11.7107300856328</v>
      </c>
      <c r="AS11" s="5">
        <v>11.996152197991499</v>
      </c>
      <c r="AT11" s="5">
        <v>13.5721076713284</v>
      </c>
      <c r="AU11" s="5">
        <v>12.4382275822193</v>
      </c>
      <c r="AV11" s="5">
        <v>13.3219361652754</v>
      </c>
      <c r="AW11" s="5">
        <v>14.0889528281786</v>
      </c>
      <c r="AX11" s="5">
        <v>11.585505049659099</v>
      </c>
      <c r="AY11" s="5">
        <v>11.3094057630565</v>
      </c>
      <c r="AZ11" s="5">
        <v>10.3061628419351</v>
      </c>
      <c r="BA11" s="5">
        <v>12.605644519205599</v>
      </c>
      <c r="BB11" s="5">
        <v>13.3933206006381</v>
      </c>
      <c r="BC11" s="5">
        <v>14.288381502131401</v>
      </c>
      <c r="BD11" s="5">
        <v>11.6552256593493</v>
      </c>
      <c r="BE11" s="5">
        <v>14.1392407757107</v>
      </c>
      <c r="BF11" s="2" t="s">
        <v>24</v>
      </c>
      <c r="BG11" s="2">
        <v>-0.24239213633068399</v>
      </c>
      <c r="BH11" s="2">
        <v>1.2465369456051401</v>
      </c>
      <c r="BI11" s="2">
        <v>-0.96177977519479896</v>
      </c>
      <c r="BJ11" s="2">
        <v>-0.67635766283611598</v>
      </c>
      <c r="BK11" s="2">
        <v>0.89959781050084697</v>
      </c>
      <c r="BL11" s="2">
        <v>-0.23428227860828901</v>
      </c>
      <c r="BM11" s="2">
        <v>0.64942630444781302</v>
      </c>
      <c r="BN11" s="2">
        <v>1.4164429673509999</v>
      </c>
      <c r="BO11" s="2">
        <v>-1.08700481116852</v>
      </c>
      <c r="BP11" s="2">
        <v>-1.36310409777106</v>
      </c>
      <c r="BQ11" s="2">
        <v>-2.3663470188924598</v>
      </c>
      <c r="BR11" s="2">
        <v>-6.6865341622035501E-2</v>
      </c>
      <c r="BS11" s="2">
        <v>0.720810739810547</v>
      </c>
      <c r="BT11" s="2">
        <v>1.6158716413037999</v>
      </c>
      <c r="BU11" s="2">
        <v>-1.0172842014783201</v>
      </c>
      <c r="BV11" s="2">
        <v>1.46673091488313</v>
      </c>
    </row>
    <row r="12" spans="1:93">
      <c r="A12" s="1" t="s">
        <v>33</v>
      </c>
      <c r="B12" s="2">
        <v>-0.71900717527580704</v>
      </c>
      <c r="C12" s="2">
        <v>2.05908155626412</v>
      </c>
      <c r="D12" s="3">
        <v>0.151301340807277</v>
      </c>
      <c r="E12" s="3">
        <v>0.79075142535841103</v>
      </c>
      <c r="F12" s="3">
        <f t="shared" si="0"/>
        <v>6.7953209574564535E-2</v>
      </c>
      <c r="G12" s="4" t="s">
        <v>24</v>
      </c>
      <c r="H12" s="5">
        <v>9</v>
      </c>
      <c r="I12" s="5">
        <v>10</v>
      </c>
      <c r="J12" s="5">
        <v>7</v>
      </c>
      <c r="K12" s="5">
        <v>7</v>
      </c>
      <c r="L12" s="5">
        <v>7</v>
      </c>
      <c r="M12" s="5">
        <v>3</v>
      </c>
      <c r="N12" s="5">
        <v>7</v>
      </c>
      <c r="O12" s="5">
        <v>4</v>
      </c>
      <c r="P12" s="5">
        <v>8</v>
      </c>
      <c r="Q12" s="5">
        <v>15</v>
      </c>
      <c r="R12" s="5">
        <v>7</v>
      </c>
      <c r="S12" s="5">
        <v>14</v>
      </c>
      <c r="T12" s="5">
        <v>12</v>
      </c>
      <c r="U12" s="5">
        <v>9</v>
      </c>
      <c r="V12" s="5">
        <v>13</v>
      </c>
      <c r="W12" s="5">
        <v>10</v>
      </c>
      <c r="X12" s="4" t="s">
        <v>24</v>
      </c>
      <c r="Y12" s="5">
        <v>1306.8281941975299</v>
      </c>
      <c r="Z12" s="5">
        <v>1122.3891902452599</v>
      </c>
      <c r="AA12" s="5">
        <v>1066.1708321584299</v>
      </c>
      <c r="AB12" s="5">
        <v>840.84208803365595</v>
      </c>
      <c r="AC12" s="5">
        <v>2131.1494257149898</v>
      </c>
      <c r="AD12" s="5">
        <v>462.40240941639303</v>
      </c>
      <c r="AE12" s="5">
        <v>1493.1958536803299</v>
      </c>
      <c r="AF12" s="5">
        <v>1659.5226595788599</v>
      </c>
      <c r="AG12" s="5">
        <v>1117.14745193761</v>
      </c>
      <c r="AH12" s="5">
        <v>2718.08123485428</v>
      </c>
      <c r="AI12" s="5">
        <v>1475.9368947139301</v>
      </c>
      <c r="AJ12" s="5">
        <v>1896.6082419822401</v>
      </c>
      <c r="AK12" s="5">
        <v>1844.3106860806399</v>
      </c>
      <c r="AL12" s="5">
        <v>3751.5521550118901</v>
      </c>
      <c r="AM12" s="5">
        <v>4191.6132974747297</v>
      </c>
      <c r="AN12" s="5">
        <v>2313.21988827618</v>
      </c>
      <c r="AO12" s="2" t="s">
        <v>24</v>
      </c>
      <c r="AP12" s="5">
        <v>10.3529573150554</v>
      </c>
      <c r="AQ12" s="5">
        <v>10.133642110499199</v>
      </c>
      <c r="AR12" s="5">
        <v>10.059575425192</v>
      </c>
      <c r="AS12" s="5">
        <v>9.7174058290326304</v>
      </c>
      <c r="AT12" s="5">
        <v>11.0580928335396</v>
      </c>
      <c r="AU12" s="5">
        <v>8.8561217351514898</v>
      </c>
      <c r="AV12" s="5">
        <v>10.545153548327599</v>
      </c>
      <c r="AW12" s="5">
        <v>10.697421694728799</v>
      </c>
      <c r="AX12" s="5">
        <v>10.1268947359489</v>
      </c>
      <c r="AY12" s="5">
        <v>11.4089035384046</v>
      </c>
      <c r="AZ12" s="5">
        <v>10.528392469851999</v>
      </c>
      <c r="BA12" s="5">
        <v>10.8899664658059</v>
      </c>
      <c r="BB12" s="5">
        <v>10.849648021019799</v>
      </c>
      <c r="BC12" s="5">
        <v>11.873656408008101</v>
      </c>
      <c r="BD12" s="5">
        <v>12.0336340550937</v>
      </c>
      <c r="BE12" s="5">
        <v>11.176310234956301</v>
      </c>
      <c r="BF12" s="2" t="s">
        <v>24</v>
      </c>
      <c r="BG12" s="2">
        <v>-0.29127871123312798</v>
      </c>
      <c r="BH12" s="2">
        <v>-0.510593915789329</v>
      </c>
      <c r="BI12" s="2">
        <v>-0.58466060109644502</v>
      </c>
      <c r="BJ12" s="2">
        <v>-0.92683019725585902</v>
      </c>
      <c r="BK12" s="2">
        <v>0.41385680725107898</v>
      </c>
      <c r="BL12" s="2">
        <v>-1.788114291137</v>
      </c>
      <c r="BM12" s="2">
        <v>-9.9082477960921594E-2</v>
      </c>
      <c r="BN12" s="2">
        <v>5.3185668440352898E-2</v>
      </c>
      <c r="BO12" s="2">
        <v>-0.51734129033964205</v>
      </c>
      <c r="BP12" s="2">
        <v>0.76466751211608197</v>
      </c>
      <c r="BQ12" s="2">
        <v>-0.11584355643651301</v>
      </c>
      <c r="BR12" s="2">
        <v>0.24573043951743201</v>
      </c>
      <c r="BS12" s="2">
        <v>0.20541199473131799</v>
      </c>
      <c r="BT12" s="2">
        <v>1.2294203817196501</v>
      </c>
      <c r="BU12" s="2">
        <v>1.3893980288051699</v>
      </c>
      <c r="BV12" s="2">
        <v>0.53207420866776201</v>
      </c>
    </row>
    <row r="13" spans="1:93">
      <c r="A13" s="1" t="s">
        <v>34</v>
      </c>
      <c r="B13" s="2">
        <v>0.73830797719434704</v>
      </c>
      <c r="C13" s="2">
        <v>1.98633825930096</v>
      </c>
      <c r="D13" s="3">
        <v>0.15872427371071601</v>
      </c>
      <c r="E13" s="3">
        <v>0.79075142535841103</v>
      </c>
      <c r="F13" s="3">
        <f t="shared" si="0"/>
        <v>0.19066133073877828</v>
      </c>
      <c r="G13" s="4" t="s">
        <v>24</v>
      </c>
      <c r="H13" s="5">
        <v>13</v>
      </c>
      <c r="I13" s="5">
        <v>21</v>
      </c>
      <c r="J13" s="5">
        <v>18</v>
      </c>
      <c r="K13" s="5">
        <v>7</v>
      </c>
      <c r="L13" s="5">
        <v>28</v>
      </c>
      <c r="M13" s="5">
        <v>53</v>
      </c>
      <c r="N13" s="5">
        <v>20</v>
      </c>
      <c r="O13" s="5">
        <v>41</v>
      </c>
      <c r="P13" s="5">
        <v>13</v>
      </c>
      <c r="Q13" s="5">
        <v>4</v>
      </c>
      <c r="R13" s="5">
        <v>2</v>
      </c>
      <c r="S13" s="5">
        <v>11</v>
      </c>
      <c r="T13" s="5">
        <v>39</v>
      </c>
      <c r="U13" s="5">
        <v>13</v>
      </c>
      <c r="V13" s="5">
        <v>6</v>
      </c>
      <c r="W13" s="5">
        <v>19</v>
      </c>
      <c r="X13" s="4" t="s">
        <v>24</v>
      </c>
      <c r="Y13" s="5">
        <v>1887.64072495199</v>
      </c>
      <c r="Z13" s="5">
        <v>2357.0172995150501</v>
      </c>
      <c r="AA13" s="5">
        <v>2741.5821398359799</v>
      </c>
      <c r="AB13" s="5">
        <v>840.84208803365595</v>
      </c>
      <c r="AC13" s="5">
        <v>8524.59770285995</v>
      </c>
      <c r="AD13" s="5">
        <v>8169.1092330229403</v>
      </c>
      <c r="AE13" s="5">
        <v>4266.2738676580902</v>
      </c>
      <c r="AF13" s="5">
        <v>17010.1072606833</v>
      </c>
      <c r="AG13" s="5">
        <v>1815.3646093986099</v>
      </c>
      <c r="AH13" s="5">
        <v>724.821662627808</v>
      </c>
      <c r="AI13" s="5">
        <v>421.69625563254999</v>
      </c>
      <c r="AJ13" s="5">
        <v>1490.1921901288999</v>
      </c>
      <c r="AK13" s="5">
        <v>5994.0097297620896</v>
      </c>
      <c r="AL13" s="5">
        <v>5418.9086683505002</v>
      </c>
      <c r="AM13" s="5">
        <v>1934.59075268064</v>
      </c>
      <c r="AN13" s="5">
        <v>4395.1177877247301</v>
      </c>
      <c r="AO13" s="2" t="s">
        <v>24</v>
      </c>
      <c r="AP13" s="5">
        <v>10.883132569433799</v>
      </c>
      <c r="AQ13" s="5">
        <v>11.2033585873025</v>
      </c>
      <c r="AR13" s="5">
        <v>11.421319114391499</v>
      </c>
      <c r="AS13" s="5">
        <v>9.7174058290326304</v>
      </c>
      <c r="AT13" s="5">
        <v>13.0575852651596</v>
      </c>
      <c r="AU13" s="5">
        <v>12.996139651758501</v>
      </c>
      <c r="AV13" s="5">
        <v>12.0590989883188</v>
      </c>
      <c r="AW13" s="5">
        <v>14.054189429281299</v>
      </c>
      <c r="AX13" s="5">
        <v>10.826838116901101</v>
      </c>
      <c r="AY13" s="5">
        <v>9.5034713054226803</v>
      </c>
      <c r="AZ13" s="5">
        <v>8.7234775223840799</v>
      </c>
      <c r="BA13" s="5">
        <v>10.5422504939114</v>
      </c>
      <c r="BB13" s="5">
        <v>12.5495463797642</v>
      </c>
      <c r="BC13" s="5">
        <v>12.404052825387399</v>
      </c>
      <c r="BD13" s="5">
        <v>10.9185582365046</v>
      </c>
      <c r="BE13" s="5">
        <v>12.102014326429201</v>
      </c>
      <c r="BF13" s="2" t="s">
        <v>24</v>
      </c>
      <c r="BG13" s="2">
        <v>-0.55201984565267304</v>
      </c>
      <c r="BH13" s="2">
        <v>-0.231793827783948</v>
      </c>
      <c r="BI13" s="2">
        <v>-1.3833300694912501E-2</v>
      </c>
      <c r="BJ13" s="2">
        <v>-1.7177465860538099</v>
      </c>
      <c r="BK13" s="2">
        <v>1.62243285007311</v>
      </c>
      <c r="BL13" s="2">
        <v>1.5609872366720601</v>
      </c>
      <c r="BM13" s="2">
        <v>0.62394657323235403</v>
      </c>
      <c r="BN13" s="2">
        <v>2.6190370141948498</v>
      </c>
      <c r="BO13" s="2">
        <v>-0.60831429818531102</v>
      </c>
      <c r="BP13" s="2">
        <v>-1.93168110966377</v>
      </c>
      <c r="BQ13" s="2">
        <v>-2.7116748927023702</v>
      </c>
      <c r="BR13" s="2">
        <v>-0.89290192117508504</v>
      </c>
      <c r="BS13" s="2">
        <v>1.1143939646777099</v>
      </c>
      <c r="BT13" s="2">
        <v>0.968900410300915</v>
      </c>
      <c r="BU13" s="2">
        <v>-0.51659417858184598</v>
      </c>
      <c r="BV13" s="2">
        <v>0.66686191134271799</v>
      </c>
    </row>
    <row r="14" spans="1:93">
      <c r="A14" s="1" t="s">
        <v>35</v>
      </c>
      <c r="B14" s="2">
        <v>-0.44161475558701901</v>
      </c>
      <c r="C14" s="2">
        <v>1.6720801430427701</v>
      </c>
      <c r="D14" s="3">
        <v>0.19598014797115099</v>
      </c>
      <c r="E14" s="3">
        <v>0.79075142535841103</v>
      </c>
      <c r="F14" s="3">
        <f t="shared" si="0"/>
        <v>0.2205295558162253</v>
      </c>
      <c r="G14" s="4" t="s">
        <v>24</v>
      </c>
      <c r="H14" s="5">
        <v>825</v>
      </c>
      <c r="I14" s="5">
        <v>909</v>
      </c>
      <c r="J14" s="5">
        <v>322</v>
      </c>
      <c r="K14" s="5">
        <v>894</v>
      </c>
      <c r="L14" s="5">
        <v>523</v>
      </c>
      <c r="M14" s="5">
        <v>826</v>
      </c>
      <c r="N14" s="5">
        <v>983</v>
      </c>
      <c r="O14" s="5">
        <v>458</v>
      </c>
      <c r="P14" s="5">
        <v>943</v>
      </c>
      <c r="Q14" s="5">
        <v>895</v>
      </c>
      <c r="R14" s="5">
        <v>672</v>
      </c>
      <c r="S14" s="5">
        <v>615</v>
      </c>
      <c r="T14" s="5">
        <v>1011</v>
      </c>
      <c r="U14" s="5">
        <v>568</v>
      </c>
      <c r="V14" s="5">
        <v>941</v>
      </c>
      <c r="W14" s="5">
        <v>792</v>
      </c>
      <c r="X14" s="4" t="s">
        <v>24</v>
      </c>
      <c r="Y14" s="5">
        <v>119792.584468107</v>
      </c>
      <c r="Z14" s="5">
        <v>102025.177393294</v>
      </c>
      <c r="AA14" s="5">
        <v>49043.858279287997</v>
      </c>
      <c r="AB14" s="5">
        <v>107387.546671727</v>
      </c>
      <c r="AC14" s="5">
        <v>159227.30709270501</v>
      </c>
      <c r="AD14" s="5">
        <v>127314.79672598001</v>
      </c>
      <c r="AE14" s="5">
        <v>209687.360595395</v>
      </c>
      <c r="AF14" s="5">
        <v>190015.34452178</v>
      </c>
      <c r="AG14" s="5">
        <v>131683.75589714499</v>
      </c>
      <c r="AH14" s="5">
        <v>162178.84701297199</v>
      </c>
      <c r="AI14" s="5">
        <v>141689.941892537</v>
      </c>
      <c r="AJ14" s="5">
        <v>83315.290629934199</v>
      </c>
      <c r="AK14" s="5">
        <v>155383.175302294</v>
      </c>
      <c r="AL14" s="5">
        <v>236764.62489408301</v>
      </c>
      <c r="AM14" s="5">
        <v>303408.316378747</v>
      </c>
      <c r="AN14" s="5">
        <v>183207.015151473</v>
      </c>
      <c r="AO14" s="2" t="s">
        <v>24</v>
      </c>
      <c r="AP14" s="5">
        <v>16.870191121262302</v>
      </c>
      <c r="AQ14" s="5">
        <v>16.6385798339881</v>
      </c>
      <c r="AR14" s="5">
        <v>15.581814275957299</v>
      </c>
      <c r="AS14" s="5">
        <v>16.712480607974101</v>
      </c>
      <c r="AT14" s="5">
        <v>17.280737310770501</v>
      </c>
      <c r="AU14" s="5">
        <v>16.958051907378699</v>
      </c>
      <c r="AV14" s="5">
        <v>17.6778872568187</v>
      </c>
      <c r="AW14" s="5">
        <v>17.5357639937633</v>
      </c>
      <c r="AX14" s="5">
        <v>17.0067288203008</v>
      </c>
      <c r="AY14" s="5">
        <v>17.307235031224899</v>
      </c>
      <c r="AZ14" s="5">
        <v>17.112388006126601</v>
      </c>
      <c r="BA14" s="5">
        <v>16.3463109893442</v>
      </c>
      <c r="BB14" s="5">
        <v>17.245480058134799</v>
      </c>
      <c r="BC14" s="5">
        <v>17.853100111169098</v>
      </c>
      <c r="BD14" s="5">
        <v>18.210905859583601</v>
      </c>
      <c r="BE14" s="5">
        <v>17.4831230955918</v>
      </c>
      <c r="BF14" s="2" t="s">
        <v>24</v>
      </c>
      <c r="BG14" s="2">
        <v>-0.24360752119951101</v>
      </c>
      <c r="BH14" s="2">
        <v>-0.47521880847366998</v>
      </c>
      <c r="BI14" s="2">
        <v>-1.5319843665044699</v>
      </c>
      <c r="BJ14" s="2">
        <v>-0.40131803448770498</v>
      </c>
      <c r="BK14" s="2">
        <v>0.16693866830873499</v>
      </c>
      <c r="BL14" s="2">
        <v>-0.15574673508306699</v>
      </c>
      <c r="BM14" s="2">
        <v>0.56408861435684798</v>
      </c>
      <c r="BN14" s="2">
        <v>0.42196535130148</v>
      </c>
      <c r="BO14" s="2">
        <v>-0.107069822160987</v>
      </c>
      <c r="BP14" s="2">
        <v>0.19343638876310401</v>
      </c>
      <c r="BQ14" s="2">
        <v>-1.41063633519067E-3</v>
      </c>
      <c r="BR14" s="2">
        <v>-0.76748765311763401</v>
      </c>
      <c r="BS14" s="2">
        <v>0.13168141567297201</v>
      </c>
      <c r="BT14" s="2">
        <v>0.73930146870725399</v>
      </c>
      <c r="BU14" s="2">
        <v>1.0971072171217999</v>
      </c>
      <c r="BV14" s="2">
        <v>0.36932445313003398</v>
      </c>
    </row>
    <row r="15" spans="1:93">
      <c r="A15" s="1" t="s">
        <v>36</v>
      </c>
      <c r="B15" s="2">
        <v>1.4448637098917201</v>
      </c>
      <c r="C15" s="2">
        <v>1.6351238909410899</v>
      </c>
      <c r="D15" s="3">
        <v>0.20099580469419501</v>
      </c>
      <c r="E15" s="3">
        <v>0.79075142535841103</v>
      </c>
      <c r="F15" s="3">
        <f t="shared" si="0"/>
        <v>0.87552918038794336</v>
      </c>
      <c r="G15" s="4" t="s">
        <v>24</v>
      </c>
      <c r="H15" s="5">
        <v>0</v>
      </c>
      <c r="I15" s="5">
        <v>0</v>
      </c>
      <c r="J15" s="5">
        <v>20</v>
      </c>
      <c r="K15" s="5">
        <v>18</v>
      </c>
      <c r="L15" s="5">
        <v>12</v>
      </c>
      <c r="M15" s="5">
        <v>12</v>
      </c>
      <c r="N15" s="5">
        <v>12</v>
      </c>
      <c r="O15" s="5">
        <v>2</v>
      </c>
      <c r="P15" s="5">
        <v>0</v>
      </c>
      <c r="Q15" s="5">
        <v>4</v>
      </c>
      <c r="R15" s="5">
        <v>6</v>
      </c>
      <c r="S15" s="5">
        <v>0</v>
      </c>
      <c r="T15" s="5">
        <v>10</v>
      </c>
      <c r="U15" s="5">
        <v>2</v>
      </c>
      <c r="V15" s="5">
        <v>0</v>
      </c>
      <c r="W15" s="5">
        <v>12</v>
      </c>
      <c r="X15" s="4" t="s">
        <v>24</v>
      </c>
      <c r="Y15" s="5">
        <v>0</v>
      </c>
      <c r="Z15" s="5">
        <v>0</v>
      </c>
      <c r="AA15" s="5">
        <v>3046.2023775955299</v>
      </c>
      <c r="AB15" s="5">
        <v>2162.1653692293999</v>
      </c>
      <c r="AC15" s="5">
        <v>3653.3990155114102</v>
      </c>
      <c r="AD15" s="5">
        <v>1849.6096376655701</v>
      </c>
      <c r="AE15" s="5">
        <v>2559.7643205948498</v>
      </c>
      <c r="AF15" s="5">
        <v>829.76132978943099</v>
      </c>
      <c r="AG15" s="5">
        <v>0</v>
      </c>
      <c r="AH15" s="5">
        <v>724.821662627808</v>
      </c>
      <c r="AI15" s="5">
        <v>1265.08876689765</v>
      </c>
      <c r="AJ15" s="5">
        <v>0</v>
      </c>
      <c r="AK15" s="5">
        <v>1536.9255717338699</v>
      </c>
      <c r="AL15" s="5">
        <v>833.67825666930798</v>
      </c>
      <c r="AM15" s="5">
        <v>0</v>
      </c>
      <c r="AN15" s="5">
        <v>2775.8638659314101</v>
      </c>
      <c r="AO15" s="2" t="s">
        <v>24</v>
      </c>
      <c r="AP15" s="5">
        <v>0</v>
      </c>
      <c r="AQ15" s="5">
        <v>0</v>
      </c>
      <c r="AR15" s="5">
        <v>11.5732696033467</v>
      </c>
      <c r="AS15" s="5">
        <v>11.078928245037099</v>
      </c>
      <c r="AT15" s="5">
        <v>11.8354184518161</v>
      </c>
      <c r="AU15" s="5">
        <v>10.8537848939727</v>
      </c>
      <c r="AV15" s="5">
        <v>11.322358765572799</v>
      </c>
      <c r="AW15" s="5">
        <v>9.6982902530691799</v>
      </c>
      <c r="AX15" s="5">
        <v>0</v>
      </c>
      <c r="AY15" s="5">
        <v>9.5034713054226803</v>
      </c>
      <c r="AZ15" s="5">
        <v>10.3061628419351</v>
      </c>
      <c r="BA15" s="5">
        <v>0</v>
      </c>
      <c r="BB15" s="5">
        <v>10.586769970088801</v>
      </c>
      <c r="BC15" s="5">
        <v>9.7050763790268508</v>
      </c>
      <c r="BD15" s="5">
        <v>0</v>
      </c>
      <c r="BE15" s="5">
        <v>11.4392407363022</v>
      </c>
      <c r="BF15" s="2" t="s">
        <v>24</v>
      </c>
      <c r="BG15" s="2">
        <v>-7.3689232153493904</v>
      </c>
      <c r="BH15" s="2">
        <v>-7.3689232153493904</v>
      </c>
      <c r="BI15" s="2">
        <v>4.2043463879973402</v>
      </c>
      <c r="BJ15" s="2">
        <v>3.7100050296877498</v>
      </c>
      <c r="BK15" s="2">
        <v>4.4664952364666597</v>
      </c>
      <c r="BL15" s="2">
        <v>3.48486167862329</v>
      </c>
      <c r="BM15" s="2">
        <v>3.9534355502234302</v>
      </c>
      <c r="BN15" s="2">
        <v>2.3293670377197899</v>
      </c>
      <c r="BO15" s="2">
        <v>-7.3689232153493904</v>
      </c>
      <c r="BP15" s="2">
        <v>2.1345480900732898</v>
      </c>
      <c r="BQ15" s="2">
        <v>2.9372396265857299</v>
      </c>
      <c r="BR15" s="2">
        <v>-7.3689232153493904</v>
      </c>
      <c r="BS15" s="2">
        <v>3.2178467547394298</v>
      </c>
      <c r="BT15" s="2">
        <v>2.33615316367746</v>
      </c>
      <c r="BU15" s="2">
        <v>-7.3689232153493904</v>
      </c>
      <c r="BV15" s="2">
        <v>4.0703175209527904</v>
      </c>
    </row>
    <row r="16" spans="1:93">
      <c r="A16" s="1" t="s">
        <v>37</v>
      </c>
      <c r="B16" s="2">
        <v>-0.39485196867049899</v>
      </c>
      <c r="C16" s="2">
        <v>1.57143039639647</v>
      </c>
      <c r="D16" s="3">
        <v>0.209999407035905</v>
      </c>
      <c r="E16" s="3">
        <v>0.79075142535841103</v>
      </c>
      <c r="F16" s="3">
        <f t="shared" si="0"/>
        <v>0.15366870409127159</v>
      </c>
      <c r="G16" s="4" t="s">
        <v>24</v>
      </c>
      <c r="H16" s="5">
        <v>2845</v>
      </c>
      <c r="I16" s="5">
        <v>3206</v>
      </c>
      <c r="J16" s="5">
        <v>1395</v>
      </c>
      <c r="K16" s="5">
        <v>3267</v>
      </c>
      <c r="L16" s="5">
        <v>1714</v>
      </c>
      <c r="M16" s="5">
        <v>2811</v>
      </c>
      <c r="N16" s="5">
        <v>3317</v>
      </c>
      <c r="O16" s="5">
        <v>1619</v>
      </c>
      <c r="P16" s="5">
        <v>3097</v>
      </c>
      <c r="Q16" s="5">
        <v>3028</v>
      </c>
      <c r="R16" s="5">
        <v>2270</v>
      </c>
      <c r="S16" s="5">
        <v>2599</v>
      </c>
      <c r="T16" s="5">
        <v>3360</v>
      </c>
      <c r="U16" s="5">
        <v>1891</v>
      </c>
      <c r="V16" s="5">
        <v>3126</v>
      </c>
      <c r="W16" s="5">
        <v>2748</v>
      </c>
      <c r="X16" s="4" t="s">
        <v>24</v>
      </c>
      <c r="Y16" s="5">
        <v>413102.91249910701</v>
      </c>
      <c r="Z16" s="5">
        <v>359837.97439262999</v>
      </c>
      <c r="AA16" s="5">
        <v>212472.615837288</v>
      </c>
      <c r="AB16" s="5">
        <v>392433.01451513602</v>
      </c>
      <c r="AC16" s="5">
        <v>521827.15938221302</v>
      </c>
      <c r="AD16" s="5">
        <v>433271.05762316001</v>
      </c>
      <c r="AE16" s="5">
        <v>707561.52095109399</v>
      </c>
      <c r="AF16" s="5">
        <v>671691.79646454402</v>
      </c>
      <c r="AG16" s="5">
        <v>432475.70733134501</v>
      </c>
      <c r="AH16" s="5">
        <v>548689.99860925099</v>
      </c>
      <c r="AI16" s="5">
        <v>478625.25014294498</v>
      </c>
      <c r="AJ16" s="5">
        <v>352091.77292227501</v>
      </c>
      <c r="AK16" s="5">
        <v>516406.99210258003</v>
      </c>
      <c r="AL16" s="5">
        <v>788242.791680831</v>
      </c>
      <c r="AM16" s="5">
        <v>1007921.78214661</v>
      </c>
      <c r="AN16" s="5">
        <v>635672.82529829303</v>
      </c>
      <c r="AO16" s="2" t="s">
        <v>24</v>
      </c>
      <c r="AP16" s="5">
        <v>18.656145198432199</v>
      </c>
      <c r="AQ16" s="5">
        <v>18.456991928724399</v>
      </c>
      <c r="AR16" s="5">
        <v>17.696924178445101</v>
      </c>
      <c r="AS16" s="5">
        <v>18.582090568097801</v>
      </c>
      <c r="AT16" s="5">
        <v>18.993215272760299</v>
      </c>
      <c r="AU16" s="5">
        <v>18.724913672439701</v>
      </c>
      <c r="AV16" s="5">
        <v>19.4324981060293</v>
      </c>
      <c r="AW16" s="5">
        <v>19.357442031321401</v>
      </c>
      <c r="AX16" s="5">
        <v>18.722262907480999</v>
      </c>
      <c r="AY16" s="5">
        <v>19.065634382724401</v>
      </c>
      <c r="AZ16" s="5">
        <v>18.8685399977497</v>
      </c>
      <c r="BA16" s="5">
        <v>18.4255960890954</v>
      </c>
      <c r="BB16" s="5">
        <v>18.978151802885002</v>
      </c>
      <c r="BC16" s="5">
        <v>19.588282376520699</v>
      </c>
      <c r="BD16" s="5">
        <v>19.942953686255901</v>
      </c>
      <c r="BE16" s="5">
        <v>19.277927159234601</v>
      </c>
      <c r="BF16" s="2" t="s">
        <v>24</v>
      </c>
      <c r="BG16" s="2">
        <v>-0.26695288645513299</v>
      </c>
      <c r="BH16" s="2">
        <v>-0.466106156162923</v>
      </c>
      <c r="BI16" s="2">
        <v>-1.2261739064422501</v>
      </c>
      <c r="BJ16" s="2">
        <v>-0.34100751678951702</v>
      </c>
      <c r="BK16" s="2">
        <v>7.0117187872977396E-2</v>
      </c>
      <c r="BL16" s="2">
        <v>-0.19818441244762</v>
      </c>
      <c r="BM16" s="2">
        <v>0.50940002114201</v>
      </c>
      <c r="BN16" s="2">
        <v>0.43434394643406199</v>
      </c>
      <c r="BO16" s="2">
        <v>-0.200835177406297</v>
      </c>
      <c r="BP16" s="2">
        <v>0.14253629783711799</v>
      </c>
      <c r="BQ16" s="2">
        <v>-5.4558087137568399E-2</v>
      </c>
      <c r="BR16" s="2">
        <v>-0.49750199579191801</v>
      </c>
      <c r="BS16" s="2">
        <v>5.5053717997733301E-2</v>
      </c>
      <c r="BT16" s="2">
        <v>0.66518429163343695</v>
      </c>
      <c r="BU16" s="2">
        <v>1.01985560136861</v>
      </c>
      <c r="BV16" s="2">
        <v>0.35482907434727901</v>
      </c>
    </row>
    <row r="17" spans="1:74">
      <c r="A17" s="1" t="s">
        <v>38</v>
      </c>
      <c r="B17" s="2">
        <v>-0.58137137172648801</v>
      </c>
      <c r="C17" s="2">
        <v>1.53226003342812</v>
      </c>
      <c r="D17" s="3">
        <v>0.21577357068719599</v>
      </c>
      <c r="E17" s="3">
        <v>0.79075142535841103</v>
      </c>
      <c r="F17" s="3">
        <f t="shared" si="0"/>
        <v>0.2419661549875507</v>
      </c>
      <c r="G17" s="4" t="s">
        <v>24</v>
      </c>
      <c r="H17" s="5">
        <v>65</v>
      </c>
      <c r="I17" s="5">
        <v>14</v>
      </c>
      <c r="J17" s="5">
        <v>42</v>
      </c>
      <c r="K17" s="5">
        <v>31</v>
      </c>
      <c r="L17" s="5">
        <v>2</v>
      </c>
      <c r="M17" s="5">
        <v>14</v>
      </c>
      <c r="N17" s="5">
        <v>3</v>
      </c>
      <c r="O17" s="5">
        <v>4</v>
      </c>
      <c r="P17" s="5">
        <v>59</v>
      </c>
      <c r="Q17" s="5">
        <v>33</v>
      </c>
      <c r="R17" s="5">
        <v>29</v>
      </c>
      <c r="S17" s="5">
        <v>71</v>
      </c>
      <c r="T17" s="5">
        <v>13</v>
      </c>
      <c r="U17" s="5">
        <v>4</v>
      </c>
      <c r="V17" s="5">
        <v>3</v>
      </c>
      <c r="W17" s="5">
        <v>10</v>
      </c>
      <c r="X17" s="4" t="s">
        <v>24</v>
      </c>
      <c r="Y17" s="5">
        <v>9438.2036247599208</v>
      </c>
      <c r="Z17" s="5">
        <v>1571.3448663433601</v>
      </c>
      <c r="AA17" s="5">
        <v>6397.0249929506099</v>
      </c>
      <c r="AB17" s="5">
        <v>3723.7292470061898</v>
      </c>
      <c r="AC17" s="5">
        <v>608.89983591856799</v>
      </c>
      <c r="AD17" s="5">
        <v>2157.87791060983</v>
      </c>
      <c r="AE17" s="5">
        <v>639.94108014871301</v>
      </c>
      <c r="AF17" s="5">
        <v>1659.5226595788599</v>
      </c>
      <c r="AG17" s="5">
        <v>8238.9624580398395</v>
      </c>
      <c r="AH17" s="5">
        <v>5979.7787166794196</v>
      </c>
      <c r="AI17" s="5">
        <v>6114.5957066719802</v>
      </c>
      <c r="AJ17" s="5">
        <v>9618.51322719565</v>
      </c>
      <c r="AK17" s="5">
        <v>1998.0032432540299</v>
      </c>
      <c r="AL17" s="5">
        <v>1667.3565133386201</v>
      </c>
      <c r="AM17" s="5">
        <v>967.29537634032101</v>
      </c>
      <c r="AN17" s="5">
        <v>2313.21988827618</v>
      </c>
      <c r="AO17" s="2" t="s">
        <v>24</v>
      </c>
      <c r="AP17" s="5">
        <v>13.2044494307879</v>
      </c>
      <c r="AQ17" s="5">
        <v>10.618701966887301</v>
      </c>
      <c r="AR17" s="5">
        <v>12.6434109128042</v>
      </c>
      <c r="AS17" s="5">
        <v>11.8629198436065</v>
      </c>
      <c r="AT17" s="5">
        <v>9.2524285175501397</v>
      </c>
      <c r="AU17" s="5">
        <v>11.076065942687601</v>
      </c>
      <c r="AV17" s="5">
        <v>9.3240479299507193</v>
      </c>
      <c r="AW17" s="5">
        <v>10.697421694728799</v>
      </c>
      <c r="AX17" s="5">
        <v>13.008422049045899</v>
      </c>
      <c r="AY17" s="5">
        <v>12.546117624863101</v>
      </c>
      <c r="AZ17" s="5">
        <v>12.578277319997399</v>
      </c>
      <c r="BA17" s="5">
        <v>13.2317481763207</v>
      </c>
      <c r="BB17" s="5">
        <v>10.965065097426301</v>
      </c>
      <c r="BC17" s="5">
        <v>10.7042118978252</v>
      </c>
      <c r="BD17" s="5">
        <v>9.9193033953102905</v>
      </c>
      <c r="BE17" s="5">
        <v>11.176310234956301</v>
      </c>
      <c r="BF17" s="2" t="s">
        <v>24</v>
      </c>
      <c r="BG17" s="2">
        <v>1.7788930536160901</v>
      </c>
      <c r="BH17" s="2">
        <v>-0.80685441028445504</v>
      </c>
      <c r="BI17" s="2">
        <v>1.2178545356324699</v>
      </c>
      <c r="BJ17" s="2">
        <v>0.437363466434741</v>
      </c>
      <c r="BK17" s="2">
        <v>-2.1731278596216299</v>
      </c>
      <c r="BL17" s="2">
        <v>-0.34949043448421002</v>
      </c>
      <c r="BM17" s="2">
        <v>-2.1015084472210499</v>
      </c>
      <c r="BN17" s="2">
        <v>-0.72813468244293</v>
      </c>
      <c r="BO17" s="2">
        <v>1.5828656718741501</v>
      </c>
      <c r="BP17" s="2">
        <v>1.1205612476912901</v>
      </c>
      <c r="BQ17" s="2">
        <v>1.15272094282562</v>
      </c>
      <c r="BR17" s="2">
        <v>1.80619179914896</v>
      </c>
      <c r="BS17" s="2">
        <v>-0.46049127974545101</v>
      </c>
      <c r="BT17" s="2">
        <v>-0.72134447934658796</v>
      </c>
      <c r="BU17" s="2">
        <v>-1.50625298186149</v>
      </c>
      <c r="BV17" s="2">
        <v>-0.24924614221552099</v>
      </c>
    </row>
    <row r="18" spans="1:74">
      <c r="A18" s="1" t="s">
        <v>39</v>
      </c>
      <c r="B18" s="2">
        <v>0.78184988131122002</v>
      </c>
      <c r="C18" s="2">
        <v>1.29967499468153</v>
      </c>
      <c r="D18" s="3">
        <v>0.25427259809214903</v>
      </c>
      <c r="E18" s="3">
        <v>0.79075142535841103</v>
      </c>
      <c r="F18" s="3">
        <f t="shared" si="0"/>
        <v>0.16853410047610762</v>
      </c>
      <c r="G18" s="4" t="s">
        <v>24</v>
      </c>
      <c r="H18" s="5">
        <v>14</v>
      </c>
      <c r="I18" s="5">
        <v>9</v>
      </c>
      <c r="J18" s="5">
        <v>13</v>
      </c>
      <c r="K18" s="5">
        <v>21</v>
      </c>
      <c r="L18" s="5">
        <v>0</v>
      </c>
      <c r="M18" s="5">
        <v>0</v>
      </c>
      <c r="N18" s="5">
        <v>7</v>
      </c>
      <c r="O18" s="5">
        <v>3</v>
      </c>
      <c r="P18" s="5">
        <v>13</v>
      </c>
      <c r="Q18" s="5">
        <v>3</v>
      </c>
      <c r="R18" s="5">
        <v>1</v>
      </c>
      <c r="S18" s="5">
        <v>12</v>
      </c>
      <c r="T18" s="5">
        <v>6</v>
      </c>
      <c r="U18" s="5">
        <v>5</v>
      </c>
      <c r="V18" s="5">
        <v>1</v>
      </c>
      <c r="W18" s="5">
        <v>11</v>
      </c>
      <c r="X18" s="4" t="s">
        <v>24</v>
      </c>
      <c r="Y18" s="5">
        <v>2032.8438576405999</v>
      </c>
      <c r="Z18" s="5">
        <v>1010.15027122073</v>
      </c>
      <c r="AA18" s="5">
        <v>1980.03154543709</v>
      </c>
      <c r="AB18" s="5">
        <v>2522.5262641009699</v>
      </c>
      <c r="AC18" s="5">
        <v>0</v>
      </c>
      <c r="AD18" s="5">
        <v>0</v>
      </c>
      <c r="AE18" s="5">
        <v>1493.1958536803299</v>
      </c>
      <c r="AF18" s="5">
        <v>1244.6419946841499</v>
      </c>
      <c r="AG18" s="5">
        <v>1815.3646093986099</v>
      </c>
      <c r="AH18" s="5">
        <v>543.61624697085597</v>
      </c>
      <c r="AI18" s="5">
        <v>210.848127816275</v>
      </c>
      <c r="AJ18" s="5">
        <v>1625.6642074133499</v>
      </c>
      <c r="AK18" s="5">
        <v>922.15534304032201</v>
      </c>
      <c r="AL18" s="5">
        <v>2084.1956416732701</v>
      </c>
      <c r="AM18" s="5">
        <v>322.43179211344</v>
      </c>
      <c r="AN18" s="5">
        <v>2544.5418771037898</v>
      </c>
      <c r="AO18" s="2" t="s">
        <v>24</v>
      </c>
      <c r="AP18" s="5">
        <v>10.9899932094551</v>
      </c>
      <c r="AQ18" s="5">
        <v>9.9817817027088491</v>
      </c>
      <c r="AR18" s="5">
        <v>10.9520361381774</v>
      </c>
      <c r="AS18" s="5">
        <v>11.301225386511801</v>
      </c>
      <c r="AT18" s="5">
        <v>0</v>
      </c>
      <c r="AU18" s="5">
        <v>0</v>
      </c>
      <c r="AV18" s="5">
        <v>10.545153548327599</v>
      </c>
      <c r="AW18" s="5">
        <v>10.282673773001299</v>
      </c>
      <c r="AX18" s="5">
        <v>10.826838116901101</v>
      </c>
      <c r="AY18" s="5">
        <v>9.08909621122117</v>
      </c>
      <c r="AZ18" s="5">
        <v>7.7268865688795998</v>
      </c>
      <c r="BA18" s="5">
        <v>10.6677007506091</v>
      </c>
      <c r="BB18" s="5">
        <v>9.8504296261362292</v>
      </c>
      <c r="BC18" s="5">
        <v>11.025967034293901</v>
      </c>
      <c r="BD18" s="5">
        <v>8.3373176869848304</v>
      </c>
      <c r="BE18" s="5">
        <v>11.3137570844587</v>
      </c>
      <c r="BF18" s="2" t="s">
        <v>24</v>
      </c>
      <c r="BG18" s="2">
        <v>2.0593146571009702</v>
      </c>
      <c r="BH18" s="2">
        <v>1.0511031503546899</v>
      </c>
      <c r="BI18" s="2">
        <v>2.02135758582321</v>
      </c>
      <c r="BJ18" s="2">
        <v>2.3705468341576701</v>
      </c>
      <c r="BK18" s="2">
        <v>-8.9306785523541592</v>
      </c>
      <c r="BL18" s="2">
        <v>-8.9306785523541592</v>
      </c>
      <c r="BM18" s="2">
        <v>1.6144749959734099</v>
      </c>
      <c r="BN18" s="2">
        <v>1.3519952206471499</v>
      </c>
      <c r="BO18" s="2">
        <v>1.89615956454697</v>
      </c>
      <c r="BP18" s="2">
        <v>0.15841765886700901</v>
      </c>
      <c r="BQ18" s="2">
        <v>-1.2037919834745701</v>
      </c>
      <c r="BR18" s="2">
        <v>1.7370221982548999</v>
      </c>
      <c r="BS18" s="2">
        <v>0.919751073782061</v>
      </c>
      <c r="BT18" s="2">
        <v>2.09528848193969</v>
      </c>
      <c r="BU18" s="2">
        <v>-0.59336086536933896</v>
      </c>
      <c r="BV18" s="2">
        <v>2.38307853210451</v>
      </c>
    </row>
    <row r="19" spans="1:74">
      <c r="A19" s="1" t="s">
        <v>40</v>
      </c>
      <c r="B19" s="2">
        <v>0.52001249942702199</v>
      </c>
      <c r="C19" s="2">
        <v>1.2675772571589701</v>
      </c>
      <c r="D19" s="3">
        <v>0.26022167729809897</v>
      </c>
      <c r="E19" s="3">
        <v>0.79075142535841103</v>
      </c>
      <c r="F19" s="3">
        <f t="shared" si="0"/>
        <v>0.42130374298835793</v>
      </c>
      <c r="G19" s="4" t="s">
        <v>24</v>
      </c>
      <c r="H19" s="5">
        <v>69</v>
      </c>
      <c r="I19" s="5">
        <v>129</v>
      </c>
      <c r="J19" s="5">
        <v>60</v>
      </c>
      <c r="K19" s="5">
        <v>30</v>
      </c>
      <c r="L19" s="5">
        <v>81</v>
      </c>
      <c r="M19" s="5">
        <v>206</v>
      </c>
      <c r="N19" s="5">
        <v>126</v>
      </c>
      <c r="O19" s="5">
        <v>48</v>
      </c>
      <c r="P19" s="5">
        <v>69</v>
      </c>
      <c r="Q19" s="5">
        <v>18</v>
      </c>
      <c r="R19" s="5">
        <v>27</v>
      </c>
      <c r="S19" s="5">
        <v>54</v>
      </c>
      <c r="T19" s="5">
        <v>123</v>
      </c>
      <c r="U19" s="5">
        <v>54</v>
      </c>
      <c r="V19" s="5">
        <v>12</v>
      </c>
      <c r="W19" s="5">
        <v>119</v>
      </c>
      <c r="X19" s="4" t="s">
        <v>24</v>
      </c>
      <c r="Y19" s="5">
        <v>10019.0161555144</v>
      </c>
      <c r="Z19" s="5">
        <v>14478.8205541639</v>
      </c>
      <c r="AA19" s="5">
        <v>9138.6071327865793</v>
      </c>
      <c r="AB19" s="5">
        <v>3603.6089487156701</v>
      </c>
      <c r="AC19" s="5">
        <v>24660.443354702002</v>
      </c>
      <c r="AD19" s="5">
        <v>31751.632113258998</v>
      </c>
      <c r="AE19" s="5">
        <v>26877.5253662459</v>
      </c>
      <c r="AF19" s="5">
        <v>19914.271914946301</v>
      </c>
      <c r="AG19" s="5">
        <v>9635.3967729618507</v>
      </c>
      <c r="AH19" s="5">
        <v>3261.6974818251401</v>
      </c>
      <c r="AI19" s="5">
        <v>5692.8994510394296</v>
      </c>
      <c r="AJ19" s="5">
        <v>7315.4889333600704</v>
      </c>
      <c r="AK19" s="5">
        <v>18904.184532326599</v>
      </c>
      <c r="AL19" s="5">
        <v>22509.312930071301</v>
      </c>
      <c r="AM19" s="5">
        <v>3869.18150536128</v>
      </c>
      <c r="AN19" s="5">
        <v>27527.3166704865</v>
      </c>
      <c r="AO19" s="2" t="s">
        <v>24</v>
      </c>
      <c r="AP19" s="5">
        <v>13.2905972141766</v>
      </c>
      <c r="AQ19" s="5">
        <v>13.821756103018799</v>
      </c>
      <c r="AR19" s="5">
        <v>13.157916436842401</v>
      </c>
      <c r="AS19" s="5">
        <v>11.8156270397316</v>
      </c>
      <c r="AT19" s="5">
        <v>14.589969618046601</v>
      </c>
      <c r="AU19" s="5">
        <v>14.9545885676343</v>
      </c>
      <c r="AV19" s="5">
        <v>14.7141663694086</v>
      </c>
      <c r="AW19" s="5">
        <v>14.2815875573518</v>
      </c>
      <c r="AX19" s="5">
        <v>13.234278081580101</v>
      </c>
      <c r="AY19" s="5">
        <v>11.671849511226601</v>
      </c>
      <c r="AZ19" s="5">
        <v>12.4752013013166</v>
      </c>
      <c r="BA19" s="5">
        <v>12.8369357728384</v>
      </c>
      <c r="BB19" s="5">
        <v>14.2064943109996</v>
      </c>
      <c r="BC19" s="5">
        <v>14.4582984922955</v>
      </c>
      <c r="BD19" s="5">
        <v>11.9181855127228</v>
      </c>
      <c r="BE19" s="5">
        <v>14.748628772796</v>
      </c>
      <c r="BF19" s="2" t="s">
        <v>24</v>
      </c>
      <c r="BG19" s="2">
        <v>-0.220407827197585</v>
      </c>
      <c r="BH19" s="2">
        <v>0.31075106164463101</v>
      </c>
      <c r="BI19" s="2">
        <v>-0.35308860453177499</v>
      </c>
      <c r="BJ19" s="2">
        <v>-1.6953780016425699</v>
      </c>
      <c r="BK19" s="2">
        <v>1.07896457667251</v>
      </c>
      <c r="BL19" s="2">
        <v>1.4435835262601999</v>
      </c>
      <c r="BM19" s="2">
        <v>1.20316132803447</v>
      </c>
      <c r="BN19" s="2">
        <v>0.77058251597766303</v>
      </c>
      <c r="BO19" s="2">
        <v>-0.27672695979406498</v>
      </c>
      <c r="BP19" s="2">
        <v>-1.8391555301475899</v>
      </c>
      <c r="BQ19" s="2">
        <v>-1.03580374005751</v>
      </c>
      <c r="BR19" s="2">
        <v>-0.67406926853570104</v>
      </c>
      <c r="BS19" s="2">
        <v>0.69548926962546198</v>
      </c>
      <c r="BT19" s="2">
        <v>0.94729345092135597</v>
      </c>
      <c r="BU19" s="2">
        <v>-1.59281952865136</v>
      </c>
      <c r="BV19" s="2">
        <v>1.2376237314218601</v>
      </c>
    </row>
    <row r="20" spans="1:74">
      <c r="A20" s="1" t="s">
        <v>41</v>
      </c>
      <c r="B20" s="2">
        <v>-0.47379752510043999</v>
      </c>
      <c r="C20" s="2">
        <v>1.26419891081914</v>
      </c>
      <c r="D20" s="3">
        <v>0.26085778800459197</v>
      </c>
      <c r="E20" s="3">
        <v>0.79075142535841103</v>
      </c>
      <c r="F20" s="3">
        <f t="shared" si="0"/>
        <v>0.15956289331566273</v>
      </c>
      <c r="G20" s="4" t="s">
        <v>24</v>
      </c>
      <c r="H20" s="5">
        <v>14</v>
      </c>
      <c r="I20" s="5">
        <v>21</v>
      </c>
      <c r="J20" s="5">
        <v>13</v>
      </c>
      <c r="K20" s="5">
        <v>23</v>
      </c>
      <c r="L20" s="5">
        <v>10</v>
      </c>
      <c r="M20" s="5">
        <v>6</v>
      </c>
      <c r="N20" s="5">
        <v>10</v>
      </c>
      <c r="O20" s="5">
        <v>10</v>
      </c>
      <c r="P20" s="5">
        <v>13</v>
      </c>
      <c r="Q20" s="5">
        <v>21</v>
      </c>
      <c r="R20" s="5">
        <v>17</v>
      </c>
      <c r="S20" s="5">
        <v>27</v>
      </c>
      <c r="T20" s="5">
        <v>26</v>
      </c>
      <c r="U20" s="5">
        <v>23</v>
      </c>
      <c r="V20" s="5">
        <v>16</v>
      </c>
      <c r="W20" s="5">
        <v>17</v>
      </c>
      <c r="X20" s="4" t="s">
        <v>24</v>
      </c>
      <c r="Y20" s="5">
        <v>2032.8438576405999</v>
      </c>
      <c r="Z20" s="5">
        <v>2357.0172995150501</v>
      </c>
      <c r="AA20" s="5">
        <v>1980.03154543709</v>
      </c>
      <c r="AB20" s="5">
        <v>2762.7668606820098</v>
      </c>
      <c r="AC20" s="5">
        <v>3044.4991795928399</v>
      </c>
      <c r="AD20" s="5">
        <v>924.80481883278605</v>
      </c>
      <c r="AE20" s="5">
        <v>2133.1369338290401</v>
      </c>
      <c r="AF20" s="5">
        <v>4148.8066489471503</v>
      </c>
      <c r="AG20" s="5">
        <v>1815.3646093986099</v>
      </c>
      <c r="AH20" s="5">
        <v>3805.3137287959898</v>
      </c>
      <c r="AI20" s="5">
        <v>3584.4181728766798</v>
      </c>
      <c r="AJ20" s="5">
        <v>3657.7444666800402</v>
      </c>
      <c r="AK20" s="5">
        <v>3996.0064865080599</v>
      </c>
      <c r="AL20" s="5">
        <v>9587.2999516970394</v>
      </c>
      <c r="AM20" s="5">
        <v>5158.90867381505</v>
      </c>
      <c r="AN20" s="5">
        <v>3932.4738100694999</v>
      </c>
      <c r="AO20" s="2" t="s">
        <v>24</v>
      </c>
      <c r="AP20" s="5">
        <v>10.9899932094551</v>
      </c>
      <c r="AQ20" s="5">
        <v>11.2033585873025</v>
      </c>
      <c r="AR20" s="5">
        <v>10.9520361381774</v>
      </c>
      <c r="AS20" s="5">
        <v>11.432420206059801</v>
      </c>
      <c r="AT20" s="5">
        <v>11.5724630004455</v>
      </c>
      <c r="AU20" s="5">
        <v>9.8545642616809097</v>
      </c>
      <c r="AV20" s="5">
        <v>11.0594370322481</v>
      </c>
      <c r="AW20" s="5">
        <v>12.018828403506401</v>
      </c>
      <c r="AX20" s="5">
        <v>10.826838116901101</v>
      </c>
      <c r="AY20" s="5">
        <v>11.894178762807</v>
      </c>
      <c r="AZ20" s="5">
        <v>11.8079256771604</v>
      </c>
      <c r="BA20" s="5">
        <v>11.8371329434309</v>
      </c>
      <c r="BB20" s="5">
        <v>11.9647041986878</v>
      </c>
      <c r="BC20" s="5">
        <v>13.2270593263209</v>
      </c>
      <c r="BD20" s="5">
        <v>12.3331298160083</v>
      </c>
      <c r="BE20" s="5">
        <v>11.941588262518399</v>
      </c>
      <c r="BF20" s="2" t="s">
        <v>24</v>
      </c>
      <c r="BG20" s="2">
        <v>-0.56723541196426897</v>
      </c>
      <c r="BH20" s="2">
        <v>-0.35387003411689999</v>
      </c>
      <c r="BI20" s="2">
        <v>-0.60519248324202501</v>
      </c>
      <c r="BJ20" s="2">
        <v>-0.12480841535963801</v>
      </c>
      <c r="BK20" s="2">
        <v>1.5234379026120201E-2</v>
      </c>
      <c r="BL20" s="2">
        <v>-1.7026643597384901</v>
      </c>
      <c r="BM20" s="2">
        <v>-0.49779158917132099</v>
      </c>
      <c r="BN20" s="2">
        <v>0.46159978208696201</v>
      </c>
      <c r="BO20" s="2">
        <v>-0.73039050451826304</v>
      </c>
      <c r="BP20" s="2">
        <v>0.33695014138763602</v>
      </c>
      <c r="BQ20" s="2">
        <v>0.25069705574096401</v>
      </c>
      <c r="BR20" s="2">
        <v>0.279904322011511</v>
      </c>
      <c r="BS20" s="2">
        <v>0.40747557726835198</v>
      </c>
      <c r="BT20" s="2">
        <v>1.66983070490152</v>
      </c>
      <c r="BU20" s="2">
        <v>0.77590119458886897</v>
      </c>
      <c r="BV20" s="2">
        <v>0.38435964109898002</v>
      </c>
    </row>
    <row r="21" spans="1:74">
      <c r="A21" s="1" t="s">
        <v>42</v>
      </c>
      <c r="B21" s="2">
        <v>-0.65513762497113504</v>
      </c>
      <c r="C21" s="2">
        <v>1.1931728202583201</v>
      </c>
      <c r="D21" s="3">
        <v>0.27469049386413402</v>
      </c>
      <c r="E21" s="3">
        <v>0.79075142535841103</v>
      </c>
      <c r="F21" s="3">
        <f t="shared" si="0"/>
        <v>5.0220988209556831E-2</v>
      </c>
      <c r="G21" s="4" t="s">
        <v>24</v>
      </c>
      <c r="H21" s="5">
        <v>8</v>
      </c>
      <c r="I21" s="5">
        <v>8</v>
      </c>
      <c r="J21" s="5">
        <v>6</v>
      </c>
      <c r="K21" s="5">
        <v>17</v>
      </c>
      <c r="L21" s="5">
        <v>2</v>
      </c>
      <c r="M21" s="5">
        <v>4</v>
      </c>
      <c r="N21" s="5">
        <v>13</v>
      </c>
      <c r="O21" s="5">
        <v>9</v>
      </c>
      <c r="P21" s="5">
        <v>12</v>
      </c>
      <c r="Q21" s="5">
        <v>14</v>
      </c>
      <c r="R21" s="5">
        <v>9</v>
      </c>
      <c r="S21" s="5">
        <v>14</v>
      </c>
      <c r="T21" s="5">
        <v>4</v>
      </c>
      <c r="U21" s="5">
        <v>17</v>
      </c>
      <c r="V21" s="5">
        <v>10</v>
      </c>
      <c r="W21" s="5">
        <v>12</v>
      </c>
      <c r="X21" s="4" t="s">
        <v>24</v>
      </c>
      <c r="Y21" s="5">
        <v>1161.62506150891</v>
      </c>
      <c r="Z21" s="5">
        <v>897.91135219620799</v>
      </c>
      <c r="AA21" s="5">
        <v>913.86071327865898</v>
      </c>
      <c r="AB21" s="5">
        <v>2042.0450709388799</v>
      </c>
      <c r="AC21" s="5">
        <v>608.89983591856799</v>
      </c>
      <c r="AD21" s="5">
        <v>616.53654588852396</v>
      </c>
      <c r="AE21" s="5">
        <v>2773.0780139777598</v>
      </c>
      <c r="AF21" s="5">
        <v>3733.9259840524401</v>
      </c>
      <c r="AG21" s="5">
        <v>1675.72117790641</v>
      </c>
      <c r="AH21" s="5">
        <v>2536.8758191973302</v>
      </c>
      <c r="AI21" s="5">
        <v>1897.6331503464801</v>
      </c>
      <c r="AJ21" s="5">
        <v>1896.6082419822401</v>
      </c>
      <c r="AK21" s="5">
        <v>614.77022869354801</v>
      </c>
      <c r="AL21" s="5">
        <v>7086.2651816891203</v>
      </c>
      <c r="AM21" s="5">
        <v>3224.3179211344</v>
      </c>
      <c r="AN21" s="5">
        <v>2775.8638659314101</v>
      </c>
      <c r="AO21" s="2" t="s">
        <v>24</v>
      </c>
      <c r="AP21" s="5">
        <v>10.183170197368201</v>
      </c>
      <c r="AQ21" s="5">
        <v>9.81203503849237</v>
      </c>
      <c r="AR21" s="5">
        <v>9.8374083008670805</v>
      </c>
      <c r="AS21" s="5">
        <v>10.9965053159005</v>
      </c>
      <c r="AT21" s="5">
        <v>9.2524285175501397</v>
      </c>
      <c r="AU21" s="5">
        <v>9.2703807078679699</v>
      </c>
      <c r="AV21" s="5">
        <v>11.4377926450692</v>
      </c>
      <c r="AW21" s="5">
        <v>11.866863937717101</v>
      </c>
      <c r="AX21" s="5">
        <v>10.7114270876398</v>
      </c>
      <c r="AY21" s="5">
        <v>11.3094057630565</v>
      </c>
      <c r="AZ21" s="5">
        <v>10.8907454627651</v>
      </c>
      <c r="BA21" s="5">
        <v>10.8899664658059</v>
      </c>
      <c r="BB21" s="5">
        <v>9.2662483073125994</v>
      </c>
      <c r="BC21" s="5">
        <v>12.7910133155177</v>
      </c>
      <c r="BD21" s="5">
        <v>11.6552256593493</v>
      </c>
      <c r="BE21" s="5">
        <v>11.4392407363022</v>
      </c>
      <c r="BF21" s="2" t="s">
        <v>24</v>
      </c>
      <c r="BG21" s="2">
        <v>-0.54244589379315</v>
      </c>
      <c r="BH21" s="2">
        <v>-0.91358105266899003</v>
      </c>
      <c r="BI21" s="2">
        <v>-0.88820779029428298</v>
      </c>
      <c r="BJ21" s="2">
        <v>0.270889224739157</v>
      </c>
      <c r="BK21" s="2">
        <v>-1.4731875736112101</v>
      </c>
      <c r="BL21" s="2">
        <v>-1.45523538329339</v>
      </c>
      <c r="BM21" s="2">
        <v>0.71217655390781698</v>
      </c>
      <c r="BN21" s="2">
        <v>1.14124784655579</v>
      </c>
      <c r="BO21" s="2">
        <v>-1.41890035215138E-2</v>
      </c>
      <c r="BP21" s="2">
        <v>0.58378967189517905</v>
      </c>
      <c r="BQ21" s="2">
        <v>0.16512937160369601</v>
      </c>
      <c r="BR21" s="2">
        <v>0.164350374644567</v>
      </c>
      <c r="BS21" s="2">
        <v>-1.45936778384876</v>
      </c>
      <c r="BT21" s="2">
        <v>2.0653972243563401</v>
      </c>
      <c r="BU21" s="2">
        <v>0.92960956818791596</v>
      </c>
      <c r="BV21" s="2">
        <v>0.71362464514082902</v>
      </c>
    </row>
    <row r="22" spans="1:74">
      <c r="A22" s="1" t="s">
        <v>43</v>
      </c>
      <c r="B22" s="2">
        <v>0.44534445466558198</v>
      </c>
      <c r="C22" s="2">
        <v>1.0754926562378999</v>
      </c>
      <c r="D22" s="3">
        <v>0.29970807231034502</v>
      </c>
      <c r="E22" s="3">
        <v>0.79075142535841103</v>
      </c>
      <c r="F22" s="3">
        <f t="shared" si="0"/>
        <v>0.21908788174414934</v>
      </c>
      <c r="G22" s="4" t="s">
        <v>24</v>
      </c>
      <c r="H22" s="5">
        <v>10</v>
      </c>
      <c r="I22" s="5">
        <v>23</v>
      </c>
      <c r="J22" s="5">
        <v>10</v>
      </c>
      <c r="K22" s="5">
        <v>16</v>
      </c>
      <c r="L22" s="5">
        <v>15</v>
      </c>
      <c r="M22" s="5">
        <v>30</v>
      </c>
      <c r="N22" s="5">
        <v>15</v>
      </c>
      <c r="O22" s="5">
        <v>4</v>
      </c>
      <c r="P22" s="5">
        <v>8</v>
      </c>
      <c r="Q22" s="5">
        <v>5</v>
      </c>
      <c r="R22" s="5">
        <v>10</v>
      </c>
      <c r="S22" s="5">
        <v>11</v>
      </c>
      <c r="T22" s="5">
        <v>27</v>
      </c>
      <c r="U22" s="5">
        <v>11</v>
      </c>
      <c r="V22" s="5">
        <v>19</v>
      </c>
      <c r="W22" s="5">
        <v>23</v>
      </c>
      <c r="X22" s="4" t="s">
        <v>24</v>
      </c>
      <c r="Y22" s="5">
        <v>1452.0313268861401</v>
      </c>
      <c r="Z22" s="5">
        <v>2581.4951375640999</v>
      </c>
      <c r="AA22" s="5">
        <v>1523.10118879776</v>
      </c>
      <c r="AB22" s="5">
        <v>1921.92477264836</v>
      </c>
      <c r="AC22" s="5">
        <v>4566.7487693892599</v>
      </c>
      <c r="AD22" s="5">
        <v>4624.0240941639304</v>
      </c>
      <c r="AE22" s="5">
        <v>3199.7054007435599</v>
      </c>
      <c r="AF22" s="5">
        <v>1659.5226595788599</v>
      </c>
      <c r="AG22" s="5">
        <v>1117.14745193761</v>
      </c>
      <c r="AH22" s="5">
        <v>906.02707828476002</v>
      </c>
      <c r="AI22" s="5">
        <v>2108.4812781627502</v>
      </c>
      <c r="AJ22" s="5">
        <v>1490.1921901288999</v>
      </c>
      <c r="AK22" s="5">
        <v>4149.6990436814503</v>
      </c>
      <c r="AL22" s="5">
        <v>4585.2304116811902</v>
      </c>
      <c r="AM22" s="5">
        <v>6126.2040501553702</v>
      </c>
      <c r="AN22" s="5">
        <v>5320.4057430352004</v>
      </c>
      <c r="AO22" s="2" t="s">
        <v>24</v>
      </c>
      <c r="AP22" s="5">
        <v>10.504850092007301</v>
      </c>
      <c r="AQ22" s="5">
        <v>11.334549917385001</v>
      </c>
      <c r="AR22" s="5">
        <v>10.573742974718</v>
      </c>
      <c r="AS22" s="5">
        <v>10.9090866083123</v>
      </c>
      <c r="AT22" s="5">
        <v>12.157267587919</v>
      </c>
      <c r="AU22" s="5">
        <v>12.175245166061901</v>
      </c>
      <c r="AV22" s="5">
        <v>11.6441741791509</v>
      </c>
      <c r="AW22" s="5">
        <v>10.697421694728799</v>
      </c>
      <c r="AX22" s="5">
        <v>10.1268947359489</v>
      </c>
      <c r="AY22" s="5">
        <v>9.8250018112275299</v>
      </c>
      <c r="AZ22" s="5">
        <v>11.042672568227101</v>
      </c>
      <c r="BA22" s="5">
        <v>10.5422504939114</v>
      </c>
      <c r="BB22" s="5">
        <v>12.0191386143562</v>
      </c>
      <c r="BC22" s="5">
        <v>12.163093122232199</v>
      </c>
      <c r="BD22" s="5">
        <v>12.58101318188</v>
      </c>
      <c r="BE22" s="5">
        <v>12.377591694036701</v>
      </c>
      <c r="BF22" s="2" t="s">
        <v>24</v>
      </c>
      <c r="BG22" s="2">
        <v>-0.78727456062416201</v>
      </c>
      <c r="BH22" s="2">
        <v>4.2425264753580501E-2</v>
      </c>
      <c r="BI22" s="2">
        <v>-0.71838167791341001</v>
      </c>
      <c r="BJ22" s="2">
        <v>-0.38303804431914801</v>
      </c>
      <c r="BK22" s="2">
        <v>0.86514293528751696</v>
      </c>
      <c r="BL22" s="2">
        <v>0.88312051343044695</v>
      </c>
      <c r="BM22" s="2">
        <v>0.35204952651943</v>
      </c>
      <c r="BN22" s="2">
        <v>-0.59470295790261396</v>
      </c>
      <c r="BO22" s="2">
        <v>-1.1652299166826099</v>
      </c>
      <c r="BP22" s="2">
        <v>-1.4671228414039299</v>
      </c>
      <c r="BQ22" s="2">
        <v>-0.249452084404339</v>
      </c>
      <c r="BR22" s="2">
        <v>-0.74987415872009699</v>
      </c>
      <c r="BS22" s="2">
        <v>0.72701396172477595</v>
      </c>
      <c r="BT22" s="2">
        <v>0.87096846960076701</v>
      </c>
      <c r="BU22" s="2">
        <v>1.28888852924849</v>
      </c>
      <c r="BV22" s="2">
        <v>1.0854670414052801</v>
      </c>
    </row>
    <row r="23" spans="1:74">
      <c r="A23" s="1" t="s">
        <v>44</v>
      </c>
      <c r="B23" s="2">
        <v>-0.53533674602193604</v>
      </c>
      <c r="C23" s="2">
        <v>1.05952122716983</v>
      </c>
      <c r="D23" s="3">
        <v>0.30332440732106603</v>
      </c>
      <c r="E23" s="3">
        <v>0.79075142535841103</v>
      </c>
      <c r="F23" s="3">
        <f t="shared" si="0"/>
        <v>0.17985437408118288</v>
      </c>
      <c r="G23" s="4" t="s">
        <v>24</v>
      </c>
      <c r="H23" s="5">
        <v>34</v>
      </c>
      <c r="I23" s="5">
        <v>20</v>
      </c>
      <c r="J23" s="5">
        <v>22</v>
      </c>
      <c r="K23" s="5">
        <v>36</v>
      </c>
      <c r="L23" s="5">
        <v>24</v>
      </c>
      <c r="M23" s="5">
        <v>19</v>
      </c>
      <c r="N23" s="5">
        <v>0</v>
      </c>
      <c r="O23" s="5">
        <v>10</v>
      </c>
      <c r="P23" s="5">
        <v>24</v>
      </c>
      <c r="Q23" s="5">
        <v>26</v>
      </c>
      <c r="R23" s="5">
        <v>36</v>
      </c>
      <c r="S23" s="5">
        <v>44</v>
      </c>
      <c r="T23" s="5">
        <v>24</v>
      </c>
      <c r="U23" s="5">
        <v>4</v>
      </c>
      <c r="V23" s="5">
        <v>24</v>
      </c>
      <c r="W23" s="5">
        <v>27</v>
      </c>
      <c r="X23" s="4" t="s">
        <v>24</v>
      </c>
      <c r="Y23" s="5">
        <v>4936.9065114128798</v>
      </c>
      <c r="Z23" s="5">
        <v>2244.7783804905198</v>
      </c>
      <c r="AA23" s="5">
        <v>3350.82261535508</v>
      </c>
      <c r="AB23" s="5">
        <v>4324.3307384587997</v>
      </c>
      <c r="AC23" s="5">
        <v>7306.7980310228104</v>
      </c>
      <c r="AD23" s="5">
        <v>2928.5485929704901</v>
      </c>
      <c r="AE23" s="5">
        <v>0</v>
      </c>
      <c r="AF23" s="5">
        <v>4148.8066489471503</v>
      </c>
      <c r="AG23" s="5">
        <v>3351.4423558128201</v>
      </c>
      <c r="AH23" s="5">
        <v>4711.34080708075</v>
      </c>
      <c r="AI23" s="5">
        <v>7590.5326013859103</v>
      </c>
      <c r="AJ23" s="5">
        <v>5960.7687605156198</v>
      </c>
      <c r="AK23" s="5">
        <v>3688.6213721612899</v>
      </c>
      <c r="AL23" s="5">
        <v>1667.3565133386201</v>
      </c>
      <c r="AM23" s="5">
        <v>7738.3630107225699</v>
      </c>
      <c r="AN23" s="5">
        <v>6245.6936983456799</v>
      </c>
      <c r="AO23" s="2" t="s">
        <v>24</v>
      </c>
      <c r="AP23" s="5">
        <v>12.269683807089001</v>
      </c>
      <c r="AQ23" s="5">
        <v>11.1329998503602</v>
      </c>
      <c r="AR23" s="5">
        <v>11.7107300856328</v>
      </c>
      <c r="AS23" s="5">
        <v>12.0785947379874</v>
      </c>
      <c r="AT23" s="5">
        <v>12.8352210467517</v>
      </c>
      <c r="AU23" s="5">
        <v>11.516462665058899</v>
      </c>
      <c r="AV23" s="5">
        <v>0</v>
      </c>
      <c r="AW23" s="5">
        <v>12.018828403506401</v>
      </c>
      <c r="AX23" s="5">
        <v>11.710996810319701</v>
      </c>
      <c r="AY23" s="5">
        <v>12.202228166552301</v>
      </c>
      <c r="AZ23" s="5">
        <v>12.8901754553114</v>
      </c>
      <c r="BA23" s="5">
        <v>12.541524703176799</v>
      </c>
      <c r="BB23" s="5">
        <v>11.849257059611199</v>
      </c>
      <c r="BC23" s="5">
        <v>10.7042118978252</v>
      </c>
      <c r="BD23" s="5">
        <v>12.9179991147154</v>
      </c>
      <c r="BE23" s="5">
        <v>12.608877074896601</v>
      </c>
      <c r="BF23" s="2" t="s">
        <v>24</v>
      </c>
      <c r="BG23" s="2">
        <v>0.95794687716428195</v>
      </c>
      <c r="BH23" s="2">
        <v>-0.17873707956443499</v>
      </c>
      <c r="BI23" s="2">
        <v>0.398993155708119</v>
      </c>
      <c r="BJ23" s="2">
        <v>0.76685780806271697</v>
      </c>
      <c r="BK23" s="2">
        <v>1.5234841168270301</v>
      </c>
      <c r="BL23" s="2">
        <v>0.204725735134245</v>
      </c>
      <c r="BM23" s="2">
        <v>-11.311736929924701</v>
      </c>
      <c r="BN23" s="2">
        <v>0.707091473581688</v>
      </c>
      <c r="BO23" s="2">
        <v>0.399259880394988</v>
      </c>
      <c r="BP23" s="2">
        <v>0.890491236627591</v>
      </c>
      <c r="BQ23" s="2">
        <v>1.5784385253866799</v>
      </c>
      <c r="BR23" s="2">
        <v>1.2297877732521501</v>
      </c>
      <c r="BS23" s="2">
        <v>0.53752012968649499</v>
      </c>
      <c r="BT23" s="2">
        <v>-0.60752503209948605</v>
      </c>
      <c r="BU23" s="2">
        <v>1.6062621847906899</v>
      </c>
      <c r="BV23" s="2">
        <v>1.29714014497194</v>
      </c>
    </row>
    <row r="24" spans="1:74">
      <c r="A24" s="1" t="s">
        <v>45</v>
      </c>
      <c r="B24" s="2">
        <v>0.40647376804091701</v>
      </c>
      <c r="C24" s="2">
        <v>1.0149379967741801</v>
      </c>
      <c r="D24" s="3">
        <v>0.313722747185882</v>
      </c>
      <c r="E24" s="3">
        <v>0.79075142535841103</v>
      </c>
      <c r="F24" s="3">
        <f t="shared" si="0"/>
        <v>0.11384889261125358</v>
      </c>
      <c r="G24" s="4" t="s">
        <v>24</v>
      </c>
      <c r="H24" s="5">
        <v>30</v>
      </c>
      <c r="I24" s="5">
        <v>32</v>
      </c>
      <c r="J24" s="5">
        <v>18</v>
      </c>
      <c r="K24" s="5">
        <v>28</v>
      </c>
      <c r="L24" s="5">
        <v>11</v>
      </c>
      <c r="M24" s="5">
        <v>30</v>
      </c>
      <c r="N24" s="5">
        <v>7</v>
      </c>
      <c r="O24" s="5">
        <v>13</v>
      </c>
      <c r="P24" s="5">
        <v>24</v>
      </c>
      <c r="Q24" s="5">
        <v>10</v>
      </c>
      <c r="R24" s="5">
        <v>11</v>
      </c>
      <c r="S24" s="5">
        <v>22</v>
      </c>
      <c r="T24" s="5">
        <v>31</v>
      </c>
      <c r="U24" s="5">
        <v>10</v>
      </c>
      <c r="V24" s="5">
        <v>5</v>
      </c>
      <c r="W24" s="5">
        <v>15</v>
      </c>
      <c r="X24" s="4" t="s">
        <v>24</v>
      </c>
      <c r="Y24" s="5">
        <v>4356.0939806584302</v>
      </c>
      <c r="Z24" s="5">
        <v>3591.6454087848301</v>
      </c>
      <c r="AA24" s="5">
        <v>2741.5821398359799</v>
      </c>
      <c r="AB24" s="5">
        <v>3363.3683521346202</v>
      </c>
      <c r="AC24" s="5">
        <v>3348.9490975521198</v>
      </c>
      <c r="AD24" s="5">
        <v>4624.0240941639304</v>
      </c>
      <c r="AE24" s="5">
        <v>1493.1958536803299</v>
      </c>
      <c r="AF24" s="5">
        <v>5393.4486436313</v>
      </c>
      <c r="AG24" s="5">
        <v>3351.4423558128201</v>
      </c>
      <c r="AH24" s="5">
        <v>1812.05415656952</v>
      </c>
      <c r="AI24" s="5">
        <v>2319.3294059790301</v>
      </c>
      <c r="AJ24" s="5">
        <v>2980.3843802578099</v>
      </c>
      <c r="AK24" s="5">
        <v>4764.4692723750004</v>
      </c>
      <c r="AL24" s="5">
        <v>4168.3912833465401</v>
      </c>
      <c r="AM24" s="5">
        <v>1612.1589605672</v>
      </c>
      <c r="AN24" s="5">
        <v>3469.8298324142602</v>
      </c>
      <c r="AO24" s="2" t="s">
        <v>24</v>
      </c>
      <c r="AP24" s="5">
        <v>12.0891505165674</v>
      </c>
      <c r="AQ24" s="5">
        <v>11.810830834187399</v>
      </c>
      <c r="AR24" s="5">
        <v>11.421319114391499</v>
      </c>
      <c r="AS24" s="5">
        <v>11.716119954198399</v>
      </c>
      <c r="AT24" s="5">
        <v>11.709923458660199</v>
      </c>
      <c r="AU24" s="5">
        <v>12.175245166061901</v>
      </c>
      <c r="AV24" s="5">
        <v>10.545153548327599</v>
      </c>
      <c r="AW24" s="5">
        <v>12.3972597967855</v>
      </c>
      <c r="AX24" s="5">
        <v>11.710996810319701</v>
      </c>
      <c r="AY24" s="5">
        <v>10.8242063041994</v>
      </c>
      <c r="AZ24" s="5">
        <v>11.1801139170139</v>
      </c>
      <c r="BA24" s="5">
        <v>11.541766673993999</v>
      </c>
      <c r="BB24" s="5">
        <v>12.218402573003599</v>
      </c>
      <c r="BC24" s="5">
        <v>12.0256210552383</v>
      </c>
      <c r="BD24" s="5">
        <v>10.6556728932254</v>
      </c>
      <c r="BE24" s="5">
        <v>11.7610649192178</v>
      </c>
      <c r="BF24" s="2" t="s">
        <v>24</v>
      </c>
      <c r="BG24" s="2">
        <v>0.47772254560535499</v>
      </c>
      <c r="BH24" s="2">
        <v>0.19940286322539599</v>
      </c>
      <c r="BI24" s="2">
        <v>-0.190108856570467</v>
      </c>
      <c r="BJ24" s="2">
        <v>0.104691983236446</v>
      </c>
      <c r="BK24" s="2">
        <v>9.8495487698240694E-2</v>
      </c>
      <c r="BL24" s="2">
        <v>0.56381719509990402</v>
      </c>
      <c r="BM24" s="2">
        <v>-1.0662744226344301</v>
      </c>
      <c r="BN24" s="2">
        <v>0.78583182582344902</v>
      </c>
      <c r="BO24" s="2">
        <v>9.9568839357660394E-2</v>
      </c>
      <c r="BP24" s="2">
        <v>-0.78722166676259797</v>
      </c>
      <c r="BQ24" s="2">
        <v>-0.431314053948118</v>
      </c>
      <c r="BR24" s="2">
        <v>-6.9661296967991504E-2</v>
      </c>
      <c r="BS24" s="2">
        <v>0.60697460204160503</v>
      </c>
      <c r="BT24" s="2">
        <v>0.41419308427634099</v>
      </c>
      <c r="BU24" s="2">
        <v>-0.95575507773663304</v>
      </c>
      <c r="BV24" s="2">
        <v>0.14963694825582999</v>
      </c>
    </row>
    <row r="25" spans="1:74">
      <c r="A25" s="1" t="s">
        <v>46</v>
      </c>
      <c r="B25" s="2">
        <v>-0.34008993217907102</v>
      </c>
      <c r="C25" s="2">
        <v>0.93845856917322501</v>
      </c>
      <c r="D25" s="3">
        <v>0.33267457373363302</v>
      </c>
      <c r="E25" s="3">
        <v>0.79075142535841103</v>
      </c>
      <c r="F25" s="3">
        <f t="shared" si="0"/>
        <v>0.23465067543728516</v>
      </c>
      <c r="G25" s="4" t="s">
        <v>24</v>
      </c>
      <c r="H25" s="5">
        <v>68</v>
      </c>
      <c r="I25" s="5">
        <v>38</v>
      </c>
      <c r="J25" s="5">
        <v>56</v>
      </c>
      <c r="K25" s="5">
        <v>64</v>
      </c>
      <c r="L25" s="5">
        <v>26</v>
      </c>
      <c r="M25" s="5">
        <v>28</v>
      </c>
      <c r="N25" s="5">
        <v>22</v>
      </c>
      <c r="O25" s="5">
        <v>32</v>
      </c>
      <c r="P25" s="5">
        <v>78</v>
      </c>
      <c r="Q25" s="5">
        <v>58</v>
      </c>
      <c r="R25" s="5">
        <v>36</v>
      </c>
      <c r="S25" s="5">
        <v>68</v>
      </c>
      <c r="T25" s="5">
        <v>68</v>
      </c>
      <c r="U25" s="5">
        <v>32</v>
      </c>
      <c r="V25" s="5">
        <v>24</v>
      </c>
      <c r="W25" s="5">
        <v>40</v>
      </c>
      <c r="X25" s="4" t="s">
        <v>24</v>
      </c>
      <c r="Y25" s="5">
        <v>9873.8130228257705</v>
      </c>
      <c r="Z25" s="5">
        <v>4265.0789229319898</v>
      </c>
      <c r="AA25" s="5">
        <v>8529.3666572674792</v>
      </c>
      <c r="AB25" s="5">
        <v>7687.6990905934199</v>
      </c>
      <c r="AC25" s="5">
        <v>7915.6978669413802</v>
      </c>
      <c r="AD25" s="5">
        <v>4315.75582121967</v>
      </c>
      <c r="AE25" s="5">
        <v>4692.9012544238904</v>
      </c>
      <c r="AF25" s="5">
        <v>13276.181276630899</v>
      </c>
      <c r="AG25" s="5">
        <v>10892.187656391699</v>
      </c>
      <c r="AH25" s="5">
        <v>10509.914108103199</v>
      </c>
      <c r="AI25" s="5">
        <v>7590.5326013859103</v>
      </c>
      <c r="AJ25" s="5">
        <v>9212.09717534232</v>
      </c>
      <c r="AK25" s="5">
        <v>10451.093887790301</v>
      </c>
      <c r="AL25" s="5">
        <v>13338.8521067089</v>
      </c>
      <c r="AM25" s="5">
        <v>7738.3630107225699</v>
      </c>
      <c r="AN25" s="5">
        <v>9252.8795531047108</v>
      </c>
      <c r="AO25" s="2" t="s">
        <v>24</v>
      </c>
      <c r="AP25" s="5">
        <v>13.2695377160194</v>
      </c>
      <c r="AQ25" s="5">
        <v>12.058694940605299</v>
      </c>
      <c r="AR25" s="5">
        <v>13.0583920383103</v>
      </c>
      <c r="AS25" s="5">
        <v>12.908523802964</v>
      </c>
      <c r="AT25" s="5">
        <v>12.950683078047801</v>
      </c>
      <c r="AU25" s="5">
        <v>12.0757317732274</v>
      </c>
      <c r="AV25" s="5">
        <v>12.1965717768744</v>
      </c>
      <c r="AW25" s="5">
        <v>13.696661276998</v>
      </c>
      <c r="AX25" s="5">
        <v>13.4111385689698</v>
      </c>
      <c r="AY25" s="5">
        <v>13.3596005219114</v>
      </c>
      <c r="AZ25" s="5">
        <v>12.8901754553114</v>
      </c>
      <c r="BA25" s="5">
        <v>13.169470514634501</v>
      </c>
      <c r="BB25" s="5">
        <v>13.351504368642701</v>
      </c>
      <c r="BC25" s="5">
        <v>13.7034550516117</v>
      </c>
      <c r="BD25" s="5">
        <v>12.9179991147154</v>
      </c>
      <c r="BE25" s="5">
        <v>13.175842605818399</v>
      </c>
      <c r="BF25" s="2" t="s">
        <v>24</v>
      </c>
      <c r="BG25" s="2">
        <v>0.25741380322798901</v>
      </c>
      <c r="BH25" s="2">
        <v>-0.95342897218606204</v>
      </c>
      <c r="BI25" s="2">
        <v>4.62681255189707E-2</v>
      </c>
      <c r="BJ25" s="2">
        <v>-0.103600109827342</v>
      </c>
      <c r="BK25" s="2">
        <v>-6.1440834743544698E-2</v>
      </c>
      <c r="BL25" s="2">
        <v>-0.93639213956400802</v>
      </c>
      <c r="BM25" s="2">
        <v>-0.81555213591698605</v>
      </c>
      <c r="BN25" s="2">
        <v>0.684537364206664</v>
      </c>
      <c r="BO25" s="2">
        <v>0.39901465617841803</v>
      </c>
      <c r="BP25" s="2">
        <v>0.34747660912003703</v>
      </c>
      <c r="BQ25" s="2">
        <v>-0.121948457480014</v>
      </c>
      <c r="BR25" s="2">
        <v>0.15734660184315399</v>
      </c>
      <c r="BS25" s="2">
        <v>0.33938045585137799</v>
      </c>
      <c r="BT25" s="2">
        <v>0.69133113882028296</v>
      </c>
      <c r="BU25" s="2">
        <v>-9.4124798076009597E-2</v>
      </c>
      <c r="BV25" s="2">
        <v>0.16371869302707201</v>
      </c>
    </row>
    <row r="26" spans="1:74">
      <c r="A26" s="1" t="s">
        <v>47</v>
      </c>
      <c r="B26" s="2">
        <v>-0.438428867720145</v>
      </c>
      <c r="C26" s="2">
        <v>0.93565737239390101</v>
      </c>
      <c r="D26" s="3">
        <v>0.33339716238113398</v>
      </c>
      <c r="E26" s="3">
        <v>0.79075142535841103</v>
      </c>
      <c r="F26" s="3">
        <f t="shared" si="0"/>
        <v>0.37729743157583817</v>
      </c>
      <c r="G26" s="4" t="s">
        <v>24</v>
      </c>
      <c r="H26" s="5">
        <v>100</v>
      </c>
      <c r="I26" s="5">
        <v>247</v>
      </c>
      <c r="J26" s="5">
        <v>234</v>
      </c>
      <c r="K26" s="5">
        <v>161</v>
      </c>
      <c r="L26" s="5">
        <v>1</v>
      </c>
      <c r="M26" s="5">
        <v>10</v>
      </c>
      <c r="N26" s="5">
        <v>33</v>
      </c>
      <c r="O26" s="5">
        <v>3</v>
      </c>
      <c r="P26" s="5">
        <v>115</v>
      </c>
      <c r="Q26" s="5">
        <v>199</v>
      </c>
      <c r="R26" s="5">
        <v>130</v>
      </c>
      <c r="S26" s="5">
        <v>520</v>
      </c>
      <c r="T26" s="5">
        <v>13</v>
      </c>
      <c r="U26" s="5">
        <v>5</v>
      </c>
      <c r="V26" s="5">
        <v>4</v>
      </c>
      <c r="W26" s="5">
        <v>5</v>
      </c>
      <c r="X26" s="4" t="s">
        <v>24</v>
      </c>
      <c r="Y26" s="5">
        <v>14520.313268861401</v>
      </c>
      <c r="Z26" s="5">
        <v>27723.012999057901</v>
      </c>
      <c r="AA26" s="5">
        <v>35640.567817867697</v>
      </c>
      <c r="AB26" s="5">
        <v>19339.368024774099</v>
      </c>
      <c r="AC26" s="5">
        <v>304.44991795928399</v>
      </c>
      <c r="AD26" s="5">
        <v>1541.3413647213099</v>
      </c>
      <c r="AE26" s="5">
        <v>7039.3518816358401</v>
      </c>
      <c r="AF26" s="5">
        <v>1244.6419946841499</v>
      </c>
      <c r="AG26" s="5">
        <v>16058.9946216031</v>
      </c>
      <c r="AH26" s="5">
        <v>36059.877715733397</v>
      </c>
      <c r="AI26" s="5">
        <v>27410.256616115799</v>
      </c>
      <c r="AJ26" s="5">
        <v>70445.448987911805</v>
      </c>
      <c r="AK26" s="5">
        <v>1998.0032432540299</v>
      </c>
      <c r="AL26" s="5">
        <v>2084.1956416732701</v>
      </c>
      <c r="AM26" s="5">
        <v>1289.72716845376</v>
      </c>
      <c r="AN26" s="5">
        <v>1156.60994413809</v>
      </c>
      <c r="AO26" s="2" t="s">
        <v>24</v>
      </c>
      <c r="AP26" s="5">
        <v>13.8258843122769</v>
      </c>
      <c r="AQ26" s="5">
        <v>14.7588484795501</v>
      </c>
      <c r="AR26" s="5">
        <v>15.121273179745801</v>
      </c>
      <c r="AS26" s="5">
        <v>14.2393276274389</v>
      </c>
      <c r="AT26" s="5">
        <v>8.2547920426998402</v>
      </c>
      <c r="AU26" s="5">
        <v>10.5909063953664</v>
      </c>
      <c r="AV26" s="5">
        <v>12.7814318222184</v>
      </c>
      <c r="AW26" s="5">
        <v>10.282673773001299</v>
      </c>
      <c r="AX26" s="5">
        <v>13.971183789254701</v>
      </c>
      <c r="AY26" s="5">
        <v>15.1381468917031</v>
      </c>
      <c r="AZ26" s="5">
        <v>14.7424808467968</v>
      </c>
      <c r="BA26" s="5">
        <v>16.104239365621002</v>
      </c>
      <c r="BB26" s="5">
        <v>10.965065097426301</v>
      </c>
      <c r="BC26" s="5">
        <v>11.025967034293901</v>
      </c>
      <c r="BD26" s="5">
        <v>10.333968363296</v>
      </c>
      <c r="BE26" s="5">
        <v>10.1769335047828</v>
      </c>
      <c r="BF26" s="2" t="s">
        <v>24</v>
      </c>
      <c r="BG26" s="2">
        <v>1.18131415443488</v>
      </c>
      <c r="BH26" s="2">
        <v>2.1142783217080798</v>
      </c>
      <c r="BI26" s="2">
        <v>2.47670302190379</v>
      </c>
      <c r="BJ26" s="2">
        <v>1.59475746959689</v>
      </c>
      <c r="BK26" s="2">
        <v>-4.38977811514218</v>
      </c>
      <c r="BL26" s="2">
        <v>-2.0536637624756602</v>
      </c>
      <c r="BM26" s="2">
        <v>0.136861664376426</v>
      </c>
      <c r="BN26" s="2">
        <v>-2.3618963848407102</v>
      </c>
      <c r="BO26" s="2">
        <v>1.3266136314127299</v>
      </c>
      <c r="BP26" s="2">
        <v>2.4935767338610799</v>
      </c>
      <c r="BQ26" s="2">
        <v>2.0979106889547801</v>
      </c>
      <c r="BR26" s="2">
        <v>3.4596692077789402</v>
      </c>
      <c r="BS26" s="2">
        <v>-1.6795050604157</v>
      </c>
      <c r="BT26" s="2">
        <v>-1.6186031235481699</v>
      </c>
      <c r="BU26" s="2">
        <v>-2.3106017945459798</v>
      </c>
      <c r="BV26" s="2">
        <v>-2.46763665305919</v>
      </c>
    </row>
    <row r="27" spans="1:74">
      <c r="A27" s="1" t="s">
        <v>48</v>
      </c>
      <c r="B27" s="2">
        <v>-0.34784991083303302</v>
      </c>
      <c r="C27" s="2">
        <v>0.92922586924563999</v>
      </c>
      <c r="D27" s="3">
        <v>0.33506416328746202</v>
      </c>
      <c r="E27" s="3">
        <v>0.79075142535841103</v>
      </c>
      <c r="F27" s="3">
        <f t="shared" si="0"/>
        <v>0.26739899645664972</v>
      </c>
      <c r="G27" s="4" t="s">
        <v>24</v>
      </c>
      <c r="H27" s="5">
        <v>58</v>
      </c>
      <c r="I27" s="5">
        <v>46</v>
      </c>
      <c r="J27" s="5">
        <v>20</v>
      </c>
      <c r="K27" s="5">
        <v>70</v>
      </c>
      <c r="L27" s="5">
        <v>28</v>
      </c>
      <c r="M27" s="5">
        <v>54</v>
      </c>
      <c r="N27" s="5">
        <v>42</v>
      </c>
      <c r="O27" s="5">
        <v>22</v>
      </c>
      <c r="P27" s="5">
        <v>60</v>
      </c>
      <c r="Q27" s="5">
        <v>46</v>
      </c>
      <c r="R27" s="5">
        <v>46</v>
      </c>
      <c r="S27" s="5">
        <v>44</v>
      </c>
      <c r="T27" s="5">
        <v>54</v>
      </c>
      <c r="U27" s="5">
        <v>40</v>
      </c>
      <c r="V27" s="5">
        <v>56</v>
      </c>
      <c r="W27" s="5">
        <v>70</v>
      </c>
      <c r="X27" s="4" t="s">
        <v>24</v>
      </c>
      <c r="Y27" s="5">
        <v>8421.7816959396296</v>
      </c>
      <c r="Z27" s="5">
        <v>5162.9902751281998</v>
      </c>
      <c r="AA27" s="5">
        <v>3046.2023775955299</v>
      </c>
      <c r="AB27" s="5">
        <v>8408.42088033656</v>
      </c>
      <c r="AC27" s="5">
        <v>8524.59770285995</v>
      </c>
      <c r="AD27" s="5">
        <v>8323.2433694950705</v>
      </c>
      <c r="AE27" s="5">
        <v>8959.1751220819806</v>
      </c>
      <c r="AF27" s="5">
        <v>9127.3746276837392</v>
      </c>
      <c r="AG27" s="5">
        <v>8378.6058895320402</v>
      </c>
      <c r="AH27" s="5">
        <v>8335.4491202197896</v>
      </c>
      <c r="AI27" s="5">
        <v>9699.01387954866</v>
      </c>
      <c r="AJ27" s="5">
        <v>5960.7687605156198</v>
      </c>
      <c r="AK27" s="5">
        <v>8299.3980873629007</v>
      </c>
      <c r="AL27" s="5">
        <v>16673.565133386201</v>
      </c>
      <c r="AM27" s="5">
        <v>18056.1803583527</v>
      </c>
      <c r="AN27" s="5">
        <v>16192.539217933199</v>
      </c>
      <c r="AO27" s="2" t="s">
        <v>24</v>
      </c>
      <c r="AP27" s="5">
        <v>13.0400810590675</v>
      </c>
      <c r="AQ27" s="5">
        <v>12.3342705684138</v>
      </c>
      <c r="AR27" s="5">
        <v>11.5732696033467</v>
      </c>
      <c r="AS27" s="5">
        <v>13.037790736529599</v>
      </c>
      <c r="AT27" s="5">
        <v>13.0575852651596</v>
      </c>
      <c r="AU27" s="5">
        <v>13.023103429316199</v>
      </c>
      <c r="AV27" s="5">
        <v>13.129311213964</v>
      </c>
      <c r="AW27" s="5">
        <v>13.15614228558</v>
      </c>
      <c r="AX27" s="5">
        <v>13.032666677203901</v>
      </c>
      <c r="AY27" s="5">
        <v>13.0252172885333</v>
      </c>
      <c r="AZ27" s="5">
        <v>13.2437710962857</v>
      </c>
      <c r="BA27" s="5">
        <v>12.541524703176799</v>
      </c>
      <c r="BB27" s="5">
        <v>13.0189648144821</v>
      </c>
      <c r="BC27" s="5">
        <v>14.025361516486299</v>
      </c>
      <c r="BD27" s="5">
        <v>14.140285012091001</v>
      </c>
      <c r="BE27" s="5">
        <v>13.983130711338299</v>
      </c>
      <c r="BF27" s="2" t="s">
        <v>24</v>
      </c>
      <c r="BG27" s="2">
        <v>-4.5073689743428999E-2</v>
      </c>
      <c r="BH27" s="2">
        <v>-0.75088418039713101</v>
      </c>
      <c r="BI27" s="2">
        <v>-1.51188514546418</v>
      </c>
      <c r="BJ27" s="2">
        <v>-4.7364012281281703E-2</v>
      </c>
      <c r="BK27" s="2">
        <v>-2.75694836513658E-2</v>
      </c>
      <c r="BL27" s="2">
        <v>-6.2051319494726101E-2</v>
      </c>
      <c r="BM27" s="2">
        <v>4.41564651530513E-2</v>
      </c>
      <c r="BN27" s="2">
        <v>7.09875367690493E-2</v>
      </c>
      <c r="BO27" s="2">
        <v>-5.2488071607053002E-2</v>
      </c>
      <c r="BP27" s="2">
        <v>-5.99374602776361E-2</v>
      </c>
      <c r="BQ27" s="2">
        <v>0.15861634747482101</v>
      </c>
      <c r="BR27" s="2">
        <v>-0.543630045634096</v>
      </c>
      <c r="BS27" s="2">
        <v>-6.61899343287988E-2</v>
      </c>
      <c r="BT27" s="2">
        <v>0.94020676767534395</v>
      </c>
      <c r="BU27" s="2">
        <v>1.0551302632800801</v>
      </c>
      <c r="BV27" s="2">
        <v>0.897975962527365</v>
      </c>
    </row>
    <row r="28" spans="1:74">
      <c r="A28" s="1" t="s">
        <v>49</v>
      </c>
      <c r="B28" s="2">
        <v>0.57556980804510405</v>
      </c>
      <c r="C28" s="2">
        <v>0.71963291056439305</v>
      </c>
      <c r="D28" s="3">
        <v>0.396264347534869</v>
      </c>
      <c r="E28" s="3">
        <v>0.86618147372243404</v>
      </c>
      <c r="F28" s="3">
        <f t="shared" si="0"/>
        <v>0.58931109724715192</v>
      </c>
      <c r="G28" s="4" t="s">
        <v>24</v>
      </c>
      <c r="H28" s="5">
        <v>36</v>
      </c>
      <c r="I28" s="5">
        <v>88</v>
      </c>
      <c r="J28" s="5">
        <v>1568</v>
      </c>
      <c r="K28" s="5">
        <v>377</v>
      </c>
      <c r="L28" s="5">
        <v>4</v>
      </c>
      <c r="M28" s="5">
        <v>9</v>
      </c>
      <c r="N28" s="5">
        <v>10</v>
      </c>
      <c r="O28" s="5">
        <v>2</v>
      </c>
      <c r="P28" s="5">
        <v>296</v>
      </c>
      <c r="Q28" s="5">
        <v>79</v>
      </c>
      <c r="R28" s="5">
        <v>100</v>
      </c>
      <c r="S28" s="5">
        <v>37</v>
      </c>
      <c r="T28" s="5">
        <v>10</v>
      </c>
      <c r="U28" s="5">
        <v>2</v>
      </c>
      <c r="V28" s="5">
        <v>8</v>
      </c>
      <c r="W28" s="5">
        <v>5</v>
      </c>
      <c r="X28" s="4" t="s">
        <v>24</v>
      </c>
      <c r="Y28" s="5">
        <v>5227.3127767901096</v>
      </c>
      <c r="Z28" s="5">
        <v>9877.0248741582891</v>
      </c>
      <c r="AA28" s="5">
        <v>238822.26640348899</v>
      </c>
      <c r="AB28" s="5">
        <v>45285.352455526903</v>
      </c>
      <c r="AC28" s="5">
        <v>1217.7996718371401</v>
      </c>
      <c r="AD28" s="5">
        <v>1387.2072282491799</v>
      </c>
      <c r="AE28" s="5">
        <v>2133.1369338290401</v>
      </c>
      <c r="AF28" s="5">
        <v>829.76132978943099</v>
      </c>
      <c r="AG28" s="5">
        <v>41334.455721691404</v>
      </c>
      <c r="AH28" s="5">
        <v>14315.227836899199</v>
      </c>
      <c r="AI28" s="5">
        <v>21084.812781627501</v>
      </c>
      <c r="AJ28" s="5">
        <v>5012.4646395244999</v>
      </c>
      <c r="AK28" s="5">
        <v>1536.9255717338699</v>
      </c>
      <c r="AL28" s="5">
        <v>833.67825666930798</v>
      </c>
      <c r="AM28" s="5">
        <v>2579.45433690752</v>
      </c>
      <c r="AN28" s="5">
        <v>1156.60994413809</v>
      </c>
      <c r="AO28" s="2" t="s">
        <v>24</v>
      </c>
      <c r="AP28" s="5">
        <v>12.352129735670401</v>
      </c>
      <c r="AQ28" s="5">
        <v>13.2700068862778</v>
      </c>
      <c r="AR28" s="5">
        <v>17.865583866692202</v>
      </c>
      <c r="AS28" s="5">
        <v>15.466788723171501</v>
      </c>
      <c r="AT28" s="5">
        <v>10.2512453013523</v>
      </c>
      <c r="AU28" s="5">
        <v>10.4390072307135</v>
      </c>
      <c r="AV28" s="5">
        <v>11.0594370322481</v>
      </c>
      <c r="AW28" s="5">
        <v>9.6982902530691799</v>
      </c>
      <c r="AX28" s="5">
        <v>15.335092172083</v>
      </c>
      <c r="AY28" s="5">
        <v>13.805363788499401</v>
      </c>
      <c r="AZ28" s="5">
        <v>14.3639850129011</v>
      </c>
      <c r="BA28" s="5">
        <v>12.291592231544</v>
      </c>
      <c r="BB28" s="5">
        <v>10.586769970088801</v>
      </c>
      <c r="BC28" s="5">
        <v>9.7050763790268508</v>
      </c>
      <c r="BD28" s="5">
        <v>11.333409385929301</v>
      </c>
      <c r="BE28" s="5">
        <v>10.1769335047828</v>
      </c>
      <c r="BF28" s="2" t="s">
        <v>24</v>
      </c>
      <c r="BG28" s="2">
        <v>-2.2914731457749599E-2</v>
      </c>
      <c r="BH28" s="2">
        <v>0.89496241914963903</v>
      </c>
      <c r="BI28" s="2">
        <v>5.4905393995640202</v>
      </c>
      <c r="BJ28" s="2">
        <v>3.0917442560433801</v>
      </c>
      <c r="BK28" s="2">
        <v>-2.1237991657758499</v>
      </c>
      <c r="BL28" s="2">
        <v>-1.9360372364145999</v>
      </c>
      <c r="BM28" s="2">
        <v>-1.3156074348800599</v>
      </c>
      <c r="BN28" s="2">
        <v>-2.6767542140589602</v>
      </c>
      <c r="BO28" s="2">
        <v>2.9600477049548801</v>
      </c>
      <c r="BP28" s="2">
        <v>1.4303193213712999</v>
      </c>
      <c r="BQ28" s="2">
        <v>1.9889405457729299</v>
      </c>
      <c r="BR28" s="2">
        <v>-8.3452235584145398E-2</v>
      </c>
      <c r="BS28" s="2">
        <v>-1.7882744970393201</v>
      </c>
      <c r="BT28" s="2">
        <v>-2.6699680881012902</v>
      </c>
      <c r="BU28" s="2">
        <v>-1.04163508119884</v>
      </c>
      <c r="BV28" s="2">
        <v>-2.1981109623453099</v>
      </c>
    </row>
    <row r="29" spans="1:74">
      <c r="A29" s="1" t="s">
        <v>50</v>
      </c>
      <c r="B29" s="2">
        <v>0.71220224656608</v>
      </c>
      <c r="C29" s="2">
        <v>0.693148175728872</v>
      </c>
      <c r="D29" s="3">
        <v>0.405095629239768</v>
      </c>
      <c r="E29" s="3">
        <v>0.86618147372243404</v>
      </c>
      <c r="F29" s="3">
        <f t="shared" si="0"/>
        <v>0.43417659241926426</v>
      </c>
      <c r="G29" s="4" t="s">
        <v>24</v>
      </c>
      <c r="H29" s="5">
        <v>12</v>
      </c>
      <c r="I29" s="5">
        <v>1</v>
      </c>
      <c r="J29" s="5">
        <v>18</v>
      </c>
      <c r="K29" s="5">
        <v>10</v>
      </c>
      <c r="L29" s="5">
        <v>1</v>
      </c>
      <c r="M29" s="5">
        <v>4</v>
      </c>
      <c r="N29" s="5">
        <v>0</v>
      </c>
      <c r="O29" s="5">
        <v>1</v>
      </c>
      <c r="P29" s="5">
        <v>2</v>
      </c>
      <c r="Q29" s="5">
        <v>7</v>
      </c>
      <c r="R29" s="5">
        <v>0</v>
      </c>
      <c r="S29" s="5">
        <v>21</v>
      </c>
      <c r="T29" s="5">
        <v>3</v>
      </c>
      <c r="U29" s="5">
        <v>0</v>
      </c>
      <c r="V29" s="5">
        <v>2</v>
      </c>
      <c r="W29" s="5">
        <v>3</v>
      </c>
      <c r="X29" s="4" t="s">
        <v>24</v>
      </c>
      <c r="Y29" s="5">
        <v>1742.4375922633701</v>
      </c>
      <c r="Z29" s="5">
        <v>112.238919024526</v>
      </c>
      <c r="AA29" s="5">
        <v>2741.5821398359799</v>
      </c>
      <c r="AB29" s="5">
        <v>1201.2029829052201</v>
      </c>
      <c r="AC29" s="5">
        <v>304.44991795928399</v>
      </c>
      <c r="AD29" s="5">
        <v>616.53654588852396</v>
      </c>
      <c r="AE29" s="5">
        <v>0</v>
      </c>
      <c r="AF29" s="5">
        <v>414.88066489471498</v>
      </c>
      <c r="AG29" s="5">
        <v>279.28686298440101</v>
      </c>
      <c r="AH29" s="5">
        <v>1268.4379095986601</v>
      </c>
      <c r="AI29" s="5">
        <v>0</v>
      </c>
      <c r="AJ29" s="5">
        <v>2844.9123629733599</v>
      </c>
      <c r="AK29" s="5">
        <v>461.077671520161</v>
      </c>
      <c r="AL29" s="5">
        <v>0</v>
      </c>
      <c r="AM29" s="5">
        <v>644.86358422688102</v>
      </c>
      <c r="AN29" s="5">
        <v>693.96596648285299</v>
      </c>
      <c r="AO29" s="2" t="s">
        <v>24</v>
      </c>
      <c r="AP29" s="5">
        <v>10.7677190072834</v>
      </c>
      <c r="AQ29" s="5">
        <v>6.8232260722712601</v>
      </c>
      <c r="AR29" s="5">
        <v>11.421319114391499</v>
      </c>
      <c r="AS29" s="5">
        <v>10.2314647894526</v>
      </c>
      <c r="AT29" s="5">
        <v>8.2547920426998402</v>
      </c>
      <c r="AU29" s="5">
        <v>9.2703807078679699</v>
      </c>
      <c r="AV29" s="5">
        <v>0</v>
      </c>
      <c r="AW29" s="5">
        <v>8.7000258026047792</v>
      </c>
      <c r="AX29" s="5">
        <v>8.1307603167658797</v>
      </c>
      <c r="AY29" s="5">
        <v>10.309974116666201</v>
      </c>
      <c r="AZ29" s="5">
        <v>0</v>
      </c>
      <c r="BA29" s="5">
        <v>11.4746755208587</v>
      </c>
      <c r="BB29" s="5">
        <v>8.8519915671704901</v>
      </c>
      <c r="BC29" s="5">
        <v>0</v>
      </c>
      <c r="BD29" s="5">
        <v>9.3350856687154504</v>
      </c>
      <c r="BE29" s="5">
        <v>9.4407985184185801</v>
      </c>
      <c r="BF29" s="2" t="s">
        <v>24</v>
      </c>
      <c r="BG29" s="2">
        <v>3.0794556794604802</v>
      </c>
      <c r="BH29" s="2">
        <v>-0.86503725555166</v>
      </c>
      <c r="BI29" s="2">
        <v>3.73305578656861</v>
      </c>
      <c r="BJ29" s="2">
        <v>2.5432014616297298</v>
      </c>
      <c r="BK29" s="2">
        <v>0.56652871487691603</v>
      </c>
      <c r="BL29" s="2">
        <v>1.5821173800450401</v>
      </c>
      <c r="BM29" s="2">
        <v>-7.68826332782292</v>
      </c>
      <c r="BN29" s="2">
        <v>1.0117624747818601</v>
      </c>
      <c r="BO29" s="2">
        <v>0.44249698894295397</v>
      </c>
      <c r="BP29" s="2">
        <v>2.62171078884329</v>
      </c>
      <c r="BQ29" s="2">
        <v>-7.68826332782292</v>
      </c>
      <c r="BR29" s="2">
        <v>3.7864121930358099</v>
      </c>
      <c r="BS29" s="2">
        <v>1.1637282393475601</v>
      </c>
      <c r="BT29" s="2">
        <v>-7.68826332782292</v>
      </c>
      <c r="BU29" s="2">
        <v>1.64682234089252</v>
      </c>
      <c r="BV29" s="2">
        <v>1.7525351905956601</v>
      </c>
    </row>
    <row r="30" spans="1:74">
      <c r="A30" s="1" t="s">
        <v>51</v>
      </c>
      <c r="B30" s="2">
        <v>0.37981683283332601</v>
      </c>
      <c r="C30" s="2">
        <v>0.67570630863859904</v>
      </c>
      <c r="D30" s="3">
        <v>0.411069173969969</v>
      </c>
      <c r="E30" s="3">
        <v>0.86618147372243404</v>
      </c>
      <c r="F30" s="3">
        <f t="shared" si="0"/>
        <v>0.36530941478339968</v>
      </c>
      <c r="G30" s="4" t="s">
        <v>24</v>
      </c>
      <c r="H30" s="5">
        <v>32</v>
      </c>
      <c r="I30" s="5">
        <v>170</v>
      </c>
      <c r="J30" s="5">
        <v>25</v>
      </c>
      <c r="K30" s="5">
        <v>18</v>
      </c>
      <c r="L30" s="5">
        <v>14</v>
      </c>
      <c r="M30" s="5">
        <v>26</v>
      </c>
      <c r="N30" s="5">
        <v>22</v>
      </c>
      <c r="O30" s="5">
        <v>7</v>
      </c>
      <c r="P30" s="5">
        <v>23</v>
      </c>
      <c r="Q30" s="5">
        <v>19</v>
      </c>
      <c r="R30" s="5">
        <v>11</v>
      </c>
      <c r="S30" s="5">
        <v>32</v>
      </c>
      <c r="T30" s="5">
        <v>34</v>
      </c>
      <c r="U30" s="5">
        <v>6</v>
      </c>
      <c r="V30" s="5">
        <v>7</v>
      </c>
      <c r="W30" s="5">
        <v>21</v>
      </c>
      <c r="X30" s="4" t="s">
        <v>24</v>
      </c>
      <c r="Y30" s="5">
        <v>4646.50024603566</v>
      </c>
      <c r="Z30" s="5">
        <v>19080.6162341694</v>
      </c>
      <c r="AA30" s="5">
        <v>3807.75297199441</v>
      </c>
      <c r="AB30" s="5">
        <v>2162.1653692293999</v>
      </c>
      <c r="AC30" s="5">
        <v>4262.2988514299695</v>
      </c>
      <c r="AD30" s="5">
        <v>4007.4875482754101</v>
      </c>
      <c r="AE30" s="5">
        <v>4692.9012544238904</v>
      </c>
      <c r="AF30" s="5">
        <v>2904.1646542630101</v>
      </c>
      <c r="AG30" s="5">
        <v>3211.7989243206098</v>
      </c>
      <c r="AH30" s="5">
        <v>3442.9028974820899</v>
      </c>
      <c r="AI30" s="5">
        <v>2319.3294059790301</v>
      </c>
      <c r="AJ30" s="5">
        <v>4335.1045531022701</v>
      </c>
      <c r="AK30" s="5">
        <v>5225.5469438951604</v>
      </c>
      <c r="AL30" s="5">
        <v>2501.0347700079201</v>
      </c>
      <c r="AM30" s="5">
        <v>2257.0225447940802</v>
      </c>
      <c r="AN30" s="5">
        <v>4857.7617653799698</v>
      </c>
      <c r="AO30" s="2" t="s">
        <v>24</v>
      </c>
      <c r="AP30" s="5">
        <v>12.182239226182199</v>
      </c>
      <c r="AQ30" s="5">
        <v>14.219895753946799</v>
      </c>
      <c r="AR30" s="5">
        <v>11.8951030053185</v>
      </c>
      <c r="AS30" s="5">
        <v>11.078928245037099</v>
      </c>
      <c r="AT30" s="5">
        <v>12.057754474461699</v>
      </c>
      <c r="AU30" s="5">
        <v>11.968842277402199</v>
      </c>
      <c r="AV30" s="5">
        <v>12.1965717768744</v>
      </c>
      <c r="AW30" s="5">
        <v>11.5044042173649</v>
      </c>
      <c r="AX30" s="5">
        <v>11.649614976033799</v>
      </c>
      <c r="AY30" s="5">
        <v>11.749828750481599</v>
      </c>
      <c r="AZ30" s="5">
        <v>11.1801139170139</v>
      </c>
      <c r="BA30" s="5">
        <v>12.0821838283519</v>
      </c>
      <c r="BB30" s="5">
        <v>12.351642391324701</v>
      </c>
      <c r="BC30" s="5">
        <v>11.2888861229945</v>
      </c>
      <c r="BD30" s="5">
        <v>11.1408441751575</v>
      </c>
      <c r="BE30" s="5">
        <v>12.246372980683701</v>
      </c>
      <c r="BF30" s="2" t="s">
        <v>24</v>
      </c>
      <c r="BG30" s="2">
        <v>0.257662593767851</v>
      </c>
      <c r="BH30" s="2">
        <v>2.2953191215324198</v>
      </c>
      <c r="BI30" s="2">
        <v>-2.94736270958431E-2</v>
      </c>
      <c r="BJ30" s="2">
        <v>-0.84564838737719406</v>
      </c>
      <c r="BK30" s="2">
        <v>0.133177842047386</v>
      </c>
      <c r="BL30" s="2">
        <v>4.4265644987826001E-2</v>
      </c>
      <c r="BM30" s="2">
        <v>0.27199514446004402</v>
      </c>
      <c r="BN30" s="2">
        <v>-0.42017241504948499</v>
      </c>
      <c r="BO30" s="2">
        <v>-0.27496165638055098</v>
      </c>
      <c r="BP30" s="2">
        <v>-0.17474788193270099</v>
      </c>
      <c r="BQ30" s="2">
        <v>-0.74446271540045394</v>
      </c>
      <c r="BR30" s="2">
        <v>0.157607195937599</v>
      </c>
      <c r="BS30" s="2">
        <v>0.42706575891038401</v>
      </c>
      <c r="BT30" s="2">
        <v>-0.63569050941979899</v>
      </c>
      <c r="BU30" s="2">
        <v>-0.78373245725681595</v>
      </c>
      <c r="BV30" s="2">
        <v>0.321796348269343</v>
      </c>
    </row>
    <row r="31" spans="1:74">
      <c r="A31" s="1" t="s">
        <v>52</v>
      </c>
      <c r="B31" s="2">
        <v>0.24799284696305801</v>
      </c>
      <c r="C31" s="2">
        <v>0.57375229531452199</v>
      </c>
      <c r="D31" s="3">
        <v>0.44877169497332497</v>
      </c>
      <c r="E31" s="3">
        <v>0.87596724701760098</v>
      </c>
      <c r="F31" s="3">
        <f t="shared" si="0"/>
        <v>0.46980140509204704</v>
      </c>
      <c r="G31" s="4" t="s">
        <v>24</v>
      </c>
      <c r="H31" s="5">
        <v>91</v>
      </c>
      <c r="I31" s="5">
        <v>124</v>
      </c>
      <c r="J31" s="5">
        <v>50</v>
      </c>
      <c r="K31" s="5">
        <v>64</v>
      </c>
      <c r="L31" s="5">
        <v>38</v>
      </c>
      <c r="M31" s="5">
        <v>91</v>
      </c>
      <c r="N31" s="5">
        <v>45</v>
      </c>
      <c r="O31" s="5">
        <v>23</v>
      </c>
      <c r="P31" s="5">
        <v>86</v>
      </c>
      <c r="Q31" s="5">
        <v>38</v>
      </c>
      <c r="R31" s="5">
        <v>34</v>
      </c>
      <c r="S31" s="5">
        <v>70</v>
      </c>
      <c r="T31" s="5">
        <v>82</v>
      </c>
      <c r="U31" s="5">
        <v>22</v>
      </c>
      <c r="V31" s="5">
        <v>38</v>
      </c>
      <c r="W31" s="5">
        <v>60</v>
      </c>
      <c r="X31" s="4" t="s">
        <v>24</v>
      </c>
      <c r="Y31" s="5">
        <v>13213.4850746639</v>
      </c>
      <c r="Z31" s="5">
        <v>13917.625959041199</v>
      </c>
      <c r="AA31" s="5">
        <v>7615.50594398882</v>
      </c>
      <c r="AB31" s="5">
        <v>7687.6990905934199</v>
      </c>
      <c r="AC31" s="5">
        <v>11569.096882452801</v>
      </c>
      <c r="AD31" s="5">
        <v>14026.2064189639</v>
      </c>
      <c r="AE31" s="5">
        <v>9599.1162022306908</v>
      </c>
      <c r="AF31" s="5">
        <v>9542.2552925784494</v>
      </c>
      <c r="AG31" s="5">
        <v>12009.3351083293</v>
      </c>
      <c r="AH31" s="5">
        <v>6885.8057949641798</v>
      </c>
      <c r="AI31" s="5">
        <v>7168.8363457533596</v>
      </c>
      <c r="AJ31" s="5">
        <v>9483.0412099112109</v>
      </c>
      <c r="AK31" s="5">
        <v>12602.789688217699</v>
      </c>
      <c r="AL31" s="5">
        <v>9170.4608233623894</v>
      </c>
      <c r="AM31" s="5">
        <v>12252.4081003107</v>
      </c>
      <c r="AN31" s="5">
        <v>13879.319329657101</v>
      </c>
      <c r="AO31" s="2" t="s">
        <v>24</v>
      </c>
      <c r="AP31" s="5">
        <v>13.6898325885091</v>
      </c>
      <c r="AQ31" s="5">
        <v>13.764729175511899</v>
      </c>
      <c r="AR31" s="5">
        <v>12.8949136008394</v>
      </c>
      <c r="AS31" s="5">
        <v>12.908523802964</v>
      </c>
      <c r="AT31" s="5">
        <v>13.4981133244831</v>
      </c>
      <c r="AU31" s="5">
        <v>13.775940097929601</v>
      </c>
      <c r="AV31" s="5">
        <v>13.228836153346601</v>
      </c>
      <c r="AW31" s="5">
        <v>13.2202657514565</v>
      </c>
      <c r="AX31" s="5">
        <v>13.5519887847462</v>
      </c>
      <c r="AY31" s="5">
        <v>12.749619278870201</v>
      </c>
      <c r="AZ31" s="5">
        <v>12.807724473901001</v>
      </c>
      <c r="BA31" s="5">
        <v>13.2112862162721</v>
      </c>
      <c r="BB31" s="5">
        <v>13.6215699658426</v>
      </c>
      <c r="BC31" s="5">
        <v>13.1629358281628</v>
      </c>
      <c r="BD31" s="5">
        <v>13.5808954484165</v>
      </c>
      <c r="BE31" s="5">
        <v>13.7607531383888</v>
      </c>
      <c r="BF31" s="2" t="s">
        <v>24</v>
      </c>
      <c r="BG31" s="2">
        <v>0.35058711165654599</v>
      </c>
      <c r="BH31" s="2">
        <v>0.42548369865935598</v>
      </c>
      <c r="BI31" s="2">
        <v>-0.44433187601310897</v>
      </c>
      <c r="BJ31" s="2">
        <v>-0.43072167388849902</v>
      </c>
      <c r="BK31" s="2">
        <v>0.15886784763057099</v>
      </c>
      <c r="BL31" s="2">
        <v>0.436694621077034</v>
      </c>
      <c r="BM31" s="2">
        <v>-0.110409323505879</v>
      </c>
      <c r="BN31" s="2">
        <v>-0.118979725396056</v>
      </c>
      <c r="BO31" s="2">
        <v>0.21274330789368201</v>
      </c>
      <c r="BP31" s="2">
        <v>-0.58962619798233895</v>
      </c>
      <c r="BQ31" s="2">
        <v>-0.53152100295148796</v>
      </c>
      <c r="BR31" s="2">
        <v>-0.12795926058041099</v>
      </c>
      <c r="BS31" s="2">
        <v>0.282324488990088</v>
      </c>
      <c r="BT31" s="2">
        <v>-0.176309648689704</v>
      </c>
      <c r="BU31" s="2">
        <v>0.24164997156395901</v>
      </c>
      <c r="BV31" s="2">
        <v>0.42150766153624297</v>
      </c>
    </row>
    <row r="32" spans="1:74">
      <c r="A32" s="1" t="s">
        <v>53</v>
      </c>
      <c r="B32" s="2">
        <v>-0.32042024402059999</v>
      </c>
      <c r="C32" s="2">
        <v>0.53005831915651003</v>
      </c>
      <c r="D32" s="3">
        <v>0.46658234193478698</v>
      </c>
      <c r="E32" s="3">
        <v>0.87596724701760098</v>
      </c>
      <c r="F32" s="3">
        <f t="shared" si="0"/>
        <v>0.54550355558162411</v>
      </c>
      <c r="G32" s="4" t="s">
        <v>24</v>
      </c>
      <c r="H32" s="5">
        <v>33</v>
      </c>
      <c r="I32" s="5">
        <v>134</v>
      </c>
      <c r="J32" s="5">
        <v>62</v>
      </c>
      <c r="K32" s="5">
        <v>52</v>
      </c>
      <c r="L32" s="5">
        <v>7</v>
      </c>
      <c r="M32" s="5">
        <v>9</v>
      </c>
      <c r="N32" s="5">
        <v>7</v>
      </c>
      <c r="O32" s="5">
        <v>1</v>
      </c>
      <c r="P32" s="5">
        <v>46</v>
      </c>
      <c r="Q32" s="5">
        <v>65</v>
      </c>
      <c r="R32" s="5">
        <v>38</v>
      </c>
      <c r="S32" s="5">
        <v>118</v>
      </c>
      <c r="T32" s="5">
        <v>8</v>
      </c>
      <c r="U32" s="5">
        <v>1</v>
      </c>
      <c r="V32" s="5">
        <v>0</v>
      </c>
      <c r="W32" s="5">
        <v>2</v>
      </c>
      <c r="X32" s="4" t="s">
        <v>24</v>
      </c>
      <c r="Y32" s="5">
        <v>4791.7033787242699</v>
      </c>
      <c r="Z32" s="5">
        <v>15040.015149286501</v>
      </c>
      <c r="AA32" s="5">
        <v>9443.2273705461394</v>
      </c>
      <c r="AB32" s="5">
        <v>6246.2555111071597</v>
      </c>
      <c r="AC32" s="5">
        <v>2131.1494257149898</v>
      </c>
      <c r="AD32" s="5">
        <v>1387.2072282491799</v>
      </c>
      <c r="AE32" s="5">
        <v>1493.1958536803299</v>
      </c>
      <c r="AF32" s="5">
        <v>414.88066489471498</v>
      </c>
      <c r="AG32" s="5">
        <v>6423.5978486412296</v>
      </c>
      <c r="AH32" s="5">
        <v>11778.3520177019</v>
      </c>
      <c r="AI32" s="5">
        <v>8012.2288570184601</v>
      </c>
      <c r="AJ32" s="5">
        <v>15985.698039564601</v>
      </c>
      <c r="AK32" s="5">
        <v>1229.5404573871001</v>
      </c>
      <c r="AL32" s="5">
        <v>416.83912833465399</v>
      </c>
      <c r="AM32" s="5">
        <v>0</v>
      </c>
      <c r="AN32" s="5">
        <v>462.64397765523501</v>
      </c>
      <c r="AO32" s="2" t="s">
        <v>24</v>
      </c>
      <c r="AP32" s="5">
        <v>12.226623938725799</v>
      </c>
      <c r="AQ32" s="5">
        <v>13.8766143203295</v>
      </c>
      <c r="AR32" s="5">
        <v>13.205217059647801</v>
      </c>
      <c r="AS32" s="5">
        <v>12.6090068216199</v>
      </c>
      <c r="AT32" s="5">
        <v>11.0580928335396</v>
      </c>
      <c r="AU32" s="5">
        <v>10.4390072307135</v>
      </c>
      <c r="AV32" s="5">
        <v>10.545153548327599</v>
      </c>
      <c r="AW32" s="5">
        <v>8.7000258026047792</v>
      </c>
      <c r="AX32" s="5">
        <v>12.6493904354777</v>
      </c>
      <c r="AY32" s="5">
        <v>13.523972558228801</v>
      </c>
      <c r="AZ32" s="5">
        <v>12.9681679651714</v>
      </c>
      <c r="BA32" s="5">
        <v>13.964584368782299</v>
      </c>
      <c r="BB32" s="5">
        <v>10.265076375787901</v>
      </c>
      <c r="BC32" s="5">
        <v>8.7068037889560799</v>
      </c>
      <c r="BD32" s="5">
        <v>0</v>
      </c>
      <c r="BE32" s="5">
        <v>8.8568736054202493</v>
      </c>
      <c r="BF32" s="2" t="s">
        <v>24</v>
      </c>
      <c r="BG32" s="2">
        <v>1.3769607728925399</v>
      </c>
      <c r="BH32" s="2">
        <v>3.02695115449615</v>
      </c>
      <c r="BI32" s="2">
        <v>2.35555389381451</v>
      </c>
      <c r="BJ32" s="2">
        <v>1.7593436557866</v>
      </c>
      <c r="BK32" s="2">
        <v>0.208429667706266</v>
      </c>
      <c r="BL32" s="2">
        <v>-0.41065593511977</v>
      </c>
      <c r="BM32" s="2">
        <v>-0.30450961750573502</v>
      </c>
      <c r="BN32" s="2">
        <v>-2.1496373632285302</v>
      </c>
      <c r="BO32" s="2">
        <v>1.7997272696444</v>
      </c>
      <c r="BP32" s="2">
        <v>2.6743093923955201</v>
      </c>
      <c r="BQ32" s="2">
        <v>2.1185047993380999</v>
      </c>
      <c r="BR32" s="2">
        <v>3.1149212029489499</v>
      </c>
      <c r="BS32" s="2">
        <v>-0.58458679004542402</v>
      </c>
      <c r="BT32" s="2">
        <v>-2.1428593768772202</v>
      </c>
      <c r="BU32" s="2">
        <v>-10.8496631658333</v>
      </c>
      <c r="BV32" s="2">
        <v>-1.9927895604130501</v>
      </c>
    </row>
    <row r="33" spans="1:74">
      <c r="A33" s="1" t="s">
        <v>54</v>
      </c>
      <c r="B33" s="2">
        <v>-0.33328559828172999</v>
      </c>
      <c r="C33" s="2">
        <v>0.50189305587058097</v>
      </c>
      <c r="D33" s="3">
        <v>0.478669508792195</v>
      </c>
      <c r="E33" s="3">
        <v>0.87596724701760098</v>
      </c>
      <c r="F33" s="3">
        <f t="shared" si="0"/>
        <v>0.30616427466976659</v>
      </c>
      <c r="G33" s="4" t="s">
        <v>24</v>
      </c>
      <c r="H33" s="5">
        <v>11</v>
      </c>
      <c r="I33" s="5">
        <v>5</v>
      </c>
      <c r="J33" s="5">
        <v>21</v>
      </c>
      <c r="K33" s="5">
        <v>21</v>
      </c>
      <c r="L33" s="5">
        <v>3</v>
      </c>
      <c r="M33" s="5">
        <v>9</v>
      </c>
      <c r="N33" s="5">
        <v>4</v>
      </c>
      <c r="O33" s="5">
        <v>4</v>
      </c>
      <c r="P33" s="5">
        <v>19</v>
      </c>
      <c r="Q33" s="5">
        <v>13</v>
      </c>
      <c r="R33" s="5">
        <v>12</v>
      </c>
      <c r="S33" s="5">
        <v>19</v>
      </c>
      <c r="T33" s="5">
        <v>9</v>
      </c>
      <c r="U33" s="5">
        <v>3</v>
      </c>
      <c r="V33" s="5">
        <v>2</v>
      </c>
      <c r="W33" s="5">
        <v>6</v>
      </c>
      <c r="X33" s="4" t="s">
        <v>24</v>
      </c>
      <c r="Y33" s="5">
        <v>1597.23445957476</v>
      </c>
      <c r="Z33" s="5">
        <v>561.19459512262995</v>
      </c>
      <c r="AA33" s="5">
        <v>3198.5124964752999</v>
      </c>
      <c r="AB33" s="5">
        <v>2522.5262641009699</v>
      </c>
      <c r="AC33" s="5">
        <v>913.34975387785198</v>
      </c>
      <c r="AD33" s="5">
        <v>1387.2072282491799</v>
      </c>
      <c r="AE33" s="5">
        <v>853.25477353161705</v>
      </c>
      <c r="AF33" s="5">
        <v>1659.5226595788599</v>
      </c>
      <c r="AG33" s="5">
        <v>2653.2251983518099</v>
      </c>
      <c r="AH33" s="5">
        <v>2355.67040354038</v>
      </c>
      <c r="AI33" s="5">
        <v>2530.1775337953</v>
      </c>
      <c r="AJ33" s="5">
        <v>2573.96832840447</v>
      </c>
      <c r="AK33" s="5">
        <v>1383.2330145604799</v>
      </c>
      <c r="AL33" s="5">
        <v>1250.51738500396</v>
      </c>
      <c r="AM33" s="5">
        <v>644.86358422688102</v>
      </c>
      <c r="AN33" s="5">
        <v>1387.9319329657101</v>
      </c>
      <c r="AO33" s="2" t="s">
        <v>24</v>
      </c>
      <c r="AP33" s="5">
        <v>10.6422633505336</v>
      </c>
      <c r="AQ33" s="5">
        <v>9.1349257736472698</v>
      </c>
      <c r="AR33" s="5">
        <v>11.6436363858696</v>
      </c>
      <c r="AS33" s="5">
        <v>11.301225386511801</v>
      </c>
      <c r="AT33" s="5">
        <v>9.8366023153054893</v>
      </c>
      <c r="AU33" s="5">
        <v>10.4390072307135</v>
      </c>
      <c r="AV33" s="5">
        <v>9.7385225941572795</v>
      </c>
      <c r="AW33" s="5">
        <v>10.697421694728799</v>
      </c>
      <c r="AX33" s="5">
        <v>11.3740750663582</v>
      </c>
      <c r="AY33" s="5">
        <v>11.202534286598601</v>
      </c>
      <c r="AZ33" s="5">
        <v>11.3055929845815</v>
      </c>
      <c r="BA33" s="5">
        <v>11.330338972206601</v>
      </c>
      <c r="BB33" s="5">
        <v>10.4348711038324</v>
      </c>
      <c r="BC33" s="5">
        <v>10.289462616507199</v>
      </c>
      <c r="BD33" s="5">
        <v>9.3350856687154504</v>
      </c>
      <c r="BE33" s="5">
        <v>10.4397601839245</v>
      </c>
      <c r="BF33" s="2" t="s">
        <v>24</v>
      </c>
      <c r="BG33" s="2">
        <v>7.06804996466293E-2</v>
      </c>
      <c r="BH33" s="2">
        <v>-1.43665707723973</v>
      </c>
      <c r="BI33" s="2">
        <v>1.0720535349825899</v>
      </c>
      <c r="BJ33" s="2">
        <v>0.72964253562484405</v>
      </c>
      <c r="BK33" s="2">
        <v>-0.73498053558149901</v>
      </c>
      <c r="BL33" s="2">
        <v>-0.132575620173457</v>
      </c>
      <c r="BM33" s="2">
        <v>-0.83306025672971595</v>
      </c>
      <c r="BN33" s="2">
        <v>0.12583884384185301</v>
      </c>
      <c r="BO33" s="2">
        <v>0.80249221547121696</v>
      </c>
      <c r="BP33" s="2">
        <v>0.63095143571162304</v>
      </c>
      <c r="BQ33" s="2">
        <v>0.73401013369450796</v>
      </c>
      <c r="BR33" s="2">
        <v>0.75875612131956804</v>
      </c>
      <c r="BS33" s="2">
        <v>-0.13671174705459399</v>
      </c>
      <c r="BT33" s="2">
        <v>-0.28212023437980499</v>
      </c>
      <c r="BU33" s="2">
        <v>-1.23649718217155</v>
      </c>
      <c r="BV33" s="2">
        <v>-0.13182266696248701</v>
      </c>
    </row>
    <row r="34" spans="1:74">
      <c r="A34" s="1" t="s">
        <v>55</v>
      </c>
      <c r="B34" s="2">
        <v>0.33342322596620499</v>
      </c>
      <c r="C34" s="2">
        <v>0.49967973662934301</v>
      </c>
      <c r="D34" s="3">
        <v>0.47964087693340401</v>
      </c>
      <c r="E34" s="3">
        <v>0.87596724701760098</v>
      </c>
      <c r="F34" s="3">
        <f t="shared" si="0"/>
        <v>0.47657562993005775</v>
      </c>
      <c r="G34" s="4" t="s">
        <v>24</v>
      </c>
      <c r="H34" s="5">
        <v>23</v>
      </c>
      <c r="I34" s="5">
        <v>24</v>
      </c>
      <c r="J34" s="5">
        <v>18</v>
      </c>
      <c r="K34" s="5">
        <v>9</v>
      </c>
      <c r="L34" s="5">
        <v>11</v>
      </c>
      <c r="M34" s="5">
        <v>15</v>
      </c>
      <c r="N34" s="5">
        <v>12</v>
      </c>
      <c r="O34" s="5">
        <v>2</v>
      </c>
      <c r="P34" s="5">
        <v>20</v>
      </c>
      <c r="Q34" s="5">
        <v>6</v>
      </c>
      <c r="R34" s="5">
        <v>6</v>
      </c>
      <c r="S34" s="5">
        <v>18</v>
      </c>
      <c r="T34" s="5">
        <v>14</v>
      </c>
      <c r="U34" s="5">
        <v>9</v>
      </c>
      <c r="V34" s="5">
        <v>4</v>
      </c>
      <c r="W34" s="5">
        <v>13</v>
      </c>
      <c r="X34" s="4" t="s">
        <v>24</v>
      </c>
      <c r="Y34" s="5">
        <v>3339.6720518381298</v>
      </c>
      <c r="Z34" s="5">
        <v>2693.7340565886202</v>
      </c>
      <c r="AA34" s="5">
        <v>2741.5821398359799</v>
      </c>
      <c r="AB34" s="5">
        <v>1081.0826846146999</v>
      </c>
      <c r="AC34" s="5">
        <v>3348.9490975521198</v>
      </c>
      <c r="AD34" s="5">
        <v>2312.0120470819602</v>
      </c>
      <c r="AE34" s="5">
        <v>2559.7643205948498</v>
      </c>
      <c r="AF34" s="5">
        <v>829.76132978943099</v>
      </c>
      <c r="AG34" s="5">
        <v>2792.8686298440098</v>
      </c>
      <c r="AH34" s="5">
        <v>1087.2324939417099</v>
      </c>
      <c r="AI34" s="5">
        <v>1265.08876689765</v>
      </c>
      <c r="AJ34" s="5">
        <v>2438.49631112002</v>
      </c>
      <c r="AK34" s="5">
        <v>2151.6958004274202</v>
      </c>
      <c r="AL34" s="5">
        <v>3751.5521550118901</v>
      </c>
      <c r="AM34" s="5">
        <v>1289.72716845376</v>
      </c>
      <c r="AN34" s="5">
        <v>3007.18585475903</v>
      </c>
      <c r="AO34" s="2" t="s">
        <v>24</v>
      </c>
      <c r="AP34" s="5">
        <v>11.7059226473382</v>
      </c>
      <c r="AQ34" s="5">
        <v>11.3959271850341</v>
      </c>
      <c r="AR34" s="5">
        <v>11.421319114391499</v>
      </c>
      <c r="AS34" s="5">
        <v>10.079595027935801</v>
      </c>
      <c r="AT34" s="5">
        <v>11.709923458660199</v>
      </c>
      <c r="AU34" s="5">
        <v>11.175557064782399</v>
      </c>
      <c r="AV34" s="5">
        <v>11.322358765572799</v>
      </c>
      <c r="AW34" s="5">
        <v>9.6982902530691799</v>
      </c>
      <c r="AX34" s="5">
        <v>11.448048470216801</v>
      </c>
      <c r="AY34" s="5">
        <v>10.0877710967873</v>
      </c>
      <c r="AZ34" s="5">
        <v>10.3061628419351</v>
      </c>
      <c r="BA34" s="5">
        <v>11.252367586359</v>
      </c>
      <c r="BB34" s="5">
        <v>11.0719287499073</v>
      </c>
      <c r="BC34" s="5">
        <v>11.873656408008101</v>
      </c>
      <c r="BD34" s="5">
        <v>10.333968363296</v>
      </c>
      <c r="BE34" s="5">
        <v>11.554677988464899</v>
      </c>
      <c r="BF34" s="2" t="s">
        <v>24</v>
      </c>
      <c r="BG34" s="2">
        <v>0.67858045847828297</v>
      </c>
      <c r="BH34" s="2">
        <v>0.36858499617416202</v>
      </c>
      <c r="BI34" s="2">
        <v>0.39397692553161301</v>
      </c>
      <c r="BJ34" s="2">
        <v>-0.94774716092414502</v>
      </c>
      <c r="BK34" s="2">
        <v>0.68258126980031997</v>
      </c>
      <c r="BL34" s="2">
        <v>0.14821487592246099</v>
      </c>
      <c r="BM34" s="2">
        <v>0.29501657671290499</v>
      </c>
      <c r="BN34" s="2">
        <v>-1.32905193579074</v>
      </c>
      <c r="BO34" s="2">
        <v>0.420706281356857</v>
      </c>
      <c r="BP34" s="2">
        <v>-0.93957109207259004</v>
      </c>
      <c r="BQ34" s="2">
        <v>-0.72117934692479402</v>
      </c>
      <c r="BR34" s="2">
        <v>0.225025397499033</v>
      </c>
      <c r="BS34" s="2">
        <v>4.4586561047337298E-2</v>
      </c>
      <c r="BT34" s="2">
        <v>0.84631421914822402</v>
      </c>
      <c r="BU34" s="2">
        <v>-0.69337382556388105</v>
      </c>
      <c r="BV34" s="2">
        <v>0.52733579960495403</v>
      </c>
    </row>
    <row r="35" spans="1:74">
      <c r="A35" s="1" t="s">
        <v>56</v>
      </c>
      <c r="B35" s="2">
        <v>0.49517876812211098</v>
      </c>
      <c r="C35" s="2">
        <v>0.45644360257330902</v>
      </c>
      <c r="D35" s="3">
        <v>0.49929076746420198</v>
      </c>
      <c r="E35" s="3">
        <v>0.87596724701760098</v>
      </c>
      <c r="F35" s="3">
        <f t="shared" ref="F35:F61" si="1">TTEST(AP35:AS35,AX35:BA35,2,2)</f>
        <v>0.50639567814583875</v>
      </c>
      <c r="G35" s="4" t="s">
        <v>24</v>
      </c>
      <c r="H35" s="5">
        <v>4</v>
      </c>
      <c r="I35" s="5">
        <v>45</v>
      </c>
      <c r="J35" s="5">
        <v>2</v>
      </c>
      <c r="K35" s="5">
        <v>11</v>
      </c>
      <c r="L35" s="5">
        <v>18</v>
      </c>
      <c r="M35" s="5">
        <v>34</v>
      </c>
      <c r="N35" s="5">
        <v>12</v>
      </c>
      <c r="O35" s="5">
        <v>4</v>
      </c>
      <c r="P35" s="5">
        <v>6</v>
      </c>
      <c r="Q35" s="5">
        <v>2</v>
      </c>
      <c r="R35" s="5">
        <v>2</v>
      </c>
      <c r="S35" s="5">
        <v>10</v>
      </c>
      <c r="T35" s="5">
        <v>35</v>
      </c>
      <c r="U35" s="5">
        <v>6</v>
      </c>
      <c r="V35" s="5">
        <v>2</v>
      </c>
      <c r="W35" s="5">
        <v>28</v>
      </c>
      <c r="X35" s="4" t="s">
        <v>24</v>
      </c>
      <c r="Y35" s="5">
        <v>580.81253075445704</v>
      </c>
      <c r="Z35" s="5">
        <v>5050.7513561036703</v>
      </c>
      <c r="AA35" s="5">
        <v>304.62023775955299</v>
      </c>
      <c r="AB35" s="5">
        <v>1321.32328119574</v>
      </c>
      <c r="AC35" s="5">
        <v>5480.0985232671101</v>
      </c>
      <c r="AD35" s="5">
        <v>5240.5606400524503</v>
      </c>
      <c r="AE35" s="5">
        <v>2559.7643205948498</v>
      </c>
      <c r="AF35" s="5">
        <v>1659.5226595788599</v>
      </c>
      <c r="AG35" s="5">
        <v>837.860588953204</v>
      </c>
      <c r="AH35" s="5">
        <v>362.410831313904</v>
      </c>
      <c r="AI35" s="5">
        <v>421.69625563254999</v>
      </c>
      <c r="AJ35" s="5">
        <v>1354.72017284446</v>
      </c>
      <c r="AK35" s="5">
        <v>5379.2395010685404</v>
      </c>
      <c r="AL35" s="5">
        <v>2501.0347700079201</v>
      </c>
      <c r="AM35" s="5">
        <v>644.86358422688102</v>
      </c>
      <c r="AN35" s="5">
        <v>6477.0156871732897</v>
      </c>
      <c r="AO35" s="2" t="s">
        <v>24</v>
      </c>
      <c r="AP35" s="5">
        <v>9.1844105585103595</v>
      </c>
      <c r="AQ35" s="5">
        <v>12.302567917029</v>
      </c>
      <c r="AR35" s="5">
        <v>8.2555962696295193</v>
      </c>
      <c r="AS35" s="5">
        <v>10.368859214277</v>
      </c>
      <c r="AT35" s="5">
        <v>12.420249352162299</v>
      </c>
      <c r="AU35" s="5">
        <v>12.355780713303099</v>
      </c>
      <c r="AV35" s="5">
        <v>11.322358765572799</v>
      </c>
      <c r="AW35" s="5">
        <v>10.697421694728799</v>
      </c>
      <c r="AX35" s="5">
        <v>9.7122872574866292</v>
      </c>
      <c r="AY35" s="5">
        <v>8.5054576089339395</v>
      </c>
      <c r="AZ35" s="5">
        <v>8.7234775223840799</v>
      </c>
      <c r="BA35" s="5">
        <v>10.4048437146776</v>
      </c>
      <c r="BB35" s="5">
        <v>12.3934546803647</v>
      </c>
      <c r="BC35" s="5">
        <v>11.2888861229945</v>
      </c>
      <c r="BD35" s="5">
        <v>9.3350856687154504</v>
      </c>
      <c r="BE35" s="5">
        <v>12.6613362464321</v>
      </c>
      <c r="BF35" s="2" t="s">
        <v>24</v>
      </c>
      <c r="BG35" s="2">
        <v>-1.43634402318976</v>
      </c>
      <c r="BH35" s="2">
        <v>1.68181333532893</v>
      </c>
      <c r="BI35" s="2">
        <v>-2.3651583120706001</v>
      </c>
      <c r="BJ35" s="2">
        <v>-0.25189536742308899</v>
      </c>
      <c r="BK35" s="2">
        <v>1.79949477046213</v>
      </c>
      <c r="BL35" s="2">
        <v>1.73502613160299</v>
      </c>
      <c r="BM35" s="2">
        <v>0.70160418387270695</v>
      </c>
      <c r="BN35" s="2">
        <v>7.6667113028724601E-2</v>
      </c>
      <c r="BO35" s="2">
        <v>-0.90846732421348997</v>
      </c>
      <c r="BP35" s="2">
        <v>-2.1152969727661799</v>
      </c>
      <c r="BQ35" s="2">
        <v>-1.89727705931604</v>
      </c>
      <c r="BR35" s="2">
        <v>-0.215910867022545</v>
      </c>
      <c r="BS35" s="2">
        <v>1.77270009866454</v>
      </c>
      <c r="BT35" s="2">
        <v>0.66813154129441799</v>
      </c>
      <c r="BU35" s="2">
        <v>-1.2856689129846699</v>
      </c>
      <c r="BV35" s="2">
        <v>2.0405816647319499</v>
      </c>
    </row>
    <row r="36" spans="1:74">
      <c r="A36" s="1" t="s">
        <v>57</v>
      </c>
      <c r="B36" s="2">
        <v>-0.26981550252346098</v>
      </c>
      <c r="C36" s="2">
        <v>0.36069764609028399</v>
      </c>
      <c r="D36" s="3">
        <v>0.54811903582063604</v>
      </c>
      <c r="E36" s="3">
        <v>0.87596724701760098</v>
      </c>
      <c r="F36" s="3">
        <f t="shared" si="1"/>
        <v>0.48975544602966514</v>
      </c>
      <c r="G36" s="4" t="s">
        <v>24</v>
      </c>
      <c r="H36" s="5">
        <v>32</v>
      </c>
      <c r="I36" s="5">
        <v>21</v>
      </c>
      <c r="J36" s="5">
        <v>23</v>
      </c>
      <c r="K36" s="5">
        <v>13</v>
      </c>
      <c r="L36" s="5">
        <v>0</v>
      </c>
      <c r="M36" s="5">
        <v>14</v>
      </c>
      <c r="N36" s="5">
        <v>8</v>
      </c>
      <c r="O36" s="5">
        <v>3</v>
      </c>
      <c r="P36" s="5">
        <v>32</v>
      </c>
      <c r="Q36" s="5">
        <v>21</v>
      </c>
      <c r="R36" s="5">
        <v>10</v>
      </c>
      <c r="S36" s="5">
        <v>29</v>
      </c>
      <c r="T36" s="5">
        <v>12</v>
      </c>
      <c r="U36" s="5">
        <v>8</v>
      </c>
      <c r="V36" s="5">
        <v>6</v>
      </c>
      <c r="W36" s="5">
        <v>7</v>
      </c>
      <c r="X36" s="4" t="s">
        <v>24</v>
      </c>
      <c r="Y36" s="5">
        <v>4646.50024603566</v>
      </c>
      <c r="Z36" s="5">
        <v>2357.0172995150501</v>
      </c>
      <c r="AA36" s="5">
        <v>3503.13273423486</v>
      </c>
      <c r="AB36" s="5">
        <v>1561.5638777767899</v>
      </c>
      <c r="AC36" s="5">
        <v>0</v>
      </c>
      <c r="AD36" s="5">
        <v>2157.87791060983</v>
      </c>
      <c r="AE36" s="5">
        <v>1706.50954706323</v>
      </c>
      <c r="AF36" s="5">
        <v>1244.6419946841499</v>
      </c>
      <c r="AG36" s="5">
        <v>4468.5898077504198</v>
      </c>
      <c r="AH36" s="5">
        <v>3805.3137287959898</v>
      </c>
      <c r="AI36" s="5">
        <v>2108.4812781627502</v>
      </c>
      <c r="AJ36" s="5">
        <v>3928.6885012489302</v>
      </c>
      <c r="AK36" s="5">
        <v>1844.3106860806399</v>
      </c>
      <c r="AL36" s="5">
        <v>3334.7130266772301</v>
      </c>
      <c r="AM36" s="5">
        <v>1934.59075268064</v>
      </c>
      <c r="AN36" s="5">
        <v>1619.2539217933199</v>
      </c>
      <c r="AO36" s="2" t="s">
        <v>24</v>
      </c>
      <c r="AP36" s="5">
        <v>12.182239226182199</v>
      </c>
      <c r="AQ36" s="5">
        <v>11.2033585873025</v>
      </c>
      <c r="AR36" s="5">
        <v>11.774841708972</v>
      </c>
      <c r="AS36" s="5">
        <v>10.6096994531684</v>
      </c>
      <c r="AT36" s="5">
        <v>0</v>
      </c>
      <c r="AU36" s="5">
        <v>11.076065942687601</v>
      </c>
      <c r="AV36" s="5">
        <v>10.7376779296268</v>
      </c>
      <c r="AW36" s="5">
        <v>10.282673773001299</v>
      </c>
      <c r="AX36" s="5">
        <v>12.125926720214199</v>
      </c>
      <c r="AY36" s="5">
        <v>11.894178762807</v>
      </c>
      <c r="AZ36" s="5">
        <v>11.042672568227101</v>
      </c>
      <c r="BA36" s="5">
        <v>11.9401992420533</v>
      </c>
      <c r="BB36" s="5">
        <v>10.849648021019799</v>
      </c>
      <c r="BC36" s="5">
        <v>11.703779462893699</v>
      </c>
      <c r="BD36" s="5">
        <v>10.9185582365046</v>
      </c>
      <c r="BE36" s="5">
        <v>10.6620042107382</v>
      </c>
      <c r="BF36" s="2" t="s">
        <v>24</v>
      </c>
      <c r="BG36" s="2">
        <v>1.6195189858447701</v>
      </c>
      <c r="BH36" s="2">
        <v>0.64063834696508304</v>
      </c>
      <c r="BI36" s="2">
        <v>1.21212146863462</v>
      </c>
      <c r="BJ36" s="2">
        <v>4.6979212830976301E-2</v>
      </c>
      <c r="BK36" s="2">
        <v>-10.5627202403374</v>
      </c>
      <c r="BL36" s="2">
        <v>0.51334570235014898</v>
      </c>
      <c r="BM36" s="2">
        <v>0.17495768928939401</v>
      </c>
      <c r="BN36" s="2">
        <v>-0.280046467336106</v>
      </c>
      <c r="BO36" s="2">
        <v>1.56320647987676</v>
      </c>
      <c r="BP36" s="2">
        <v>1.33145852246962</v>
      </c>
      <c r="BQ36" s="2">
        <v>0.47995232788970399</v>
      </c>
      <c r="BR36" s="2">
        <v>1.37747900171583</v>
      </c>
      <c r="BS36" s="2">
        <v>0.286927780682394</v>
      </c>
      <c r="BT36" s="2">
        <v>1.1410592225562599</v>
      </c>
      <c r="BU36" s="2">
        <v>0.35583799616718498</v>
      </c>
      <c r="BV36" s="2">
        <v>9.92839704007729E-2</v>
      </c>
    </row>
    <row r="37" spans="1:74">
      <c r="A37" s="1" t="s">
        <v>58</v>
      </c>
      <c r="B37" s="2">
        <v>-0.31202550419105102</v>
      </c>
      <c r="C37" s="2">
        <v>0.33115706486344698</v>
      </c>
      <c r="D37" s="3">
        <v>0.56497855938188102</v>
      </c>
      <c r="E37" s="3">
        <v>0.87596724701760098</v>
      </c>
      <c r="F37" s="3">
        <f t="shared" si="1"/>
        <v>0.69629674405291309</v>
      </c>
      <c r="G37" s="4" t="s">
        <v>24</v>
      </c>
      <c r="H37" s="5">
        <v>26</v>
      </c>
      <c r="I37" s="5">
        <v>14</v>
      </c>
      <c r="J37" s="5">
        <v>57</v>
      </c>
      <c r="K37" s="5">
        <v>22</v>
      </c>
      <c r="L37" s="5">
        <v>0</v>
      </c>
      <c r="M37" s="5">
        <v>4</v>
      </c>
      <c r="N37" s="5">
        <v>4</v>
      </c>
      <c r="O37" s="5">
        <v>1</v>
      </c>
      <c r="P37" s="5">
        <v>28</v>
      </c>
      <c r="Q37" s="5">
        <v>18</v>
      </c>
      <c r="R37" s="5">
        <v>12</v>
      </c>
      <c r="S37" s="5">
        <v>65</v>
      </c>
      <c r="T37" s="5">
        <v>4</v>
      </c>
      <c r="U37" s="5">
        <v>3</v>
      </c>
      <c r="V37" s="5">
        <v>2</v>
      </c>
      <c r="W37" s="5">
        <v>3</v>
      </c>
      <c r="X37" s="4" t="s">
        <v>24</v>
      </c>
      <c r="Y37" s="5">
        <v>3775.28144990397</v>
      </c>
      <c r="Z37" s="5">
        <v>1571.3448663433601</v>
      </c>
      <c r="AA37" s="5">
        <v>8681.6767761472493</v>
      </c>
      <c r="AB37" s="5">
        <v>2642.6465623914901</v>
      </c>
      <c r="AC37" s="5">
        <v>0</v>
      </c>
      <c r="AD37" s="5">
        <v>616.53654588852396</v>
      </c>
      <c r="AE37" s="5">
        <v>853.25477353161705</v>
      </c>
      <c r="AF37" s="5">
        <v>414.88066489471498</v>
      </c>
      <c r="AG37" s="5">
        <v>3910.01608178162</v>
      </c>
      <c r="AH37" s="5">
        <v>3261.6974818251401</v>
      </c>
      <c r="AI37" s="5">
        <v>2530.1775337953</v>
      </c>
      <c r="AJ37" s="5">
        <v>8805.6811234889792</v>
      </c>
      <c r="AK37" s="5">
        <v>614.77022869354801</v>
      </c>
      <c r="AL37" s="5">
        <v>1250.51738500396</v>
      </c>
      <c r="AM37" s="5">
        <v>644.86358422688102</v>
      </c>
      <c r="AN37" s="5">
        <v>693.96596648285299</v>
      </c>
      <c r="AO37" s="2" t="s">
        <v>24</v>
      </c>
      <c r="AP37" s="5">
        <v>11.882750578823901</v>
      </c>
      <c r="AQ37" s="5">
        <v>10.618701966887301</v>
      </c>
      <c r="AR37" s="5">
        <v>13.0839241633158</v>
      </c>
      <c r="AS37" s="5">
        <v>11.3683135958614</v>
      </c>
      <c r="AT37" s="5">
        <v>0</v>
      </c>
      <c r="AU37" s="5">
        <v>9.2703807078679699</v>
      </c>
      <c r="AV37" s="5">
        <v>9.7385225941572795</v>
      </c>
      <c r="AW37" s="5">
        <v>8.7000258026047792</v>
      </c>
      <c r="AX37" s="5">
        <v>11.933327752990399</v>
      </c>
      <c r="AY37" s="5">
        <v>11.671849511226601</v>
      </c>
      <c r="AZ37" s="5">
        <v>11.3055929845815</v>
      </c>
      <c r="BA37" s="5">
        <v>13.104382713706199</v>
      </c>
      <c r="BB37" s="5">
        <v>9.2662483073125994</v>
      </c>
      <c r="BC37" s="5">
        <v>10.289462616507199</v>
      </c>
      <c r="BD37" s="5">
        <v>9.3350856687154504</v>
      </c>
      <c r="BE37" s="5">
        <v>9.4407985184185801</v>
      </c>
      <c r="BF37" s="2" t="s">
        <v>24</v>
      </c>
      <c r="BG37" s="2">
        <v>1.8196651111378701</v>
      </c>
      <c r="BH37" s="2">
        <v>0.55561649920126199</v>
      </c>
      <c r="BI37" s="2">
        <v>3.0208386956297302</v>
      </c>
      <c r="BJ37" s="2">
        <v>1.30522812817534</v>
      </c>
      <c r="BK37" s="2">
        <v>-10.063085467686101</v>
      </c>
      <c r="BL37" s="2">
        <v>-0.79270475981809196</v>
      </c>
      <c r="BM37" s="2">
        <v>-0.32456287352878199</v>
      </c>
      <c r="BN37" s="2">
        <v>-1.3630596650812801</v>
      </c>
      <c r="BO37" s="2">
        <v>1.8702422853043399</v>
      </c>
      <c r="BP37" s="2">
        <v>1.60876404354049</v>
      </c>
      <c r="BQ37" s="2">
        <v>1.24250751689544</v>
      </c>
      <c r="BR37" s="2">
        <v>3.0412972460201702</v>
      </c>
      <c r="BS37" s="2">
        <v>-0.79683716037345498</v>
      </c>
      <c r="BT37" s="2">
        <v>0.226377148821129</v>
      </c>
      <c r="BU37" s="2">
        <v>-0.72799979897061096</v>
      </c>
      <c r="BV37" s="2">
        <v>-0.62228694926747996</v>
      </c>
    </row>
    <row r="38" spans="1:74">
      <c r="A38" s="1" t="s">
        <v>59</v>
      </c>
      <c r="B38" s="2">
        <v>0.38902210535130799</v>
      </c>
      <c r="C38" s="2">
        <v>0.32619470920924698</v>
      </c>
      <c r="D38" s="3">
        <v>0.56790841927061697</v>
      </c>
      <c r="E38" s="3">
        <v>0.87596724701760098</v>
      </c>
      <c r="F38" s="3">
        <f t="shared" si="1"/>
        <v>0.61320636536346562</v>
      </c>
      <c r="G38" s="4" t="s">
        <v>24</v>
      </c>
      <c r="H38" s="5">
        <v>4</v>
      </c>
      <c r="I38" s="5">
        <v>20</v>
      </c>
      <c r="J38" s="5">
        <v>2</v>
      </c>
      <c r="K38" s="5">
        <v>7</v>
      </c>
      <c r="L38" s="5">
        <v>10</v>
      </c>
      <c r="M38" s="5">
        <v>31</v>
      </c>
      <c r="N38" s="5">
        <v>11</v>
      </c>
      <c r="O38" s="5">
        <v>4</v>
      </c>
      <c r="P38" s="5">
        <v>6</v>
      </c>
      <c r="Q38" s="5">
        <v>3</v>
      </c>
      <c r="R38" s="5">
        <v>2</v>
      </c>
      <c r="S38" s="5">
        <v>5</v>
      </c>
      <c r="T38" s="5">
        <v>12</v>
      </c>
      <c r="U38" s="5">
        <v>3</v>
      </c>
      <c r="V38" s="5">
        <v>0</v>
      </c>
      <c r="W38" s="5">
        <v>13</v>
      </c>
      <c r="X38" s="4" t="s">
        <v>24</v>
      </c>
      <c r="Y38" s="5">
        <v>580.81253075445704</v>
      </c>
      <c r="Z38" s="5">
        <v>2244.7783804905198</v>
      </c>
      <c r="AA38" s="5">
        <v>304.62023775955299</v>
      </c>
      <c r="AB38" s="5">
        <v>840.84208803365595</v>
      </c>
      <c r="AC38" s="5">
        <v>3044.4991795928399</v>
      </c>
      <c r="AD38" s="5">
        <v>4778.1582306360597</v>
      </c>
      <c r="AE38" s="5">
        <v>2346.4506272119502</v>
      </c>
      <c r="AF38" s="5">
        <v>1659.5226595788599</v>
      </c>
      <c r="AG38" s="5">
        <v>837.860588953204</v>
      </c>
      <c r="AH38" s="5">
        <v>543.61624697085597</v>
      </c>
      <c r="AI38" s="5">
        <v>421.69625563254999</v>
      </c>
      <c r="AJ38" s="5">
        <v>677.36008642222896</v>
      </c>
      <c r="AK38" s="5">
        <v>1844.3106860806399</v>
      </c>
      <c r="AL38" s="5">
        <v>1250.51738500396</v>
      </c>
      <c r="AM38" s="5">
        <v>0</v>
      </c>
      <c r="AN38" s="5">
        <v>3007.18585475903</v>
      </c>
      <c r="AO38" s="2" t="s">
        <v>24</v>
      </c>
      <c r="AP38" s="5">
        <v>9.1844105585103595</v>
      </c>
      <c r="AQ38" s="5">
        <v>11.1329998503602</v>
      </c>
      <c r="AR38" s="5">
        <v>8.2555962696295193</v>
      </c>
      <c r="AS38" s="5">
        <v>9.7174058290326304</v>
      </c>
      <c r="AT38" s="5">
        <v>11.5724630004455</v>
      </c>
      <c r="AU38" s="5">
        <v>12.2225408184685</v>
      </c>
      <c r="AV38" s="5">
        <v>11.1968790993567</v>
      </c>
      <c r="AW38" s="5">
        <v>10.697421694728799</v>
      </c>
      <c r="AX38" s="5">
        <v>9.7122872574866292</v>
      </c>
      <c r="AY38" s="5">
        <v>9.08909621122117</v>
      </c>
      <c r="AZ38" s="5">
        <v>8.7234775223840799</v>
      </c>
      <c r="BA38" s="5">
        <v>9.4059074763994097</v>
      </c>
      <c r="BB38" s="5">
        <v>10.849648021019799</v>
      </c>
      <c r="BC38" s="5">
        <v>10.289462616507199</v>
      </c>
      <c r="BD38" s="5">
        <v>0</v>
      </c>
      <c r="BE38" s="5">
        <v>11.554677988464899</v>
      </c>
      <c r="BF38" s="2" t="s">
        <v>24</v>
      </c>
      <c r="BG38" s="2">
        <v>-0.41585657986560798</v>
      </c>
      <c r="BH38" s="2">
        <v>1.53273271198428</v>
      </c>
      <c r="BI38" s="2">
        <v>-1.3446708687464399</v>
      </c>
      <c r="BJ38" s="2">
        <v>0.11713869065667</v>
      </c>
      <c r="BK38" s="2">
        <v>1.9721958620695601</v>
      </c>
      <c r="BL38" s="2">
        <v>2.6222736800924999</v>
      </c>
      <c r="BM38" s="2">
        <v>1.5966119609806999</v>
      </c>
      <c r="BN38" s="2">
        <v>1.09715455635288</v>
      </c>
      <c r="BO38" s="2">
        <v>0.112020119110667</v>
      </c>
      <c r="BP38" s="2">
        <v>-0.51117092715478996</v>
      </c>
      <c r="BQ38" s="2">
        <v>-0.87678961599188199</v>
      </c>
      <c r="BR38" s="2">
        <v>-0.19435966197655399</v>
      </c>
      <c r="BS38" s="2">
        <v>1.2493808826438499</v>
      </c>
      <c r="BT38" s="2">
        <v>0.68919547813122295</v>
      </c>
      <c r="BU38" s="2">
        <v>-9.6002671383759601</v>
      </c>
      <c r="BV38" s="2">
        <v>1.9544108500889099</v>
      </c>
    </row>
    <row r="39" spans="1:74">
      <c r="A39" s="1" t="s">
        <v>60</v>
      </c>
      <c r="B39" s="2">
        <v>-0.25194798922591</v>
      </c>
      <c r="C39" s="2">
        <v>0.30843291032955</v>
      </c>
      <c r="D39" s="3">
        <v>0.578643409898846</v>
      </c>
      <c r="E39" s="3">
        <v>0.87596724701760098</v>
      </c>
      <c r="F39" s="3">
        <f t="shared" si="1"/>
        <v>0.57141513293291424</v>
      </c>
      <c r="G39" s="4" t="s">
        <v>24</v>
      </c>
      <c r="H39" s="5">
        <v>44</v>
      </c>
      <c r="I39" s="5">
        <v>128</v>
      </c>
      <c r="J39" s="5">
        <v>128</v>
      </c>
      <c r="K39" s="5">
        <v>102</v>
      </c>
      <c r="L39" s="5">
        <v>6</v>
      </c>
      <c r="M39" s="5">
        <v>7</v>
      </c>
      <c r="N39" s="5">
        <v>17</v>
      </c>
      <c r="O39" s="5">
        <v>4</v>
      </c>
      <c r="P39" s="5">
        <v>62</v>
      </c>
      <c r="Q39" s="5">
        <v>102</v>
      </c>
      <c r="R39" s="5">
        <v>50</v>
      </c>
      <c r="S39" s="5">
        <v>237</v>
      </c>
      <c r="T39" s="5">
        <v>7</v>
      </c>
      <c r="U39" s="5">
        <v>1</v>
      </c>
      <c r="V39" s="5">
        <v>4</v>
      </c>
      <c r="W39" s="5">
        <v>9</v>
      </c>
      <c r="X39" s="4" t="s">
        <v>24</v>
      </c>
      <c r="Y39" s="5">
        <v>6388.9378382990299</v>
      </c>
      <c r="Z39" s="5">
        <v>14366.5816351393</v>
      </c>
      <c r="AA39" s="5">
        <v>19495.695216611399</v>
      </c>
      <c r="AB39" s="5">
        <v>12252.2704256333</v>
      </c>
      <c r="AC39" s="5">
        <v>1826.6995077557001</v>
      </c>
      <c r="AD39" s="5">
        <v>1078.93895530492</v>
      </c>
      <c r="AE39" s="5">
        <v>3626.3327875093701</v>
      </c>
      <c r="AF39" s="5">
        <v>1659.5226595788599</v>
      </c>
      <c r="AG39" s="5">
        <v>8657.8927525164399</v>
      </c>
      <c r="AH39" s="5">
        <v>18482.9523970091</v>
      </c>
      <c r="AI39" s="5">
        <v>10542.4063908138</v>
      </c>
      <c r="AJ39" s="5">
        <v>32106.868096413698</v>
      </c>
      <c r="AK39" s="5">
        <v>1075.8479002137101</v>
      </c>
      <c r="AL39" s="5">
        <v>416.83912833465399</v>
      </c>
      <c r="AM39" s="5">
        <v>1289.72716845376</v>
      </c>
      <c r="AN39" s="5">
        <v>2081.8978994485601</v>
      </c>
      <c r="AO39" s="2" t="s">
        <v>24</v>
      </c>
      <c r="AP39" s="5">
        <v>12.6415861812782</v>
      </c>
      <c r="AQ39" s="5">
        <v>13.8105296259927</v>
      </c>
      <c r="AR39" s="5">
        <v>14.250941980515901</v>
      </c>
      <c r="AS39" s="5">
        <v>13.5808792387474</v>
      </c>
      <c r="AT39" s="5">
        <v>10.83581318093</v>
      </c>
      <c r="AU39" s="5">
        <v>10.0767340494879</v>
      </c>
      <c r="AV39" s="5">
        <v>11.824693395248801</v>
      </c>
      <c r="AW39" s="5">
        <v>10.697421694728799</v>
      </c>
      <c r="AX39" s="5">
        <v>13.079966838184101</v>
      </c>
      <c r="AY39" s="5">
        <v>14.173985658699801</v>
      </c>
      <c r="AZ39" s="5">
        <v>13.3640534314556</v>
      </c>
      <c r="BA39" s="5">
        <v>14.970639255487001</v>
      </c>
      <c r="BB39" s="5">
        <v>10.0725987749308</v>
      </c>
      <c r="BC39" s="5">
        <v>8.7068037889560799</v>
      </c>
      <c r="BD39" s="5">
        <v>10.333968363296</v>
      </c>
      <c r="BE39" s="5">
        <v>11.0243764070126</v>
      </c>
      <c r="BF39" s="2" t="s">
        <v>24</v>
      </c>
      <c r="BG39" s="2">
        <v>0.55127418971870101</v>
      </c>
      <c r="BH39" s="2">
        <v>1.7202176344332401</v>
      </c>
      <c r="BI39" s="2">
        <v>2.16062998895638</v>
      </c>
      <c r="BJ39" s="2">
        <v>1.4905672471879301</v>
      </c>
      <c r="BK39" s="2">
        <v>-1.2544988106295001</v>
      </c>
      <c r="BL39" s="2">
        <v>-2.0135779420715401</v>
      </c>
      <c r="BM39" s="2">
        <v>-0.26561859631073198</v>
      </c>
      <c r="BN39" s="2">
        <v>-1.39289029683064</v>
      </c>
      <c r="BO39" s="2">
        <v>0.98965484662463499</v>
      </c>
      <c r="BP39" s="2">
        <v>2.0836736671403</v>
      </c>
      <c r="BQ39" s="2">
        <v>1.27374143989612</v>
      </c>
      <c r="BR39" s="2">
        <v>2.8803272639275401</v>
      </c>
      <c r="BS39" s="2">
        <v>-2.0177132166287102</v>
      </c>
      <c r="BT39" s="2">
        <v>-3.3835082026033998</v>
      </c>
      <c r="BU39" s="2">
        <v>-1.7563436282634399</v>
      </c>
      <c r="BV39" s="2">
        <v>-1.0659355845468701</v>
      </c>
    </row>
    <row r="40" spans="1:74">
      <c r="A40" s="1" t="s">
        <v>61</v>
      </c>
      <c r="B40" s="2">
        <v>-0.24866312862281401</v>
      </c>
      <c r="C40" s="2">
        <v>0.29021771861962598</v>
      </c>
      <c r="D40" s="3">
        <v>0.59008104485495305</v>
      </c>
      <c r="E40" s="3">
        <v>0.87596724701760098</v>
      </c>
      <c r="F40" s="3">
        <f t="shared" si="1"/>
        <v>0.36657790007119329</v>
      </c>
      <c r="G40" s="4" t="s">
        <v>24</v>
      </c>
      <c r="H40" s="5">
        <v>31</v>
      </c>
      <c r="I40" s="5">
        <v>19</v>
      </c>
      <c r="J40" s="5">
        <v>21</v>
      </c>
      <c r="K40" s="5">
        <v>36</v>
      </c>
      <c r="L40" s="5">
        <v>10</v>
      </c>
      <c r="M40" s="5">
        <v>6</v>
      </c>
      <c r="N40" s="5">
        <v>20</v>
      </c>
      <c r="O40" s="5">
        <v>20</v>
      </c>
      <c r="P40" s="5">
        <v>25</v>
      </c>
      <c r="Q40" s="5">
        <v>31</v>
      </c>
      <c r="R40" s="5">
        <v>18</v>
      </c>
      <c r="S40" s="5">
        <v>29</v>
      </c>
      <c r="T40" s="5">
        <v>24</v>
      </c>
      <c r="U40" s="5">
        <v>36</v>
      </c>
      <c r="V40" s="5">
        <v>24</v>
      </c>
      <c r="W40" s="5">
        <v>31</v>
      </c>
      <c r="X40" s="4" t="s">
        <v>24</v>
      </c>
      <c r="Y40" s="5">
        <v>4501.2971133470401</v>
      </c>
      <c r="Z40" s="5">
        <v>2132.5394614659899</v>
      </c>
      <c r="AA40" s="5">
        <v>3198.5124964752999</v>
      </c>
      <c r="AB40" s="5">
        <v>4324.3307384587997</v>
      </c>
      <c r="AC40" s="5">
        <v>3044.4991795928399</v>
      </c>
      <c r="AD40" s="5">
        <v>924.80481883278605</v>
      </c>
      <c r="AE40" s="5">
        <v>4266.2738676580902</v>
      </c>
      <c r="AF40" s="5">
        <v>8297.6132978943097</v>
      </c>
      <c r="AG40" s="5">
        <v>3491.0857873050199</v>
      </c>
      <c r="AH40" s="5">
        <v>5617.3678853655101</v>
      </c>
      <c r="AI40" s="5">
        <v>3795.2663006929502</v>
      </c>
      <c r="AJ40" s="5">
        <v>3928.6885012489302</v>
      </c>
      <c r="AK40" s="5">
        <v>3688.6213721612899</v>
      </c>
      <c r="AL40" s="5">
        <v>15006.208620047501</v>
      </c>
      <c r="AM40" s="5">
        <v>7738.3630107225699</v>
      </c>
      <c r="AN40" s="5">
        <v>7170.9816536561502</v>
      </c>
      <c r="AO40" s="2" t="s">
        <v>24</v>
      </c>
      <c r="AP40" s="5">
        <v>12.1364455502077</v>
      </c>
      <c r="AQ40" s="5">
        <v>11.0590330792109</v>
      </c>
      <c r="AR40" s="5">
        <v>11.6436363858696</v>
      </c>
      <c r="AS40" s="5">
        <v>12.0785947379874</v>
      </c>
      <c r="AT40" s="5">
        <v>11.5724630004455</v>
      </c>
      <c r="AU40" s="5">
        <v>9.8545642616809097</v>
      </c>
      <c r="AV40" s="5">
        <v>12.0590989883188</v>
      </c>
      <c r="AW40" s="5">
        <v>13.018654566255201</v>
      </c>
      <c r="AX40" s="5">
        <v>11.769873285610901</v>
      </c>
      <c r="AY40" s="5">
        <v>12.455935378513299</v>
      </c>
      <c r="AZ40" s="5">
        <v>11.8903654828203</v>
      </c>
      <c r="BA40" s="5">
        <v>11.9401992420533</v>
      </c>
      <c r="BB40" s="5">
        <v>11.849257059611199</v>
      </c>
      <c r="BC40" s="5">
        <v>13.873368036420199</v>
      </c>
      <c r="BD40" s="5">
        <v>12.9179991147154</v>
      </c>
      <c r="BE40" s="5">
        <v>12.808156082375699</v>
      </c>
      <c r="BF40" s="2" t="s">
        <v>24</v>
      </c>
      <c r="BG40" s="2">
        <v>7.8467784451717607E-2</v>
      </c>
      <c r="BH40" s="2">
        <v>-0.998944686545157</v>
      </c>
      <c r="BI40" s="2">
        <v>-0.41434137988643199</v>
      </c>
      <c r="BJ40" s="2">
        <v>2.0616972231373199E-2</v>
      </c>
      <c r="BK40" s="2">
        <v>-0.48551476531049798</v>
      </c>
      <c r="BL40" s="2">
        <v>-2.2034135040751099</v>
      </c>
      <c r="BM40" s="2">
        <v>1.1212225627836899E-3</v>
      </c>
      <c r="BN40" s="2">
        <v>0.96067680049920101</v>
      </c>
      <c r="BO40" s="2">
        <v>-0.28810448014510998</v>
      </c>
      <c r="BP40" s="2">
        <v>0.39795761275729402</v>
      </c>
      <c r="BQ40" s="2">
        <v>-0.16761228293572999</v>
      </c>
      <c r="BR40" s="2">
        <v>-0.11777852370276801</v>
      </c>
      <c r="BS40" s="2">
        <v>-0.208720706144849</v>
      </c>
      <c r="BT40" s="2">
        <v>1.81539027066423</v>
      </c>
      <c r="BU40" s="2">
        <v>0.86002134895934101</v>
      </c>
      <c r="BV40" s="2">
        <v>0.750178316619726</v>
      </c>
    </row>
    <row r="41" spans="1:74">
      <c r="A41" s="1" t="s">
        <v>62</v>
      </c>
      <c r="B41" s="2">
        <v>0.25400419613869302</v>
      </c>
      <c r="C41" s="2">
        <v>0.287265531088578</v>
      </c>
      <c r="D41" s="3">
        <v>0.59197819452001599</v>
      </c>
      <c r="E41" s="3">
        <v>0.87596724701760098</v>
      </c>
      <c r="F41" s="3">
        <f t="shared" si="1"/>
        <v>0.69558266096178301</v>
      </c>
      <c r="G41" s="4" t="s">
        <v>24</v>
      </c>
      <c r="H41" s="5">
        <v>12</v>
      </c>
      <c r="I41" s="5">
        <v>60</v>
      </c>
      <c r="J41" s="5">
        <v>20</v>
      </c>
      <c r="K41" s="5">
        <v>35</v>
      </c>
      <c r="L41" s="5">
        <v>2</v>
      </c>
      <c r="M41" s="5">
        <v>3</v>
      </c>
      <c r="N41" s="5">
        <v>5</v>
      </c>
      <c r="O41" s="5">
        <v>2</v>
      </c>
      <c r="P41" s="5">
        <v>16</v>
      </c>
      <c r="Q41" s="5">
        <v>15</v>
      </c>
      <c r="R41" s="5">
        <v>15</v>
      </c>
      <c r="S41" s="5">
        <v>34</v>
      </c>
      <c r="T41" s="5">
        <v>1</v>
      </c>
      <c r="U41" s="5">
        <v>0</v>
      </c>
      <c r="V41" s="5">
        <v>1</v>
      </c>
      <c r="W41" s="5">
        <v>1</v>
      </c>
      <c r="X41" s="4" t="s">
        <v>24</v>
      </c>
      <c r="Y41" s="5">
        <v>1742.4375922633701</v>
      </c>
      <c r="Z41" s="5">
        <v>6734.3351414715598</v>
      </c>
      <c r="AA41" s="5">
        <v>3046.2023775955299</v>
      </c>
      <c r="AB41" s="5">
        <v>4204.21044016828</v>
      </c>
      <c r="AC41" s="5">
        <v>608.89983591856799</v>
      </c>
      <c r="AD41" s="5">
        <v>462.40240941639303</v>
      </c>
      <c r="AE41" s="5">
        <v>1066.5684669145201</v>
      </c>
      <c r="AF41" s="5">
        <v>829.76132978943099</v>
      </c>
      <c r="AG41" s="5">
        <v>2234.2949038752099</v>
      </c>
      <c r="AH41" s="5">
        <v>2718.08123485428</v>
      </c>
      <c r="AI41" s="5">
        <v>3162.7219172441301</v>
      </c>
      <c r="AJ41" s="5">
        <v>4606.04858767116</v>
      </c>
      <c r="AK41" s="5">
        <v>153.692557173387</v>
      </c>
      <c r="AL41" s="5">
        <v>0</v>
      </c>
      <c r="AM41" s="5">
        <v>322.43179211344</v>
      </c>
      <c r="AN41" s="5">
        <v>231.32198882761799</v>
      </c>
      <c r="AO41" s="2" t="s">
        <v>24</v>
      </c>
      <c r="AP41" s="5">
        <v>10.7677190072834</v>
      </c>
      <c r="AQ41" s="5">
        <v>12.7175340187549</v>
      </c>
      <c r="AR41" s="5">
        <v>11.5732696033467</v>
      </c>
      <c r="AS41" s="5">
        <v>12.037962283332901</v>
      </c>
      <c r="AT41" s="5">
        <v>9.2524285175501397</v>
      </c>
      <c r="AU41" s="5">
        <v>8.8561217351514898</v>
      </c>
      <c r="AV41" s="5">
        <v>10.0601128825739</v>
      </c>
      <c r="AW41" s="5">
        <v>9.6982902530691799</v>
      </c>
      <c r="AX41" s="5">
        <v>11.126249464299599</v>
      </c>
      <c r="AY41" s="5">
        <v>11.4089035384046</v>
      </c>
      <c r="AZ41" s="5">
        <v>11.6274070809823</v>
      </c>
      <c r="BA41" s="5">
        <v>12.169627097890199</v>
      </c>
      <c r="BB41" s="5">
        <v>7.2732599748786999</v>
      </c>
      <c r="BC41" s="5">
        <v>0</v>
      </c>
      <c r="BD41" s="5">
        <v>8.3373176869848304</v>
      </c>
      <c r="BE41" s="5">
        <v>7.8599818986835803</v>
      </c>
      <c r="BF41" s="2" t="s">
        <v>24</v>
      </c>
      <c r="BG41" s="2">
        <v>1.0948324420842499</v>
      </c>
      <c r="BH41" s="2">
        <v>3.0446474535557799</v>
      </c>
      <c r="BI41" s="2">
        <v>1.9003830381475799</v>
      </c>
      <c r="BJ41" s="2">
        <v>2.3650757181337299</v>
      </c>
      <c r="BK41" s="2">
        <v>-0.42045804764901001</v>
      </c>
      <c r="BL41" s="2">
        <v>-0.81676483004766498</v>
      </c>
      <c r="BM41" s="2">
        <v>0.38722631737476298</v>
      </c>
      <c r="BN41" s="2">
        <v>2.5403687870028301E-2</v>
      </c>
      <c r="BO41" s="2">
        <v>1.4533628991004801</v>
      </c>
      <c r="BP41" s="2">
        <v>1.73601697320542</v>
      </c>
      <c r="BQ41" s="2">
        <v>1.95452051578311</v>
      </c>
      <c r="BR41" s="2">
        <v>2.4967405326910499</v>
      </c>
      <c r="BS41" s="2">
        <v>-2.3996265903204601</v>
      </c>
      <c r="BT41" s="2">
        <v>-9.6728865651991498</v>
      </c>
      <c r="BU41" s="2">
        <v>-1.33556887821433</v>
      </c>
      <c r="BV41" s="2">
        <v>-1.8129046665155799</v>
      </c>
    </row>
    <row r="42" spans="1:74">
      <c r="A42" s="1" t="s">
        <v>63</v>
      </c>
      <c r="B42" s="2">
        <v>0.33473225574531301</v>
      </c>
      <c r="C42" s="2">
        <v>0.28433157858327501</v>
      </c>
      <c r="D42" s="3">
        <v>0.59387609967294996</v>
      </c>
      <c r="E42" s="3">
        <v>0.87596724701760098</v>
      </c>
      <c r="F42" s="3">
        <f t="shared" si="1"/>
        <v>0.95482043180278664</v>
      </c>
      <c r="G42" s="4" t="s">
        <v>24</v>
      </c>
      <c r="H42" s="5">
        <v>7</v>
      </c>
      <c r="I42" s="5">
        <v>8</v>
      </c>
      <c r="J42" s="5">
        <v>34</v>
      </c>
      <c r="K42" s="5">
        <v>37</v>
      </c>
      <c r="L42" s="5">
        <v>1</v>
      </c>
      <c r="M42" s="5">
        <v>3</v>
      </c>
      <c r="N42" s="5">
        <v>0</v>
      </c>
      <c r="O42" s="5">
        <v>1</v>
      </c>
      <c r="P42" s="5">
        <v>35</v>
      </c>
      <c r="Q42" s="5">
        <v>6</v>
      </c>
      <c r="R42" s="5">
        <v>11</v>
      </c>
      <c r="S42" s="5">
        <v>11</v>
      </c>
      <c r="T42" s="5">
        <v>12</v>
      </c>
      <c r="U42" s="5">
        <v>3</v>
      </c>
      <c r="V42" s="5">
        <v>4</v>
      </c>
      <c r="W42" s="5">
        <v>5</v>
      </c>
      <c r="X42" s="4" t="s">
        <v>24</v>
      </c>
      <c r="Y42" s="5">
        <v>1016.4219288203</v>
      </c>
      <c r="Z42" s="5">
        <v>897.91135219620799</v>
      </c>
      <c r="AA42" s="5">
        <v>5178.5440419123997</v>
      </c>
      <c r="AB42" s="5">
        <v>4444.4510367493203</v>
      </c>
      <c r="AC42" s="5">
        <v>304.44991795928399</v>
      </c>
      <c r="AD42" s="5">
        <v>462.40240941639303</v>
      </c>
      <c r="AE42" s="5">
        <v>0</v>
      </c>
      <c r="AF42" s="5">
        <v>414.88066489471498</v>
      </c>
      <c r="AG42" s="5">
        <v>4887.5201022270203</v>
      </c>
      <c r="AH42" s="5">
        <v>1087.2324939417099</v>
      </c>
      <c r="AI42" s="5">
        <v>2319.3294059790301</v>
      </c>
      <c r="AJ42" s="5">
        <v>1490.1921901288999</v>
      </c>
      <c r="AK42" s="5">
        <v>1844.3106860806399</v>
      </c>
      <c r="AL42" s="5">
        <v>1250.51738500396</v>
      </c>
      <c r="AM42" s="5">
        <v>1289.72716845376</v>
      </c>
      <c r="AN42" s="5">
        <v>1156.60994413809</v>
      </c>
      <c r="AO42" s="2" t="s">
        <v>24</v>
      </c>
      <c r="AP42" s="5">
        <v>9.9907023791780993</v>
      </c>
      <c r="AQ42" s="5">
        <v>9.81203503849237</v>
      </c>
      <c r="AR42" s="5">
        <v>12.338609386932101</v>
      </c>
      <c r="AS42" s="5">
        <v>12.118114087399899</v>
      </c>
      <c r="AT42" s="5">
        <v>8.2547920426998402</v>
      </c>
      <c r="AU42" s="5">
        <v>8.8561217351514898</v>
      </c>
      <c r="AV42" s="5">
        <v>0</v>
      </c>
      <c r="AW42" s="5">
        <v>8.7000258026047792</v>
      </c>
      <c r="AX42" s="5">
        <v>12.255182070020499</v>
      </c>
      <c r="AY42" s="5">
        <v>10.0877710967873</v>
      </c>
      <c r="AZ42" s="5">
        <v>11.1801139170139</v>
      </c>
      <c r="BA42" s="5">
        <v>10.5422504939114</v>
      </c>
      <c r="BB42" s="5">
        <v>10.849648021019799</v>
      </c>
      <c r="BC42" s="5">
        <v>10.289462616507199</v>
      </c>
      <c r="BD42" s="5">
        <v>10.333968363296</v>
      </c>
      <c r="BE42" s="5">
        <v>10.1769335047828</v>
      </c>
      <c r="BF42" s="2" t="s">
        <v>24</v>
      </c>
      <c r="BG42" s="2">
        <v>0.25409421944075</v>
      </c>
      <c r="BH42" s="2">
        <v>7.5426878755021007E-2</v>
      </c>
      <c r="BI42" s="2">
        <v>2.6020012271947501</v>
      </c>
      <c r="BJ42" s="2">
        <v>2.3815059276625399</v>
      </c>
      <c r="BK42" s="2">
        <v>-1.4818161170375099</v>
      </c>
      <c r="BL42" s="2">
        <v>-0.88048642458585902</v>
      </c>
      <c r="BM42" s="2">
        <v>-9.7366081597373508</v>
      </c>
      <c r="BN42" s="2">
        <v>-1.0365823571325701</v>
      </c>
      <c r="BO42" s="2">
        <v>2.5185739102831999</v>
      </c>
      <c r="BP42" s="2">
        <v>0.35116293704998502</v>
      </c>
      <c r="BQ42" s="2">
        <v>1.44350575727654</v>
      </c>
      <c r="BR42" s="2">
        <v>0.80564233417401498</v>
      </c>
      <c r="BS42" s="2">
        <v>1.1130398612824599</v>
      </c>
      <c r="BT42" s="2">
        <v>0.55285445676984002</v>
      </c>
      <c r="BU42" s="2">
        <v>0.59736020355869401</v>
      </c>
      <c r="BV42" s="2">
        <v>0.44032534504547999</v>
      </c>
    </row>
    <row r="43" spans="1:74">
      <c r="A43" s="1" t="s">
        <v>64</v>
      </c>
      <c r="B43" s="2">
        <v>0.37914741763323101</v>
      </c>
      <c r="C43" s="2">
        <v>0.228903287181041</v>
      </c>
      <c r="D43" s="3">
        <v>0.63233821950029101</v>
      </c>
      <c r="E43" s="3">
        <v>0.90009325268102602</v>
      </c>
      <c r="F43" s="3">
        <f t="shared" si="1"/>
        <v>0.18713613255195782</v>
      </c>
      <c r="G43" s="4" t="s">
        <v>24</v>
      </c>
      <c r="H43" s="5">
        <v>4</v>
      </c>
      <c r="I43" s="5">
        <v>49</v>
      </c>
      <c r="J43" s="5">
        <v>4</v>
      </c>
      <c r="K43" s="5">
        <v>4</v>
      </c>
      <c r="L43" s="5">
        <v>9</v>
      </c>
      <c r="M43" s="5">
        <v>35</v>
      </c>
      <c r="N43" s="5">
        <v>12</v>
      </c>
      <c r="O43" s="5">
        <v>22</v>
      </c>
      <c r="P43" s="5">
        <v>14</v>
      </c>
      <c r="Q43" s="5">
        <v>0</v>
      </c>
      <c r="R43" s="5">
        <v>0</v>
      </c>
      <c r="S43" s="5">
        <v>8</v>
      </c>
      <c r="T43" s="5">
        <v>41</v>
      </c>
      <c r="U43" s="5">
        <v>8</v>
      </c>
      <c r="V43" s="5">
        <v>6</v>
      </c>
      <c r="W43" s="5">
        <v>30</v>
      </c>
      <c r="X43" s="4" t="s">
        <v>24</v>
      </c>
      <c r="Y43" s="5">
        <v>580.81253075445704</v>
      </c>
      <c r="Z43" s="5">
        <v>5499.7070322017798</v>
      </c>
      <c r="AA43" s="5">
        <v>609.24047551910598</v>
      </c>
      <c r="AB43" s="5">
        <v>480.48119316208903</v>
      </c>
      <c r="AC43" s="5">
        <v>2740.04926163356</v>
      </c>
      <c r="AD43" s="5">
        <v>5394.6947765245804</v>
      </c>
      <c r="AE43" s="5">
        <v>2559.7643205948498</v>
      </c>
      <c r="AF43" s="5">
        <v>9127.3746276837392</v>
      </c>
      <c r="AG43" s="5">
        <v>1955.00804089081</v>
      </c>
      <c r="AH43" s="5">
        <v>0</v>
      </c>
      <c r="AI43" s="5">
        <v>0</v>
      </c>
      <c r="AJ43" s="5">
        <v>1083.77613827557</v>
      </c>
      <c r="AK43" s="5">
        <v>6301.3948441088696</v>
      </c>
      <c r="AL43" s="5">
        <v>3334.7130266772301</v>
      </c>
      <c r="AM43" s="5">
        <v>1934.59075268064</v>
      </c>
      <c r="AN43" s="5">
        <v>6939.6596648285304</v>
      </c>
      <c r="AO43" s="2" t="s">
        <v>24</v>
      </c>
      <c r="AP43" s="5">
        <v>9.1844105585103595</v>
      </c>
      <c r="AQ43" s="5">
        <v>12.425401351716401</v>
      </c>
      <c r="AR43" s="5">
        <v>9.25323406273308</v>
      </c>
      <c r="AS43" s="5">
        <v>8.9113356367288503</v>
      </c>
      <c r="AT43" s="5">
        <v>11.4205125409089</v>
      </c>
      <c r="AU43" s="5">
        <v>12.3975930249333</v>
      </c>
      <c r="AV43" s="5">
        <v>11.322358765572799</v>
      </c>
      <c r="AW43" s="5">
        <v>13.15614228558</v>
      </c>
      <c r="AX43" s="5">
        <v>10.933696585693299</v>
      </c>
      <c r="AY43" s="5">
        <v>0</v>
      </c>
      <c r="AZ43" s="5">
        <v>0</v>
      </c>
      <c r="BA43" s="5">
        <v>10.0831816337632</v>
      </c>
      <c r="BB43" s="5">
        <v>12.621684426480799</v>
      </c>
      <c r="BC43" s="5">
        <v>11.703779462893699</v>
      </c>
      <c r="BD43" s="5">
        <v>10.9185582365046</v>
      </c>
      <c r="BE43" s="5">
        <v>12.760857072818499</v>
      </c>
      <c r="BF43" s="2" t="s">
        <v>24</v>
      </c>
      <c r="BG43" s="2">
        <v>-0.63388604429200501</v>
      </c>
      <c r="BH43" s="2">
        <v>2.60710474891405</v>
      </c>
      <c r="BI43" s="2">
        <v>-0.56506254006927703</v>
      </c>
      <c r="BJ43" s="2">
        <v>-0.90696096607351395</v>
      </c>
      <c r="BK43" s="2">
        <v>1.60221593810653</v>
      </c>
      <c r="BL43" s="2">
        <v>2.57929642213093</v>
      </c>
      <c r="BM43" s="2">
        <v>1.50406216277047</v>
      </c>
      <c r="BN43" s="2">
        <v>3.3378456827776102</v>
      </c>
      <c r="BO43" s="2">
        <v>1.1153999828909</v>
      </c>
      <c r="BP43" s="2">
        <v>-9.8182966028023593</v>
      </c>
      <c r="BQ43" s="2">
        <v>-9.8182966028023593</v>
      </c>
      <c r="BR43" s="2">
        <v>0.26488503096088301</v>
      </c>
      <c r="BS43" s="2">
        <v>2.80338782367844</v>
      </c>
      <c r="BT43" s="2">
        <v>1.88548286009132</v>
      </c>
      <c r="BU43" s="2">
        <v>1.1002616337022399</v>
      </c>
      <c r="BV43" s="2">
        <v>2.9425604700161601</v>
      </c>
    </row>
    <row r="44" spans="1:74">
      <c r="A44" s="1" t="s">
        <v>65</v>
      </c>
      <c r="B44" s="2">
        <v>-0.228998577740057</v>
      </c>
      <c r="C44" s="2">
        <v>0.21776999420679599</v>
      </c>
      <c r="D44" s="3">
        <v>0.64074434936615399</v>
      </c>
      <c r="E44" s="3">
        <v>0.90009325268102602</v>
      </c>
      <c r="F44" s="3">
        <f t="shared" si="1"/>
        <v>0.63658548499991363</v>
      </c>
      <c r="G44" s="4" t="s">
        <v>24</v>
      </c>
      <c r="H44" s="5">
        <v>34</v>
      </c>
      <c r="I44" s="5">
        <v>112</v>
      </c>
      <c r="J44" s="5">
        <v>165</v>
      </c>
      <c r="K44" s="5">
        <v>105</v>
      </c>
      <c r="L44" s="5">
        <v>3</v>
      </c>
      <c r="M44" s="5">
        <v>6</v>
      </c>
      <c r="N44" s="5">
        <v>24</v>
      </c>
      <c r="O44" s="5">
        <v>3</v>
      </c>
      <c r="P44" s="5">
        <v>61</v>
      </c>
      <c r="Q44" s="5">
        <v>79</v>
      </c>
      <c r="R44" s="5">
        <v>59</v>
      </c>
      <c r="S44" s="5">
        <v>224</v>
      </c>
      <c r="T44" s="5">
        <v>9</v>
      </c>
      <c r="U44" s="5">
        <v>3</v>
      </c>
      <c r="V44" s="5">
        <v>6</v>
      </c>
      <c r="W44" s="5">
        <v>3</v>
      </c>
      <c r="X44" s="4" t="s">
        <v>24</v>
      </c>
      <c r="Y44" s="5">
        <v>4936.9065114128798</v>
      </c>
      <c r="Z44" s="5">
        <v>12570.758930746901</v>
      </c>
      <c r="AA44" s="5">
        <v>25131.1696151631</v>
      </c>
      <c r="AB44" s="5">
        <v>12612.631320504801</v>
      </c>
      <c r="AC44" s="5">
        <v>913.34975387785198</v>
      </c>
      <c r="AD44" s="5">
        <v>924.80481883278605</v>
      </c>
      <c r="AE44" s="5">
        <v>5119.5286411896996</v>
      </c>
      <c r="AF44" s="5">
        <v>1244.6419946841499</v>
      </c>
      <c r="AG44" s="5">
        <v>8518.2493210242392</v>
      </c>
      <c r="AH44" s="5">
        <v>14315.227836899199</v>
      </c>
      <c r="AI44" s="5">
        <v>12440.0395411602</v>
      </c>
      <c r="AJ44" s="5">
        <v>30345.7318717159</v>
      </c>
      <c r="AK44" s="5">
        <v>1383.2330145604799</v>
      </c>
      <c r="AL44" s="5">
        <v>1250.51738500396</v>
      </c>
      <c r="AM44" s="5">
        <v>1934.59075268064</v>
      </c>
      <c r="AN44" s="5">
        <v>693.96596648285299</v>
      </c>
      <c r="AO44" s="2" t="s">
        <v>24</v>
      </c>
      <c r="AP44" s="5">
        <v>12.269683807089001</v>
      </c>
      <c r="AQ44" s="5">
        <v>13.617898892723799</v>
      </c>
      <c r="AR44" s="5">
        <v>14.6172476014216</v>
      </c>
      <c r="AS44" s="5">
        <v>13.6226960504498</v>
      </c>
      <c r="AT44" s="5">
        <v>9.8366023153054893</v>
      </c>
      <c r="AU44" s="5">
        <v>9.8545642616809097</v>
      </c>
      <c r="AV44" s="5">
        <v>12.3220770457961</v>
      </c>
      <c r="AW44" s="5">
        <v>10.282673773001299</v>
      </c>
      <c r="AX44" s="5">
        <v>13.056510596738899</v>
      </c>
      <c r="AY44" s="5">
        <v>13.805363788499401</v>
      </c>
      <c r="AZ44" s="5">
        <v>13.6028194179294</v>
      </c>
      <c r="BA44" s="5">
        <v>14.889253536348701</v>
      </c>
      <c r="BB44" s="5">
        <v>10.4348711038324</v>
      </c>
      <c r="BC44" s="5">
        <v>10.289462616507199</v>
      </c>
      <c r="BD44" s="5">
        <v>10.9185582365046</v>
      </c>
      <c r="BE44" s="5">
        <v>9.4407985184185801</v>
      </c>
      <c r="BF44" s="2" t="s">
        <v>24</v>
      </c>
      <c r="BG44" s="2">
        <v>0.21586620944851001</v>
      </c>
      <c r="BH44" s="2">
        <v>1.56408129508334</v>
      </c>
      <c r="BI44" s="2">
        <v>2.5634300037811699</v>
      </c>
      <c r="BJ44" s="2">
        <v>1.56887845280938</v>
      </c>
      <c r="BK44" s="2">
        <v>-2.21721528233495</v>
      </c>
      <c r="BL44" s="2">
        <v>-2.1992533359595399</v>
      </c>
      <c r="BM44" s="2">
        <v>0.26825944815564301</v>
      </c>
      <c r="BN44" s="2">
        <v>-1.77114382463914</v>
      </c>
      <c r="BO44" s="2">
        <v>1.0026929990984701</v>
      </c>
      <c r="BP44" s="2">
        <v>1.751546190859</v>
      </c>
      <c r="BQ44" s="2">
        <v>1.54900182028891</v>
      </c>
      <c r="BR44" s="2">
        <v>2.83543593870822</v>
      </c>
      <c r="BS44" s="2">
        <v>-1.61894649380805</v>
      </c>
      <c r="BT44" s="2">
        <v>-1.7643549811332599</v>
      </c>
      <c r="BU44" s="2">
        <v>-1.1352593611358399</v>
      </c>
      <c r="BV44" s="2">
        <v>-2.6130190792218699</v>
      </c>
    </row>
    <row r="45" spans="1:74">
      <c r="A45" s="1" t="s">
        <v>66</v>
      </c>
      <c r="B45" s="2">
        <v>-0.18374996412386199</v>
      </c>
      <c r="C45" s="2">
        <v>0.17190745814021799</v>
      </c>
      <c r="D45" s="3">
        <v>0.67842212341123997</v>
      </c>
      <c r="E45" s="3">
        <v>0.93085826235495694</v>
      </c>
      <c r="F45" s="3">
        <f t="shared" si="1"/>
        <v>0.69016168678828838</v>
      </c>
      <c r="G45" s="4" t="s">
        <v>24</v>
      </c>
      <c r="H45" s="5">
        <v>43</v>
      </c>
      <c r="I45" s="5">
        <v>145</v>
      </c>
      <c r="J45" s="5">
        <v>80</v>
      </c>
      <c r="K45" s="5">
        <v>57</v>
      </c>
      <c r="L45" s="5">
        <v>7</v>
      </c>
      <c r="M45" s="5">
        <v>9</v>
      </c>
      <c r="N45" s="5">
        <v>11</v>
      </c>
      <c r="O45" s="5">
        <v>1</v>
      </c>
      <c r="P45" s="5">
        <v>47</v>
      </c>
      <c r="Q45" s="5">
        <v>74</v>
      </c>
      <c r="R45" s="5">
        <v>43</v>
      </c>
      <c r="S45" s="5">
        <v>134</v>
      </c>
      <c r="T45" s="5">
        <v>11</v>
      </c>
      <c r="U45" s="5">
        <v>1</v>
      </c>
      <c r="V45" s="5">
        <v>0</v>
      </c>
      <c r="W45" s="5">
        <v>2</v>
      </c>
      <c r="X45" s="4" t="s">
        <v>24</v>
      </c>
      <c r="Y45" s="5">
        <v>6243.7347056104099</v>
      </c>
      <c r="Z45" s="5">
        <v>16274.6432585563</v>
      </c>
      <c r="AA45" s="5">
        <v>12184.8095103821</v>
      </c>
      <c r="AB45" s="5">
        <v>6846.8570025597701</v>
      </c>
      <c r="AC45" s="5">
        <v>2131.1494257149898</v>
      </c>
      <c r="AD45" s="5">
        <v>1387.2072282491799</v>
      </c>
      <c r="AE45" s="5">
        <v>2346.4506272119502</v>
      </c>
      <c r="AF45" s="5">
        <v>414.88066489471498</v>
      </c>
      <c r="AG45" s="5">
        <v>6563.2412801334303</v>
      </c>
      <c r="AH45" s="5">
        <v>13409.200758614399</v>
      </c>
      <c r="AI45" s="5">
        <v>9066.4694960998295</v>
      </c>
      <c r="AJ45" s="5">
        <v>18153.2503161157</v>
      </c>
      <c r="AK45" s="5">
        <v>1690.6181289072599</v>
      </c>
      <c r="AL45" s="5">
        <v>416.83912833465399</v>
      </c>
      <c r="AM45" s="5">
        <v>0</v>
      </c>
      <c r="AN45" s="5">
        <v>462.64397765523501</v>
      </c>
      <c r="AO45" s="2" t="s">
        <v>24</v>
      </c>
      <c r="AP45" s="5">
        <v>12.6084245679397</v>
      </c>
      <c r="AQ45" s="5">
        <v>13.990426943376001</v>
      </c>
      <c r="AR45" s="5">
        <v>13.5729144728611</v>
      </c>
      <c r="AS45" s="5">
        <v>12.7414368602546</v>
      </c>
      <c r="AT45" s="5">
        <v>11.0580928335396</v>
      </c>
      <c r="AU45" s="5">
        <v>10.4390072307135</v>
      </c>
      <c r="AV45" s="5">
        <v>11.1968790993567</v>
      </c>
      <c r="AW45" s="5">
        <v>8.7000258026047792</v>
      </c>
      <c r="AX45" s="5">
        <v>12.68041255326</v>
      </c>
      <c r="AY45" s="5">
        <v>13.7110432149491</v>
      </c>
      <c r="AZ45" s="5">
        <v>13.1464842714913</v>
      </c>
      <c r="BA45" s="5">
        <v>14.1480197344987</v>
      </c>
      <c r="BB45" s="5">
        <v>10.724188211447</v>
      </c>
      <c r="BC45" s="5">
        <v>8.7068037889560799</v>
      </c>
      <c r="BD45" s="5">
        <v>0</v>
      </c>
      <c r="BE45" s="5">
        <v>8.8568736054202493</v>
      </c>
      <c r="BF45" s="2" t="s">
        <v>24</v>
      </c>
      <c r="BG45" s="2">
        <v>1.5908599935229</v>
      </c>
      <c r="BH45" s="2">
        <v>2.9728623689592202</v>
      </c>
      <c r="BI45" s="2">
        <v>2.5553498984443701</v>
      </c>
      <c r="BJ45" s="2">
        <v>1.72387228583778</v>
      </c>
      <c r="BK45" s="2">
        <v>4.0528259122801599E-2</v>
      </c>
      <c r="BL45" s="2">
        <v>-0.57855734370323497</v>
      </c>
      <c r="BM45" s="2">
        <v>0.179314524939896</v>
      </c>
      <c r="BN45" s="2">
        <v>-2.3175387718119902</v>
      </c>
      <c r="BO45" s="2">
        <v>1.66284797884321</v>
      </c>
      <c r="BP45" s="2">
        <v>2.6934786405323701</v>
      </c>
      <c r="BQ45" s="2">
        <v>2.1289196970745099</v>
      </c>
      <c r="BR45" s="2">
        <v>3.1304551600819499</v>
      </c>
      <c r="BS45" s="2">
        <v>-0.29337636296979303</v>
      </c>
      <c r="BT45" s="2">
        <v>-2.31076078546069</v>
      </c>
      <c r="BU45" s="2">
        <v>-11.0175645744168</v>
      </c>
      <c r="BV45" s="2">
        <v>-2.1606909689965201</v>
      </c>
    </row>
    <row r="46" spans="1:74">
      <c r="A46" s="1" t="s">
        <v>67</v>
      </c>
      <c r="B46" s="2">
        <v>-0.145258798181051</v>
      </c>
      <c r="C46" s="2">
        <v>0.13398329818190999</v>
      </c>
      <c r="D46" s="3">
        <v>0.71433724965756196</v>
      </c>
      <c r="E46" s="3">
        <v>0.93742211496482597</v>
      </c>
      <c r="F46" s="3">
        <f t="shared" si="1"/>
        <v>0.65417720504039079</v>
      </c>
      <c r="G46" s="4" t="s">
        <v>24</v>
      </c>
      <c r="H46" s="5">
        <v>38</v>
      </c>
      <c r="I46" s="5">
        <v>73</v>
      </c>
      <c r="J46" s="5">
        <v>19</v>
      </c>
      <c r="K46" s="5">
        <v>60</v>
      </c>
      <c r="L46" s="5">
        <v>27</v>
      </c>
      <c r="M46" s="5">
        <v>54</v>
      </c>
      <c r="N46" s="5">
        <v>60</v>
      </c>
      <c r="O46" s="5">
        <v>14</v>
      </c>
      <c r="P46" s="5">
        <v>55</v>
      </c>
      <c r="Q46" s="5">
        <v>36</v>
      </c>
      <c r="R46" s="5">
        <v>41</v>
      </c>
      <c r="S46" s="5">
        <v>28</v>
      </c>
      <c r="T46" s="5">
        <v>58</v>
      </c>
      <c r="U46" s="5">
        <v>17</v>
      </c>
      <c r="V46" s="5">
        <v>59</v>
      </c>
      <c r="W46" s="5">
        <v>38</v>
      </c>
      <c r="X46" s="4" t="s">
        <v>24</v>
      </c>
      <c r="Y46" s="5">
        <v>5517.7190421673404</v>
      </c>
      <c r="Z46" s="5">
        <v>8193.4410887903996</v>
      </c>
      <c r="AA46" s="5">
        <v>2893.8922587157499</v>
      </c>
      <c r="AB46" s="5">
        <v>7207.2178974313301</v>
      </c>
      <c r="AC46" s="5">
        <v>8220.1477849006606</v>
      </c>
      <c r="AD46" s="5">
        <v>8323.2433694950705</v>
      </c>
      <c r="AE46" s="5">
        <v>12798.8216029743</v>
      </c>
      <c r="AF46" s="5">
        <v>5808.3293085260102</v>
      </c>
      <c r="AG46" s="5">
        <v>7680.3887320710401</v>
      </c>
      <c r="AH46" s="5">
        <v>6523.3949636502703</v>
      </c>
      <c r="AI46" s="5">
        <v>8644.7732404672806</v>
      </c>
      <c r="AJ46" s="5">
        <v>3793.2164839644802</v>
      </c>
      <c r="AK46" s="5">
        <v>8914.1683160564407</v>
      </c>
      <c r="AL46" s="5">
        <v>7086.2651816891203</v>
      </c>
      <c r="AM46" s="5">
        <v>19023.475734692998</v>
      </c>
      <c r="AN46" s="5">
        <v>8790.2355754494693</v>
      </c>
      <c r="AO46" s="2" t="s">
        <v>24</v>
      </c>
      <c r="AP46" s="5">
        <v>12.430117724496901</v>
      </c>
      <c r="AQ46" s="5">
        <v>13.0004298366801</v>
      </c>
      <c r="AR46" s="5">
        <v>11.499293940058299</v>
      </c>
      <c r="AS46" s="5">
        <v>12.8154269077436</v>
      </c>
      <c r="AT46" s="5">
        <v>13.005124112630501</v>
      </c>
      <c r="AU46" s="5">
        <v>13.023103429316199</v>
      </c>
      <c r="AV46" s="5">
        <v>13.643836082407701</v>
      </c>
      <c r="AW46" s="5">
        <v>12.504155897669399</v>
      </c>
      <c r="AX46" s="5">
        <v>12.907151446617799</v>
      </c>
      <c r="AY46" s="5">
        <v>12.6716284049786</v>
      </c>
      <c r="AZ46" s="5">
        <v>13.0777792826882</v>
      </c>
      <c r="BA46" s="5">
        <v>11.889586280604901</v>
      </c>
      <c r="BB46" s="5">
        <v>13.122046320476199</v>
      </c>
      <c r="BC46" s="5">
        <v>12.7910133155177</v>
      </c>
      <c r="BD46" s="5">
        <v>14.2155690768851</v>
      </c>
      <c r="BE46" s="5">
        <v>13.101850229701</v>
      </c>
      <c r="BF46" s="2" t="s">
        <v>24</v>
      </c>
      <c r="BG46" s="2">
        <v>-0.42601429353261899</v>
      </c>
      <c r="BH46" s="2">
        <v>0.14429781865059799</v>
      </c>
      <c r="BI46" s="2">
        <v>-1.3568380779712199</v>
      </c>
      <c r="BJ46" s="2">
        <v>-4.0705110285888003E-2</v>
      </c>
      <c r="BK46" s="2">
        <v>0.14899209460100199</v>
      </c>
      <c r="BL46" s="2">
        <v>0.16697141128666501</v>
      </c>
      <c r="BM46" s="2">
        <v>0.78770406437817397</v>
      </c>
      <c r="BN46" s="2">
        <v>-0.351976120360113</v>
      </c>
      <c r="BO46" s="2">
        <v>5.10194285882868E-2</v>
      </c>
      <c r="BP46" s="2">
        <v>-0.18450361305092999</v>
      </c>
      <c r="BQ46" s="2">
        <v>0.22164726465871701</v>
      </c>
      <c r="BR46" s="2">
        <v>-0.96654573742461403</v>
      </c>
      <c r="BS46" s="2">
        <v>0.26591430244667302</v>
      </c>
      <c r="BT46" s="2">
        <v>-6.5118702511828302E-2</v>
      </c>
      <c r="BU46" s="2">
        <v>1.35943705885557</v>
      </c>
      <c r="BV46" s="2">
        <v>0.245718211671516</v>
      </c>
    </row>
    <row r="47" spans="1:74">
      <c r="A47" s="1" t="s">
        <v>68</v>
      </c>
      <c r="B47" s="2">
        <v>-0.16768553065067901</v>
      </c>
      <c r="C47" s="2">
        <v>0.13080314254327499</v>
      </c>
      <c r="D47" s="3">
        <v>0.71760076240471404</v>
      </c>
      <c r="E47" s="3">
        <v>0.93742211496482597</v>
      </c>
      <c r="F47" s="3">
        <f t="shared" si="1"/>
        <v>0.37554179222125317</v>
      </c>
      <c r="G47" s="4" t="s">
        <v>24</v>
      </c>
      <c r="H47" s="5">
        <v>27</v>
      </c>
      <c r="I47" s="5">
        <v>40</v>
      </c>
      <c r="J47" s="5">
        <v>0</v>
      </c>
      <c r="K47" s="5">
        <v>24</v>
      </c>
      <c r="L47" s="5">
        <v>8</v>
      </c>
      <c r="M47" s="5">
        <v>19</v>
      </c>
      <c r="N47" s="5">
        <v>14</v>
      </c>
      <c r="O47" s="5">
        <v>6</v>
      </c>
      <c r="P47" s="5">
        <v>25</v>
      </c>
      <c r="Q47" s="5">
        <v>23</v>
      </c>
      <c r="R47" s="5">
        <v>22</v>
      </c>
      <c r="S47" s="5">
        <v>15</v>
      </c>
      <c r="T47" s="5">
        <v>33</v>
      </c>
      <c r="U47" s="5">
        <v>16</v>
      </c>
      <c r="V47" s="5">
        <v>23</v>
      </c>
      <c r="W47" s="5">
        <v>21</v>
      </c>
      <c r="X47" s="4" t="s">
        <v>24</v>
      </c>
      <c r="Y47" s="5">
        <v>3920.48458259258</v>
      </c>
      <c r="Z47" s="5">
        <v>4489.5567609810396</v>
      </c>
      <c r="AA47" s="5">
        <v>0</v>
      </c>
      <c r="AB47" s="5">
        <v>2882.88715897253</v>
      </c>
      <c r="AC47" s="5">
        <v>2435.5993436742701</v>
      </c>
      <c r="AD47" s="5">
        <v>2928.5485929704901</v>
      </c>
      <c r="AE47" s="5">
        <v>2986.3917073606599</v>
      </c>
      <c r="AF47" s="5">
        <v>2489.2839893682899</v>
      </c>
      <c r="AG47" s="5">
        <v>3491.0857873050199</v>
      </c>
      <c r="AH47" s="5">
        <v>4167.7245601099003</v>
      </c>
      <c r="AI47" s="5">
        <v>4638.6588119580501</v>
      </c>
      <c r="AJ47" s="5">
        <v>2032.0802592666901</v>
      </c>
      <c r="AK47" s="5">
        <v>5071.8543867217704</v>
      </c>
      <c r="AL47" s="5">
        <v>6669.4260533544602</v>
      </c>
      <c r="AM47" s="5">
        <v>7415.9312186091302</v>
      </c>
      <c r="AN47" s="5">
        <v>4857.7617653799698</v>
      </c>
      <c r="AO47" s="2" t="s">
        <v>24</v>
      </c>
      <c r="AP47" s="5">
        <v>11.9371842131034</v>
      </c>
      <c r="AQ47" s="5">
        <v>12.1326786130382</v>
      </c>
      <c r="AR47" s="5">
        <v>0</v>
      </c>
      <c r="AS47" s="5">
        <v>11.493799000428201</v>
      </c>
      <c r="AT47" s="5">
        <v>11.2506533291519</v>
      </c>
      <c r="AU47" s="5">
        <v>11.516462665058899</v>
      </c>
      <c r="AV47" s="5">
        <v>11.5446707011578</v>
      </c>
      <c r="AW47" s="5">
        <v>11.282094559763101</v>
      </c>
      <c r="AX47" s="5">
        <v>11.769873285610901</v>
      </c>
      <c r="AY47" s="5">
        <v>12.0253903368537</v>
      </c>
      <c r="AZ47" s="5">
        <v>12.1798030019989</v>
      </c>
      <c r="BA47" s="5">
        <v>10.989451453785</v>
      </c>
      <c r="BB47" s="5">
        <v>12.3085820340195</v>
      </c>
      <c r="BC47" s="5">
        <v>12.703563196811301</v>
      </c>
      <c r="BD47" s="5">
        <v>12.8566066748132</v>
      </c>
      <c r="BE47" s="5">
        <v>12.246372980683701</v>
      </c>
      <c r="BF47" s="2" t="s">
        <v>24</v>
      </c>
      <c r="BG47" s="2">
        <v>0.79736008521103197</v>
      </c>
      <c r="BH47" s="2">
        <v>0.99285448514588703</v>
      </c>
      <c r="BI47" s="2">
        <v>-11.1398241278924</v>
      </c>
      <c r="BJ47" s="2">
        <v>0.35397487253583998</v>
      </c>
      <c r="BK47" s="2">
        <v>0.110829201259513</v>
      </c>
      <c r="BL47" s="2">
        <v>0.37663853716656698</v>
      </c>
      <c r="BM47" s="2">
        <v>0.40484657326548901</v>
      </c>
      <c r="BN47" s="2">
        <v>0.14227043187070601</v>
      </c>
      <c r="BO47" s="2">
        <v>0.63004915771855596</v>
      </c>
      <c r="BP47" s="2">
        <v>0.88556620896134297</v>
      </c>
      <c r="BQ47" s="2">
        <v>1.0399788741065601</v>
      </c>
      <c r="BR47" s="2">
        <v>-0.15037267410737901</v>
      </c>
      <c r="BS47" s="2">
        <v>1.16875790612714</v>
      </c>
      <c r="BT47" s="2">
        <v>1.5637390689189199</v>
      </c>
      <c r="BU47" s="2">
        <v>1.71678254692085</v>
      </c>
      <c r="BV47" s="2">
        <v>1.1065488527913301</v>
      </c>
    </row>
    <row r="48" spans="1:74">
      <c r="A48" s="1" t="s">
        <v>69</v>
      </c>
      <c r="B48" s="2">
        <v>0.14932157003542099</v>
      </c>
      <c r="C48" s="2">
        <v>0.118312953373213</v>
      </c>
      <c r="D48" s="3">
        <v>0.73087147946410203</v>
      </c>
      <c r="E48" s="3">
        <v>0.93742211496482597</v>
      </c>
      <c r="F48" s="3">
        <f t="shared" si="1"/>
        <v>0.55797156347043431</v>
      </c>
      <c r="G48" s="4" t="s">
        <v>24</v>
      </c>
      <c r="H48" s="5">
        <v>28</v>
      </c>
      <c r="I48" s="5">
        <v>66</v>
      </c>
      <c r="J48" s="5">
        <v>35</v>
      </c>
      <c r="K48" s="5">
        <v>38</v>
      </c>
      <c r="L48" s="5">
        <v>15</v>
      </c>
      <c r="M48" s="5">
        <v>23</v>
      </c>
      <c r="N48" s="5">
        <v>17</v>
      </c>
      <c r="O48" s="5">
        <v>11</v>
      </c>
      <c r="P48" s="5">
        <v>48</v>
      </c>
      <c r="Q48" s="5">
        <v>18</v>
      </c>
      <c r="R48" s="5">
        <v>13</v>
      </c>
      <c r="S48" s="5">
        <v>47</v>
      </c>
      <c r="T48" s="5">
        <v>43</v>
      </c>
      <c r="U48" s="5">
        <v>11</v>
      </c>
      <c r="V48" s="5">
        <v>0</v>
      </c>
      <c r="W48" s="5">
        <v>24</v>
      </c>
      <c r="X48" s="4" t="s">
        <v>24</v>
      </c>
      <c r="Y48" s="5">
        <v>4065.6877152811999</v>
      </c>
      <c r="Z48" s="5">
        <v>7407.76865561872</v>
      </c>
      <c r="AA48" s="5">
        <v>5330.8541607921698</v>
      </c>
      <c r="AB48" s="5">
        <v>4564.5713350398401</v>
      </c>
      <c r="AC48" s="5">
        <v>4566.7487693892599</v>
      </c>
      <c r="AD48" s="5">
        <v>3545.0851388590099</v>
      </c>
      <c r="AE48" s="5">
        <v>3626.3327875093701</v>
      </c>
      <c r="AF48" s="5">
        <v>4563.6873138418696</v>
      </c>
      <c r="AG48" s="5">
        <v>6702.8847116256302</v>
      </c>
      <c r="AH48" s="5">
        <v>3261.6974818251401</v>
      </c>
      <c r="AI48" s="5">
        <v>2741.0256616115798</v>
      </c>
      <c r="AJ48" s="5">
        <v>6367.1848123689497</v>
      </c>
      <c r="AK48" s="5">
        <v>6608.7799584556396</v>
      </c>
      <c r="AL48" s="5">
        <v>4585.2304116811902</v>
      </c>
      <c r="AM48" s="5">
        <v>0</v>
      </c>
      <c r="AN48" s="5">
        <v>5551.7277318628203</v>
      </c>
      <c r="AO48" s="2" t="s">
        <v>24</v>
      </c>
      <c r="AP48" s="5">
        <v>11.9896384938263</v>
      </c>
      <c r="AQ48" s="5">
        <v>12.855018069831701</v>
      </c>
      <c r="AR48" s="5">
        <v>12.3804216044027</v>
      </c>
      <c r="AS48" s="5">
        <v>12.156579694850199</v>
      </c>
      <c r="AT48" s="5">
        <v>12.157267587919</v>
      </c>
      <c r="AU48" s="5">
        <v>11.7920114593463</v>
      </c>
      <c r="AV48" s="5">
        <v>11.824693395248801</v>
      </c>
      <c r="AW48" s="5">
        <v>12.1563003220413</v>
      </c>
      <c r="AX48" s="5">
        <v>12.7107816235269</v>
      </c>
      <c r="AY48" s="5">
        <v>11.671849511226601</v>
      </c>
      <c r="AZ48" s="5">
        <v>11.4210263574957</v>
      </c>
      <c r="BA48" s="5">
        <v>12.6366664898934</v>
      </c>
      <c r="BB48" s="5">
        <v>12.6903865294467</v>
      </c>
      <c r="BC48" s="5">
        <v>12.163093122232199</v>
      </c>
      <c r="BD48" s="5">
        <v>0</v>
      </c>
      <c r="BE48" s="5">
        <v>12.438980942338301</v>
      </c>
      <c r="BF48" s="2" t="s">
        <v>24</v>
      </c>
      <c r="BG48" s="2">
        <v>0.54934379359964003</v>
      </c>
      <c r="BH48" s="2">
        <v>1.4147233696051</v>
      </c>
      <c r="BI48" s="2">
        <v>0.94012690417604905</v>
      </c>
      <c r="BJ48" s="2">
        <v>0.71628499462360096</v>
      </c>
      <c r="BK48" s="2">
        <v>0.71697288769235501</v>
      </c>
      <c r="BL48" s="2">
        <v>0.351716759119656</v>
      </c>
      <c r="BM48" s="2">
        <v>0.38439869502213098</v>
      </c>
      <c r="BN48" s="2">
        <v>0.71600562181470395</v>
      </c>
      <c r="BO48" s="2">
        <v>1.27048692330028</v>
      </c>
      <c r="BP48" s="2">
        <v>0.231554810999929</v>
      </c>
      <c r="BQ48" s="2">
        <v>-1.92683427309372E-2</v>
      </c>
      <c r="BR48" s="2">
        <v>1.19637178966678</v>
      </c>
      <c r="BS48" s="2">
        <v>1.25009182922005</v>
      </c>
      <c r="BT48" s="2">
        <v>0.72279842200560496</v>
      </c>
      <c r="BU48" s="2">
        <v>-11.4402947002266</v>
      </c>
      <c r="BV48" s="2">
        <v>0.998686242111685</v>
      </c>
    </row>
    <row r="49" spans="1:74">
      <c r="A49" s="1" t="s">
        <v>70</v>
      </c>
      <c r="B49" s="2">
        <v>0.17541453974282201</v>
      </c>
      <c r="C49" s="2">
        <v>9.6420219601835597E-2</v>
      </c>
      <c r="D49" s="3">
        <v>0.75616855333185296</v>
      </c>
      <c r="E49" s="3">
        <v>0.94923286482083602</v>
      </c>
      <c r="F49" s="3">
        <f t="shared" si="1"/>
        <v>0.54653140747309781</v>
      </c>
      <c r="G49" s="4" t="s">
        <v>24</v>
      </c>
      <c r="H49" s="5">
        <v>10</v>
      </c>
      <c r="I49" s="5">
        <v>39</v>
      </c>
      <c r="J49" s="5">
        <v>7</v>
      </c>
      <c r="K49" s="5">
        <v>9</v>
      </c>
      <c r="L49" s="5">
        <v>10</v>
      </c>
      <c r="M49" s="5">
        <v>35</v>
      </c>
      <c r="N49" s="5">
        <v>12</v>
      </c>
      <c r="O49" s="5">
        <v>7</v>
      </c>
      <c r="P49" s="5">
        <v>13</v>
      </c>
      <c r="Q49" s="5">
        <v>3</v>
      </c>
      <c r="R49" s="5">
        <v>6</v>
      </c>
      <c r="S49" s="5">
        <v>14</v>
      </c>
      <c r="T49" s="5">
        <v>21</v>
      </c>
      <c r="U49" s="5">
        <v>13</v>
      </c>
      <c r="V49" s="5">
        <v>3</v>
      </c>
      <c r="W49" s="5">
        <v>20</v>
      </c>
      <c r="X49" s="4" t="s">
        <v>24</v>
      </c>
      <c r="Y49" s="5">
        <v>1452.0313268861401</v>
      </c>
      <c r="Z49" s="5">
        <v>4377.3178419565102</v>
      </c>
      <c r="AA49" s="5">
        <v>1066.1708321584299</v>
      </c>
      <c r="AB49" s="5">
        <v>1081.0826846146999</v>
      </c>
      <c r="AC49" s="5">
        <v>3044.4991795928399</v>
      </c>
      <c r="AD49" s="5">
        <v>5394.6947765245804</v>
      </c>
      <c r="AE49" s="5">
        <v>2559.7643205948498</v>
      </c>
      <c r="AF49" s="5">
        <v>2904.1646542630101</v>
      </c>
      <c r="AG49" s="5">
        <v>1815.3646093986099</v>
      </c>
      <c r="AH49" s="5">
        <v>543.61624697085597</v>
      </c>
      <c r="AI49" s="5">
        <v>1265.08876689765</v>
      </c>
      <c r="AJ49" s="5">
        <v>1896.6082419822401</v>
      </c>
      <c r="AK49" s="5">
        <v>3227.5437006411298</v>
      </c>
      <c r="AL49" s="5">
        <v>5418.9086683505002</v>
      </c>
      <c r="AM49" s="5">
        <v>967.29537634032101</v>
      </c>
      <c r="AN49" s="5">
        <v>4626.4397765523499</v>
      </c>
      <c r="AO49" s="2" t="s">
        <v>24</v>
      </c>
      <c r="AP49" s="5">
        <v>10.504850092007301</v>
      </c>
      <c r="AQ49" s="5">
        <v>12.0961609747611</v>
      </c>
      <c r="AR49" s="5">
        <v>10.059575425192</v>
      </c>
      <c r="AS49" s="5">
        <v>10.079595027935801</v>
      </c>
      <c r="AT49" s="5">
        <v>11.5724630004455</v>
      </c>
      <c r="AU49" s="5">
        <v>12.3975930249333</v>
      </c>
      <c r="AV49" s="5">
        <v>11.322358765572799</v>
      </c>
      <c r="AW49" s="5">
        <v>11.5044042173649</v>
      </c>
      <c r="AX49" s="5">
        <v>10.826838116901101</v>
      </c>
      <c r="AY49" s="5">
        <v>9.08909621122117</v>
      </c>
      <c r="AZ49" s="5">
        <v>10.3061628419351</v>
      </c>
      <c r="BA49" s="5">
        <v>10.8899664658059</v>
      </c>
      <c r="BB49" s="5">
        <v>11.6566678397856</v>
      </c>
      <c r="BC49" s="5">
        <v>12.404052825387399</v>
      </c>
      <c r="BD49" s="5">
        <v>9.9193033953102905</v>
      </c>
      <c r="BE49" s="5">
        <v>12.17599849904</v>
      </c>
      <c r="BF49" s="2" t="s">
        <v>24</v>
      </c>
      <c r="BG49" s="2">
        <v>-0.54546782821766404</v>
      </c>
      <c r="BH49" s="2">
        <v>1.0458430545361499</v>
      </c>
      <c r="BI49" s="2">
        <v>-0.99074249503291301</v>
      </c>
      <c r="BJ49" s="2">
        <v>-0.97072289228918296</v>
      </c>
      <c r="BK49" s="2">
        <v>0.52214508022055905</v>
      </c>
      <c r="BL49" s="2">
        <v>1.34727510470833</v>
      </c>
      <c r="BM49" s="2">
        <v>0.27204084534786699</v>
      </c>
      <c r="BN49" s="2">
        <v>0.45408629713989201</v>
      </c>
      <c r="BO49" s="2">
        <v>-0.223479803323825</v>
      </c>
      <c r="BP49" s="2">
        <v>-1.96122170900379</v>
      </c>
      <c r="BQ49" s="2">
        <v>-0.74415507828983296</v>
      </c>
      <c r="BR49" s="2">
        <v>-0.160351454419036</v>
      </c>
      <c r="BS49" s="2">
        <v>0.60634991956065498</v>
      </c>
      <c r="BT49" s="2">
        <v>1.3537349051623999</v>
      </c>
      <c r="BU49" s="2">
        <v>-1.1310145249146799</v>
      </c>
      <c r="BV49" s="2">
        <v>1.1256805788150599</v>
      </c>
    </row>
    <row r="50" spans="1:74">
      <c r="A50" s="1" t="s">
        <v>71</v>
      </c>
      <c r="B50" s="2">
        <v>-0.20612773620299099</v>
      </c>
      <c r="C50" s="2">
        <v>6.5351329267095096E-2</v>
      </c>
      <c r="D50" s="3">
        <v>0.79822955436385701</v>
      </c>
      <c r="E50" s="3">
        <v>0.981157160572241</v>
      </c>
      <c r="F50" s="3">
        <f t="shared" si="1"/>
        <v>0.99472220098070818</v>
      </c>
      <c r="G50" s="4" t="s">
        <v>24</v>
      </c>
      <c r="H50" s="5">
        <v>0</v>
      </c>
      <c r="I50" s="5">
        <v>24</v>
      </c>
      <c r="J50" s="5">
        <v>6</v>
      </c>
      <c r="K50" s="5">
        <v>7</v>
      </c>
      <c r="L50" s="5">
        <v>6</v>
      </c>
      <c r="M50" s="5">
        <v>57</v>
      </c>
      <c r="N50" s="5">
        <v>15</v>
      </c>
      <c r="O50" s="5">
        <v>27</v>
      </c>
      <c r="P50" s="5">
        <v>9</v>
      </c>
      <c r="Q50" s="5">
        <v>12</v>
      </c>
      <c r="R50" s="5">
        <v>0</v>
      </c>
      <c r="S50" s="5">
        <v>6</v>
      </c>
      <c r="T50" s="5">
        <v>30</v>
      </c>
      <c r="U50" s="5">
        <v>27</v>
      </c>
      <c r="V50" s="5">
        <v>3</v>
      </c>
      <c r="W50" s="5">
        <v>12</v>
      </c>
      <c r="X50" s="4" t="s">
        <v>24</v>
      </c>
      <c r="Y50" s="5">
        <v>0</v>
      </c>
      <c r="Z50" s="5">
        <v>2693.7340565886202</v>
      </c>
      <c r="AA50" s="5">
        <v>913.86071327865898</v>
      </c>
      <c r="AB50" s="5">
        <v>840.84208803365595</v>
      </c>
      <c r="AC50" s="5">
        <v>1826.6995077557001</v>
      </c>
      <c r="AD50" s="5">
        <v>8785.6457789114593</v>
      </c>
      <c r="AE50" s="5">
        <v>3199.7054007435599</v>
      </c>
      <c r="AF50" s="5">
        <v>11201.777952157299</v>
      </c>
      <c r="AG50" s="5">
        <v>1256.79088342981</v>
      </c>
      <c r="AH50" s="5">
        <v>2174.4649878834198</v>
      </c>
      <c r="AI50" s="5">
        <v>0</v>
      </c>
      <c r="AJ50" s="5">
        <v>812.83210370667496</v>
      </c>
      <c r="AK50" s="5">
        <v>4610.7767152016104</v>
      </c>
      <c r="AL50" s="5">
        <v>11254.6564650357</v>
      </c>
      <c r="AM50" s="5">
        <v>967.29537634032101</v>
      </c>
      <c r="AN50" s="5">
        <v>2775.8638659314101</v>
      </c>
      <c r="AO50" s="2" t="s">
        <v>24</v>
      </c>
      <c r="AP50" s="5">
        <v>0</v>
      </c>
      <c r="AQ50" s="5">
        <v>11.3959271850341</v>
      </c>
      <c r="AR50" s="5">
        <v>9.8374083008670805</v>
      </c>
      <c r="AS50" s="5">
        <v>9.7174058290326304</v>
      </c>
      <c r="AT50" s="5">
        <v>10.83581318093</v>
      </c>
      <c r="AU50" s="5">
        <v>13.101096819580601</v>
      </c>
      <c r="AV50" s="5">
        <v>11.6441741791509</v>
      </c>
      <c r="AW50" s="5">
        <v>13.4515689011949</v>
      </c>
      <c r="AX50" s="5">
        <v>10.2966763686308</v>
      </c>
      <c r="AY50" s="5">
        <v>11.087108082872</v>
      </c>
      <c r="AZ50" s="5">
        <v>0</v>
      </c>
      <c r="BA50" s="5">
        <v>9.6685873821363106</v>
      </c>
      <c r="BB50" s="5">
        <v>12.1711069495014</v>
      </c>
      <c r="BC50" s="5">
        <v>13.458362581275599</v>
      </c>
      <c r="BD50" s="5">
        <v>9.9193033953102905</v>
      </c>
      <c r="BE50" s="5">
        <v>11.4392407363022</v>
      </c>
      <c r="BF50" s="2" t="s">
        <v>24</v>
      </c>
      <c r="BG50" s="2">
        <v>-9.87648624323867</v>
      </c>
      <c r="BH50" s="2">
        <v>1.51944094179542</v>
      </c>
      <c r="BI50" s="2">
        <v>-3.9077942371592997E-2</v>
      </c>
      <c r="BJ50" s="2">
        <v>-0.159080414206034</v>
      </c>
      <c r="BK50" s="2">
        <v>0.95932693769131605</v>
      </c>
      <c r="BL50" s="2">
        <v>3.22461057634189</v>
      </c>
      <c r="BM50" s="2">
        <v>1.76768793591222</v>
      </c>
      <c r="BN50" s="2">
        <v>3.5750826579562398</v>
      </c>
      <c r="BO50" s="2">
        <v>0.42019012539216599</v>
      </c>
      <c r="BP50" s="2">
        <v>1.2106218396333099</v>
      </c>
      <c r="BQ50" s="2">
        <v>-9.87648624323867</v>
      </c>
      <c r="BR50" s="2">
        <v>-0.207898861102359</v>
      </c>
      <c r="BS50" s="2">
        <v>2.2946207062627502</v>
      </c>
      <c r="BT50" s="2">
        <v>3.5818763380368899</v>
      </c>
      <c r="BU50" s="2">
        <v>4.2817152071617001E-2</v>
      </c>
      <c r="BV50" s="2">
        <v>1.56275449306352</v>
      </c>
    </row>
    <row r="51" spans="1:74">
      <c r="A51" s="1" t="s">
        <v>72</v>
      </c>
      <c r="B51" s="2">
        <v>0.12818156149024601</v>
      </c>
      <c r="C51" s="2">
        <v>5.23962722067388E-2</v>
      </c>
      <c r="D51" s="3">
        <v>0.8189448371618</v>
      </c>
      <c r="E51" s="3">
        <v>0.98607643658257604</v>
      </c>
      <c r="F51" s="3">
        <f t="shared" si="1"/>
        <v>0.98608864251976081</v>
      </c>
      <c r="G51" s="4" t="s">
        <v>24</v>
      </c>
      <c r="H51" s="5">
        <v>19</v>
      </c>
      <c r="I51" s="5">
        <v>46</v>
      </c>
      <c r="J51" s="5">
        <v>68</v>
      </c>
      <c r="K51" s="5">
        <v>31</v>
      </c>
      <c r="L51" s="5">
        <v>0</v>
      </c>
      <c r="M51" s="5">
        <v>0</v>
      </c>
      <c r="N51" s="5">
        <v>10</v>
      </c>
      <c r="O51" s="5">
        <v>0</v>
      </c>
      <c r="P51" s="5">
        <v>18</v>
      </c>
      <c r="Q51" s="5">
        <v>28</v>
      </c>
      <c r="R51" s="5">
        <v>14</v>
      </c>
      <c r="S51" s="5">
        <v>104</v>
      </c>
      <c r="T51" s="5">
        <v>4</v>
      </c>
      <c r="U51" s="5">
        <v>1</v>
      </c>
      <c r="V51" s="5">
        <v>0</v>
      </c>
      <c r="W51" s="5">
        <v>2</v>
      </c>
      <c r="X51" s="4" t="s">
        <v>24</v>
      </c>
      <c r="Y51" s="5">
        <v>2758.8595210836702</v>
      </c>
      <c r="Z51" s="5">
        <v>5162.9902751281998</v>
      </c>
      <c r="AA51" s="5">
        <v>10357.088083824799</v>
      </c>
      <c r="AB51" s="5">
        <v>3723.7292470061898</v>
      </c>
      <c r="AC51" s="5">
        <v>0</v>
      </c>
      <c r="AD51" s="5">
        <v>0</v>
      </c>
      <c r="AE51" s="5">
        <v>2133.1369338290401</v>
      </c>
      <c r="AF51" s="5">
        <v>0</v>
      </c>
      <c r="AG51" s="5">
        <v>2513.5817668596101</v>
      </c>
      <c r="AH51" s="5">
        <v>5073.7516383946504</v>
      </c>
      <c r="AI51" s="5">
        <v>2951.8737894278502</v>
      </c>
      <c r="AJ51" s="5">
        <v>14089.089797582399</v>
      </c>
      <c r="AK51" s="5">
        <v>614.77022869354801</v>
      </c>
      <c r="AL51" s="5">
        <v>416.83912833465399</v>
      </c>
      <c r="AM51" s="5">
        <v>0</v>
      </c>
      <c r="AN51" s="5">
        <v>462.64397765523501</v>
      </c>
      <c r="AO51" s="2" t="s">
        <v>24</v>
      </c>
      <c r="AP51" s="5">
        <v>11.4303791192765</v>
      </c>
      <c r="AQ51" s="5">
        <v>12.3342705684138</v>
      </c>
      <c r="AR51" s="5">
        <v>13.3384701116727</v>
      </c>
      <c r="AS51" s="5">
        <v>11.8629198436065</v>
      </c>
      <c r="AT51" s="5">
        <v>0</v>
      </c>
      <c r="AU51" s="5">
        <v>0</v>
      </c>
      <c r="AV51" s="5">
        <v>11.0594370322481</v>
      </c>
      <c r="AW51" s="5">
        <v>0</v>
      </c>
      <c r="AX51" s="5">
        <v>11.2961027510734</v>
      </c>
      <c r="AY51" s="5">
        <v>12.3091215022655</v>
      </c>
      <c r="AZ51" s="5">
        <v>11.5279039793467</v>
      </c>
      <c r="BA51" s="5">
        <v>13.7823931856692</v>
      </c>
      <c r="BB51" s="5">
        <v>9.2662483073125994</v>
      </c>
      <c r="BC51" s="5">
        <v>8.7068037889560799</v>
      </c>
      <c r="BD51" s="5">
        <v>0</v>
      </c>
      <c r="BE51" s="5">
        <v>8.8568736054202493</v>
      </c>
      <c r="BF51" s="2" t="s">
        <v>24</v>
      </c>
      <c r="BG51" s="2">
        <v>2.94469638207263</v>
      </c>
      <c r="BH51" s="2">
        <v>3.84858783120995</v>
      </c>
      <c r="BI51" s="2">
        <v>4.8527873744688996</v>
      </c>
      <c r="BJ51" s="2">
        <v>3.37723710640268</v>
      </c>
      <c r="BK51" s="2">
        <v>-8.4856827372038293</v>
      </c>
      <c r="BL51" s="2">
        <v>-8.4856827372038293</v>
      </c>
      <c r="BM51" s="2">
        <v>2.57375429504425</v>
      </c>
      <c r="BN51" s="2">
        <v>-8.4856827372038293</v>
      </c>
      <c r="BO51" s="2">
        <v>2.8104200138695501</v>
      </c>
      <c r="BP51" s="2">
        <v>3.8234387650616499</v>
      </c>
      <c r="BQ51" s="2">
        <v>3.0422212421428698</v>
      </c>
      <c r="BR51" s="2">
        <v>5.2967104484654097</v>
      </c>
      <c r="BS51" s="2">
        <v>0.78056557010877003</v>
      </c>
      <c r="BT51" s="2">
        <v>0.221121051752249</v>
      </c>
      <c r="BU51" s="2">
        <v>-8.4856827372038293</v>
      </c>
      <c r="BV51" s="2">
        <v>0.37119086821642</v>
      </c>
    </row>
    <row r="52" spans="1:74">
      <c r="A52" s="1" t="s">
        <v>73</v>
      </c>
      <c r="B52" s="2">
        <v>-0.12667198596549301</v>
      </c>
      <c r="C52" s="2">
        <v>2.3744130132961099E-2</v>
      </c>
      <c r="D52" s="3">
        <v>0.87753774437269405</v>
      </c>
      <c r="E52" s="3">
        <v>0.99612243426750002</v>
      </c>
      <c r="F52" s="3">
        <f t="shared" si="1"/>
        <v>0.99988222467779719</v>
      </c>
      <c r="G52" s="4" t="s">
        <v>24</v>
      </c>
      <c r="H52" s="5">
        <v>0</v>
      </c>
      <c r="I52" s="5">
        <v>16</v>
      </c>
      <c r="J52" s="5">
        <v>4</v>
      </c>
      <c r="K52" s="5">
        <v>5</v>
      </c>
      <c r="L52" s="5">
        <v>4</v>
      </c>
      <c r="M52" s="5">
        <v>38</v>
      </c>
      <c r="N52" s="5">
        <v>10</v>
      </c>
      <c r="O52" s="5">
        <v>18</v>
      </c>
      <c r="P52" s="5">
        <v>6</v>
      </c>
      <c r="Q52" s="5">
        <v>8</v>
      </c>
      <c r="R52" s="5">
        <v>0</v>
      </c>
      <c r="S52" s="5">
        <v>4</v>
      </c>
      <c r="T52" s="5">
        <v>20</v>
      </c>
      <c r="U52" s="5">
        <v>18</v>
      </c>
      <c r="V52" s="5">
        <v>2</v>
      </c>
      <c r="W52" s="5">
        <v>8</v>
      </c>
      <c r="X52" s="4" t="s">
        <v>24</v>
      </c>
      <c r="Y52" s="5">
        <v>0</v>
      </c>
      <c r="Z52" s="5">
        <v>1795.8227043924201</v>
      </c>
      <c r="AA52" s="5">
        <v>609.24047551910598</v>
      </c>
      <c r="AB52" s="5">
        <v>600.60149145261096</v>
      </c>
      <c r="AC52" s="5">
        <v>1217.7996718371401</v>
      </c>
      <c r="AD52" s="5">
        <v>5857.0971859409801</v>
      </c>
      <c r="AE52" s="5">
        <v>2133.1369338290401</v>
      </c>
      <c r="AF52" s="5">
        <v>7467.8519681048801</v>
      </c>
      <c r="AG52" s="5">
        <v>837.860588953204</v>
      </c>
      <c r="AH52" s="5">
        <v>1449.6433252556201</v>
      </c>
      <c r="AI52" s="5">
        <v>0</v>
      </c>
      <c r="AJ52" s="5">
        <v>541.88806913778296</v>
      </c>
      <c r="AK52" s="5">
        <v>3073.8511434677398</v>
      </c>
      <c r="AL52" s="5">
        <v>7503.1043100237703</v>
      </c>
      <c r="AM52" s="5">
        <v>644.86358422688102</v>
      </c>
      <c r="AN52" s="5">
        <v>1850.57591062094</v>
      </c>
      <c r="AO52" s="2" t="s">
        <v>24</v>
      </c>
      <c r="AP52" s="5">
        <v>0</v>
      </c>
      <c r="AQ52" s="5">
        <v>10.8112323473148</v>
      </c>
      <c r="AR52" s="5">
        <v>9.25323406273308</v>
      </c>
      <c r="AS52" s="5">
        <v>9.2326643334335898</v>
      </c>
      <c r="AT52" s="5">
        <v>10.2512453013523</v>
      </c>
      <c r="AU52" s="5">
        <v>12.5162164124154</v>
      </c>
      <c r="AV52" s="5">
        <v>11.0594370322481</v>
      </c>
      <c r="AW52" s="5">
        <v>12.8666707890947</v>
      </c>
      <c r="AX52" s="5">
        <v>9.7122872574866292</v>
      </c>
      <c r="AY52" s="5">
        <v>10.502477127195901</v>
      </c>
      <c r="AZ52" s="5">
        <v>0</v>
      </c>
      <c r="BA52" s="5">
        <v>9.0845109683833307</v>
      </c>
      <c r="BB52" s="5">
        <v>11.5863008545354</v>
      </c>
      <c r="BC52" s="5">
        <v>12.873464166687601</v>
      </c>
      <c r="BD52" s="5">
        <v>9.3350856687154504</v>
      </c>
      <c r="BE52" s="5">
        <v>10.8545379827708</v>
      </c>
      <c r="BF52" s="2" t="s">
        <v>24</v>
      </c>
      <c r="BG52" s="2">
        <v>-9.3712102690229404</v>
      </c>
      <c r="BH52" s="2">
        <v>1.44002207829184</v>
      </c>
      <c r="BI52" s="2">
        <v>-0.117976206289853</v>
      </c>
      <c r="BJ52" s="2">
        <v>-0.138545935589347</v>
      </c>
      <c r="BK52" s="2">
        <v>0.88003503232935298</v>
      </c>
      <c r="BL52" s="2">
        <v>3.1450061433924601</v>
      </c>
      <c r="BM52" s="2">
        <v>1.68822676322514</v>
      </c>
      <c r="BN52" s="2">
        <v>3.4954605200717901</v>
      </c>
      <c r="BO52" s="2">
        <v>0.341076988463694</v>
      </c>
      <c r="BP52" s="2">
        <v>1.13126685817291</v>
      </c>
      <c r="BQ52" s="2">
        <v>-9.3712102690229404</v>
      </c>
      <c r="BR52" s="2">
        <v>-0.28669930063960802</v>
      </c>
      <c r="BS52" s="2">
        <v>2.2150905855124701</v>
      </c>
      <c r="BT52" s="2">
        <v>3.5022538976646298</v>
      </c>
      <c r="BU52" s="2">
        <v>-3.6124600307489999E-2</v>
      </c>
      <c r="BV52" s="2">
        <v>1.48332771374788</v>
      </c>
    </row>
    <row r="53" spans="1:74">
      <c r="A53" s="1" t="s">
        <v>74</v>
      </c>
      <c r="B53" s="2">
        <v>7.8951483295358393E-2</v>
      </c>
      <c r="C53" s="2">
        <v>2.2041749644774501E-2</v>
      </c>
      <c r="D53" s="3">
        <v>0.881976089017251</v>
      </c>
      <c r="E53" s="3">
        <v>0.99612243426750002</v>
      </c>
      <c r="F53" s="3">
        <f t="shared" si="1"/>
        <v>0.68229089534643583</v>
      </c>
      <c r="G53" s="4" t="s">
        <v>24</v>
      </c>
      <c r="H53" s="5">
        <v>24</v>
      </c>
      <c r="I53" s="5">
        <v>103</v>
      </c>
      <c r="J53" s="5">
        <v>9</v>
      </c>
      <c r="K53" s="5">
        <v>16</v>
      </c>
      <c r="L53" s="5">
        <v>11</v>
      </c>
      <c r="M53" s="5">
        <v>49</v>
      </c>
      <c r="N53" s="5">
        <v>14</v>
      </c>
      <c r="O53" s="5">
        <v>12</v>
      </c>
      <c r="P53" s="5">
        <v>17</v>
      </c>
      <c r="Q53" s="5">
        <v>11</v>
      </c>
      <c r="R53" s="5">
        <v>10</v>
      </c>
      <c r="S53" s="5">
        <v>33</v>
      </c>
      <c r="T53" s="5">
        <v>21</v>
      </c>
      <c r="U53" s="5">
        <v>23</v>
      </c>
      <c r="V53" s="5">
        <v>7</v>
      </c>
      <c r="W53" s="5">
        <v>17</v>
      </c>
      <c r="X53" s="4" t="s">
        <v>24</v>
      </c>
      <c r="Y53" s="5">
        <v>3484.8751845267402</v>
      </c>
      <c r="Z53" s="5">
        <v>11560.6086595262</v>
      </c>
      <c r="AA53" s="5">
        <v>1370.7910699179899</v>
      </c>
      <c r="AB53" s="5">
        <v>1921.92477264836</v>
      </c>
      <c r="AC53" s="5">
        <v>3348.9490975521198</v>
      </c>
      <c r="AD53" s="5">
        <v>7552.5726871344204</v>
      </c>
      <c r="AE53" s="5">
        <v>2986.3917073606599</v>
      </c>
      <c r="AF53" s="5">
        <v>4978.5679787365798</v>
      </c>
      <c r="AG53" s="5">
        <v>2373.9383353674102</v>
      </c>
      <c r="AH53" s="5">
        <v>1993.25957222647</v>
      </c>
      <c r="AI53" s="5">
        <v>2108.4812781627502</v>
      </c>
      <c r="AJ53" s="5">
        <v>4470.57657038671</v>
      </c>
      <c r="AK53" s="5">
        <v>3227.5437006411298</v>
      </c>
      <c r="AL53" s="5">
        <v>9587.2999516970394</v>
      </c>
      <c r="AM53" s="5">
        <v>2257.0225447940802</v>
      </c>
      <c r="AN53" s="5">
        <v>3932.4738100694999</v>
      </c>
      <c r="AO53" s="2" t="s">
        <v>24</v>
      </c>
      <c r="AP53" s="5">
        <v>11.7673051978181</v>
      </c>
      <c r="AQ53" s="5">
        <v>13.4970545251093</v>
      </c>
      <c r="AR53" s="5">
        <v>10.4218450538215</v>
      </c>
      <c r="AS53" s="5">
        <v>10.9090866083123</v>
      </c>
      <c r="AT53" s="5">
        <v>11.709923458660199</v>
      </c>
      <c r="AU53" s="5">
        <v>12.882943456103799</v>
      </c>
      <c r="AV53" s="5">
        <v>11.5446707011578</v>
      </c>
      <c r="AW53" s="5">
        <v>12.281804865917101</v>
      </c>
      <c r="AX53" s="5">
        <v>11.2136743394048</v>
      </c>
      <c r="AY53" s="5">
        <v>10.961637487372901</v>
      </c>
      <c r="AZ53" s="5">
        <v>11.042672568227101</v>
      </c>
      <c r="BA53" s="5">
        <v>12.1265678653464</v>
      </c>
      <c r="BB53" s="5">
        <v>11.6566678397856</v>
      </c>
      <c r="BC53" s="5">
        <v>13.2270593263209</v>
      </c>
      <c r="BD53" s="5">
        <v>11.1408441751575</v>
      </c>
      <c r="BE53" s="5">
        <v>11.941588262518399</v>
      </c>
      <c r="BF53" s="2" t="s">
        <v>24</v>
      </c>
      <c r="BG53" s="2">
        <v>-3.02891037146225E-3</v>
      </c>
      <c r="BH53" s="2">
        <v>1.7267204169196499</v>
      </c>
      <c r="BI53" s="2">
        <v>-1.34848905436815</v>
      </c>
      <c r="BJ53" s="2">
        <v>-0.86124749987730098</v>
      </c>
      <c r="BK53" s="2">
        <v>-6.0410649529369899E-2</v>
      </c>
      <c r="BL53" s="2">
        <v>1.1126093479141499</v>
      </c>
      <c r="BM53" s="2">
        <v>-0.22566340703177101</v>
      </c>
      <c r="BN53" s="2">
        <v>0.51147075772751904</v>
      </c>
      <c r="BO53" s="2">
        <v>-0.55665976878481505</v>
      </c>
      <c r="BP53" s="2">
        <v>-0.80869662081674698</v>
      </c>
      <c r="BQ53" s="2">
        <v>-0.72766153996249205</v>
      </c>
      <c r="BR53" s="2">
        <v>0.35623375715681099</v>
      </c>
      <c r="BS53" s="2">
        <v>-0.113666268403996</v>
      </c>
      <c r="BT53" s="2">
        <v>1.4567252181313</v>
      </c>
      <c r="BU53" s="2">
        <v>-0.62948993303209</v>
      </c>
      <c r="BV53" s="2">
        <v>0.171254154328768</v>
      </c>
    </row>
    <row r="54" spans="1:74">
      <c r="A54" s="1" t="s">
        <v>75</v>
      </c>
      <c r="B54" s="2">
        <v>-7.1625756376214197E-2</v>
      </c>
      <c r="C54" s="2">
        <v>1.6061362282311399E-2</v>
      </c>
      <c r="D54" s="3">
        <v>0.89915138583986098</v>
      </c>
      <c r="E54" s="3">
        <v>0.99612243426750002</v>
      </c>
      <c r="F54" s="3">
        <f t="shared" si="1"/>
        <v>0.829339222120832</v>
      </c>
      <c r="G54" s="4" t="s">
        <v>24</v>
      </c>
      <c r="H54" s="5">
        <v>12</v>
      </c>
      <c r="I54" s="5">
        <v>12</v>
      </c>
      <c r="J54" s="5">
        <v>18</v>
      </c>
      <c r="K54" s="5">
        <v>10</v>
      </c>
      <c r="L54" s="5">
        <v>0</v>
      </c>
      <c r="M54" s="5">
        <v>0</v>
      </c>
      <c r="N54" s="5">
        <v>1</v>
      </c>
      <c r="O54" s="5">
        <v>0</v>
      </c>
      <c r="P54" s="5">
        <v>6</v>
      </c>
      <c r="Q54" s="5">
        <v>13</v>
      </c>
      <c r="R54" s="5">
        <v>4</v>
      </c>
      <c r="S54" s="5">
        <v>24</v>
      </c>
      <c r="T54" s="5">
        <v>1</v>
      </c>
      <c r="U54" s="5">
        <v>0</v>
      </c>
      <c r="V54" s="5">
        <v>0</v>
      </c>
      <c r="W54" s="5">
        <v>1</v>
      </c>
      <c r="X54" s="4" t="s">
        <v>24</v>
      </c>
      <c r="Y54" s="5">
        <v>1742.4375922633701</v>
      </c>
      <c r="Z54" s="5">
        <v>1346.8670282943101</v>
      </c>
      <c r="AA54" s="5">
        <v>2741.5821398359799</v>
      </c>
      <c r="AB54" s="5">
        <v>1201.2029829052201</v>
      </c>
      <c r="AC54" s="5">
        <v>0</v>
      </c>
      <c r="AD54" s="5">
        <v>0</v>
      </c>
      <c r="AE54" s="5">
        <v>213.31369338290401</v>
      </c>
      <c r="AF54" s="5">
        <v>0</v>
      </c>
      <c r="AG54" s="5">
        <v>837.860588953204</v>
      </c>
      <c r="AH54" s="5">
        <v>2355.67040354038</v>
      </c>
      <c r="AI54" s="5">
        <v>843.39251126510101</v>
      </c>
      <c r="AJ54" s="5">
        <v>3251.3284148266998</v>
      </c>
      <c r="AK54" s="5">
        <v>153.692557173387</v>
      </c>
      <c r="AL54" s="5">
        <v>0</v>
      </c>
      <c r="AM54" s="5">
        <v>0</v>
      </c>
      <c r="AN54" s="5">
        <v>231.32198882761799</v>
      </c>
      <c r="AO54" s="2" t="s">
        <v>24</v>
      </c>
      <c r="AP54" s="5">
        <v>10.7677190072834</v>
      </c>
      <c r="AQ54" s="5">
        <v>10.3964624613875</v>
      </c>
      <c r="AR54" s="5">
        <v>11.421319114391499</v>
      </c>
      <c r="AS54" s="5">
        <v>10.2314647894526</v>
      </c>
      <c r="AT54" s="5">
        <v>0</v>
      </c>
      <c r="AU54" s="5">
        <v>0</v>
      </c>
      <c r="AV54" s="5">
        <v>7.7435802224512003</v>
      </c>
      <c r="AW54" s="5">
        <v>0</v>
      </c>
      <c r="AX54" s="5">
        <v>9.7122872574866292</v>
      </c>
      <c r="AY54" s="5">
        <v>11.202534286598601</v>
      </c>
      <c r="AZ54" s="5">
        <v>9.7217699735656495</v>
      </c>
      <c r="BA54" s="5">
        <v>11.6672572304265</v>
      </c>
      <c r="BB54" s="5">
        <v>7.2732599748786999</v>
      </c>
      <c r="BC54" s="5">
        <v>0</v>
      </c>
      <c r="BD54" s="5">
        <v>0</v>
      </c>
      <c r="BE54" s="5">
        <v>7.8599818986835803</v>
      </c>
      <c r="BF54" s="2" t="s">
        <v>24</v>
      </c>
      <c r="BG54" s="2">
        <v>4.0178667437455298</v>
      </c>
      <c r="BH54" s="2">
        <v>3.6466101978496299</v>
      </c>
      <c r="BI54" s="2">
        <v>4.6714668508536601</v>
      </c>
      <c r="BJ54" s="2">
        <v>3.4816125259147701</v>
      </c>
      <c r="BK54" s="2">
        <v>-6.7498522635378801</v>
      </c>
      <c r="BL54" s="2">
        <v>-6.7498522635378801</v>
      </c>
      <c r="BM54" s="2">
        <v>0.993727958913323</v>
      </c>
      <c r="BN54" s="2">
        <v>-6.7498522635378801</v>
      </c>
      <c r="BO54" s="2">
        <v>2.9624349939487602</v>
      </c>
      <c r="BP54" s="2">
        <v>4.4526820230607402</v>
      </c>
      <c r="BQ54" s="2">
        <v>2.97191771002778</v>
      </c>
      <c r="BR54" s="2">
        <v>4.9174049668886699</v>
      </c>
      <c r="BS54" s="2">
        <v>0.52340771134082198</v>
      </c>
      <c r="BT54" s="2">
        <v>-6.7498522635378801</v>
      </c>
      <c r="BU54" s="2">
        <v>-6.7498522635378801</v>
      </c>
      <c r="BV54" s="2">
        <v>1.1101296351457</v>
      </c>
    </row>
    <row r="55" spans="1:74">
      <c r="A55" s="1" t="s">
        <v>76</v>
      </c>
      <c r="B55" s="2">
        <v>4.2882981469121499E-2</v>
      </c>
      <c r="C55" s="2">
        <v>9.5754604962312601E-3</v>
      </c>
      <c r="D55" s="3">
        <v>0.92204800340387305</v>
      </c>
      <c r="E55" s="3">
        <v>0.99612243426750002</v>
      </c>
      <c r="F55" s="3">
        <f t="shared" si="1"/>
        <v>0.74854958097122193</v>
      </c>
      <c r="G55" s="4" t="s">
        <v>24</v>
      </c>
      <c r="H55" s="5">
        <v>92</v>
      </c>
      <c r="I55" s="5">
        <v>64</v>
      </c>
      <c r="J55" s="5">
        <v>216</v>
      </c>
      <c r="K55" s="5">
        <v>242</v>
      </c>
      <c r="L55" s="5">
        <v>66</v>
      </c>
      <c r="M55" s="5">
        <v>102</v>
      </c>
      <c r="N55" s="5">
        <v>42</v>
      </c>
      <c r="O55" s="5">
        <v>16</v>
      </c>
      <c r="P55" s="5">
        <v>137</v>
      </c>
      <c r="Q55" s="5">
        <v>122</v>
      </c>
      <c r="R55" s="5">
        <v>64</v>
      </c>
      <c r="S55" s="5">
        <v>199</v>
      </c>
      <c r="T55" s="5">
        <v>70</v>
      </c>
      <c r="U55" s="5">
        <v>28</v>
      </c>
      <c r="V55" s="5">
        <v>54</v>
      </c>
      <c r="W55" s="5">
        <v>86</v>
      </c>
      <c r="X55" s="4" t="s">
        <v>24</v>
      </c>
      <c r="Y55" s="5">
        <v>13358.688207352499</v>
      </c>
      <c r="Z55" s="5">
        <v>7183.2908175696703</v>
      </c>
      <c r="AA55" s="5">
        <v>32898.985678031699</v>
      </c>
      <c r="AB55" s="5">
        <v>29069.1121863064</v>
      </c>
      <c r="AC55" s="5">
        <v>20093.6945853127</v>
      </c>
      <c r="AD55" s="5">
        <v>15721.6819201574</v>
      </c>
      <c r="AE55" s="5">
        <v>8959.1751220819806</v>
      </c>
      <c r="AF55" s="5">
        <v>6638.0906383154497</v>
      </c>
      <c r="AG55" s="5">
        <v>19131.150114431501</v>
      </c>
      <c r="AH55" s="5">
        <v>22107.0607101481</v>
      </c>
      <c r="AI55" s="5">
        <v>13494.2801802416</v>
      </c>
      <c r="AJ55" s="5">
        <v>26958.931439604701</v>
      </c>
      <c r="AK55" s="5">
        <v>10758.479002137101</v>
      </c>
      <c r="AL55" s="5">
        <v>11671.4955933703</v>
      </c>
      <c r="AM55" s="5">
        <v>17411.3167741258</v>
      </c>
      <c r="AN55" s="5">
        <v>19893.691039175101</v>
      </c>
      <c r="AO55" s="2" t="s">
        <v>24</v>
      </c>
      <c r="AP55" s="5">
        <v>13.7055987176791</v>
      </c>
      <c r="AQ55" s="5">
        <v>12.810630035711901</v>
      </c>
      <c r="AR55" s="5">
        <v>15.0057993354784</v>
      </c>
      <c r="AS55" s="5">
        <v>14.8272490186299</v>
      </c>
      <c r="AT55" s="5">
        <v>14.294527029919299</v>
      </c>
      <c r="AU55" s="5">
        <v>13.940559708017201</v>
      </c>
      <c r="AV55" s="5">
        <v>13.129311213964</v>
      </c>
      <c r="AW55" s="5">
        <v>12.696769932644401</v>
      </c>
      <c r="AX55" s="5">
        <v>14.223711395686101</v>
      </c>
      <c r="AY55" s="5">
        <v>14.4322848589524</v>
      </c>
      <c r="AZ55" s="5">
        <v>13.7201673089625</v>
      </c>
      <c r="BA55" s="5">
        <v>14.7185292072314</v>
      </c>
      <c r="BB55" s="5">
        <v>13.3933206006381</v>
      </c>
      <c r="BC55" s="5">
        <v>13.510825423479799</v>
      </c>
      <c r="BD55" s="5">
        <v>14.087820551302</v>
      </c>
      <c r="BE55" s="5">
        <v>14.2800958739713</v>
      </c>
      <c r="BF55" s="2" t="s">
        <v>24</v>
      </c>
      <c r="BG55" s="2">
        <v>-0.217976295587617</v>
      </c>
      <c r="BH55" s="2">
        <v>-1.1129449775548901</v>
      </c>
      <c r="BI55" s="2">
        <v>1.0822243222117001</v>
      </c>
      <c r="BJ55" s="2">
        <v>0.903674005363166</v>
      </c>
      <c r="BK55" s="2">
        <v>0.37095201665257899</v>
      </c>
      <c r="BL55" s="2">
        <v>1.69846947504428E-2</v>
      </c>
      <c r="BM55" s="2">
        <v>-0.79426379930277802</v>
      </c>
      <c r="BN55" s="2">
        <v>-1.2268050806223301</v>
      </c>
      <c r="BO55" s="2">
        <v>0.30013638241934099</v>
      </c>
      <c r="BP55" s="2">
        <v>0.50870984568567001</v>
      </c>
      <c r="BQ55" s="2">
        <v>-0.203407704304228</v>
      </c>
      <c r="BR55" s="2">
        <v>0.79495419396463896</v>
      </c>
      <c r="BS55" s="2">
        <v>-0.53025441262860795</v>
      </c>
      <c r="BT55" s="2">
        <v>-0.412749589786928</v>
      </c>
      <c r="BU55" s="2">
        <v>0.164245538035239</v>
      </c>
      <c r="BV55" s="2">
        <v>0.35652086070460198</v>
      </c>
    </row>
    <row r="56" spans="1:74">
      <c r="A56" s="1" t="s">
        <v>77</v>
      </c>
      <c r="B56" s="2">
        <v>-3.3724433273244703E-2</v>
      </c>
      <c r="C56" s="2">
        <v>3.8078638300618199E-3</v>
      </c>
      <c r="D56" s="3">
        <v>0.95079545571973301</v>
      </c>
      <c r="E56" s="3">
        <v>0.99612243426750002</v>
      </c>
      <c r="F56" s="3">
        <f t="shared" si="1"/>
        <v>0.93238664436968155</v>
      </c>
      <c r="G56" s="4" t="s">
        <v>24</v>
      </c>
      <c r="H56" s="5">
        <v>8</v>
      </c>
      <c r="I56" s="5">
        <v>24</v>
      </c>
      <c r="J56" s="5">
        <v>2</v>
      </c>
      <c r="K56" s="5">
        <v>8</v>
      </c>
      <c r="L56" s="5">
        <v>17</v>
      </c>
      <c r="M56" s="5">
        <v>30</v>
      </c>
      <c r="N56" s="5">
        <v>14</v>
      </c>
      <c r="O56" s="5">
        <v>9</v>
      </c>
      <c r="P56" s="5">
        <v>6</v>
      </c>
      <c r="Q56" s="5">
        <v>7</v>
      </c>
      <c r="R56" s="5">
        <v>3</v>
      </c>
      <c r="S56" s="5">
        <v>12</v>
      </c>
      <c r="T56" s="5">
        <v>38</v>
      </c>
      <c r="U56" s="5">
        <v>14</v>
      </c>
      <c r="V56" s="5">
        <v>7</v>
      </c>
      <c r="W56" s="5">
        <v>20</v>
      </c>
      <c r="X56" s="4" t="s">
        <v>24</v>
      </c>
      <c r="Y56" s="5">
        <v>1161.62506150891</v>
      </c>
      <c r="Z56" s="5">
        <v>2693.7340565886202</v>
      </c>
      <c r="AA56" s="5">
        <v>304.62023775955299</v>
      </c>
      <c r="AB56" s="5">
        <v>960.96238632417806</v>
      </c>
      <c r="AC56" s="5">
        <v>5175.6486053078297</v>
      </c>
      <c r="AD56" s="5">
        <v>4624.0240941639304</v>
      </c>
      <c r="AE56" s="5">
        <v>2986.3917073606599</v>
      </c>
      <c r="AF56" s="5">
        <v>3733.9259840524401</v>
      </c>
      <c r="AG56" s="5">
        <v>837.860588953204</v>
      </c>
      <c r="AH56" s="5">
        <v>1268.4379095986601</v>
      </c>
      <c r="AI56" s="5">
        <v>632.54438344882601</v>
      </c>
      <c r="AJ56" s="5">
        <v>1625.6642074133499</v>
      </c>
      <c r="AK56" s="5">
        <v>5840.3171725887096</v>
      </c>
      <c r="AL56" s="5">
        <v>5835.7477966851602</v>
      </c>
      <c r="AM56" s="5">
        <v>2257.0225447940802</v>
      </c>
      <c r="AN56" s="5">
        <v>4626.4397765523499</v>
      </c>
      <c r="AO56" s="2" t="s">
        <v>24</v>
      </c>
      <c r="AP56" s="5">
        <v>10.183170197368201</v>
      </c>
      <c r="AQ56" s="5">
        <v>11.3959271850341</v>
      </c>
      <c r="AR56" s="5">
        <v>8.2555962696295193</v>
      </c>
      <c r="AS56" s="5">
        <v>9.9098366740772406</v>
      </c>
      <c r="AT56" s="5">
        <v>12.3378026749904</v>
      </c>
      <c r="AU56" s="5">
        <v>12.175245166061901</v>
      </c>
      <c r="AV56" s="5">
        <v>11.5446707011578</v>
      </c>
      <c r="AW56" s="5">
        <v>11.866863937717101</v>
      </c>
      <c r="AX56" s="5">
        <v>9.7122872574866292</v>
      </c>
      <c r="AY56" s="5">
        <v>10.309974116666201</v>
      </c>
      <c r="AZ56" s="5">
        <v>9.3073018818141602</v>
      </c>
      <c r="BA56" s="5">
        <v>10.6677007506091</v>
      </c>
      <c r="BB56" s="5">
        <v>12.512078007208601</v>
      </c>
      <c r="BC56" s="5">
        <v>12.5109490160084</v>
      </c>
      <c r="BD56" s="5">
        <v>11.1408441751575</v>
      </c>
      <c r="BE56" s="5">
        <v>12.17599849904</v>
      </c>
      <c r="BF56" s="2" t="s">
        <v>24</v>
      </c>
      <c r="BG56" s="2">
        <v>-0.81722020950847696</v>
      </c>
      <c r="BH56" s="2">
        <v>0.39553677815740002</v>
      </c>
      <c r="BI56" s="2">
        <v>-2.7447941372471698</v>
      </c>
      <c r="BJ56" s="2">
        <v>-1.0905537327994399</v>
      </c>
      <c r="BK56" s="2">
        <v>1.3374122681137299</v>
      </c>
      <c r="BL56" s="2">
        <v>1.1748547591852201</v>
      </c>
      <c r="BM56" s="2">
        <v>0.54428029428115599</v>
      </c>
      <c r="BN56" s="2">
        <v>0.86647353084046197</v>
      </c>
      <c r="BO56" s="2">
        <v>-1.2881031493900501</v>
      </c>
      <c r="BP56" s="2">
        <v>-0.69041629021047501</v>
      </c>
      <c r="BQ56" s="2">
        <v>-1.6930885250625201</v>
      </c>
      <c r="BR56" s="2">
        <v>-0.33268965626761998</v>
      </c>
      <c r="BS56" s="2">
        <v>1.51168760033187</v>
      </c>
      <c r="BT56" s="2">
        <v>1.51055860913174</v>
      </c>
      <c r="BU56" s="2">
        <v>0.140453768280837</v>
      </c>
      <c r="BV56" s="2">
        <v>1.1756080921633401</v>
      </c>
    </row>
    <row r="57" spans="1:74">
      <c r="A57" s="1" t="s">
        <v>78</v>
      </c>
      <c r="B57" s="2">
        <v>-3.1505044786740502E-2</v>
      </c>
      <c r="C57" s="2">
        <v>3.0339446692000398E-3</v>
      </c>
      <c r="D57" s="3">
        <v>0.956073729691857</v>
      </c>
      <c r="E57" s="3">
        <v>0.99612243426750002</v>
      </c>
      <c r="F57" s="3">
        <f t="shared" si="1"/>
        <v>0.86141261924639212</v>
      </c>
      <c r="G57" s="4" t="s">
        <v>24</v>
      </c>
      <c r="H57" s="5">
        <v>19</v>
      </c>
      <c r="I57" s="5">
        <v>14</v>
      </c>
      <c r="J57" s="5">
        <v>12</v>
      </c>
      <c r="K57" s="5">
        <v>15</v>
      </c>
      <c r="L57" s="5">
        <v>8</v>
      </c>
      <c r="M57" s="5">
        <v>4</v>
      </c>
      <c r="N57" s="5">
        <v>14</v>
      </c>
      <c r="O57" s="5">
        <v>16</v>
      </c>
      <c r="P57" s="5">
        <v>9</v>
      </c>
      <c r="Q57" s="5">
        <v>13</v>
      </c>
      <c r="R57" s="5">
        <v>4</v>
      </c>
      <c r="S57" s="5">
        <v>32</v>
      </c>
      <c r="T57" s="5">
        <v>23</v>
      </c>
      <c r="U57" s="5">
        <v>20</v>
      </c>
      <c r="V57" s="5">
        <v>19</v>
      </c>
      <c r="W57" s="5">
        <v>9</v>
      </c>
      <c r="X57" s="4" t="s">
        <v>24</v>
      </c>
      <c r="Y57" s="5">
        <v>2758.8595210836702</v>
      </c>
      <c r="Z57" s="5">
        <v>1571.3448663433601</v>
      </c>
      <c r="AA57" s="5">
        <v>1827.72142655732</v>
      </c>
      <c r="AB57" s="5">
        <v>1801.80447435783</v>
      </c>
      <c r="AC57" s="5">
        <v>2435.5993436742701</v>
      </c>
      <c r="AD57" s="5">
        <v>616.53654588852396</v>
      </c>
      <c r="AE57" s="5">
        <v>2986.3917073606599</v>
      </c>
      <c r="AF57" s="5">
        <v>6638.0906383154497</v>
      </c>
      <c r="AG57" s="5">
        <v>1256.79088342981</v>
      </c>
      <c r="AH57" s="5">
        <v>2355.67040354038</v>
      </c>
      <c r="AI57" s="5">
        <v>843.39251126510101</v>
      </c>
      <c r="AJ57" s="5">
        <v>4335.1045531022701</v>
      </c>
      <c r="AK57" s="5">
        <v>3534.9288149878998</v>
      </c>
      <c r="AL57" s="5">
        <v>8336.7825666930803</v>
      </c>
      <c r="AM57" s="5">
        <v>6126.2040501553702</v>
      </c>
      <c r="AN57" s="5">
        <v>2081.8978994485601</v>
      </c>
      <c r="AO57" s="2" t="s">
        <v>24</v>
      </c>
      <c r="AP57" s="5">
        <v>11.4303791192765</v>
      </c>
      <c r="AQ57" s="5">
        <v>10.618701966887301</v>
      </c>
      <c r="AR57" s="5">
        <v>10.836619607352</v>
      </c>
      <c r="AS57" s="5">
        <v>10.816027220439199</v>
      </c>
      <c r="AT57" s="5">
        <v>11.2506533291519</v>
      </c>
      <c r="AU57" s="5">
        <v>9.2703807078679699</v>
      </c>
      <c r="AV57" s="5">
        <v>11.5446707011578</v>
      </c>
      <c r="AW57" s="5">
        <v>12.696769932644401</v>
      </c>
      <c r="AX57" s="5">
        <v>10.2966763686308</v>
      </c>
      <c r="AY57" s="5">
        <v>11.202534286598601</v>
      </c>
      <c r="AZ57" s="5">
        <v>9.7217699735656495</v>
      </c>
      <c r="BA57" s="5">
        <v>12.0821838283519</v>
      </c>
      <c r="BB57" s="5">
        <v>11.7878735154724</v>
      </c>
      <c r="BC57" s="5">
        <v>13.0254480345916</v>
      </c>
      <c r="BD57" s="5">
        <v>12.58101318188</v>
      </c>
      <c r="BE57" s="5">
        <v>11.0243764070126</v>
      </c>
      <c r="BF57" s="2" t="s">
        <v>24</v>
      </c>
      <c r="BG57" s="2">
        <v>0.168749232971424</v>
      </c>
      <c r="BH57" s="2">
        <v>-0.64292791941771699</v>
      </c>
      <c r="BI57" s="2">
        <v>-0.42501027895306698</v>
      </c>
      <c r="BJ57" s="2">
        <v>-0.44560266586585401</v>
      </c>
      <c r="BK57" s="2">
        <v>-1.09765571531728E-2</v>
      </c>
      <c r="BL57" s="2">
        <v>-1.9912491784370701</v>
      </c>
      <c r="BM57" s="2">
        <v>0.28304081485280402</v>
      </c>
      <c r="BN57" s="2">
        <v>1.43514004633938</v>
      </c>
      <c r="BO57" s="2">
        <v>-0.96495351767420301</v>
      </c>
      <c r="BP57" s="2">
        <v>-5.9095599706422398E-2</v>
      </c>
      <c r="BQ57" s="2">
        <v>-1.5398599127393799</v>
      </c>
      <c r="BR57" s="2">
        <v>0.82055394204689902</v>
      </c>
      <c r="BS57" s="2">
        <v>0.526243629167364</v>
      </c>
      <c r="BT57" s="2">
        <v>1.76381814828654</v>
      </c>
      <c r="BU57" s="2">
        <v>1.3193832955749201</v>
      </c>
      <c r="BV57" s="2">
        <v>-0.23725347929242199</v>
      </c>
    </row>
    <row r="58" spans="1:74">
      <c r="A58" s="1" t="s">
        <v>79</v>
      </c>
      <c r="B58" s="2">
        <v>1.33429874179814E-2</v>
      </c>
      <c r="C58" s="2">
        <v>7.5860948110673099E-4</v>
      </c>
      <c r="D58" s="3">
        <v>0.97802675048218601</v>
      </c>
      <c r="E58" s="3">
        <v>0.99612243426750002</v>
      </c>
      <c r="F58" s="3">
        <f t="shared" si="1"/>
        <v>0.55993129757198501</v>
      </c>
      <c r="G58" s="4" t="s">
        <v>24</v>
      </c>
      <c r="H58" s="5">
        <v>36</v>
      </c>
      <c r="I58" s="5">
        <v>230</v>
      </c>
      <c r="J58" s="5">
        <v>20</v>
      </c>
      <c r="K58" s="5">
        <v>36</v>
      </c>
      <c r="L58" s="5">
        <v>136</v>
      </c>
      <c r="M58" s="5">
        <v>276</v>
      </c>
      <c r="N58" s="5">
        <v>98</v>
      </c>
      <c r="O58" s="5">
        <v>76</v>
      </c>
      <c r="P58" s="5">
        <v>66</v>
      </c>
      <c r="Q58" s="5">
        <v>30</v>
      </c>
      <c r="R58" s="5">
        <v>8</v>
      </c>
      <c r="S58" s="5">
        <v>36</v>
      </c>
      <c r="T58" s="5">
        <v>242</v>
      </c>
      <c r="U58" s="5">
        <v>90</v>
      </c>
      <c r="V58" s="5">
        <v>64</v>
      </c>
      <c r="W58" s="5">
        <v>148</v>
      </c>
      <c r="X58" s="4" t="s">
        <v>24</v>
      </c>
      <c r="Y58" s="5">
        <v>5227.3127767901096</v>
      </c>
      <c r="Z58" s="5">
        <v>25814.951375641002</v>
      </c>
      <c r="AA58" s="5">
        <v>3046.2023775955299</v>
      </c>
      <c r="AB58" s="5">
        <v>4324.3307384587997</v>
      </c>
      <c r="AC58" s="5">
        <v>41405.188842462601</v>
      </c>
      <c r="AD58" s="5">
        <v>42541.021666308101</v>
      </c>
      <c r="AE58" s="5">
        <v>20904.7419515246</v>
      </c>
      <c r="AF58" s="5">
        <v>31530.930531998401</v>
      </c>
      <c r="AG58" s="5">
        <v>9216.4664784852393</v>
      </c>
      <c r="AH58" s="5">
        <v>5436.1624697085599</v>
      </c>
      <c r="AI58" s="5">
        <v>1686.7850225302</v>
      </c>
      <c r="AJ58" s="5">
        <v>4876.99262224005</v>
      </c>
      <c r="AK58" s="5">
        <v>37193.598835959601</v>
      </c>
      <c r="AL58" s="5">
        <v>37515.521550118901</v>
      </c>
      <c r="AM58" s="5">
        <v>20635.6346952602</v>
      </c>
      <c r="AN58" s="5">
        <v>34235.654346487398</v>
      </c>
      <c r="AO58" s="2" t="s">
        <v>24</v>
      </c>
      <c r="AP58" s="5">
        <v>12.352129735670401</v>
      </c>
      <c r="AQ58" s="5">
        <v>14.655975145172601</v>
      </c>
      <c r="AR58" s="5">
        <v>11.5732696033467</v>
      </c>
      <c r="AS58" s="5">
        <v>12.0785947379874</v>
      </c>
      <c r="AT58" s="5">
        <v>15.337558798120201</v>
      </c>
      <c r="AU58" s="5">
        <v>15.376600973700301</v>
      </c>
      <c r="AV58" s="5">
        <v>14.351611625552399</v>
      </c>
      <c r="AW58" s="5">
        <v>14.944525880800599</v>
      </c>
      <c r="AX58" s="5">
        <v>13.170154549286201</v>
      </c>
      <c r="AY58" s="5">
        <v>12.408638223105401</v>
      </c>
      <c r="AZ58" s="5">
        <v>10.720915440673499</v>
      </c>
      <c r="BA58" s="5">
        <v>12.2520718607819</v>
      </c>
      <c r="BB58" s="5">
        <v>15.182805517057</v>
      </c>
      <c r="BC58" s="5">
        <v>15.1952384500725</v>
      </c>
      <c r="BD58" s="5">
        <v>14.332920103008799</v>
      </c>
      <c r="BE58" s="5">
        <v>15.0632541060092</v>
      </c>
      <c r="BF58" s="2" t="s">
        <v>24</v>
      </c>
      <c r="BG58" s="2">
        <v>-1.3351368112261801</v>
      </c>
      <c r="BH58" s="2">
        <v>0.96870859827600597</v>
      </c>
      <c r="BI58" s="2">
        <v>-2.11399694354983</v>
      </c>
      <c r="BJ58" s="2">
        <v>-1.60867180890918</v>
      </c>
      <c r="BK58" s="2">
        <v>1.65029225122366</v>
      </c>
      <c r="BL58" s="2">
        <v>1.6893344268037001</v>
      </c>
      <c r="BM58" s="2">
        <v>0.66434507865585102</v>
      </c>
      <c r="BN58" s="2">
        <v>1.2572593339039999</v>
      </c>
      <c r="BO58" s="2">
        <v>-0.51711199761037596</v>
      </c>
      <c r="BP58" s="2">
        <v>-1.27862832379117</v>
      </c>
      <c r="BQ58" s="2">
        <v>-2.9663511062230601</v>
      </c>
      <c r="BR58" s="2">
        <v>-1.43519468611468</v>
      </c>
      <c r="BS58" s="2">
        <v>1.49553897016043</v>
      </c>
      <c r="BT58" s="2">
        <v>1.50797190317591</v>
      </c>
      <c r="BU58" s="2">
        <v>0.64565355611223496</v>
      </c>
      <c r="BV58" s="2">
        <v>1.37598755911267</v>
      </c>
    </row>
    <row r="59" spans="1:74">
      <c r="A59" s="1" t="s">
        <v>80</v>
      </c>
      <c r="B59" s="2">
        <v>1.40984997007251E-2</v>
      </c>
      <c r="C59" s="2">
        <v>4.8807089621405502E-4</v>
      </c>
      <c r="D59" s="3">
        <v>0.98237430744077403</v>
      </c>
      <c r="E59" s="3">
        <v>0.99612243426750002</v>
      </c>
      <c r="F59" s="3">
        <f t="shared" si="1"/>
        <v>0.99398954620238866</v>
      </c>
      <c r="G59" s="4" t="s">
        <v>24</v>
      </c>
      <c r="H59" s="5">
        <v>12</v>
      </c>
      <c r="I59" s="5">
        <v>14</v>
      </c>
      <c r="J59" s="5">
        <v>4</v>
      </c>
      <c r="K59" s="5">
        <v>12</v>
      </c>
      <c r="L59" s="5">
        <v>8</v>
      </c>
      <c r="M59" s="5">
        <v>2</v>
      </c>
      <c r="N59" s="5">
        <v>8</v>
      </c>
      <c r="O59" s="5">
        <v>8</v>
      </c>
      <c r="P59" s="5">
        <v>10</v>
      </c>
      <c r="Q59" s="5">
        <v>4</v>
      </c>
      <c r="R59" s="5">
        <v>6</v>
      </c>
      <c r="S59" s="5">
        <v>14</v>
      </c>
      <c r="T59" s="5">
        <v>10</v>
      </c>
      <c r="U59" s="5">
        <v>0</v>
      </c>
      <c r="V59" s="5">
        <v>0</v>
      </c>
      <c r="W59" s="5">
        <v>6</v>
      </c>
      <c r="X59" s="4" t="s">
        <v>24</v>
      </c>
      <c r="Y59" s="5">
        <v>1742.4375922633701</v>
      </c>
      <c r="Z59" s="5">
        <v>1571.3448663433601</v>
      </c>
      <c r="AA59" s="5">
        <v>609.24047551910598</v>
      </c>
      <c r="AB59" s="5">
        <v>1441.44357948627</v>
      </c>
      <c r="AC59" s="5">
        <v>2435.5993436742701</v>
      </c>
      <c r="AD59" s="5">
        <v>308.26827294426198</v>
      </c>
      <c r="AE59" s="5">
        <v>1706.50954706323</v>
      </c>
      <c r="AF59" s="5">
        <v>3319.0453191577199</v>
      </c>
      <c r="AG59" s="5">
        <v>1396.4343149220099</v>
      </c>
      <c r="AH59" s="5">
        <v>724.821662627808</v>
      </c>
      <c r="AI59" s="5">
        <v>1265.08876689765</v>
      </c>
      <c r="AJ59" s="5">
        <v>1896.6082419822401</v>
      </c>
      <c r="AK59" s="5">
        <v>1536.9255717338699</v>
      </c>
      <c r="AL59" s="5">
        <v>0</v>
      </c>
      <c r="AM59" s="5">
        <v>0</v>
      </c>
      <c r="AN59" s="5">
        <v>1387.9319329657101</v>
      </c>
      <c r="AO59" s="2" t="s">
        <v>24</v>
      </c>
      <c r="AP59" s="5">
        <v>10.7677190072834</v>
      </c>
      <c r="AQ59" s="5">
        <v>10.618701966887301</v>
      </c>
      <c r="AR59" s="5">
        <v>9.25323406273308</v>
      </c>
      <c r="AS59" s="5">
        <v>10.494299174286899</v>
      </c>
      <c r="AT59" s="5">
        <v>11.2506533291519</v>
      </c>
      <c r="AU59" s="5">
        <v>8.2727150283304596</v>
      </c>
      <c r="AV59" s="5">
        <v>10.7376779296268</v>
      </c>
      <c r="AW59" s="5">
        <v>11.6969872193903</v>
      </c>
      <c r="AX59" s="5">
        <v>10.448564756808601</v>
      </c>
      <c r="AY59" s="5">
        <v>9.5034713054226803</v>
      </c>
      <c r="AZ59" s="5">
        <v>10.3061628419351</v>
      </c>
      <c r="BA59" s="5">
        <v>10.8899664658059</v>
      </c>
      <c r="BB59" s="5">
        <v>10.586769970088801</v>
      </c>
      <c r="BC59" s="5">
        <v>0</v>
      </c>
      <c r="BD59" s="5">
        <v>0</v>
      </c>
      <c r="BE59" s="5">
        <v>10.4397601839245</v>
      </c>
      <c r="BF59" s="2" t="s">
        <v>24</v>
      </c>
      <c r="BG59" s="2">
        <v>1.68855130467866</v>
      </c>
      <c r="BH59" s="2">
        <v>1.53953426428258</v>
      </c>
      <c r="BI59" s="2">
        <v>0.174066360128345</v>
      </c>
      <c r="BJ59" s="2">
        <v>1.4151314716821699</v>
      </c>
      <c r="BK59" s="2">
        <v>2.1714856265471298</v>
      </c>
      <c r="BL59" s="2">
        <v>-0.80645267427427603</v>
      </c>
      <c r="BM59" s="2">
        <v>1.65851022702207</v>
      </c>
      <c r="BN59" s="2">
        <v>2.6178195167855298</v>
      </c>
      <c r="BO59" s="2">
        <v>1.36939705420389</v>
      </c>
      <c r="BP59" s="2">
        <v>0.42430360281794299</v>
      </c>
      <c r="BQ59" s="2">
        <v>1.22699513933039</v>
      </c>
      <c r="BR59" s="2">
        <v>1.8107987632011899</v>
      </c>
      <c r="BS59" s="2">
        <v>1.5076022674840801</v>
      </c>
      <c r="BT59" s="2">
        <v>-9.0791677026047406</v>
      </c>
      <c r="BU59" s="2">
        <v>-9.0791677026047406</v>
      </c>
      <c r="BV59" s="2">
        <v>1.3605924813197701</v>
      </c>
    </row>
    <row r="60" spans="1:74">
      <c r="A60" s="1" t="s">
        <v>81</v>
      </c>
      <c r="B60" s="2">
        <v>-3.7141375633466798E-3</v>
      </c>
      <c r="C60" s="2">
        <v>3.9204314838059397E-5</v>
      </c>
      <c r="D60" s="3">
        <v>0.99500421018915997</v>
      </c>
      <c r="E60" s="3">
        <v>0.99612243426750002</v>
      </c>
      <c r="F60" s="3">
        <f t="shared" si="1"/>
        <v>0.95654923373463929</v>
      </c>
      <c r="G60" s="4" t="s">
        <v>24</v>
      </c>
      <c r="H60" s="5">
        <v>30</v>
      </c>
      <c r="I60" s="5">
        <v>16</v>
      </c>
      <c r="J60" s="5">
        <v>4</v>
      </c>
      <c r="K60" s="5">
        <v>14</v>
      </c>
      <c r="L60" s="5">
        <v>0</v>
      </c>
      <c r="M60" s="5">
        <v>14</v>
      </c>
      <c r="N60" s="5">
        <v>8</v>
      </c>
      <c r="O60" s="5">
        <v>2</v>
      </c>
      <c r="P60" s="5">
        <v>12</v>
      </c>
      <c r="Q60" s="5">
        <v>16</v>
      </c>
      <c r="R60" s="5">
        <v>8</v>
      </c>
      <c r="S60" s="5">
        <v>8</v>
      </c>
      <c r="T60" s="5">
        <v>16</v>
      </c>
      <c r="U60" s="5">
        <v>10</v>
      </c>
      <c r="V60" s="5">
        <v>6</v>
      </c>
      <c r="W60" s="5">
        <v>10</v>
      </c>
      <c r="X60" s="4" t="s">
        <v>24</v>
      </c>
      <c r="Y60" s="5">
        <v>4356.0939806584302</v>
      </c>
      <c r="Z60" s="5">
        <v>1795.8227043924201</v>
      </c>
      <c r="AA60" s="5">
        <v>609.24047551910598</v>
      </c>
      <c r="AB60" s="5">
        <v>1681.6841760673101</v>
      </c>
      <c r="AC60" s="5">
        <v>0</v>
      </c>
      <c r="AD60" s="5">
        <v>2157.87791060983</v>
      </c>
      <c r="AE60" s="5">
        <v>1706.50954706323</v>
      </c>
      <c r="AF60" s="5">
        <v>829.76132978943099</v>
      </c>
      <c r="AG60" s="5">
        <v>1675.72117790641</v>
      </c>
      <c r="AH60" s="5">
        <v>2899.2866505112302</v>
      </c>
      <c r="AI60" s="5">
        <v>1686.7850225302</v>
      </c>
      <c r="AJ60" s="5">
        <v>1083.77613827557</v>
      </c>
      <c r="AK60" s="5">
        <v>2459.0809147741902</v>
      </c>
      <c r="AL60" s="5">
        <v>4168.3912833465401</v>
      </c>
      <c r="AM60" s="5">
        <v>1934.59075268064</v>
      </c>
      <c r="AN60" s="5">
        <v>2313.21988827618</v>
      </c>
      <c r="AO60" s="2" t="s">
        <v>24</v>
      </c>
      <c r="AP60" s="5">
        <v>12.0891505165674</v>
      </c>
      <c r="AQ60" s="5">
        <v>10.8112323473148</v>
      </c>
      <c r="AR60" s="5">
        <v>9.25323406273308</v>
      </c>
      <c r="AS60" s="5">
        <v>10.7165487065003</v>
      </c>
      <c r="AT60" s="5">
        <v>0</v>
      </c>
      <c r="AU60" s="5">
        <v>11.076065942687601</v>
      </c>
      <c r="AV60" s="5">
        <v>10.7376779296268</v>
      </c>
      <c r="AW60" s="5">
        <v>9.6982902530691799</v>
      </c>
      <c r="AX60" s="5">
        <v>10.7114270876398</v>
      </c>
      <c r="AY60" s="5">
        <v>11.501979781051901</v>
      </c>
      <c r="AZ60" s="5">
        <v>10.720915440673499</v>
      </c>
      <c r="BA60" s="5">
        <v>10.0831816337632</v>
      </c>
      <c r="BB60" s="5">
        <v>11.2644900528378</v>
      </c>
      <c r="BC60" s="5">
        <v>12.0256210552383</v>
      </c>
      <c r="BD60" s="5">
        <v>10.9185582365046</v>
      </c>
      <c r="BE60" s="5">
        <v>11.176310234956301</v>
      </c>
      <c r="BF60" s="2" t="s">
        <v>24</v>
      </c>
      <c r="BG60" s="2">
        <v>1.9151078114945701</v>
      </c>
      <c r="BH60" s="2">
        <v>0.63718964224198504</v>
      </c>
      <c r="BI60" s="2">
        <v>-0.92080864233970405</v>
      </c>
      <c r="BJ60" s="2">
        <v>0.54250600142754202</v>
      </c>
      <c r="BK60" s="2">
        <v>-10.1740427050728</v>
      </c>
      <c r="BL60" s="2">
        <v>0.90202323761477698</v>
      </c>
      <c r="BM60" s="2">
        <v>0.56363522455402304</v>
      </c>
      <c r="BN60" s="2">
        <v>-0.475752452003606</v>
      </c>
      <c r="BO60" s="2">
        <v>0.53738438256705701</v>
      </c>
      <c r="BP60" s="2">
        <v>1.3279370759790701</v>
      </c>
      <c r="BQ60" s="2">
        <v>0.54687273560072203</v>
      </c>
      <c r="BR60" s="2">
        <v>-9.0861071309543504E-2</v>
      </c>
      <c r="BS60" s="2">
        <v>1.09044734776506</v>
      </c>
      <c r="BT60" s="2">
        <v>1.85157835016556</v>
      </c>
      <c r="BU60" s="2">
        <v>0.74451553143181404</v>
      </c>
      <c r="BV60" s="2">
        <v>1.00226752988347</v>
      </c>
    </row>
    <row r="61" spans="1:74">
      <c r="A61" s="1" t="s">
        <v>82</v>
      </c>
      <c r="B61" s="2">
        <v>-2.3748157450451499E-3</v>
      </c>
      <c r="C61" s="2">
        <v>2.3617919254093101E-5</v>
      </c>
      <c r="D61" s="3">
        <v>0.99612243426750002</v>
      </c>
      <c r="E61" s="3">
        <v>0.99612243426750002</v>
      </c>
      <c r="F61" s="3">
        <f t="shared" si="1"/>
        <v>0.59486045906290452</v>
      </c>
      <c r="G61" s="4" t="s">
        <v>24</v>
      </c>
      <c r="H61" s="5">
        <v>26</v>
      </c>
      <c r="I61" s="5">
        <v>13</v>
      </c>
      <c r="J61" s="5">
        <v>2</v>
      </c>
      <c r="K61" s="5">
        <v>24</v>
      </c>
      <c r="L61" s="5">
        <v>7</v>
      </c>
      <c r="M61" s="5">
        <v>19</v>
      </c>
      <c r="N61" s="5">
        <v>18</v>
      </c>
      <c r="O61" s="5">
        <v>11</v>
      </c>
      <c r="P61" s="5">
        <v>15</v>
      </c>
      <c r="Q61" s="5">
        <v>14</v>
      </c>
      <c r="R61" s="5">
        <v>6</v>
      </c>
      <c r="S61" s="5">
        <v>20</v>
      </c>
      <c r="T61" s="5">
        <v>13</v>
      </c>
      <c r="U61" s="5">
        <v>6</v>
      </c>
      <c r="V61" s="5">
        <v>12</v>
      </c>
      <c r="W61" s="5">
        <v>8</v>
      </c>
      <c r="X61" s="4" t="s">
        <v>24</v>
      </c>
      <c r="Y61" s="5">
        <v>3775.28144990397</v>
      </c>
      <c r="Z61" s="5">
        <v>1459.10594731884</v>
      </c>
      <c r="AA61" s="5">
        <v>304.62023775955299</v>
      </c>
      <c r="AB61" s="5">
        <v>2882.88715897253</v>
      </c>
      <c r="AC61" s="5">
        <v>2131.1494257149898</v>
      </c>
      <c r="AD61" s="5">
        <v>2928.5485929704901</v>
      </c>
      <c r="AE61" s="5">
        <v>3839.6464808922801</v>
      </c>
      <c r="AF61" s="5">
        <v>4563.6873138418696</v>
      </c>
      <c r="AG61" s="5">
        <v>2094.6514723830101</v>
      </c>
      <c r="AH61" s="5">
        <v>2536.8758191973302</v>
      </c>
      <c r="AI61" s="5">
        <v>1265.08876689765</v>
      </c>
      <c r="AJ61" s="5">
        <v>2709.4403456889199</v>
      </c>
      <c r="AK61" s="5">
        <v>1998.0032432540299</v>
      </c>
      <c r="AL61" s="5">
        <v>2501.0347700079201</v>
      </c>
      <c r="AM61" s="5">
        <v>3869.18150536128</v>
      </c>
      <c r="AN61" s="5">
        <v>1850.57591062094</v>
      </c>
      <c r="AO61" s="2" t="s">
        <v>24</v>
      </c>
      <c r="AP61" s="5">
        <v>11.882750578823901</v>
      </c>
      <c r="AQ61" s="5">
        <v>10.5118573415248</v>
      </c>
      <c r="AR61" s="5">
        <v>8.2555962696295193</v>
      </c>
      <c r="AS61" s="5">
        <v>11.493799000428201</v>
      </c>
      <c r="AT61" s="5">
        <v>11.0580928335396</v>
      </c>
      <c r="AU61" s="5">
        <v>11.516462665058899</v>
      </c>
      <c r="AV61" s="5">
        <v>11.9071334592221</v>
      </c>
      <c r="AW61" s="5">
        <v>12.1563003220413</v>
      </c>
      <c r="AX61" s="5">
        <v>11.0331830869982</v>
      </c>
      <c r="AY61" s="5">
        <v>11.3094057630565</v>
      </c>
      <c r="AZ61" s="5">
        <v>10.3061628419351</v>
      </c>
      <c r="BA61" s="5">
        <v>11.4043115395379</v>
      </c>
      <c r="BB61" s="5">
        <v>10.965065097426301</v>
      </c>
      <c r="BC61" s="5">
        <v>11.2888861229945</v>
      </c>
      <c r="BD61" s="5">
        <v>11.9181855127228</v>
      </c>
      <c r="BE61" s="5">
        <v>10.8545379827708</v>
      </c>
      <c r="BF61" s="2" t="s">
        <v>24</v>
      </c>
      <c r="BG61" s="2">
        <v>0.76639242771701399</v>
      </c>
      <c r="BH61" s="2">
        <v>-0.60450080958209396</v>
      </c>
      <c r="BI61" s="2">
        <v>-2.8607618814773899</v>
      </c>
      <c r="BJ61" s="2">
        <v>0.37744084932128202</v>
      </c>
      <c r="BK61" s="2">
        <v>-5.8265317567338201E-2</v>
      </c>
      <c r="BL61" s="2">
        <v>0.40010451395200902</v>
      </c>
      <c r="BM61" s="2">
        <v>0.79077530811519603</v>
      </c>
      <c r="BN61" s="2">
        <v>1.0399421709344101</v>
      </c>
      <c r="BO61" s="2">
        <v>-8.3175064108688801E-2</v>
      </c>
      <c r="BP61" s="2">
        <v>0.193047611949627</v>
      </c>
      <c r="BQ61" s="2">
        <v>-0.81019530917178195</v>
      </c>
      <c r="BR61" s="2">
        <v>0.28795338843094198</v>
      </c>
      <c r="BS61" s="2">
        <v>-0.15129305368058599</v>
      </c>
      <c r="BT61" s="2">
        <v>0.172527971887629</v>
      </c>
      <c r="BU61" s="2">
        <v>0.80182736161586698</v>
      </c>
      <c r="BV61" s="2">
        <v>-0.26182016833609401</v>
      </c>
    </row>
  </sheetData>
  <sortState xmlns:xlrd2="http://schemas.microsoft.com/office/spreadsheetml/2017/richdata2" ref="A3:BV62">
    <sortCondition ref="E3:E62"/>
  </sortState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4065E-B994-FA41-AA34-60CF5A66F5BD}">
  <dimension ref="A1:CO61"/>
  <sheetViews>
    <sheetView workbookViewId="0">
      <pane ySplit="2" topLeftCell="A3" activePane="bottomLeft" state="frozen"/>
      <selection pane="bottomLeft" activeCell="A2" sqref="A2"/>
    </sheetView>
  </sheetViews>
  <sheetFormatPr baseColWidth="10" defaultRowHeight="14" outlineLevelCol="1"/>
  <cols>
    <col min="1" max="1" width="14" style="1" bestFit="1" customWidth="1"/>
    <col min="2" max="2" width="9.6640625" style="2" bestFit="1" customWidth="1"/>
    <col min="3" max="3" width="4.1640625" style="2" bestFit="1" customWidth="1"/>
    <col min="4" max="4" width="6.5" style="3" bestFit="1" customWidth="1"/>
    <col min="5" max="5" width="5.83203125" style="3" bestFit="1" customWidth="1"/>
    <col min="6" max="6" width="6.1640625" style="3" bestFit="1" customWidth="1"/>
    <col min="7" max="7" width="5.83203125" style="4" bestFit="1" customWidth="1"/>
    <col min="8" max="9" width="11.6640625" style="5" hidden="1" customWidth="1" outlineLevel="1"/>
    <col min="10" max="11" width="0" style="5" hidden="1" customWidth="1" outlineLevel="1"/>
    <col min="12" max="13" width="10.33203125" style="5" hidden="1" customWidth="1" outlineLevel="1"/>
    <col min="14" max="15" width="9.5" style="5" hidden="1" customWidth="1" outlineLevel="1"/>
    <col min="16" max="17" width="11.33203125" style="5" hidden="1" customWidth="1" outlineLevel="1"/>
    <col min="18" max="19" width="10.5" style="5" hidden="1" customWidth="1" outlineLevel="1"/>
    <col min="20" max="20" width="9.1640625" style="5" hidden="1" customWidth="1" outlineLevel="1"/>
    <col min="21" max="21" width="10" style="5" hidden="1" customWidth="1" outlineLevel="1"/>
    <col min="22" max="23" width="9.1640625" style="5" hidden="1" customWidth="1" outlineLevel="1"/>
    <col min="24" max="24" width="4.1640625" style="4" bestFit="1" customWidth="1" collapsed="1"/>
    <col min="25" max="26" width="11.6640625" style="5" hidden="1" customWidth="1" outlineLevel="1"/>
    <col min="27" max="28" width="0" style="5" hidden="1" customWidth="1" outlineLevel="1"/>
    <col min="29" max="30" width="10.33203125" style="5" hidden="1" customWidth="1" outlineLevel="1"/>
    <col min="31" max="32" width="9.5" style="5" hidden="1" customWidth="1" outlineLevel="1"/>
    <col min="33" max="34" width="11.33203125" style="5" hidden="1" customWidth="1" outlineLevel="1"/>
    <col min="35" max="36" width="10.5" style="5" hidden="1" customWidth="1" outlineLevel="1"/>
    <col min="37" max="37" width="9.1640625" style="5" hidden="1" customWidth="1" outlineLevel="1"/>
    <col min="38" max="38" width="10" style="5" hidden="1" customWidth="1" outlineLevel="1"/>
    <col min="39" max="40" width="9.1640625" style="5" hidden="1" customWidth="1" outlineLevel="1"/>
    <col min="41" max="41" width="7" style="2" bestFit="1" customWidth="1" collapsed="1"/>
    <col min="42" max="43" width="11.6640625" style="5" bestFit="1" customWidth="1"/>
    <col min="44" max="45" width="10.83203125" style="5"/>
    <col min="46" max="47" width="10.33203125" style="5" bestFit="1" customWidth="1"/>
    <col min="48" max="49" width="9.5" style="5" bestFit="1" customWidth="1"/>
    <col min="50" max="51" width="11.33203125" style="5" bestFit="1" customWidth="1"/>
    <col min="52" max="53" width="10.5" style="5" bestFit="1" customWidth="1"/>
    <col min="54" max="54" width="9.1640625" style="5" bestFit="1" customWidth="1"/>
    <col min="55" max="55" width="10" style="5" bestFit="1" customWidth="1"/>
    <col min="56" max="57" width="9.1640625" style="5" bestFit="1" customWidth="1"/>
    <col min="58" max="58" width="11.83203125" style="2" bestFit="1" customWidth="1"/>
    <col min="59" max="60" width="11.6640625" style="2" bestFit="1" customWidth="1"/>
    <col min="61" max="62" width="10.83203125" style="2"/>
    <col min="63" max="64" width="10.33203125" style="2" bestFit="1" customWidth="1"/>
    <col min="65" max="66" width="9.5" style="2" bestFit="1" customWidth="1"/>
    <col min="67" max="68" width="11.33203125" style="2" bestFit="1" customWidth="1"/>
    <col min="69" max="70" width="10.5" style="2" bestFit="1" customWidth="1"/>
    <col min="71" max="71" width="9.1640625" style="2" bestFit="1" customWidth="1"/>
    <col min="72" max="72" width="10" style="2" bestFit="1" customWidth="1"/>
    <col min="73" max="74" width="9.1640625" style="2" bestFit="1" customWidth="1"/>
    <col min="75" max="16384" width="10.83203125" style="23"/>
  </cols>
  <sheetData>
    <row r="1" spans="1:93" s="4" customFormat="1">
      <c r="A1" s="29" t="s">
        <v>2197</v>
      </c>
      <c r="B1" s="1"/>
      <c r="C1" s="1"/>
      <c r="D1" s="1"/>
      <c r="E1" s="1"/>
      <c r="F1" s="1"/>
      <c r="G1" s="2"/>
      <c r="H1" s="2"/>
      <c r="I1" s="3"/>
      <c r="J1" s="3"/>
      <c r="K1" s="2"/>
      <c r="L1" s="2"/>
      <c r="M1" s="3"/>
      <c r="N1" s="3"/>
      <c r="O1" s="30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1"/>
      <c r="CG1" s="1"/>
      <c r="CH1" s="1"/>
      <c r="CI1" s="1"/>
      <c r="CJ1" s="1"/>
      <c r="CK1" s="1"/>
      <c r="CL1" s="32"/>
      <c r="CM1" s="1"/>
      <c r="CN1" s="1"/>
      <c r="CO1" s="1"/>
    </row>
    <row r="2" spans="1:93">
      <c r="A2" s="1" t="s">
        <v>83</v>
      </c>
      <c r="B2" s="2" t="s">
        <v>2189</v>
      </c>
      <c r="C2" s="2" t="s">
        <v>0</v>
      </c>
      <c r="D2" s="3" t="s">
        <v>84</v>
      </c>
      <c r="E2" s="3" t="s">
        <v>1</v>
      </c>
      <c r="F2" s="3" t="s">
        <v>2</v>
      </c>
      <c r="G2" s="4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  <c r="W2" s="5" t="s">
        <v>19</v>
      </c>
      <c r="X2" s="4" t="s">
        <v>20</v>
      </c>
      <c r="Y2" s="5" t="s">
        <v>4</v>
      </c>
      <c r="Z2" s="5" t="s">
        <v>5</v>
      </c>
      <c r="AA2" s="5" t="s">
        <v>6</v>
      </c>
      <c r="AB2" s="5" t="s">
        <v>7</v>
      </c>
      <c r="AC2" s="5" t="s">
        <v>8</v>
      </c>
      <c r="AD2" s="5" t="s">
        <v>9</v>
      </c>
      <c r="AE2" s="5" t="s">
        <v>10</v>
      </c>
      <c r="AF2" s="5" t="s">
        <v>11</v>
      </c>
      <c r="AG2" s="5" t="s">
        <v>12</v>
      </c>
      <c r="AH2" s="5" t="s">
        <v>13</v>
      </c>
      <c r="AI2" s="5" t="s">
        <v>14</v>
      </c>
      <c r="AJ2" s="5" t="s">
        <v>15</v>
      </c>
      <c r="AK2" s="5" t="s">
        <v>16</v>
      </c>
      <c r="AL2" s="5" t="s">
        <v>17</v>
      </c>
      <c r="AM2" s="5" t="s">
        <v>18</v>
      </c>
      <c r="AN2" s="5" t="s">
        <v>19</v>
      </c>
      <c r="AO2" s="2" t="s">
        <v>21</v>
      </c>
      <c r="AP2" s="6" t="s">
        <v>4</v>
      </c>
      <c r="AQ2" s="6" t="s">
        <v>5</v>
      </c>
      <c r="AR2" s="6" t="s">
        <v>6</v>
      </c>
      <c r="AS2" s="6" t="s">
        <v>7</v>
      </c>
      <c r="AT2" s="5" t="s">
        <v>8</v>
      </c>
      <c r="AU2" s="5" t="s">
        <v>9</v>
      </c>
      <c r="AV2" s="5" t="s">
        <v>10</v>
      </c>
      <c r="AW2" s="5" t="s">
        <v>11</v>
      </c>
      <c r="AX2" s="6" t="s">
        <v>12</v>
      </c>
      <c r="AY2" s="6" t="s">
        <v>13</v>
      </c>
      <c r="AZ2" s="6" t="s">
        <v>14</v>
      </c>
      <c r="BA2" s="6" t="s">
        <v>15</v>
      </c>
      <c r="BB2" s="5" t="s">
        <v>16</v>
      </c>
      <c r="BC2" s="5" t="s">
        <v>17</v>
      </c>
      <c r="BD2" s="5" t="s">
        <v>18</v>
      </c>
      <c r="BE2" s="5" t="s">
        <v>19</v>
      </c>
      <c r="BF2" s="2" t="s">
        <v>22</v>
      </c>
      <c r="BG2" s="2" t="s">
        <v>4</v>
      </c>
      <c r="BH2" s="2" t="s">
        <v>5</v>
      </c>
      <c r="BI2" s="2" t="s">
        <v>6</v>
      </c>
      <c r="BJ2" s="2" t="s">
        <v>7</v>
      </c>
      <c r="BK2" s="2" t="s">
        <v>8</v>
      </c>
      <c r="BL2" s="2" t="s">
        <v>9</v>
      </c>
      <c r="BM2" s="2" t="s">
        <v>10</v>
      </c>
      <c r="BN2" s="2" t="s">
        <v>11</v>
      </c>
      <c r="BO2" s="2" t="s">
        <v>12</v>
      </c>
      <c r="BP2" s="2" t="s">
        <v>13</v>
      </c>
      <c r="BQ2" s="2" t="s">
        <v>14</v>
      </c>
      <c r="BR2" s="2" t="s">
        <v>15</v>
      </c>
      <c r="BS2" s="2" t="s">
        <v>16</v>
      </c>
      <c r="BT2" s="2" t="s">
        <v>17</v>
      </c>
      <c r="BU2" s="2" t="s">
        <v>18</v>
      </c>
      <c r="BV2" s="2" t="s">
        <v>19</v>
      </c>
    </row>
    <row r="3" spans="1:93">
      <c r="A3" s="1" t="s">
        <v>63</v>
      </c>
      <c r="B3" s="2">
        <v>-2.1855188960305298</v>
      </c>
      <c r="C3" s="2">
        <v>6.6094955076301103</v>
      </c>
      <c r="D3" s="3">
        <v>1.01436394911206E-2</v>
      </c>
      <c r="E3" s="3">
        <v>0.306827792872716</v>
      </c>
      <c r="F3" s="3">
        <f t="shared" ref="F3:F34" si="0">TTEST(AP3:AS3,AX3:BA3,2,2)</f>
        <v>0.95482043180278664</v>
      </c>
      <c r="G3" s="4" t="s">
        <v>24</v>
      </c>
      <c r="H3" s="5">
        <v>7</v>
      </c>
      <c r="I3" s="5">
        <v>8</v>
      </c>
      <c r="J3" s="5">
        <v>34</v>
      </c>
      <c r="K3" s="5">
        <v>37</v>
      </c>
      <c r="L3" s="5">
        <v>1</v>
      </c>
      <c r="M3" s="5">
        <v>3</v>
      </c>
      <c r="N3" s="5">
        <v>0</v>
      </c>
      <c r="O3" s="5">
        <v>1</v>
      </c>
      <c r="P3" s="5">
        <v>35</v>
      </c>
      <c r="Q3" s="5">
        <v>6</v>
      </c>
      <c r="R3" s="5">
        <v>11</v>
      </c>
      <c r="S3" s="5">
        <v>11</v>
      </c>
      <c r="T3" s="5">
        <v>12</v>
      </c>
      <c r="U3" s="5">
        <v>3</v>
      </c>
      <c r="V3" s="5">
        <v>4</v>
      </c>
      <c r="W3" s="5">
        <v>5</v>
      </c>
      <c r="X3" s="4" t="s">
        <v>24</v>
      </c>
      <c r="Y3" s="5">
        <v>1016.4219288203</v>
      </c>
      <c r="Z3" s="5">
        <v>897.91135219620799</v>
      </c>
      <c r="AA3" s="5">
        <v>5178.5440419123997</v>
      </c>
      <c r="AB3" s="5">
        <v>4444.4510367493203</v>
      </c>
      <c r="AC3" s="5">
        <v>304.44991795928399</v>
      </c>
      <c r="AD3" s="5">
        <v>462.40240941639303</v>
      </c>
      <c r="AE3" s="5">
        <v>0</v>
      </c>
      <c r="AF3" s="5">
        <v>414.88066489471498</v>
      </c>
      <c r="AG3" s="5">
        <v>4887.5201022270203</v>
      </c>
      <c r="AH3" s="5">
        <v>1087.2324939417099</v>
      </c>
      <c r="AI3" s="5">
        <v>2319.3294059790301</v>
      </c>
      <c r="AJ3" s="5">
        <v>1490.1921901288999</v>
      </c>
      <c r="AK3" s="5">
        <v>1844.3106860806399</v>
      </c>
      <c r="AL3" s="5">
        <v>1250.51738500396</v>
      </c>
      <c r="AM3" s="5">
        <v>1289.72716845376</v>
      </c>
      <c r="AN3" s="5">
        <v>1156.60994413809</v>
      </c>
      <c r="AO3" s="2" t="s">
        <v>24</v>
      </c>
      <c r="AP3" s="5">
        <v>9.9907023791780993</v>
      </c>
      <c r="AQ3" s="5">
        <v>9.81203503849237</v>
      </c>
      <c r="AR3" s="5">
        <v>12.338609386932101</v>
      </c>
      <c r="AS3" s="5">
        <v>12.118114087399899</v>
      </c>
      <c r="AT3" s="5">
        <v>8.2547920426998402</v>
      </c>
      <c r="AU3" s="5">
        <v>8.8561217351514898</v>
      </c>
      <c r="AV3" s="5">
        <v>0</v>
      </c>
      <c r="AW3" s="5">
        <v>8.7000258026047792</v>
      </c>
      <c r="AX3" s="5">
        <v>12.255182070020499</v>
      </c>
      <c r="AY3" s="5">
        <v>10.0877710967873</v>
      </c>
      <c r="AZ3" s="5">
        <v>11.1801139170139</v>
      </c>
      <c r="BA3" s="5">
        <v>10.5422504939114</v>
      </c>
      <c r="BB3" s="5">
        <v>10.849648021019799</v>
      </c>
      <c r="BC3" s="5">
        <v>10.289462616507199</v>
      </c>
      <c r="BD3" s="5">
        <v>10.333968363296</v>
      </c>
      <c r="BE3" s="5">
        <v>10.1769335047828</v>
      </c>
      <c r="BF3" s="2" t="s">
        <v>24</v>
      </c>
      <c r="BG3" s="2">
        <v>0.25409421944075</v>
      </c>
      <c r="BH3" s="2">
        <v>7.5426878755021007E-2</v>
      </c>
      <c r="BI3" s="2">
        <v>2.6020012271947501</v>
      </c>
      <c r="BJ3" s="2">
        <v>2.3815059276625399</v>
      </c>
      <c r="BK3" s="2">
        <v>-1.4818161170375099</v>
      </c>
      <c r="BL3" s="2">
        <v>-0.88048642458585902</v>
      </c>
      <c r="BM3" s="2">
        <v>-9.7366081597373508</v>
      </c>
      <c r="BN3" s="2">
        <v>-1.0365823571325701</v>
      </c>
      <c r="BO3" s="2">
        <v>2.5185739102831999</v>
      </c>
      <c r="BP3" s="2">
        <v>0.35116293704998502</v>
      </c>
      <c r="BQ3" s="2">
        <v>1.44350575727654</v>
      </c>
      <c r="BR3" s="2">
        <v>0.80564233417401498</v>
      </c>
      <c r="BS3" s="2">
        <v>1.1130398612824599</v>
      </c>
      <c r="BT3" s="2">
        <v>0.55285445676984002</v>
      </c>
      <c r="BU3" s="2">
        <v>0.59736020355869401</v>
      </c>
      <c r="BV3" s="2">
        <v>0.44032534504547999</v>
      </c>
    </row>
    <row r="4" spans="1:93">
      <c r="A4" s="1" t="s">
        <v>41</v>
      </c>
      <c r="B4" s="2">
        <v>-1.1177073074475099</v>
      </c>
      <c r="C4" s="2">
        <v>5.7475118854287803</v>
      </c>
      <c r="D4" s="3">
        <v>1.6512027176499602E-2</v>
      </c>
      <c r="E4" s="3">
        <v>0.306827792872716</v>
      </c>
      <c r="F4" s="3">
        <f t="shared" si="0"/>
        <v>0.15956289331566273</v>
      </c>
      <c r="G4" s="4" t="s">
        <v>24</v>
      </c>
      <c r="H4" s="5">
        <v>14</v>
      </c>
      <c r="I4" s="5">
        <v>21</v>
      </c>
      <c r="J4" s="5">
        <v>13</v>
      </c>
      <c r="K4" s="5">
        <v>23</v>
      </c>
      <c r="L4" s="5">
        <v>10</v>
      </c>
      <c r="M4" s="5">
        <v>6</v>
      </c>
      <c r="N4" s="5">
        <v>10</v>
      </c>
      <c r="O4" s="5">
        <v>10</v>
      </c>
      <c r="P4" s="5">
        <v>13</v>
      </c>
      <c r="Q4" s="5">
        <v>21</v>
      </c>
      <c r="R4" s="5">
        <v>17</v>
      </c>
      <c r="S4" s="5">
        <v>27</v>
      </c>
      <c r="T4" s="5">
        <v>26</v>
      </c>
      <c r="U4" s="5">
        <v>23</v>
      </c>
      <c r="V4" s="5">
        <v>16</v>
      </c>
      <c r="W4" s="5">
        <v>17</v>
      </c>
      <c r="X4" s="4" t="s">
        <v>24</v>
      </c>
      <c r="Y4" s="5">
        <v>2032.8438576405999</v>
      </c>
      <c r="Z4" s="5">
        <v>2357.0172995150501</v>
      </c>
      <c r="AA4" s="5">
        <v>1980.03154543709</v>
      </c>
      <c r="AB4" s="5">
        <v>2762.7668606820098</v>
      </c>
      <c r="AC4" s="5">
        <v>3044.4991795928399</v>
      </c>
      <c r="AD4" s="5">
        <v>924.80481883278605</v>
      </c>
      <c r="AE4" s="5">
        <v>2133.1369338290401</v>
      </c>
      <c r="AF4" s="5">
        <v>4148.8066489471503</v>
      </c>
      <c r="AG4" s="5">
        <v>1815.3646093986099</v>
      </c>
      <c r="AH4" s="5">
        <v>3805.3137287959898</v>
      </c>
      <c r="AI4" s="5">
        <v>3584.4181728766798</v>
      </c>
      <c r="AJ4" s="5">
        <v>3657.7444666800402</v>
      </c>
      <c r="AK4" s="5">
        <v>3996.0064865080599</v>
      </c>
      <c r="AL4" s="5">
        <v>9587.2999516970394</v>
      </c>
      <c r="AM4" s="5">
        <v>5158.90867381505</v>
      </c>
      <c r="AN4" s="5">
        <v>3932.4738100694999</v>
      </c>
      <c r="AO4" s="2" t="s">
        <v>24</v>
      </c>
      <c r="AP4" s="5">
        <v>10.9899932094551</v>
      </c>
      <c r="AQ4" s="5">
        <v>11.2033585873025</v>
      </c>
      <c r="AR4" s="5">
        <v>10.9520361381774</v>
      </c>
      <c r="AS4" s="5">
        <v>11.432420206059801</v>
      </c>
      <c r="AT4" s="5">
        <v>11.5724630004455</v>
      </c>
      <c r="AU4" s="5">
        <v>9.8545642616809097</v>
      </c>
      <c r="AV4" s="5">
        <v>11.0594370322481</v>
      </c>
      <c r="AW4" s="5">
        <v>12.018828403506401</v>
      </c>
      <c r="AX4" s="5">
        <v>10.826838116901101</v>
      </c>
      <c r="AY4" s="5">
        <v>11.894178762807</v>
      </c>
      <c r="AZ4" s="5">
        <v>11.8079256771604</v>
      </c>
      <c r="BA4" s="5">
        <v>11.8371329434309</v>
      </c>
      <c r="BB4" s="5">
        <v>11.9647041986878</v>
      </c>
      <c r="BC4" s="5">
        <v>13.2270593263209</v>
      </c>
      <c r="BD4" s="5">
        <v>12.3331298160083</v>
      </c>
      <c r="BE4" s="5">
        <v>11.941588262518399</v>
      </c>
      <c r="BF4" s="2" t="s">
        <v>24</v>
      </c>
      <c r="BG4" s="2">
        <v>-0.56723541196426897</v>
      </c>
      <c r="BH4" s="2">
        <v>-0.35387003411689999</v>
      </c>
      <c r="BI4" s="2">
        <v>-0.60519248324202501</v>
      </c>
      <c r="BJ4" s="2">
        <v>-0.12480841535963801</v>
      </c>
      <c r="BK4" s="2">
        <v>1.5234379026120201E-2</v>
      </c>
      <c r="BL4" s="2">
        <v>-1.7026643597384901</v>
      </c>
      <c r="BM4" s="2">
        <v>-0.49779158917132099</v>
      </c>
      <c r="BN4" s="2">
        <v>0.46159978208696201</v>
      </c>
      <c r="BO4" s="2">
        <v>-0.73039050451826304</v>
      </c>
      <c r="BP4" s="2">
        <v>0.33695014138763602</v>
      </c>
      <c r="BQ4" s="2">
        <v>0.25069705574096401</v>
      </c>
      <c r="BR4" s="2">
        <v>0.279904322011511</v>
      </c>
      <c r="BS4" s="2">
        <v>0.40747557726835198</v>
      </c>
      <c r="BT4" s="2">
        <v>1.66983070490152</v>
      </c>
      <c r="BU4" s="2">
        <v>0.77590119458886897</v>
      </c>
      <c r="BV4" s="2">
        <v>0.38435964109898002</v>
      </c>
    </row>
    <row r="5" spans="1:93">
      <c r="A5" s="1" t="s">
        <v>68</v>
      </c>
      <c r="B5" s="2">
        <v>-1.1091932366561099</v>
      </c>
      <c r="C5" s="2">
        <v>5.3213159945571</v>
      </c>
      <c r="D5" s="3">
        <v>2.1066096113956399E-2</v>
      </c>
      <c r="E5" s="3">
        <v>0.306827792872716</v>
      </c>
      <c r="F5" s="3">
        <f t="shared" si="0"/>
        <v>0.37554179222125317</v>
      </c>
      <c r="G5" s="4" t="s">
        <v>24</v>
      </c>
      <c r="H5" s="5">
        <v>27</v>
      </c>
      <c r="I5" s="5">
        <v>40</v>
      </c>
      <c r="J5" s="5">
        <v>0</v>
      </c>
      <c r="K5" s="5">
        <v>24</v>
      </c>
      <c r="L5" s="5">
        <v>8</v>
      </c>
      <c r="M5" s="5">
        <v>19</v>
      </c>
      <c r="N5" s="5">
        <v>14</v>
      </c>
      <c r="O5" s="5">
        <v>6</v>
      </c>
      <c r="P5" s="5">
        <v>25</v>
      </c>
      <c r="Q5" s="5">
        <v>23</v>
      </c>
      <c r="R5" s="5">
        <v>22</v>
      </c>
      <c r="S5" s="5">
        <v>15</v>
      </c>
      <c r="T5" s="5">
        <v>33</v>
      </c>
      <c r="U5" s="5">
        <v>16</v>
      </c>
      <c r="V5" s="5">
        <v>23</v>
      </c>
      <c r="W5" s="5">
        <v>21</v>
      </c>
      <c r="X5" s="4" t="s">
        <v>24</v>
      </c>
      <c r="Y5" s="5">
        <v>3920.48458259258</v>
      </c>
      <c r="Z5" s="5">
        <v>4489.5567609810396</v>
      </c>
      <c r="AA5" s="5">
        <v>0</v>
      </c>
      <c r="AB5" s="5">
        <v>2882.88715897253</v>
      </c>
      <c r="AC5" s="5">
        <v>2435.5993436742701</v>
      </c>
      <c r="AD5" s="5">
        <v>2928.5485929704901</v>
      </c>
      <c r="AE5" s="5">
        <v>2986.3917073606599</v>
      </c>
      <c r="AF5" s="5">
        <v>2489.2839893682899</v>
      </c>
      <c r="AG5" s="5">
        <v>3491.0857873050199</v>
      </c>
      <c r="AH5" s="5">
        <v>4167.7245601099003</v>
      </c>
      <c r="AI5" s="5">
        <v>4638.6588119580501</v>
      </c>
      <c r="AJ5" s="5">
        <v>2032.0802592666901</v>
      </c>
      <c r="AK5" s="5">
        <v>5071.8543867217704</v>
      </c>
      <c r="AL5" s="5">
        <v>6669.4260533544602</v>
      </c>
      <c r="AM5" s="5">
        <v>7415.9312186091302</v>
      </c>
      <c r="AN5" s="5">
        <v>4857.7617653799698</v>
      </c>
      <c r="AO5" s="2" t="s">
        <v>24</v>
      </c>
      <c r="AP5" s="5">
        <v>11.9371842131034</v>
      </c>
      <c r="AQ5" s="5">
        <v>12.1326786130382</v>
      </c>
      <c r="AR5" s="5">
        <v>0</v>
      </c>
      <c r="AS5" s="5">
        <v>11.493799000428201</v>
      </c>
      <c r="AT5" s="5">
        <v>11.2506533291519</v>
      </c>
      <c r="AU5" s="5">
        <v>11.516462665058899</v>
      </c>
      <c r="AV5" s="5">
        <v>11.5446707011578</v>
      </c>
      <c r="AW5" s="5">
        <v>11.282094559763101</v>
      </c>
      <c r="AX5" s="5">
        <v>11.769873285610901</v>
      </c>
      <c r="AY5" s="5">
        <v>12.0253903368537</v>
      </c>
      <c r="AZ5" s="5">
        <v>12.1798030019989</v>
      </c>
      <c r="BA5" s="5">
        <v>10.989451453785</v>
      </c>
      <c r="BB5" s="5">
        <v>12.3085820340195</v>
      </c>
      <c r="BC5" s="5">
        <v>12.703563196811301</v>
      </c>
      <c r="BD5" s="5">
        <v>12.8566066748132</v>
      </c>
      <c r="BE5" s="5">
        <v>12.246372980683701</v>
      </c>
      <c r="BF5" s="2" t="s">
        <v>24</v>
      </c>
      <c r="BG5" s="2">
        <v>0.79736008521103197</v>
      </c>
      <c r="BH5" s="2">
        <v>0.99285448514588703</v>
      </c>
      <c r="BI5" s="2">
        <v>-11.1398241278924</v>
      </c>
      <c r="BJ5" s="2">
        <v>0.35397487253583998</v>
      </c>
      <c r="BK5" s="2">
        <v>0.110829201259513</v>
      </c>
      <c r="BL5" s="2">
        <v>0.37663853716656698</v>
      </c>
      <c r="BM5" s="2">
        <v>0.40484657326548901</v>
      </c>
      <c r="BN5" s="2">
        <v>0.14227043187070601</v>
      </c>
      <c r="BO5" s="2">
        <v>0.63004915771855596</v>
      </c>
      <c r="BP5" s="2">
        <v>0.88556620896134297</v>
      </c>
      <c r="BQ5" s="2">
        <v>1.0399788741065601</v>
      </c>
      <c r="BR5" s="2">
        <v>-0.15037267410737901</v>
      </c>
      <c r="BS5" s="2">
        <v>1.16875790612714</v>
      </c>
      <c r="BT5" s="2">
        <v>1.5637390689189199</v>
      </c>
      <c r="BU5" s="2">
        <v>1.71678254692085</v>
      </c>
      <c r="BV5" s="2">
        <v>1.1065488527913301</v>
      </c>
    </row>
    <row r="6" spans="1:93">
      <c r="A6" s="1" t="s">
        <v>61</v>
      </c>
      <c r="B6" s="2">
        <v>-1.0999064872158799</v>
      </c>
      <c r="C6" s="2">
        <v>4.4583638371052299</v>
      </c>
      <c r="D6" s="3">
        <v>3.4730748925496102E-2</v>
      </c>
      <c r="E6" s="3">
        <v>0.306827792872716</v>
      </c>
      <c r="F6" s="3">
        <f t="shared" si="0"/>
        <v>0.36657790007119329</v>
      </c>
      <c r="G6" s="4" t="s">
        <v>24</v>
      </c>
      <c r="H6" s="5">
        <v>31</v>
      </c>
      <c r="I6" s="5">
        <v>19</v>
      </c>
      <c r="J6" s="5">
        <v>21</v>
      </c>
      <c r="K6" s="5">
        <v>36</v>
      </c>
      <c r="L6" s="5">
        <v>10</v>
      </c>
      <c r="M6" s="5">
        <v>6</v>
      </c>
      <c r="N6" s="5">
        <v>20</v>
      </c>
      <c r="O6" s="5">
        <v>20</v>
      </c>
      <c r="P6" s="5">
        <v>25</v>
      </c>
      <c r="Q6" s="5">
        <v>31</v>
      </c>
      <c r="R6" s="5">
        <v>18</v>
      </c>
      <c r="S6" s="5">
        <v>29</v>
      </c>
      <c r="T6" s="5">
        <v>24</v>
      </c>
      <c r="U6" s="5">
        <v>36</v>
      </c>
      <c r="V6" s="5">
        <v>24</v>
      </c>
      <c r="W6" s="5">
        <v>31</v>
      </c>
      <c r="X6" s="4" t="s">
        <v>24</v>
      </c>
      <c r="Y6" s="5">
        <v>4501.2971133470401</v>
      </c>
      <c r="Z6" s="5">
        <v>2132.5394614659899</v>
      </c>
      <c r="AA6" s="5">
        <v>3198.5124964752999</v>
      </c>
      <c r="AB6" s="5">
        <v>4324.3307384587997</v>
      </c>
      <c r="AC6" s="5">
        <v>3044.4991795928399</v>
      </c>
      <c r="AD6" s="5">
        <v>924.80481883278605</v>
      </c>
      <c r="AE6" s="5">
        <v>4266.2738676580902</v>
      </c>
      <c r="AF6" s="5">
        <v>8297.6132978943097</v>
      </c>
      <c r="AG6" s="5">
        <v>3491.0857873050199</v>
      </c>
      <c r="AH6" s="5">
        <v>5617.3678853655101</v>
      </c>
      <c r="AI6" s="5">
        <v>3795.2663006929502</v>
      </c>
      <c r="AJ6" s="5">
        <v>3928.6885012489302</v>
      </c>
      <c r="AK6" s="5">
        <v>3688.6213721612899</v>
      </c>
      <c r="AL6" s="5">
        <v>15006.208620047501</v>
      </c>
      <c r="AM6" s="5">
        <v>7738.3630107225699</v>
      </c>
      <c r="AN6" s="5">
        <v>7170.9816536561502</v>
      </c>
      <c r="AO6" s="2" t="s">
        <v>24</v>
      </c>
      <c r="AP6" s="5">
        <v>12.1364455502077</v>
      </c>
      <c r="AQ6" s="5">
        <v>11.0590330792109</v>
      </c>
      <c r="AR6" s="5">
        <v>11.6436363858696</v>
      </c>
      <c r="AS6" s="5">
        <v>12.0785947379874</v>
      </c>
      <c r="AT6" s="5">
        <v>11.5724630004455</v>
      </c>
      <c r="AU6" s="5">
        <v>9.8545642616809097</v>
      </c>
      <c r="AV6" s="5">
        <v>12.0590989883188</v>
      </c>
      <c r="AW6" s="5">
        <v>13.018654566255201</v>
      </c>
      <c r="AX6" s="5">
        <v>11.769873285610901</v>
      </c>
      <c r="AY6" s="5">
        <v>12.455935378513299</v>
      </c>
      <c r="AZ6" s="5">
        <v>11.8903654828203</v>
      </c>
      <c r="BA6" s="5">
        <v>11.9401992420533</v>
      </c>
      <c r="BB6" s="5">
        <v>11.849257059611199</v>
      </c>
      <c r="BC6" s="5">
        <v>13.873368036420199</v>
      </c>
      <c r="BD6" s="5">
        <v>12.9179991147154</v>
      </c>
      <c r="BE6" s="5">
        <v>12.808156082375699</v>
      </c>
      <c r="BF6" s="2" t="s">
        <v>24</v>
      </c>
      <c r="BG6" s="2">
        <v>7.8467784451717607E-2</v>
      </c>
      <c r="BH6" s="2">
        <v>-0.998944686545157</v>
      </c>
      <c r="BI6" s="2">
        <v>-0.41434137988643199</v>
      </c>
      <c r="BJ6" s="2">
        <v>2.0616972231373199E-2</v>
      </c>
      <c r="BK6" s="2">
        <v>-0.48551476531049798</v>
      </c>
      <c r="BL6" s="2">
        <v>-2.2034135040751099</v>
      </c>
      <c r="BM6" s="2">
        <v>1.1212225627836899E-3</v>
      </c>
      <c r="BN6" s="2">
        <v>0.96067680049920101</v>
      </c>
      <c r="BO6" s="2">
        <v>-0.28810448014510998</v>
      </c>
      <c r="BP6" s="2">
        <v>0.39795761275729402</v>
      </c>
      <c r="BQ6" s="2">
        <v>-0.16761228293572999</v>
      </c>
      <c r="BR6" s="2">
        <v>-0.11777852370276801</v>
      </c>
      <c r="BS6" s="2">
        <v>-0.208720706144849</v>
      </c>
      <c r="BT6" s="2">
        <v>1.81539027066423</v>
      </c>
      <c r="BU6" s="2">
        <v>0.86002134895934101</v>
      </c>
      <c r="BV6" s="2">
        <v>0.750178316619726</v>
      </c>
    </row>
    <row r="7" spans="1:93">
      <c r="A7" s="1" t="s">
        <v>66</v>
      </c>
      <c r="B7" s="2">
        <v>1.45464844060409</v>
      </c>
      <c r="C7" s="2">
        <v>4.3044713077392496</v>
      </c>
      <c r="D7" s="3">
        <v>3.8012308765254202E-2</v>
      </c>
      <c r="E7" s="3">
        <v>0.306827792872716</v>
      </c>
      <c r="F7" s="3">
        <f t="shared" si="0"/>
        <v>0.69016168678828838</v>
      </c>
      <c r="G7" s="4" t="s">
        <v>24</v>
      </c>
      <c r="H7" s="5">
        <v>43</v>
      </c>
      <c r="I7" s="5">
        <v>145</v>
      </c>
      <c r="J7" s="5">
        <v>80</v>
      </c>
      <c r="K7" s="5">
        <v>57</v>
      </c>
      <c r="L7" s="5">
        <v>7</v>
      </c>
      <c r="M7" s="5">
        <v>9</v>
      </c>
      <c r="N7" s="5">
        <v>11</v>
      </c>
      <c r="O7" s="5">
        <v>1</v>
      </c>
      <c r="P7" s="5">
        <v>47</v>
      </c>
      <c r="Q7" s="5">
        <v>74</v>
      </c>
      <c r="R7" s="5">
        <v>43</v>
      </c>
      <c r="S7" s="5">
        <v>134</v>
      </c>
      <c r="T7" s="5">
        <v>11</v>
      </c>
      <c r="U7" s="5">
        <v>1</v>
      </c>
      <c r="V7" s="5">
        <v>0</v>
      </c>
      <c r="W7" s="5">
        <v>2</v>
      </c>
      <c r="X7" s="4" t="s">
        <v>24</v>
      </c>
      <c r="Y7" s="5">
        <v>6243.7347056104099</v>
      </c>
      <c r="Z7" s="5">
        <v>16274.6432585563</v>
      </c>
      <c r="AA7" s="5">
        <v>12184.8095103821</v>
      </c>
      <c r="AB7" s="5">
        <v>6846.8570025597701</v>
      </c>
      <c r="AC7" s="5">
        <v>2131.1494257149898</v>
      </c>
      <c r="AD7" s="5">
        <v>1387.2072282491799</v>
      </c>
      <c r="AE7" s="5">
        <v>2346.4506272119502</v>
      </c>
      <c r="AF7" s="5">
        <v>414.88066489471498</v>
      </c>
      <c r="AG7" s="5">
        <v>6563.2412801334303</v>
      </c>
      <c r="AH7" s="5">
        <v>13409.200758614399</v>
      </c>
      <c r="AI7" s="5">
        <v>9066.4694960998295</v>
      </c>
      <c r="AJ7" s="5">
        <v>18153.2503161157</v>
      </c>
      <c r="AK7" s="5">
        <v>1690.6181289072599</v>
      </c>
      <c r="AL7" s="5">
        <v>416.83912833465399</v>
      </c>
      <c r="AM7" s="5">
        <v>0</v>
      </c>
      <c r="AN7" s="5">
        <v>462.64397765523501</v>
      </c>
      <c r="AO7" s="2" t="s">
        <v>24</v>
      </c>
      <c r="AP7" s="5">
        <v>12.6084245679397</v>
      </c>
      <c r="AQ7" s="5">
        <v>13.990426943376001</v>
      </c>
      <c r="AR7" s="5">
        <v>13.5729144728611</v>
      </c>
      <c r="AS7" s="5">
        <v>12.7414368602546</v>
      </c>
      <c r="AT7" s="5">
        <v>11.0580928335396</v>
      </c>
      <c r="AU7" s="5">
        <v>10.4390072307135</v>
      </c>
      <c r="AV7" s="5">
        <v>11.1968790993567</v>
      </c>
      <c r="AW7" s="5">
        <v>8.7000258026047792</v>
      </c>
      <c r="AX7" s="5">
        <v>12.68041255326</v>
      </c>
      <c r="AY7" s="5">
        <v>13.7110432149491</v>
      </c>
      <c r="AZ7" s="5">
        <v>13.1464842714913</v>
      </c>
      <c r="BA7" s="5">
        <v>14.1480197344987</v>
      </c>
      <c r="BB7" s="5">
        <v>10.724188211447</v>
      </c>
      <c r="BC7" s="5">
        <v>8.7068037889560799</v>
      </c>
      <c r="BD7" s="5">
        <v>0</v>
      </c>
      <c r="BE7" s="5">
        <v>8.8568736054202493</v>
      </c>
      <c r="BF7" s="2" t="s">
        <v>24</v>
      </c>
      <c r="BG7" s="2">
        <v>1.5908599935229</v>
      </c>
      <c r="BH7" s="2">
        <v>2.9728623689592202</v>
      </c>
      <c r="BI7" s="2">
        <v>2.5553498984443701</v>
      </c>
      <c r="BJ7" s="2">
        <v>1.72387228583778</v>
      </c>
      <c r="BK7" s="2">
        <v>4.0528259122801599E-2</v>
      </c>
      <c r="BL7" s="2">
        <v>-0.57855734370323497</v>
      </c>
      <c r="BM7" s="2">
        <v>0.179314524939896</v>
      </c>
      <c r="BN7" s="2">
        <v>-2.3175387718119902</v>
      </c>
      <c r="BO7" s="2">
        <v>1.66284797884321</v>
      </c>
      <c r="BP7" s="2">
        <v>2.6934786405323701</v>
      </c>
      <c r="BQ7" s="2">
        <v>2.1289196970745099</v>
      </c>
      <c r="BR7" s="2">
        <v>3.1304551600819499</v>
      </c>
      <c r="BS7" s="2">
        <v>-0.29337636296979303</v>
      </c>
      <c r="BT7" s="2">
        <v>-2.31076078546069</v>
      </c>
      <c r="BU7" s="2">
        <v>-11.0175645744168</v>
      </c>
      <c r="BV7" s="2">
        <v>-2.1606909689965201</v>
      </c>
    </row>
    <row r="8" spans="1:93">
      <c r="A8" s="1" t="s">
        <v>62</v>
      </c>
      <c r="B8" s="2">
        <v>1.85604897532397</v>
      </c>
      <c r="C8" s="2">
        <v>4.2676507952789899</v>
      </c>
      <c r="D8" s="3">
        <v>3.8844598202488499E-2</v>
      </c>
      <c r="E8" s="3">
        <v>0.306827792872716</v>
      </c>
      <c r="F8" s="3">
        <f t="shared" si="0"/>
        <v>0.69558266096178301</v>
      </c>
      <c r="G8" s="4" t="s">
        <v>24</v>
      </c>
      <c r="H8" s="5">
        <v>12</v>
      </c>
      <c r="I8" s="5">
        <v>60</v>
      </c>
      <c r="J8" s="5">
        <v>20</v>
      </c>
      <c r="K8" s="5">
        <v>35</v>
      </c>
      <c r="L8" s="5">
        <v>2</v>
      </c>
      <c r="M8" s="5">
        <v>3</v>
      </c>
      <c r="N8" s="5">
        <v>5</v>
      </c>
      <c r="O8" s="5">
        <v>2</v>
      </c>
      <c r="P8" s="5">
        <v>16</v>
      </c>
      <c r="Q8" s="5">
        <v>15</v>
      </c>
      <c r="R8" s="5">
        <v>15</v>
      </c>
      <c r="S8" s="5">
        <v>34</v>
      </c>
      <c r="T8" s="5">
        <v>1</v>
      </c>
      <c r="U8" s="5">
        <v>0</v>
      </c>
      <c r="V8" s="5">
        <v>1</v>
      </c>
      <c r="W8" s="5">
        <v>1</v>
      </c>
      <c r="X8" s="4" t="s">
        <v>24</v>
      </c>
      <c r="Y8" s="5">
        <v>1742.4375922633701</v>
      </c>
      <c r="Z8" s="5">
        <v>6734.3351414715598</v>
      </c>
      <c r="AA8" s="5">
        <v>3046.2023775955299</v>
      </c>
      <c r="AB8" s="5">
        <v>4204.21044016828</v>
      </c>
      <c r="AC8" s="5">
        <v>608.89983591856799</v>
      </c>
      <c r="AD8" s="5">
        <v>462.40240941639303</v>
      </c>
      <c r="AE8" s="5">
        <v>1066.5684669145201</v>
      </c>
      <c r="AF8" s="5">
        <v>829.76132978943099</v>
      </c>
      <c r="AG8" s="5">
        <v>2234.2949038752099</v>
      </c>
      <c r="AH8" s="5">
        <v>2718.08123485428</v>
      </c>
      <c r="AI8" s="5">
        <v>3162.7219172441301</v>
      </c>
      <c r="AJ8" s="5">
        <v>4606.04858767116</v>
      </c>
      <c r="AK8" s="5">
        <v>153.692557173387</v>
      </c>
      <c r="AL8" s="5">
        <v>0</v>
      </c>
      <c r="AM8" s="5">
        <v>322.43179211344</v>
      </c>
      <c r="AN8" s="5">
        <v>231.32198882761799</v>
      </c>
      <c r="AO8" s="2" t="s">
        <v>24</v>
      </c>
      <c r="AP8" s="5">
        <v>10.7677190072834</v>
      </c>
      <c r="AQ8" s="5">
        <v>12.7175340187549</v>
      </c>
      <c r="AR8" s="5">
        <v>11.5732696033467</v>
      </c>
      <c r="AS8" s="5">
        <v>12.037962283332901</v>
      </c>
      <c r="AT8" s="5">
        <v>9.2524285175501397</v>
      </c>
      <c r="AU8" s="5">
        <v>8.8561217351514898</v>
      </c>
      <c r="AV8" s="5">
        <v>10.0601128825739</v>
      </c>
      <c r="AW8" s="5">
        <v>9.6982902530691799</v>
      </c>
      <c r="AX8" s="5">
        <v>11.126249464299599</v>
      </c>
      <c r="AY8" s="5">
        <v>11.4089035384046</v>
      </c>
      <c r="AZ8" s="5">
        <v>11.6274070809823</v>
      </c>
      <c r="BA8" s="5">
        <v>12.169627097890199</v>
      </c>
      <c r="BB8" s="5">
        <v>7.2732599748786999</v>
      </c>
      <c r="BC8" s="5">
        <v>0</v>
      </c>
      <c r="BD8" s="5">
        <v>8.3373176869848304</v>
      </c>
      <c r="BE8" s="5">
        <v>7.8599818986835803</v>
      </c>
      <c r="BF8" s="2" t="s">
        <v>24</v>
      </c>
      <c r="BG8" s="2">
        <v>1.0948324420842499</v>
      </c>
      <c r="BH8" s="2">
        <v>3.0446474535557799</v>
      </c>
      <c r="BI8" s="2">
        <v>1.9003830381475799</v>
      </c>
      <c r="BJ8" s="2">
        <v>2.3650757181337299</v>
      </c>
      <c r="BK8" s="2">
        <v>-0.42045804764901001</v>
      </c>
      <c r="BL8" s="2">
        <v>-0.81676483004766498</v>
      </c>
      <c r="BM8" s="2">
        <v>0.38722631737476298</v>
      </c>
      <c r="BN8" s="2">
        <v>2.5403687870028301E-2</v>
      </c>
      <c r="BO8" s="2">
        <v>1.4533628991004801</v>
      </c>
      <c r="BP8" s="2">
        <v>1.73601697320542</v>
      </c>
      <c r="BQ8" s="2">
        <v>1.95452051578311</v>
      </c>
      <c r="BR8" s="2">
        <v>2.4967405326910499</v>
      </c>
      <c r="BS8" s="2">
        <v>-2.3996265903204601</v>
      </c>
      <c r="BT8" s="2">
        <v>-9.6728865651991498</v>
      </c>
      <c r="BU8" s="2">
        <v>-1.33556887821433</v>
      </c>
      <c r="BV8" s="2">
        <v>-1.8129046665155799</v>
      </c>
    </row>
    <row r="9" spans="1:93">
      <c r="A9" s="1" t="s">
        <v>33</v>
      </c>
      <c r="B9" s="2">
        <v>-1.10600435085439</v>
      </c>
      <c r="C9" s="2">
        <v>4.1940334361287501</v>
      </c>
      <c r="D9" s="3">
        <v>4.0566472384452601E-2</v>
      </c>
      <c r="E9" s="3">
        <v>0.306827792872716</v>
      </c>
      <c r="F9" s="3">
        <f t="shared" si="0"/>
        <v>6.7953209574564535E-2</v>
      </c>
      <c r="G9" s="4" t="s">
        <v>24</v>
      </c>
      <c r="H9" s="5">
        <v>9</v>
      </c>
      <c r="I9" s="5">
        <v>10</v>
      </c>
      <c r="J9" s="5">
        <v>7</v>
      </c>
      <c r="K9" s="5">
        <v>7</v>
      </c>
      <c r="L9" s="5">
        <v>7</v>
      </c>
      <c r="M9" s="5">
        <v>3</v>
      </c>
      <c r="N9" s="5">
        <v>7</v>
      </c>
      <c r="O9" s="5">
        <v>4</v>
      </c>
      <c r="P9" s="5">
        <v>8</v>
      </c>
      <c r="Q9" s="5">
        <v>15</v>
      </c>
      <c r="R9" s="5">
        <v>7</v>
      </c>
      <c r="S9" s="5">
        <v>14</v>
      </c>
      <c r="T9" s="5">
        <v>12</v>
      </c>
      <c r="U9" s="5">
        <v>9</v>
      </c>
      <c r="V9" s="5">
        <v>13</v>
      </c>
      <c r="W9" s="5">
        <v>10</v>
      </c>
      <c r="X9" s="4" t="s">
        <v>24</v>
      </c>
      <c r="Y9" s="5">
        <v>1306.8281941975299</v>
      </c>
      <c r="Z9" s="5">
        <v>1122.3891902452599</v>
      </c>
      <c r="AA9" s="5">
        <v>1066.1708321584299</v>
      </c>
      <c r="AB9" s="5">
        <v>840.84208803365595</v>
      </c>
      <c r="AC9" s="5">
        <v>2131.1494257149898</v>
      </c>
      <c r="AD9" s="5">
        <v>462.40240941639303</v>
      </c>
      <c r="AE9" s="5">
        <v>1493.1958536803299</v>
      </c>
      <c r="AF9" s="5">
        <v>1659.5226595788599</v>
      </c>
      <c r="AG9" s="5">
        <v>1117.14745193761</v>
      </c>
      <c r="AH9" s="5">
        <v>2718.08123485428</v>
      </c>
      <c r="AI9" s="5">
        <v>1475.9368947139301</v>
      </c>
      <c r="AJ9" s="5">
        <v>1896.6082419822401</v>
      </c>
      <c r="AK9" s="5">
        <v>1844.3106860806399</v>
      </c>
      <c r="AL9" s="5">
        <v>3751.5521550118901</v>
      </c>
      <c r="AM9" s="5">
        <v>4191.6132974747297</v>
      </c>
      <c r="AN9" s="5">
        <v>2313.21988827618</v>
      </c>
      <c r="AO9" s="2" t="s">
        <v>24</v>
      </c>
      <c r="AP9" s="5">
        <v>10.3529573150554</v>
      </c>
      <c r="AQ9" s="5">
        <v>10.133642110499199</v>
      </c>
      <c r="AR9" s="5">
        <v>10.059575425192</v>
      </c>
      <c r="AS9" s="5">
        <v>9.7174058290326304</v>
      </c>
      <c r="AT9" s="5">
        <v>11.0580928335396</v>
      </c>
      <c r="AU9" s="5">
        <v>8.8561217351514898</v>
      </c>
      <c r="AV9" s="5">
        <v>10.545153548327599</v>
      </c>
      <c r="AW9" s="5">
        <v>10.697421694728799</v>
      </c>
      <c r="AX9" s="5">
        <v>10.1268947359489</v>
      </c>
      <c r="AY9" s="5">
        <v>11.4089035384046</v>
      </c>
      <c r="AZ9" s="5">
        <v>10.528392469851999</v>
      </c>
      <c r="BA9" s="5">
        <v>10.8899664658059</v>
      </c>
      <c r="BB9" s="5">
        <v>10.849648021019799</v>
      </c>
      <c r="BC9" s="5">
        <v>11.873656408008101</v>
      </c>
      <c r="BD9" s="5">
        <v>12.0336340550937</v>
      </c>
      <c r="BE9" s="5">
        <v>11.176310234956301</v>
      </c>
      <c r="BF9" s="2" t="s">
        <v>24</v>
      </c>
      <c r="BG9" s="2">
        <v>-0.29127871123312798</v>
      </c>
      <c r="BH9" s="2">
        <v>-0.510593915789329</v>
      </c>
      <c r="BI9" s="2">
        <v>-0.58466060109644502</v>
      </c>
      <c r="BJ9" s="2">
        <v>-0.92683019725585902</v>
      </c>
      <c r="BK9" s="2">
        <v>0.41385680725107898</v>
      </c>
      <c r="BL9" s="2">
        <v>-1.788114291137</v>
      </c>
      <c r="BM9" s="2">
        <v>-9.9082477960921594E-2</v>
      </c>
      <c r="BN9" s="2">
        <v>5.3185668440352898E-2</v>
      </c>
      <c r="BO9" s="2">
        <v>-0.51734129033964205</v>
      </c>
      <c r="BP9" s="2">
        <v>0.76466751211608197</v>
      </c>
      <c r="BQ9" s="2">
        <v>-0.11584355643651301</v>
      </c>
      <c r="BR9" s="2">
        <v>0.24573043951743201</v>
      </c>
      <c r="BS9" s="2">
        <v>0.20541199473131799</v>
      </c>
      <c r="BT9" s="2">
        <v>1.2294203817196501</v>
      </c>
      <c r="BU9" s="2">
        <v>1.3893980288051699</v>
      </c>
      <c r="BV9" s="2">
        <v>0.53207420866776201</v>
      </c>
    </row>
    <row r="10" spans="1:93">
      <c r="A10" s="1" t="s">
        <v>48</v>
      </c>
      <c r="B10" s="2">
        <v>-0.74677200244344</v>
      </c>
      <c r="C10" s="2">
        <v>4.1512513082825704</v>
      </c>
      <c r="D10" s="3">
        <v>4.1603768525114097E-2</v>
      </c>
      <c r="E10" s="3">
        <v>0.306827792872716</v>
      </c>
      <c r="F10" s="3">
        <f t="shared" si="0"/>
        <v>0.26739899645664972</v>
      </c>
      <c r="G10" s="4" t="s">
        <v>24</v>
      </c>
      <c r="H10" s="5">
        <v>58</v>
      </c>
      <c r="I10" s="5">
        <v>46</v>
      </c>
      <c r="J10" s="5">
        <v>20</v>
      </c>
      <c r="K10" s="5">
        <v>70</v>
      </c>
      <c r="L10" s="5">
        <v>28</v>
      </c>
      <c r="M10" s="5">
        <v>54</v>
      </c>
      <c r="N10" s="5">
        <v>42</v>
      </c>
      <c r="O10" s="5">
        <v>22</v>
      </c>
      <c r="P10" s="5">
        <v>60</v>
      </c>
      <c r="Q10" s="5">
        <v>46</v>
      </c>
      <c r="R10" s="5">
        <v>46</v>
      </c>
      <c r="S10" s="5">
        <v>44</v>
      </c>
      <c r="T10" s="5">
        <v>54</v>
      </c>
      <c r="U10" s="5">
        <v>40</v>
      </c>
      <c r="V10" s="5">
        <v>56</v>
      </c>
      <c r="W10" s="5">
        <v>70</v>
      </c>
      <c r="X10" s="4" t="s">
        <v>24</v>
      </c>
      <c r="Y10" s="5">
        <v>8421.7816959396296</v>
      </c>
      <c r="Z10" s="5">
        <v>5162.9902751281998</v>
      </c>
      <c r="AA10" s="5">
        <v>3046.2023775955299</v>
      </c>
      <c r="AB10" s="5">
        <v>8408.42088033656</v>
      </c>
      <c r="AC10" s="5">
        <v>8524.59770285995</v>
      </c>
      <c r="AD10" s="5">
        <v>8323.2433694950705</v>
      </c>
      <c r="AE10" s="5">
        <v>8959.1751220819806</v>
      </c>
      <c r="AF10" s="5">
        <v>9127.3746276837392</v>
      </c>
      <c r="AG10" s="5">
        <v>8378.6058895320402</v>
      </c>
      <c r="AH10" s="5">
        <v>8335.4491202197896</v>
      </c>
      <c r="AI10" s="5">
        <v>9699.01387954866</v>
      </c>
      <c r="AJ10" s="5">
        <v>5960.7687605156198</v>
      </c>
      <c r="AK10" s="5">
        <v>8299.3980873629007</v>
      </c>
      <c r="AL10" s="5">
        <v>16673.565133386201</v>
      </c>
      <c r="AM10" s="5">
        <v>18056.1803583527</v>
      </c>
      <c r="AN10" s="5">
        <v>16192.539217933199</v>
      </c>
      <c r="AO10" s="2" t="s">
        <v>24</v>
      </c>
      <c r="AP10" s="5">
        <v>13.0400810590675</v>
      </c>
      <c r="AQ10" s="5">
        <v>12.3342705684138</v>
      </c>
      <c r="AR10" s="5">
        <v>11.5732696033467</v>
      </c>
      <c r="AS10" s="5">
        <v>13.037790736529599</v>
      </c>
      <c r="AT10" s="5">
        <v>13.0575852651596</v>
      </c>
      <c r="AU10" s="5">
        <v>13.023103429316199</v>
      </c>
      <c r="AV10" s="5">
        <v>13.129311213964</v>
      </c>
      <c r="AW10" s="5">
        <v>13.15614228558</v>
      </c>
      <c r="AX10" s="5">
        <v>13.032666677203901</v>
      </c>
      <c r="AY10" s="5">
        <v>13.0252172885333</v>
      </c>
      <c r="AZ10" s="5">
        <v>13.2437710962857</v>
      </c>
      <c r="BA10" s="5">
        <v>12.541524703176799</v>
      </c>
      <c r="BB10" s="5">
        <v>13.0189648144821</v>
      </c>
      <c r="BC10" s="5">
        <v>14.025361516486299</v>
      </c>
      <c r="BD10" s="5">
        <v>14.140285012091001</v>
      </c>
      <c r="BE10" s="5">
        <v>13.983130711338299</v>
      </c>
      <c r="BF10" s="2" t="s">
        <v>24</v>
      </c>
      <c r="BG10" s="2">
        <v>-4.5073689743428999E-2</v>
      </c>
      <c r="BH10" s="2">
        <v>-0.75088418039713101</v>
      </c>
      <c r="BI10" s="2">
        <v>-1.51188514546418</v>
      </c>
      <c r="BJ10" s="2">
        <v>-4.7364012281281703E-2</v>
      </c>
      <c r="BK10" s="2">
        <v>-2.75694836513658E-2</v>
      </c>
      <c r="BL10" s="2">
        <v>-6.2051319494726101E-2</v>
      </c>
      <c r="BM10" s="2">
        <v>4.41564651530513E-2</v>
      </c>
      <c r="BN10" s="2">
        <v>7.09875367690493E-2</v>
      </c>
      <c r="BO10" s="2">
        <v>-5.2488071607053002E-2</v>
      </c>
      <c r="BP10" s="2">
        <v>-5.99374602776361E-2</v>
      </c>
      <c r="BQ10" s="2">
        <v>0.15861634747482101</v>
      </c>
      <c r="BR10" s="2">
        <v>-0.543630045634096</v>
      </c>
      <c r="BS10" s="2">
        <v>-6.61899343287988E-2</v>
      </c>
      <c r="BT10" s="2">
        <v>0.94020676767534395</v>
      </c>
      <c r="BU10" s="2">
        <v>1.0551302632800801</v>
      </c>
      <c r="BV10" s="2">
        <v>0.897975962527365</v>
      </c>
    </row>
    <row r="11" spans="1:93">
      <c r="A11" s="1" t="s">
        <v>34</v>
      </c>
      <c r="B11" s="2">
        <v>0.93593075374809998</v>
      </c>
      <c r="C11" s="2">
        <v>3.7523252385039498</v>
      </c>
      <c r="D11" s="3">
        <v>5.2734103980086197E-2</v>
      </c>
      <c r="E11" s="3">
        <v>0.34570134831389798</v>
      </c>
      <c r="F11" s="3">
        <f t="shared" si="0"/>
        <v>0.19066133073877828</v>
      </c>
      <c r="G11" s="4" t="s">
        <v>24</v>
      </c>
      <c r="H11" s="5">
        <v>13</v>
      </c>
      <c r="I11" s="5">
        <v>21</v>
      </c>
      <c r="J11" s="5">
        <v>18</v>
      </c>
      <c r="K11" s="5">
        <v>7</v>
      </c>
      <c r="L11" s="5">
        <v>28</v>
      </c>
      <c r="M11" s="5">
        <v>53</v>
      </c>
      <c r="N11" s="5">
        <v>20</v>
      </c>
      <c r="O11" s="5">
        <v>41</v>
      </c>
      <c r="P11" s="5">
        <v>13</v>
      </c>
      <c r="Q11" s="5">
        <v>4</v>
      </c>
      <c r="R11" s="5">
        <v>2</v>
      </c>
      <c r="S11" s="5">
        <v>11</v>
      </c>
      <c r="T11" s="5">
        <v>39</v>
      </c>
      <c r="U11" s="5">
        <v>13</v>
      </c>
      <c r="V11" s="5">
        <v>6</v>
      </c>
      <c r="W11" s="5">
        <v>19</v>
      </c>
      <c r="X11" s="4" t="s">
        <v>24</v>
      </c>
      <c r="Y11" s="5">
        <v>1887.64072495199</v>
      </c>
      <c r="Z11" s="5">
        <v>2357.0172995150501</v>
      </c>
      <c r="AA11" s="5">
        <v>2741.5821398359799</v>
      </c>
      <c r="AB11" s="5">
        <v>840.84208803365595</v>
      </c>
      <c r="AC11" s="5">
        <v>8524.59770285995</v>
      </c>
      <c r="AD11" s="5">
        <v>8169.1092330229403</v>
      </c>
      <c r="AE11" s="5">
        <v>4266.2738676580902</v>
      </c>
      <c r="AF11" s="5">
        <v>17010.1072606833</v>
      </c>
      <c r="AG11" s="5">
        <v>1815.3646093986099</v>
      </c>
      <c r="AH11" s="5">
        <v>724.821662627808</v>
      </c>
      <c r="AI11" s="5">
        <v>421.69625563254999</v>
      </c>
      <c r="AJ11" s="5">
        <v>1490.1921901288999</v>
      </c>
      <c r="AK11" s="5">
        <v>5994.0097297620896</v>
      </c>
      <c r="AL11" s="5">
        <v>5418.9086683505002</v>
      </c>
      <c r="AM11" s="5">
        <v>1934.59075268064</v>
      </c>
      <c r="AN11" s="5">
        <v>4395.1177877247301</v>
      </c>
      <c r="AO11" s="2" t="s">
        <v>24</v>
      </c>
      <c r="AP11" s="5">
        <v>10.883132569433799</v>
      </c>
      <c r="AQ11" s="5">
        <v>11.2033585873025</v>
      </c>
      <c r="AR11" s="5">
        <v>11.421319114391499</v>
      </c>
      <c r="AS11" s="5">
        <v>9.7174058290326304</v>
      </c>
      <c r="AT11" s="5">
        <v>13.0575852651596</v>
      </c>
      <c r="AU11" s="5">
        <v>12.996139651758501</v>
      </c>
      <c r="AV11" s="5">
        <v>12.0590989883188</v>
      </c>
      <c r="AW11" s="5">
        <v>14.054189429281299</v>
      </c>
      <c r="AX11" s="5">
        <v>10.826838116901101</v>
      </c>
      <c r="AY11" s="5">
        <v>9.5034713054226803</v>
      </c>
      <c r="AZ11" s="5">
        <v>8.7234775223840799</v>
      </c>
      <c r="BA11" s="5">
        <v>10.5422504939114</v>
      </c>
      <c r="BB11" s="5">
        <v>12.5495463797642</v>
      </c>
      <c r="BC11" s="5">
        <v>12.404052825387399</v>
      </c>
      <c r="BD11" s="5">
        <v>10.9185582365046</v>
      </c>
      <c r="BE11" s="5">
        <v>12.102014326429201</v>
      </c>
      <c r="BF11" s="2" t="s">
        <v>24</v>
      </c>
      <c r="BG11" s="2">
        <v>-0.55201984565267304</v>
      </c>
      <c r="BH11" s="2">
        <v>-0.231793827783948</v>
      </c>
      <c r="BI11" s="2">
        <v>-1.3833300694912501E-2</v>
      </c>
      <c r="BJ11" s="2">
        <v>-1.7177465860538099</v>
      </c>
      <c r="BK11" s="2">
        <v>1.62243285007311</v>
      </c>
      <c r="BL11" s="2">
        <v>1.5609872366720601</v>
      </c>
      <c r="BM11" s="2">
        <v>0.62394657323235403</v>
      </c>
      <c r="BN11" s="2">
        <v>2.6190370141948498</v>
      </c>
      <c r="BO11" s="2">
        <v>-0.60831429818531102</v>
      </c>
      <c r="BP11" s="2">
        <v>-1.93168110966377</v>
      </c>
      <c r="BQ11" s="2">
        <v>-2.7116748927023702</v>
      </c>
      <c r="BR11" s="2">
        <v>-0.89290192117508504</v>
      </c>
      <c r="BS11" s="2">
        <v>1.1143939646777099</v>
      </c>
      <c r="BT11" s="2">
        <v>0.968900410300915</v>
      </c>
      <c r="BU11" s="2">
        <v>-0.51659417858184598</v>
      </c>
      <c r="BV11" s="2">
        <v>0.66686191134271799</v>
      </c>
    </row>
    <row r="12" spans="1:93">
      <c r="A12" s="1" t="s">
        <v>53</v>
      </c>
      <c r="B12" s="2">
        <v>1.2447191957804999</v>
      </c>
      <c r="C12" s="2">
        <v>3.37356543763357</v>
      </c>
      <c r="D12" s="3">
        <v>6.6250232813701099E-2</v>
      </c>
      <c r="E12" s="3">
        <v>0.39087637360083599</v>
      </c>
      <c r="F12" s="3">
        <f t="shared" si="0"/>
        <v>0.54550355558162411</v>
      </c>
      <c r="G12" s="4" t="s">
        <v>24</v>
      </c>
      <c r="H12" s="5">
        <v>33</v>
      </c>
      <c r="I12" s="5">
        <v>134</v>
      </c>
      <c r="J12" s="5">
        <v>62</v>
      </c>
      <c r="K12" s="5">
        <v>52</v>
      </c>
      <c r="L12" s="5">
        <v>7</v>
      </c>
      <c r="M12" s="5">
        <v>9</v>
      </c>
      <c r="N12" s="5">
        <v>7</v>
      </c>
      <c r="O12" s="5">
        <v>1</v>
      </c>
      <c r="P12" s="5">
        <v>46</v>
      </c>
      <c r="Q12" s="5">
        <v>65</v>
      </c>
      <c r="R12" s="5">
        <v>38</v>
      </c>
      <c r="S12" s="5">
        <v>118</v>
      </c>
      <c r="T12" s="5">
        <v>8</v>
      </c>
      <c r="U12" s="5">
        <v>1</v>
      </c>
      <c r="V12" s="5">
        <v>0</v>
      </c>
      <c r="W12" s="5">
        <v>2</v>
      </c>
      <c r="X12" s="4" t="s">
        <v>24</v>
      </c>
      <c r="Y12" s="5">
        <v>4791.7033787242699</v>
      </c>
      <c r="Z12" s="5">
        <v>15040.015149286501</v>
      </c>
      <c r="AA12" s="5">
        <v>9443.2273705461394</v>
      </c>
      <c r="AB12" s="5">
        <v>6246.2555111071597</v>
      </c>
      <c r="AC12" s="5">
        <v>2131.1494257149898</v>
      </c>
      <c r="AD12" s="5">
        <v>1387.2072282491799</v>
      </c>
      <c r="AE12" s="5">
        <v>1493.1958536803299</v>
      </c>
      <c r="AF12" s="5">
        <v>414.88066489471498</v>
      </c>
      <c r="AG12" s="5">
        <v>6423.5978486412296</v>
      </c>
      <c r="AH12" s="5">
        <v>11778.3520177019</v>
      </c>
      <c r="AI12" s="5">
        <v>8012.2288570184601</v>
      </c>
      <c r="AJ12" s="5">
        <v>15985.698039564601</v>
      </c>
      <c r="AK12" s="5">
        <v>1229.5404573871001</v>
      </c>
      <c r="AL12" s="5">
        <v>416.83912833465399</v>
      </c>
      <c r="AM12" s="5">
        <v>0</v>
      </c>
      <c r="AN12" s="5">
        <v>462.64397765523501</v>
      </c>
      <c r="AO12" s="2" t="s">
        <v>24</v>
      </c>
      <c r="AP12" s="5">
        <v>12.226623938725799</v>
      </c>
      <c r="AQ12" s="5">
        <v>13.8766143203295</v>
      </c>
      <c r="AR12" s="5">
        <v>13.205217059647801</v>
      </c>
      <c r="AS12" s="5">
        <v>12.6090068216199</v>
      </c>
      <c r="AT12" s="5">
        <v>11.0580928335396</v>
      </c>
      <c r="AU12" s="5">
        <v>10.4390072307135</v>
      </c>
      <c r="AV12" s="5">
        <v>10.545153548327599</v>
      </c>
      <c r="AW12" s="5">
        <v>8.7000258026047792</v>
      </c>
      <c r="AX12" s="5">
        <v>12.6493904354777</v>
      </c>
      <c r="AY12" s="5">
        <v>13.523972558228801</v>
      </c>
      <c r="AZ12" s="5">
        <v>12.9681679651714</v>
      </c>
      <c r="BA12" s="5">
        <v>13.964584368782299</v>
      </c>
      <c r="BB12" s="5">
        <v>10.265076375787901</v>
      </c>
      <c r="BC12" s="5">
        <v>8.7068037889560799</v>
      </c>
      <c r="BD12" s="5">
        <v>0</v>
      </c>
      <c r="BE12" s="5">
        <v>8.8568736054202493</v>
      </c>
      <c r="BF12" s="2" t="s">
        <v>24</v>
      </c>
      <c r="BG12" s="2">
        <v>1.3769607728925399</v>
      </c>
      <c r="BH12" s="2">
        <v>3.02695115449615</v>
      </c>
      <c r="BI12" s="2">
        <v>2.35555389381451</v>
      </c>
      <c r="BJ12" s="2">
        <v>1.7593436557866</v>
      </c>
      <c r="BK12" s="2">
        <v>0.208429667706266</v>
      </c>
      <c r="BL12" s="2">
        <v>-0.41065593511977</v>
      </c>
      <c r="BM12" s="2">
        <v>-0.30450961750573502</v>
      </c>
      <c r="BN12" s="2">
        <v>-2.1496373632285302</v>
      </c>
      <c r="BO12" s="2">
        <v>1.7997272696444</v>
      </c>
      <c r="BP12" s="2">
        <v>2.6743093923955201</v>
      </c>
      <c r="BQ12" s="2">
        <v>2.1185047993380999</v>
      </c>
      <c r="BR12" s="2">
        <v>3.1149212029489499</v>
      </c>
      <c r="BS12" s="2">
        <v>-0.58458679004542402</v>
      </c>
      <c r="BT12" s="2">
        <v>-2.1428593768772202</v>
      </c>
      <c r="BU12" s="2">
        <v>-10.8496631658333</v>
      </c>
      <c r="BV12" s="2">
        <v>-1.9927895604130501</v>
      </c>
    </row>
    <row r="13" spans="1:93">
      <c r="A13" s="1" t="s">
        <v>72</v>
      </c>
      <c r="B13" s="2">
        <v>-2.2447345003199799</v>
      </c>
      <c r="C13" s="2">
        <v>3.0386399233169601</v>
      </c>
      <c r="D13" s="3">
        <v>8.1304010533443799E-2</v>
      </c>
      <c r="E13" s="3">
        <v>0.436085147406653</v>
      </c>
      <c r="F13" s="3">
        <f t="shared" si="0"/>
        <v>0.98608864251976081</v>
      </c>
      <c r="G13" s="4" t="s">
        <v>24</v>
      </c>
      <c r="H13" s="5">
        <v>19</v>
      </c>
      <c r="I13" s="5">
        <v>46</v>
      </c>
      <c r="J13" s="5">
        <v>68</v>
      </c>
      <c r="K13" s="5">
        <v>31</v>
      </c>
      <c r="L13" s="5">
        <v>0</v>
      </c>
      <c r="M13" s="5">
        <v>0</v>
      </c>
      <c r="N13" s="5">
        <v>10</v>
      </c>
      <c r="O13" s="5">
        <v>0</v>
      </c>
      <c r="P13" s="5">
        <v>18</v>
      </c>
      <c r="Q13" s="5">
        <v>28</v>
      </c>
      <c r="R13" s="5">
        <v>14</v>
      </c>
      <c r="S13" s="5">
        <v>104</v>
      </c>
      <c r="T13" s="5">
        <v>4</v>
      </c>
      <c r="U13" s="5">
        <v>1</v>
      </c>
      <c r="V13" s="5">
        <v>0</v>
      </c>
      <c r="W13" s="5">
        <v>2</v>
      </c>
      <c r="X13" s="4" t="s">
        <v>24</v>
      </c>
      <c r="Y13" s="5">
        <v>2758.8595210836702</v>
      </c>
      <c r="Z13" s="5">
        <v>5162.9902751281998</v>
      </c>
      <c r="AA13" s="5">
        <v>10357.088083824799</v>
      </c>
      <c r="AB13" s="5">
        <v>3723.7292470061898</v>
      </c>
      <c r="AC13" s="5">
        <v>0</v>
      </c>
      <c r="AD13" s="5">
        <v>0</v>
      </c>
      <c r="AE13" s="5">
        <v>2133.1369338290401</v>
      </c>
      <c r="AF13" s="5">
        <v>0</v>
      </c>
      <c r="AG13" s="5">
        <v>2513.5817668596101</v>
      </c>
      <c r="AH13" s="5">
        <v>5073.7516383946504</v>
      </c>
      <c r="AI13" s="5">
        <v>2951.8737894278502</v>
      </c>
      <c r="AJ13" s="5">
        <v>14089.089797582399</v>
      </c>
      <c r="AK13" s="5">
        <v>614.77022869354801</v>
      </c>
      <c r="AL13" s="5">
        <v>416.83912833465399</v>
      </c>
      <c r="AM13" s="5">
        <v>0</v>
      </c>
      <c r="AN13" s="5">
        <v>462.64397765523501</v>
      </c>
      <c r="AO13" s="2" t="s">
        <v>24</v>
      </c>
      <c r="AP13" s="5">
        <v>11.4303791192765</v>
      </c>
      <c r="AQ13" s="5">
        <v>12.3342705684138</v>
      </c>
      <c r="AR13" s="5">
        <v>13.3384701116727</v>
      </c>
      <c r="AS13" s="5">
        <v>11.8629198436065</v>
      </c>
      <c r="AT13" s="5">
        <v>0</v>
      </c>
      <c r="AU13" s="5">
        <v>0</v>
      </c>
      <c r="AV13" s="5">
        <v>11.0594370322481</v>
      </c>
      <c r="AW13" s="5">
        <v>0</v>
      </c>
      <c r="AX13" s="5">
        <v>11.2961027510734</v>
      </c>
      <c r="AY13" s="5">
        <v>12.3091215022655</v>
      </c>
      <c r="AZ13" s="5">
        <v>11.5279039793467</v>
      </c>
      <c r="BA13" s="5">
        <v>13.7823931856692</v>
      </c>
      <c r="BB13" s="5">
        <v>9.2662483073125994</v>
      </c>
      <c r="BC13" s="5">
        <v>8.7068037889560799</v>
      </c>
      <c r="BD13" s="5">
        <v>0</v>
      </c>
      <c r="BE13" s="5">
        <v>8.8568736054202493</v>
      </c>
      <c r="BF13" s="2" t="s">
        <v>24</v>
      </c>
      <c r="BG13" s="2">
        <v>2.94469638207263</v>
      </c>
      <c r="BH13" s="2">
        <v>3.84858783120995</v>
      </c>
      <c r="BI13" s="2">
        <v>4.8527873744688996</v>
      </c>
      <c r="BJ13" s="2">
        <v>3.37723710640268</v>
      </c>
      <c r="BK13" s="2">
        <v>-8.4856827372038293</v>
      </c>
      <c r="BL13" s="2">
        <v>-8.4856827372038293</v>
      </c>
      <c r="BM13" s="2">
        <v>2.57375429504425</v>
      </c>
      <c r="BN13" s="2">
        <v>-8.4856827372038293</v>
      </c>
      <c r="BO13" s="2">
        <v>2.8104200138695501</v>
      </c>
      <c r="BP13" s="2">
        <v>3.8234387650616499</v>
      </c>
      <c r="BQ13" s="2">
        <v>3.0422212421428698</v>
      </c>
      <c r="BR13" s="2">
        <v>5.2967104484654097</v>
      </c>
      <c r="BS13" s="2">
        <v>0.78056557010877003</v>
      </c>
      <c r="BT13" s="2">
        <v>0.221121051752249</v>
      </c>
      <c r="BU13" s="2">
        <v>-8.4856827372038293</v>
      </c>
      <c r="BV13" s="2">
        <v>0.37119086821642</v>
      </c>
    </row>
    <row r="14" spans="1:93">
      <c r="A14" s="1" t="s">
        <v>81</v>
      </c>
      <c r="B14" s="2">
        <v>-1.0091970875521701</v>
      </c>
      <c r="C14" s="2">
        <v>2.73950380565145</v>
      </c>
      <c r="D14" s="3">
        <v>9.7895160032896805E-2</v>
      </c>
      <c r="E14" s="3">
        <v>0.461906781410867</v>
      </c>
      <c r="F14" s="3">
        <f t="shared" si="0"/>
        <v>0.95654923373463929</v>
      </c>
      <c r="G14" s="4" t="s">
        <v>24</v>
      </c>
      <c r="H14" s="5">
        <v>30</v>
      </c>
      <c r="I14" s="5">
        <v>16</v>
      </c>
      <c r="J14" s="5">
        <v>4</v>
      </c>
      <c r="K14" s="5">
        <v>14</v>
      </c>
      <c r="L14" s="5">
        <v>0</v>
      </c>
      <c r="M14" s="5">
        <v>14</v>
      </c>
      <c r="N14" s="5">
        <v>8</v>
      </c>
      <c r="O14" s="5">
        <v>2</v>
      </c>
      <c r="P14" s="5">
        <v>12</v>
      </c>
      <c r="Q14" s="5">
        <v>16</v>
      </c>
      <c r="R14" s="5">
        <v>8</v>
      </c>
      <c r="S14" s="5">
        <v>8</v>
      </c>
      <c r="T14" s="5">
        <v>16</v>
      </c>
      <c r="U14" s="5">
        <v>10</v>
      </c>
      <c r="V14" s="5">
        <v>6</v>
      </c>
      <c r="W14" s="5">
        <v>10</v>
      </c>
      <c r="X14" s="4" t="s">
        <v>24</v>
      </c>
      <c r="Y14" s="5">
        <v>4356.0939806584302</v>
      </c>
      <c r="Z14" s="5">
        <v>1795.8227043924201</v>
      </c>
      <c r="AA14" s="5">
        <v>609.24047551910598</v>
      </c>
      <c r="AB14" s="5">
        <v>1681.6841760673101</v>
      </c>
      <c r="AC14" s="5">
        <v>0</v>
      </c>
      <c r="AD14" s="5">
        <v>2157.87791060983</v>
      </c>
      <c r="AE14" s="5">
        <v>1706.50954706323</v>
      </c>
      <c r="AF14" s="5">
        <v>829.76132978943099</v>
      </c>
      <c r="AG14" s="5">
        <v>1675.72117790641</v>
      </c>
      <c r="AH14" s="5">
        <v>2899.2866505112302</v>
      </c>
      <c r="AI14" s="5">
        <v>1686.7850225302</v>
      </c>
      <c r="AJ14" s="5">
        <v>1083.77613827557</v>
      </c>
      <c r="AK14" s="5">
        <v>2459.0809147741902</v>
      </c>
      <c r="AL14" s="5">
        <v>4168.3912833465401</v>
      </c>
      <c r="AM14" s="5">
        <v>1934.59075268064</v>
      </c>
      <c r="AN14" s="5">
        <v>2313.21988827618</v>
      </c>
      <c r="AO14" s="2" t="s">
        <v>24</v>
      </c>
      <c r="AP14" s="5">
        <v>12.0891505165674</v>
      </c>
      <c r="AQ14" s="5">
        <v>10.8112323473148</v>
      </c>
      <c r="AR14" s="5">
        <v>9.25323406273308</v>
      </c>
      <c r="AS14" s="5">
        <v>10.7165487065003</v>
      </c>
      <c r="AT14" s="5">
        <v>0</v>
      </c>
      <c r="AU14" s="5">
        <v>11.076065942687601</v>
      </c>
      <c r="AV14" s="5">
        <v>10.7376779296268</v>
      </c>
      <c r="AW14" s="5">
        <v>9.6982902530691799</v>
      </c>
      <c r="AX14" s="5">
        <v>10.7114270876398</v>
      </c>
      <c r="AY14" s="5">
        <v>11.501979781051901</v>
      </c>
      <c r="AZ14" s="5">
        <v>10.720915440673499</v>
      </c>
      <c r="BA14" s="5">
        <v>10.0831816337632</v>
      </c>
      <c r="BB14" s="5">
        <v>11.2644900528378</v>
      </c>
      <c r="BC14" s="5">
        <v>12.0256210552383</v>
      </c>
      <c r="BD14" s="5">
        <v>10.9185582365046</v>
      </c>
      <c r="BE14" s="5">
        <v>11.176310234956301</v>
      </c>
      <c r="BF14" s="2" t="s">
        <v>24</v>
      </c>
      <c r="BG14" s="2">
        <v>1.9151078114945701</v>
      </c>
      <c r="BH14" s="2">
        <v>0.63718964224198504</v>
      </c>
      <c r="BI14" s="2">
        <v>-0.92080864233970405</v>
      </c>
      <c r="BJ14" s="2">
        <v>0.54250600142754202</v>
      </c>
      <c r="BK14" s="2">
        <v>-10.1740427050728</v>
      </c>
      <c r="BL14" s="2">
        <v>0.90202323761477698</v>
      </c>
      <c r="BM14" s="2">
        <v>0.56363522455402304</v>
      </c>
      <c r="BN14" s="2">
        <v>-0.475752452003606</v>
      </c>
      <c r="BO14" s="2">
        <v>0.53738438256705701</v>
      </c>
      <c r="BP14" s="2">
        <v>1.3279370759790701</v>
      </c>
      <c r="BQ14" s="2">
        <v>0.54687273560072203</v>
      </c>
      <c r="BR14" s="2">
        <v>-9.0861071309543504E-2</v>
      </c>
      <c r="BS14" s="2">
        <v>1.09044734776506</v>
      </c>
      <c r="BT14" s="2">
        <v>1.85157835016556</v>
      </c>
      <c r="BU14" s="2">
        <v>0.74451553143181404</v>
      </c>
      <c r="BV14" s="2">
        <v>1.00226752988347</v>
      </c>
    </row>
    <row r="15" spans="1:93">
      <c r="A15" s="1" t="s">
        <v>46</v>
      </c>
      <c r="B15" s="2">
        <v>-0.63685131064435896</v>
      </c>
      <c r="C15" s="2">
        <v>2.67748935502145</v>
      </c>
      <c r="D15" s="3">
        <v>0.10177607048036</v>
      </c>
      <c r="E15" s="3">
        <v>0.461906781410867</v>
      </c>
      <c r="F15" s="3">
        <f t="shared" si="0"/>
        <v>0.23465067543728516</v>
      </c>
      <c r="G15" s="4" t="s">
        <v>24</v>
      </c>
      <c r="H15" s="5">
        <v>68</v>
      </c>
      <c r="I15" s="5">
        <v>38</v>
      </c>
      <c r="J15" s="5">
        <v>56</v>
      </c>
      <c r="K15" s="5">
        <v>64</v>
      </c>
      <c r="L15" s="5">
        <v>26</v>
      </c>
      <c r="M15" s="5">
        <v>28</v>
      </c>
      <c r="N15" s="5">
        <v>22</v>
      </c>
      <c r="O15" s="5">
        <v>32</v>
      </c>
      <c r="P15" s="5">
        <v>78</v>
      </c>
      <c r="Q15" s="5">
        <v>58</v>
      </c>
      <c r="R15" s="5">
        <v>36</v>
      </c>
      <c r="S15" s="5">
        <v>68</v>
      </c>
      <c r="T15" s="5">
        <v>68</v>
      </c>
      <c r="U15" s="5">
        <v>32</v>
      </c>
      <c r="V15" s="5">
        <v>24</v>
      </c>
      <c r="W15" s="5">
        <v>40</v>
      </c>
      <c r="X15" s="4" t="s">
        <v>24</v>
      </c>
      <c r="Y15" s="5">
        <v>9873.8130228257705</v>
      </c>
      <c r="Z15" s="5">
        <v>4265.0789229319898</v>
      </c>
      <c r="AA15" s="5">
        <v>8529.3666572674792</v>
      </c>
      <c r="AB15" s="5">
        <v>7687.6990905934199</v>
      </c>
      <c r="AC15" s="5">
        <v>7915.6978669413802</v>
      </c>
      <c r="AD15" s="5">
        <v>4315.75582121967</v>
      </c>
      <c r="AE15" s="5">
        <v>4692.9012544238904</v>
      </c>
      <c r="AF15" s="5">
        <v>13276.181276630899</v>
      </c>
      <c r="AG15" s="5">
        <v>10892.187656391699</v>
      </c>
      <c r="AH15" s="5">
        <v>10509.914108103199</v>
      </c>
      <c r="AI15" s="5">
        <v>7590.5326013859103</v>
      </c>
      <c r="AJ15" s="5">
        <v>9212.09717534232</v>
      </c>
      <c r="AK15" s="5">
        <v>10451.093887790301</v>
      </c>
      <c r="AL15" s="5">
        <v>13338.8521067089</v>
      </c>
      <c r="AM15" s="5">
        <v>7738.3630107225699</v>
      </c>
      <c r="AN15" s="5">
        <v>9252.8795531047108</v>
      </c>
      <c r="AO15" s="2" t="s">
        <v>24</v>
      </c>
      <c r="AP15" s="5">
        <v>13.2695377160194</v>
      </c>
      <c r="AQ15" s="5">
        <v>12.058694940605299</v>
      </c>
      <c r="AR15" s="5">
        <v>13.0583920383103</v>
      </c>
      <c r="AS15" s="5">
        <v>12.908523802964</v>
      </c>
      <c r="AT15" s="5">
        <v>12.950683078047801</v>
      </c>
      <c r="AU15" s="5">
        <v>12.0757317732274</v>
      </c>
      <c r="AV15" s="5">
        <v>12.1965717768744</v>
      </c>
      <c r="AW15" s="5">
        <v>13.696661276998</v>
      </c>
      <c r="AX15" s="5">
        <v>13.4111385689698</v>
      </c>
      <c r="AY15" s="5">
        <v>13.3596005219114</v>
      </c>
      <c r="AZ15" s="5">
        <v>12.8901754553114</v>
      </c>
      <c r="BA15" s="5">
        <v>13.169470514634501</v>
      </c>
      <c r="BB15" s="5">
        <v>13.351504368642701</v>
      </c>
      <c r="BC15" s="5">
        <v>13.7034550516117</v>
      </c>
      <c r="BD15" s="5">
        <v>12.9179991147154</v>
      </c>
      <c r="BE15" s="5">
        <v>13.175842605818399</v>
      </c>
      <c r="BF15" s="2" t="s">
        <v>24</v>
      </c>
      <c r="BG15" s="2">
        <v>0.25741380322798901</v>
      </c>
      <c r="BH15" s="2">
        <v>-0.95342897218606204</v>
      </c>
      <c r="BI15" s="2">
        <v>4.62681255189707E-2</v>
      </c>
      <c r="BJ15" s="2">
        <v>-0.103600109827342</v>
      </c>
      <c r="BK15" s="2">
        <v>-6.1440834743544698E-2</v>
      </c>
      <c r="BL15" s="2">
        <v>-0.93639213956400802</v>
      </c>
      <c r="BM15" s="2">
        <v>-0.81555213591698605</v>
      </c>
      <c r="BN15" s="2">
        <v>0.684537364206664</v>
      </c>
      <c r="BO15" s="2">
        <v>0.39901465617841803</v>
      </c>
      <c r="BP15" s="2">
        <v>0.34747660912003703</v>
      </c>
      <c r="BQ15" s="2">
        <v>-0.121948457480014</v>
      </c>
      <c r="BR15" s="2">
        <v>0.15734660184315399</v>
      </c>
      <c r="BS15" s="2">
        <v>0.33938045585137799</v>
      </c>
      <c r="BT15" s="2">
        <v>0.69133113882028296</v>
      </c>
      <c r="BU15" s="2">
        <v>-9.4124798076009597E-2</v>
      </c>
      <c r="BV15" s="2">
        <v>0.16371869302707201</v>
      </c>
    </row>
    <row r="16" spans="1:93">
      <c r="A16" s="1" t="s">
        <v>39</v>
      </c>
      <c r="B16" s="2">
        <v>-1.32953069731311</v>
      </c>
      <c r="C16" s="2">
        <v>2.4980657055443598</v>
      </c>
      <c r="D16" s="3">
        <v>0.11398622084931299</v>
      </c>
      <c r="E16" s="3">
        <v>0.48037050215067501</v>
      </c>
      <c r="F16" s="3">
        <f t="shared" si="0"/>
        <v>0.16853410047610762</v>
      </c>
      <c r="G16" s="4" t="s">
        <v>24</v>
      </c>
      <c r="H16" s="5">
        <v>14</v>
      </c>
      <c r="I16" s="5">
        <v>9</v>
      </c>
      <c r="J16" s="5">
        <v>13</v>
      </c>
      <c r="K16" s="5">
        <v>21</v>
      </c>
      <c r="L16" s="5">
        <v>0</v>
      </c>
      <c r="M16" s="5">
        <v>0</v>
      </c>
      <c r="N16" s="5">
        <v>7</v>
      </c>
      <c r="O16" s="5">
        <v>3</v>
      </c>
      <c r="P16" s="5">
        <v>13</v>
      </c>
      <c r="Q16" s="5">
        <v>3</v>
      </c>
      <c r="R16" s="5">
        <v>1</v>
      </c>
      <c r="S16" s="5">
        <v>12</v>
      </c>
      <c r="T16" s="5">
        <v>6</v>
      </c>
      <c r="U16" s="5">
        <v>5</v>
      </c>
      <c r="V16" s="5">
        <v>1</v>
      </c>
      <c r="W16" s="5">
        <v>11</v>
      </c>
      <c r="X16" s="4" t="s">
        <v>24</v>
      </c>
      <c r="Y16" s="5">
        <v>2032.8438576405999</v>
      </c>
      <c r="Z16" s="5">
        <v>1010.15027122073</v>
      </c>
      <c r="AA16" s="5">
        <v>1980.03154543709</v>
      </c>
      <c r="AB16" s="5">
        <v>2522.5262641009699</v>
      </c>
      <c r="AC16" s="5">
        <v>0</v>
      </c>
      <c r="AD16" s="5">
        <v>0</v>
      </c>
      <c r="AE16" s="5">
        <v>1493.1958536803299</v>
      </c>
      <c r="AF16" s="5">
        <v>1244.6419946841499</v>
      </c>
      <c r="AG16" s="5">
        <v>1815.3646093986099</v>
      </c>
      <c r="AH16" s="5">
        <v>543.61624697085597</v>
      </c>
      <c r="AI16" s="5">
        <v>210.848127816275</v>
      </c>
      <c r="AJ16" s="5">
        <v>1625.6642074133499</v>
      </c>
      <c r="AK16" s="5">
        <v>922.15534304032201</v>
      </c>
      <c r="AL16" s="5">
        <v>2084.1956416732701</v>
      </c>
      <c r="AM16" s="5">
        <v>322.43179211344</v>
      </c>
      <c r="AN16" s="5">
        <v>2544.5418771037898</v>
      </c>
      <c r="AO16" s="2" t="s">
        <v>24</v>
      </c>
      <c r="AP16" s="5">
        <v>10.9899932094551</v>
      </c>
      <c r="AQ16" s="5">
        <v>9.9817817027088491</v>
      </c>
      <c r="AR16" s="5">
        <v>10.9520361381774</v>
      </c>
      <c r="AS16" s="5">
        <v>11.301225386511801</v>
      </c>
      <c r="AT16" s="5">
        <v>0</v>
      </c>
      <c r="AU16" s="5">
        <v>0</v>
      </c>
      <c r="AV16" s="5">
        <v>10.545153548327599</v>
      </c>
      <c r="AW16" s="5">
        <v>10.282673773001299</v>
      </c>
      <c r="AX16" s="5">
        <v>10.826838116901101</v>
      </c>
      <c r="AY16" s="5">
        <v>9.08909621122117</v>
      </c>
      <c r="AZ16" s="5">
        <v>7.7268865688795998</v>
      </c>
      <c r="BA16" s="5">
        <v>10.6677007506091</v>
      </c>
      <c r="BB16" s="5">
        <v>9.8504296261362292</v>
      </c>
      <c r="BC16" s="5">
        <v>11.025967034293901</v>
      </c>
      <c r="BD16" s="5">
        <v>8.3373176869848304</v>
      </c>
      <c r="BE16" s="5">
        <v>11.3137570844587</v>
      </c>
      <c r="BF16" s="2" t="s">
        <v>24</v>
      </c>
      <c r="BG16" s="2">
        <v>2.0593146571009702</v>
      </c>
      <c r="BH16" s="2">
        <v>1.0511031503546899</v>
      </c>
      <c r="BI16" s="2">
        <v>2.02135758582321</v>
      </c>
      <c r="BJ16" s="2">
        <v>2.3705468341576701</v>
      </c>
      <c r="BK16" s="2">
        <v>-8.9306785523541592</v>
      </c>
      <c r="BL16" s="2">
        <v>-8.9306785523541592</v>
      </c>
      <c r="BM16" s="2">
        <v>1.6144749959734099</v>
      </c>
      <c r="BN16" s="2">
        <v>1.3519952206471499</v>
      </c>
      <c r="BO16" s="2">
        <v>1.89615956454697</v>
      </c>
      <c r="BP16" s="2">
        <v>0.15841765886700901</v>
      </c>
      <c r="BQ16" s="2">
        <v>-1.2037919834745701</v>
      </c>
      <c r="BR16" s="2">
        <v>1.7370221982548999</v>
      </c>
      <c r="BS16" s="2">
        <v>0.919751073782061</v>
      </c>
      <c r="BT16" s="2">
        <v>2.09528848193969</v>
      </c>
      <c r="BU16" s="2">
        <v>-0.59336086536933896</v>
      </c>
      <c r="BV16" s="2">
        <v>2.38307853210451</v>
      </c>
    </row>
    <row r="17" spans="1:74">
      <c r="A17" s="1" t="s">
        <v>78</v>
      </c>
      <c r="B17" s="2">
        <v>-0.912731678598656</v>
      </c>
      <c r="C17" s="2">
        <v>2.3067168863366301</v>
      </c>
      <c r="D17" s="3">
        <v>0.12881587590389801</v>
      </c>
      <c r="E17" s="3">
        <v>0.48167869353420101</v>
      </c>
      <c r="F17" s="3">
        <f t="shared" si="0"/>
        <v>0.86141261924639212</v>
      </c>
      <c r="G17" s="4" t="s">
        <v>24</v>
      </c>
      <c r="H17" s="5">
        <v>19</v>
      </c>
      <c r="I17" s="5">
        <v>14</v>
      </c>
      <c r="J17" s="5">
        <v>12</v>
      </c>
      <c r="K17" s="5">
        <v>15</v>
      </c>
      <c r="L17" s="5">
        <v>8</v>
      </c>
      <c r="M17" s="5">
        <v>4</v>
      </c>
      <c r="N17" s="5">
        <v>14</v>
      </c>
      <c r="O17" s="5">
        <v>16</v>
      </c>
      <c r="P17" s="5">
        <v>9</v>
      </c>
      <c r="Q17" s="5">
        <v>13</v>
      </c>
      <c r="R17" s="5">
        <v>4</v>
      </c>
      <c r="S17" s="5">
        <v>32</v>
      </c>
      <c r="T17" s="5">
        <v>23</v>
      </c>
      <c r="U17" s="5">
        <v>20</v>
      </c>
      <c r="V17" s="5">
        <v>19</v>
      </c>
      <c r="W17" s="5">
        <v>9</v>
      </c>
      <c r="X17" s="4" t="s">
        <v>24</v>
      </c>
      <c r="Y17" s="5">
        <v>2758.8595210836702</v>
      </c>
      <c r="Z17" s="5">
        <v>1571.3448663433601</v>
      </c>
      <c r="AA17" s="5">
        <v>1827.72142655732</v>
      </c>
      <c r="AB17" s="5">
        <v>1801.80447435783</v>
      </c>
      <c r="AC17" s="5">
        <v>2435.5993436742701</v>
      </c>
      <c r="AD17" s="5">
        <v>616.53654588852396</v>
      </c>
      <c r="AE17" s="5">
        <v>2986.3917073606599</v>
      </c>
      <c r="AF17" s="5">
        <v>6638.0906383154497</v>
      </c>
      <c r="AG17" s="5">
        <v>1256.79088342981</v>
      </c>
      <c r="AH17" s="5">
        <v>2355.67040354038</v>
      </c>
      <c r="AI17" s="5">
        <v>843.39251126510101</v>
      </c>
      <c r="AJ17" s="5">
        <v>4335.1045531022701</v>
      </c>
      <c r="AK17" s="5">
        <v>3534.9288149878998</v>
      </c>
      <c r="AL17" s="5">
        <v>8336.7825666930803</v>
      </c>
      <c r="AM17" s="5">
        <v>6126.2040501553702</v>
      </c>
      <c r="AN17" s="5">
        <v>2081.8978994485601</v>
      </c>
      <c r="AO17" s="2" t="s">
        <v>24</v>
      </c>
      <c r="AP17" s="5">
        <v>11.4303791192765</v>
      </c>
      <c r="AQ17" s="5">
        <v>10.618701966887301</v>
      </c>
      <c r="AR17" s="5">
        <v>10.836619607352</v>
      </c>
      <c r="AS17" s="5">
        <v>10.816027220439199</v>
      </c>
      <c r="AT17" s="5">
        <v>11.2506533291519</v>
      </c>
      <c r="AU17" s="5">
        <v>9.2703807078679699</v>
      </c>
      <c r="AV17" s="5">
        <v>11.5446707011578</v>
      </c>
      <c r="AW17" s="5">
        <v>12.696769932644401</v>
      </c>
      <c r="AX17" s="5">
        <v>10.2966763686308</v>
      </c>
      <c r="AY17" s="5">
        <v>11.202534286598601</v>
      </c>
      <c r="AZ17" s="5">
        <v>9.7217699735656495</v>
      </c>
      <c r="BA17" s="5">
        <v>12.0821838283519</v>
      </c>
      <c r="BB17" s="5">
        <v>11.7878735154724</v>
      </c>
      <c r="BC17" s="5">
        <v>13.0254480345916</v>
      </c>
      <c r="BD17" s="5">
        <v>12.58101318188</v>
      </c>
      <c r="BE17" s="5">
        <v>11.0243764070126</v>
      </c>
      <c r="BF17" s="2" t="s">
        <v>24</v>
      </c>
      <c r="BG17" s="2">
        <v>0.168749232971424</v>
      </c>
      <c r="BH17" s="2">
        <v>-0.64292791941771699</v>
      </c>
      <c r="BI17" s="2">
        <v>-0.42501027895306698</v>
      </c>
      <c r="BJ17" s="2">
        <v>-0.44560266586585401</v>
      </c>
      <c r="BK17" s="2">
        <v>-1.09765571531728E-2</v>
      </c>
      <c r="BL17" s="2">
        <v>-1.9912491784370701</v>
      </c>
      <c r="BM17" s="2">
        <v>0.28304081485280402</v>
      </c>
      <c r="BN17" s="2">
        <v>1.43514004633938</v>
      </c>
      <c r="BO17" s="2">
        <v>-0.96495351767420301</v>
      </c>
      <c r="BP17" s="2">
        <v>-5.9095599706422398E-2</v>
      </c>
      <c r="BQ17" s="2">
        <v>-1.5398599127393799</v>
      </c>
      <c r="BR17" s="2">
        <v>0.82055394204689902</v>
      </c>
      <c r="BS17" s="2">
        <v>0.526243629167364</v>
      </c>
      <c r="BT17" s="2">
        <v>1.76381814828654</v>
      </c>
      <c r="BU17" s="2">
        <v>1.3193832955749201</v>
      </c>
      <c r="BV17" s="2">
        <v>-0.23725347929242199</v>
      </c>
    </row>
    <row r="18" spans="1:74">
      <c r="A18" s="1" t="s">
        <v>80</v>
      </c>
      <c r="B18" s="2">
        <v>1.06385217600104</v>
      </c>
      <c r="C18" s="2">
        <v>2.2176213930550199</v>
      </c>
      <c r="D18" s="3">
        <v>0.13644312965288199</v>
      </c>
      <c r="E18" s="3">
        <v>0.48167869353420101</v>
      </c>
      <c r="F18" s="3">
        <f t="shared" si="0"/>
        <v>0.99398954620238866</v>
      </c>
      <c r="G18" s="4" t="s">
        <v>24</v>
      </c>
      <c r="H18" s="5">
        <v>12</v>
      </c>
      <c r="I18" s="5">
        <v>14</v>
      </c>
      <c r="J18" s="5">
        <v>4</v>
      </c>
      <c r="K18" s="5">
        <v>12</v>
      </c>
      <c r="L18" s="5">
        <v>8</v>
      </c>
      <c r="M18" s="5">
        <v>2</v>
      </c>
      <c r="N18" s="5">
        <v>8</v>
      </c>
      <c r="O18" s="5">
        <v>8</v>
      </c>
      <c r="P18" s="5">
        <v>10</v>
      </c>
      <c r="Q18" s="5">
        <v>4</v>
      </c>
      <c r="R18" s="5">
        <v>6</v>
      </c>
      <c r="S18" s="5">
        <v>14</v>
      </c>
      <c r="T18" s="5">
        <v>10</v>
      </c>
      <c r="U18" s="5">
        <v>0</v>
      </c>
      <c r="V18" s="5">
        <v>0</v>
      </c>
      <c r="W18" s="5">
        <v>6</v>
      </c>
      <c r="X18" s="4" t="s">
        <v>24</v>
      </c>
      <c r="Y18" s="5">
        <v>1742.4375922633701</v>
      </c>
      <c r="Z18" s="5">
        <v>1571.3448663433601</v>
      </c>
      <c r="AA18" s="5">
        <v>609.24047551910598</v>
      </c>
      <c r="AB18" s="5">
        <v>1441.44357948627</v>
      </c>
      <c r="AC18" s="5">
        <v>2435.5993436742701</v>
      </c>
      <c r="AD18" s="5">
        <v>308.26827294426198</v>
      </c>
      <c r="AE18" s="5">
        <v>1706.50954706323</v>
      </c>
      <c r="AF18" s="5">
        <v>3319.0453191577199</v>
      </c>
      <c r="AG18" s="5">
        <v>1396.4343149220099</v>
      </c>
      <c r="AH18" s="5">
        <v>724.821662627808</v>
      </c>
      <c r="AI18" s="5">
        <v>1265.08876689765</v>
      </c>
      <c r="AJ18" s="5">
        <v>1896.6082419822401</v>
      </c>
      <c r="AK18" s="5">
        <v>1536.9255717338699</v>
      </c>
      <c r="AL18" s="5">
        <v>0</v>
      </c>
      <c r="AM18" s="5">
        <v>0</v>
      </c>
      <c r="AN18" s="5">
        <v>1387.9319329657101</v>
      </c>
      <c r="AO18" s="2" t="s">
        <v>24</v>
      </c>
      <c r="AP18" s="5">
        <v>10.7677190072834</v>
      </c>
      <c r="AQ18" s="5">
        <v>10.618701966887301</v>
      </c>
      <c r="AR18" s="5">
        <v>9.25323406273308</v>
      </c>
      <c r="AS18" s="5">
        <v>10.494299174286899</v>
      </c>
      <c r="AT18" s="5">
        <v>11.2506533291519</v>
      </c>
      <c r="AU18" s="5">
        <v>8.2727150283304596</v>
      </c>
      <c r="AV18" s="5">
        <v>10.7376779296268</v>
      </c>
      <c r="AW18" s="5">
        <v>11.6969872193903</v>
      </c>
      <c r="AX18" s="5">
        <v>10.448564756808601</v>
      </c>
      <c r="AY18" s="5">
        <v>9.5034713054226803</v>
      </c>
      <c r="AZ18" s="5">
        <v>10.3061628419351</v>
      </c>
      <c r="BA18" s="5">
        <v>10.8899664658059</v>
      </c>
      <c r="BB18" s="5">
        <v>10.586769970088801</v>
      </c>
      <c r="BC18" s="5">
        <v>0</v>
      </c>
      <c r="BD18" s="5">
        <v>0</v>
      </c>
      <c r="BE18" s="5">
        <v>10.4397601839245</v>
      </c>
      <c r="BF18" s="2" t="s">
        <v>24</v>
      </c>
      <c r="BG18" s="2">
        <v>1.68855130467866</v>
      </c>
      <c r="BH18" s="2">
        <v>1.53953426428258</v>
      </c>
      <c r="BI18" s="2">
        <v>0.174066360128345</v>
      </c>
      <c r="BJ18" s="2">
        <v>1.4151314716821699</v>
      </c>
      <c r="BK18" s="2">
        <v>2.1714856265471298</v>
      </c>
      <c r="BL18" s="2">
        <v>-0.80645267427427603</v>
      </c>
      <c r="BM18" s="2">
        <v>1.65851022702207</v>
      </c>
      <c r="BN18" s="2">
        <v>2.6178195167855298</v>
      </c>
      <c r="BO18" s="2">
        <v>1.36939705420389</v>
      </c>
      <c r="BP18" s="2">
        <v>0.42430360281794299</v>
      </c>
      <c r="BQ18" s="2">
        <v>1.22699513933039</v>
      </c>
      <c r="BR18" s="2">
        <v>1.8107987632011899</v>
      </c>
      <c r="BS18" s="2">
        <v>1.5076022674840801</v>
      </c>
      <c r="BT18" s="2">
        <v>-9.0791677026047406</v>
      </c>
      <c r="BU18" s="2">
        <v>-9.0791677026047406</v>
      </c>
      <c r="BV18" s="2">
        <v>1.3605924813197701</v>
      </c>
    </row>
    <row r="19" spans="1:74">
      <c r="A19" s="1" t="s">
        <v>30</v>
      </c>
      <c r="B19" s="2">
        <v>-0.58777293239759298</v>
      </c>
      <c r="C19" s="2">
        <v>2.1913372264949098</v>
      </c>
      <c r="D19" s="3">
        <v>0.138788776103075</v>
      </c>
      <c r="E19" s="3">
        <v>0.48167869353420101</v>
      </c>
      <c r="F19" s="3">
        <f t="shared" si="0"/>
        <v>0.11282978401079941</v>
      </c>
      <c r="G19" s="4" t="s">
        <v>24</v>
      </c>
      <c r="H19" s="5">
        <v>48</v>
      </c>
      <c r="I19" s="5">
        <v>43</v>
      </c>
      <c r="J19" s="5">
        <v>37</v>
      </c>
      <c r="K19" s="5">
        <v>85</v>
      </c>
      <c r="L19" s="5">
        <v>27</v>
      </c>
      <c r="M19" s="5">
        <v>30</v>
      </c>
      <c r="N19" s="5">
        <v>56</v>
      </c>
      <c r="O19" s="5">
        <v>34</v>
      </c>
      <c r="P19" s="5">
        <v>60</v>
      </c>
      <c r="Q19" s="5">
        <v>77</v>
      </c>
      <c r="R19" s="5">
        <v>65</v>
      </c>
      <c r="S19" s="5">
        <v>52</v>
      </c>
      <c r="T19" s="5">
        <v>80</v>
      </c>
      <c r="U19" s="5">
        <v>49</v>
      </c>
      <c r="V19" s="5">
        <v>46</v>
      </c>
      <c r="W19" s="5">
        <v>46</v>
      </c>
      <c r="X19" s="4" t="s">
        <v>24</v>
      </c>
      <c r="Y19" s="5">
        <v>6969.7503690534804</v>
      </c>
      <c r="Z19" s="5">
        <v>4826.2735180546197</v>
      </c>
      <c r="AA19" s="5">
        <v>5635.4743985517298</v>
      </c>
      <c r="AB19" s="5">
        <v>10210.225354694399</v>
      </c>
      <c r="AC19" s="5">
        <v>8220.1477849006606</v>
      </c>
      <c r="AD19" s="5">
        <v>4624.0240941639304</v>
      </c>
      <c r="AE19" s="5">
        <v>11945.5668294426</v>
      </c>
      <c r="AF19" s="5">
        <v>14105.9426064203</v>
      </c>
      <c r="AG19" s="5">
        <v>8378.6058895320402</v>
      </c>
      <c r="AH19" s="5">
        <v>13952.817005585301</v>
      </c>
      <c r="AI19" s="5">
        <v>13705.1283080579</v>
      </c>
      <c r="AJ19" s="5">
        <v>7044.5448987911795</v>
      </c>
      <c r="AK19" s="5">
        <v>12295.404573870999</v>
      </c>
      <c r="AL19" s="5">
        <v>20425.117288398</v>
      </c>
      <c r="AM19" s="5">
        <v>14831.8624372183</v>
      </c>
      <c r="AN19" s="5">
        <v>10640.811486070401</v>
      </c>
      <c r="AO19" s="2" t="s">
        <v>24</v>
      </c>
      <c r="AP19" s="5">
        <v>12.767098248567001</v>
      </c>
      <c r="AQ19" s="5">
        <v>12.236992858277301</v>
      </c>
      <c r="AR19" s="5">
        <v>12.4605773270469</v>
      </c>
      <c r="AS19" s="5">
        <v>13.317868380639499</v>
      </c>
      <c r="AT19" s="5">
        <v>13.005124112630501</v>
      </c>
      <c r="AU19" s="5">
        <v>12.175245166061901</v>
      </c>
      <c r="AV19" s="5">
        <v>13.544308459700099</v>
      </c>
      <c r="AW19" s="5">
        <v>13.784117726484901</v>
      </c>
      <c r="AX19" s="5">
        <v>13.032666677203901</v>
      </c>
      <c r="AY19" s="5">
        <v>13.768372198505901</v>
      </c>
      <c r="AZ19" s="5">
        <v>13.7425334773181</v>
      </c>
      <c r="BA19" s="5">
        <v>12.7824955727987</v>
      </c>
      <c r="BB19" s="5">
        <v>13.5859489177385</v>
      </c>
      <c r="BC19" s="5">
        <v>14.318127374069499</v>
      </c>
      <c r="BD19" s="5">
        <v>13.856509414664201</v>
      </c>
      <c r="BE19" s="5">
        <v>13.377456131847699</v>
      </c>
      <c r="BF19" s="2" t="s">
        <v>24</v>
      </c>
      <c r="BG19" s="2">
        <v>-0.46761687915515199</v>
      </c>
      <c r="BH19" s="2">
        <v>-0.99772226944485498</v>
      </c>
      <c r="BI19" s="2">
        <v>-0.77413780067528604</v>
      </c>
      <c r="BJ19" s="2">
        <v>8.3153252917361101E-2</v>
      </c>
      <c r="BK19" s="2">
        <v>-0.22959101509163601</v>
      </c>
      <c r="BL19" s="2">
        <v>-1.0594699616602601</v>
      </c>
      <c r="BM19" s="2">
        <v>0.30959333197794198</v>
      </c>
      <c r="BN19" s="2">
        <v>0.549402598762745</v>
      </c>
      <c r="BO19" s="2">
        <v>-0.2020484505183</v>
      </c>
      <c r="BP19" s="2">
        <v>0.53365707078376601</v>
      </c>
      <c r="BQ19" s="2">
        <v>0.50781834959595396</v>
      </c>
      <c r="BR19" s="2">
        <v>-0.45221955492347898</v>
      </c>
      <c r="BS19" s="2">
        <v>0.35123379001636001</v>
      </c>
      <c r="BT19" s="2">
        <v>1.0834122463473499</v>
      </c>
      <c r="BU19" s="2">
        <v>0.62179428694199901</v>
      </c>
      <c r="BV19" s="2">
        <v>0.14274100412549601</v>
      </c>
    </row>
    <row r="20" spans="1:74">
      <c r="A20" s="1" t="s">
        <v>59</v>
      </c>
      <c r="B20" s="2">
        <v>0.880950074446326</v>
      </c>
      <c r="C20" s="2">
        <v>2.0867812150013001</v>
      </c>
      <c r="D20" s="3">
        <v>0.14857882798945499</v>
      </c>
      <c r="E20" s="3">
        <v>0.487008380632103</v>
      </c>
      <c r="F20" s="3">
        <f t="shared" si="0"/>
        <v>0.61320636536346562</v>
      </c>
      <c r="G20" s="4" t="s">
        <v>24</v>
      </c>
      <c r="H20" s="5">
        <v>4</v>
      </c>
      <c r="I20" s="5">
        <v>20</v>
      </c>
      <c r="J20" s="5">
        <v>2</v>
      </c>
      <c r="K20" s="5">
        <v>7</v>
      </c>
      <c r="L20" s="5">
        <v>10</v>
      </c>
      <c r="M20" s="5">
        <v>31</v>
      </c>
      <c r="N20" s="5">
        <v>11</v>
      </c>
      <c r="O20" s="5">
        <v>4</v>
      </c>
      <c r="P20" s="5">
        <v>6</v>
      </c>
      <c r="Q20" s="5">
        <v>3</v>
      </c>
      <c r="R20" s="5">
        <v>2</v>
      </c>
      <c r="S20" s="5">
        <v>5</v>
      </c>
      <c r="T20" s="5">
        <v>12</v>
      </c>
      <c r="U20" s="5">
        <v>3</v>
      </c>
      <c r="V20" s="5">
        <v>0</v>
      </c>
      <c r="W20" s="5">
        <v>13</v>
      </c>
      <c r="X20" s="4" t="s">
        <v>24</v>
      </c>
      <c r="Y20" s="5">
        <v>580.81253075445704</v>
      </c>
      <c r="Z20" s="5">
        <v>2244.7783804905198</v>
      </c>
      <c r="AA20" s="5">
        <v>304.62023775955299</v>
      </c>
      <c r="AB20" s="5">
        <v>840.84208803365595</v>
      </c>
      <c r="AC20" s="5">
        <v>3044.4991795928399</v>
      </c>
      <c r="AD20" s="5">
        <v>4778.1582306360597</v>
      </c>
      <c r="AE20" s="5">
        <v>2346.4506272119502</v>
      </c>
      <c r="AF20" s="5">
        <v>1659.5226595788599</v>
      </c>
      <c r="AG20" s="5">
        <v>837.860588953204</v>
      </c>
      <c r="AH20" s="5">
        <v>543.61624697085597</v>
      </c>
      <c r="AI20" s="5">
        <v>421.69625563254999</v>
      </c>
      <c r="AJ20" s="5">
        <v>677.36008642222896</v>
      </c>
      <c r="AK20" s="5">
        <v>1844.3106860806399</v>
      </c>
      <c r="AL20" s="5">
        <v>1250.51738500396</v>
      </c>
      <c r="AM20" s="5">
        <v>0</v>
      </c>
      <c r="AN20" s="5">
        <v>3007.18585475903</v>
      </c>
      <c r="AO20" s="2" t="s">
        <v>24</v>
      </c>
      <c r="AP20" s="5">
        <v>9.1844105585103595</v>
      </c>
      <c r="AQ20" s="5">
        <v>11.1329998503602</v>
      </c>
      <c r="AR20" s="5">
        <v>8.2555962696295193</v>
      </c>
      <c r="AS20" s="5">
        <v>9.7174058290326304</v>
      </c>
      <c r="AT20" s="5">
        <v>11.5724630004455</v>
      </c>
      <c r="AU20" s="5">
        <v>12.2225408184685</v>
      </c>
      <c r="AV20" s="5">
        <v>11.1968790993567</v>
      </c>
      <c r="AW20" s="5">
        <v>10.697421694728799</v>
      </c>
      <c r="AX20" s="5">
        <v>9.7122872574866292</v>
      </c>
      <c r="AY20" s="5">
        <v>9.08909621122117</v>
      </c>
      <c r="AZ20" s="5">
        <v>8.7234775223840799</v>
      </c>
      <c r="BA20" s="5">
        <v>9.4059074763994097</v>
      </c>
      <c r="BB20" s="5">
        <v>10.849648021019799</v>
      </c>
      <c r="BC20" s="5">
        <v>10.289462616507199</v>
      </c>
      <c r="BD20" s="5">
        <v>0</v>
      </c>
      <c r="BE20" s="5">
        <v>11.554677988464899</v>
      </c>
      <c r="BF20" s="2" t="s">
        <v>24</v>
      </c>
      <c r="BG20" s="2">
        <v>-0.41585657986560798</v>
      </c>
      <c r="BH20" s="2">
        <v>1.53273271198428</v>
      </c>
      <c r="BI20" s="2">
        <v>-1.3446708687464399</v>
      </c>
      <c r="BJ20" s="2">
        <v>0.11713869065667</v>
      </c>
      <c r="BK20" s="2">
        <v>1.9721958620695601</v>
      </c>
      <c r="BL20" s="2">
        <v>2.6222736800924999</v>
      </c>
      <c r="BM20" s="2">
        <v>1.5966119609806999</v>
      </c>
      <c r="BN20" s="2">
        <v>1.09715455635288</v>
      </c>
      <c r="BO20" s="2">
        <v>0.112020119110667</v>
      </c>
      <c r="BP20" s="2">
        <v>-0.51117092715478996</v>
      </c>
      <c r="BQ20" s="2">
        <v>-0.87678961599188199</v>
      </c>
      <c r="BR20" s="2">
        <v>-0.19435966197655399</v>
      </c>
      <c r="BS20" s="2">
        <v>1.2493808826438499</v>
      </c>
      <c r="BT20" s="2">
        <v>0.68919547813122295</v>
      </c>
      <c r="BU20" s="2">
        <v>-9.6002671383759601</v>
      </c>
      <c r="BV20" s="2">
        <v>1.9544108500889099</v>
      </c>
    </row>
    <row r="21" spans="1:74">
      <c r="A21" s="1" t="s">
        <v>29</v>
      </c>
      <c r="B21" s="2">
        <v>-0.40974440006688301</v>
      </c>
      <c r="C21" s="2">
        <v>1.38145462902726</v>
      </c>
      <c r="D21" s="3">
        <v>0.23985352645017899</v>
      </c>
      <c r="E21" s="3">
        <v>0.72716163193526895</v>
      </c>
      <c r="F21" s="3">
        <f t="shared" si="0"/>
        <v>9.6228653746077308E-2</v>
      </c>
      <c r="G21" s="4" t="s">
        <v>24</v>
      </c>
      <c r="H21" s="5">
        <v>107</v>
      </c>
      <c r="I21" s="5">
        <v>138</v>
      </c>
      <c r="J21" s="5">
        <v>54</v>
      </c>
      <c r="K21" s="5">
        <v>138</v>
      </c>
      <c r="L21" s="5">
        <v>101</v>
      </c>
      <c r="M21" s="5">
        <v>145</v>
      </c>
      <c r="N21" s="5">
        <v>145</v>
      </c>
      <c r="O21" s="5">
        <v>59</v>
      </c>
      <c r="P21" s="5">
        <v>149</v>
      </c>
      <c r="Q21" s="5">
        <v>138</v>
      </c>
      <c r="R21" s="5">
        <v>114</v>
      </c>
      <c r="S21" s="5">
        <v>103</v>
      </c>
      <c r="T21" s="5">
        <v>152</v>
      </c>
      <c r="U21" s="5">
        <v>106</v>
      </c>
      <c r="V21" s="5">
        <v>163</v>
      </c>
      <c r="W21" s="5">
        <v>108</v>
      </c>
      <c r="X21" s="4" t="s">
        <v>24</v>
      </c>
      <c r="Y21" s="5">
        <v>15536.735197681701</v>
      </c>
      <c r="Z21" s="5">
        <v>15488.9708253846</v>
      </c>
      <c r="AA21" s="5">
        <v>8224.7464195079301</v>
      </c>
      <c r="AB21" s="5">
        <v>16576.601164092099</v>
      </c>
      <c r="AC21" s="5">
        <v>30749.4417138877</v>
      </c>
      <c r="AD21" s="5">
        <v>22349.449788458998</v>
      </c>
      <c r="AE21" s="5">
        <v>30930.485540521098</v>
      </c>
      <c r="AF21" s="5">
        <v>24477.959228788201</v>
      </c>
      <c r="AG21" s="5">
        <v>20806.871292337899</v>
      </c>
      <c r="AH21" s="5">
        <v>25006.347360659402</v>
      </c>
      <c r="AI21" s="5">
        <v>24036.686571055401</v>
      </c>
      <c r="AJ21" s="5">
        <v>13953.6177802979</v>
      </c>
      <c r="AK21" s="5">
        <v>23361.268690354798</v>
      </c>
      <c r="AL21" s="5">
        <v>44184.947603473302</v>
      </c>
      <c r="AM21" s="5">
        <v>52556.3821144908</v>
      </c>
      <c r="AN21" s="5">
        <v>24982.774793382701</v>
      </c>
      <c r="AO21" s="2" t="s">
        <v>24</v>
      </c>
      <c r="AP21" s="5">
        <v>13.9234886093444</v>
      </c>
      <c r="AQ21" s="5">
        <v>13.9190468064327</v>
      </c>
      <c r="AR21" s="5">
        <v>13.0059308822775</v>
      </c>
      <c r="AS21" s="5">
        <v>14.0169476385514</v>
      </c>
      <c r="AT21" s="5">
        <v>14.908319513704001</v>
      </c>
      <c r="AU21" s="5">
        <v>14.448016244562099</v>
      </c>
      <c r="AV21" s="5">
        <v>14.916788502678401</v>
      </c>
      <c r="AW21" s="5">
        <v>14.57925459986</v>
      </c>
      <c r="AX21" s="5">
        <v>14.3448417601406</v>
      </c>
      <c r="AY21" s="5">
        <v>14.6100644121749</v>
      </c>
      <c r="AZ21" s="5">
        <v>14.5530104347887</v>
      </c>
      <c r="BA21" s="5">
        <v>13.768454988796099</v>
      </c>
      <c r="BB21" s="5">
        <v>14.511892759477901</v>
      </c>
      <c r="BC21" s="5">
        <v>15.4313000037773</v>
      </c>
      <c r="BD21" s="5">
        <v>15.681605796295999</v>
      </c>
      <c r="BE21" s="5">
        <v>14.6087038494603</v>
      </c>
      <c r="BF21" s="2" t="s">
        <v>24</v>
      </c>
      <c r="BG21" s="2">
        <v>-0.52824056580075096</v>
      </c>
      <c r="BH21" s="2">
        <v>-0.53268236871241803</v>
      </c>
      <c r="BI21" s="2">
        <v>-1.4457982928676401</v>
      </c>
      <c r="BJ21" s="2">
        <v>-0.434781536593777</v>
      </c>
      <c r="BK21" s="2">
        <v>0.45659033855888298</v>
      </c>
      <c r="BL21" s="2">
        <v>-3.7129305830934101E-3</v>
      </c>
      <c r="BM21" s="2">
        <v>0.46505932753328399</v>
      </c>
      <c r="BN21" s="2">
        <v>0.127525424714868</v>
      </c>
      <c r="BO21" s="2">
        <v>-0.10688741500455</v>
      </c>
      <c r="BP21" s="2">
        <v>0.158335237029718</v>
      </c>
      <c r="BQ21" s="2">
        <v>0.10128125964359599</v>
      </c>
      <c r="BR21" s="2">
        <v>-0.68327418634904902</v>
      </c>
      <c r="BS21" s="2">
        <v>6.0163584332782301E-2</v>
      </c>
      <c r="BT21" s="2">
        <v>0.97957082863212397</v>
      </c>
      <c r="BU21" s="2">
        <v>1.22987662115088</v>
      </c>
      <c r="BV21" s="2">
        <v>0.15697467431512999</v>
      </c>
    </row>
    <row r="22" spans="1:74">
      <c r="A22" s="1" t="s">
        <v>43</v>
      </c>
      <c r="B22" s="2">
        <v>-0.45619518201220299</v>
      </c>
      <c r="C22" s="2">
        <v>1.34305762736234</v>
      </c>
      <c r="D22" s="3">
        <v>0.24649546845263401</v>
      </c>
      <c r="E22" s="3">
        <v>0.72716163193526895</v>
      </c>
      <c r="F22" s="3">
        <f t="shared" si="0"/>
        <v>0.21908788174414934</v>
      </c>
      <c r="G22" s="4" t="s">
        <v>24</v>
      </c>
      <c r="H22" s="5">
        <v>10</v>
      </c>
      <c r="I22" s="5">
        <v>23</v>
      </c>
      <c r="J22" s="5">
        <v>10</v>
      </c>
      <c r="K22" s="5">
        <v>16</v>
      </c>
      <c r="L22" s="5">
        <v>15</v>
      </c>
      <c r="M22" s="5">
        <v>30</v>
      </c>
      <c r="N22" s="5">
        <v>15</v>
      </c>
      <c r="O22" s="5">
        <v>4</v>
      </c>
      <c r="P22" s="5">
        <v>8</v>
      </c>
      <c r="Q22" s="5">
        <v>5</v>
      </c>
      <c r="R22" s="5">
        <v>10</v>
      </c>
      <c r="S22" s="5">
        <v>11</v>
      </c>
      <c r="T22" s="5">
        <v>27</v>
      </c>
      <c r="U22" s="5">
        <v>11</v>
      </c>
      <c r="V22" s="5">
        <v>19</v>
      </c>
      <c r="W22" s="5">
        <v>23</v>
      </c>
      <c r="X22" s="4" t="s">
        <v>24</v>
      </c>
      <c r="Y22" s="5">
        <v>1452.0313268861401</v>
      </c>
      <c r="Z22" s="5">
        <v>2581.4951375640999</v>
      </c>
      <c r="AA22" s="5">
        <v>1523.10118879776</v>
      </c>
      <c r="AB22" s="5">
        <v>1921.92477264836</v>
      </c>
      <c r="AC22" s="5">
        <v>4566.7487693892599</v>
      </c>
      <c r="AD22" s="5">
        <v>4624.0240941639304</v>
      </c>
      <c r="AE22" s="5">
        <v>3199.7054007435599</v>
      </c>
      <c r="AF22" s="5">
        <v>1659.5226595788599</v>
      </c>
      <c r="AG22" s="5">
        <v>1117.14745193761</v>
      </c>
      <c r="AH22" s="5">
        <v>906.02707828476002</v>
      </c>
      <c r="AI22" s="5">
        <v>2108.4812781627502</v>
      </c>
      <c r="AJ22" s="5">
        <v>1490.1921901288999</v>
      </c>
      <c r="AK22" s="5">
        <v>4149.6990436814503</v>
      </c>
      <c r="AL22" s="5">
        <v>4585.2304116811902</v>
      </c>
      <c r="AM22" s="5">
        <v>6126.2040501553702</v>
      </c>
      <c r="AN22" s="5">
        <v>5320.4057430352004</v>
      </c>
      <c r="AO22" s="2" t="s">
        <v>24</v>
      </c>
      <c r="AP22" s="5">
        <v>10.504850092007301</v>
      </c>
      <c r="AQ22" s="5">
        <v>11.334549917385001</v>
      </c>
      <c r="AR22" s="5">
        <v>10.573742974718</v>
      </c>
      <c r="AS22" s="5">
        <v>10.9090866083123</v>
      </c>
      <c r="AT22" s="5">
        <v>12.157267587919</v>
      </c>
      <c r="AU22" s="5">
        <v>12.175245166061901</v>
      </c>
      <c r="AV22" s="5">
        <v>11.6441741791509</v>
      </c>
      <c r="AW22" s="5">
        <v>10.697421694728799</v>
      </c>
      <c r="AX22" s="5">
        <v>10.1268947359489</v>
      </c>
      <c r="AY22" s="5">
        <v>9.8250018112275299</v>
      </c>
      <c r="AZ22" s="5">
        <v>11.042672568227101</v>
      </c>
      <c r="BA22" s="5">
        <v>10.5422504939114</v>
      </c>
      <c r="BB22" s="5">
        <v>12.0191386143562</v>
      </c>
      <c r="BC22" s="5">
        <v>12.163093122232199</v>
      </c>
      <c r="BD22" s="5">
        <v>12.58101318188</v>
      </c>
      <c r="BE22" s="5">
        <v>12.377591694036701</v>
      </c>
      <c r="BF22" s="2" t="s">
        <v>24</v>
      </c>
      <c r="BG22" s="2">
        <v>-0.78727456062416201</v>
      </c>
      <c r="BH22" s="2">
        <v>4.2425264753580501E-2</v>
      </c>
      <c r="BI22" s="2">
        <v>-0.71838167791341001</v>
      </c>
      <c r="BJ22" s="2">
        <v>-0.38303804431914801</v>
      </c>
      <c r="BK22" s="2">
        <v>0.86514293528751696</v>
      </c>
      <c r="BL22" s="2">
        <v>0.88312051343044695</v>
      </c>
      <c r="BM22" s="2">
        <v>0.35204952651943</v>
      </c>
      <c r="BN22" s="2">
        <v>-0.59470295790261396</v>
      </c>
      <c r="BO22" s="2">
        <v>-1.1652299166826099</v>
      </c>
      <c r="BP22" s="2">
        <v>-1.4671228414039299</v>
      </c>
      <c r="BQ22" s="2">
        <v>-0.249452084404339</v>
      </c>
      <c r="BR22" s="2">
        <v>-0.74987415872009699</v>
      </c>
      <c r="BS22" s="2">
        <v>0.72701396172477595</v>
      </c>
      <c r="BT22" s="2">
        <v>0.87096846960076701</v>
      </c>
      <c r="BU22" s="2">
        <v>1.28888852924849</v>
      </c>
      <c r="BV22" s="2">
        <v>1.0854670414052801</v>
      </c>
    </row>
    <row r="23" spans="1:74">
      <c r="A23" s="1" t="s">
        <v>60</v>
      </c>
      <c r="B23" s="2">
        <v>0.65399548381703498</v>
      </c>
      <c r="C23" s="2">
        <v>1.22498828536369</v>
      </c>
      <c r="D23" s="3">
        <v>0.268383915881579</v>
      </c>
      <c r="E23" s="3">
        <v>0.75218947635399402</v>
      </c>
      <c r="F23" s="3">
        <f t="shared" si="0"/>
        <v>0.57141513293291424</v>
      </c>
      <c r="G23" s="4" t="s">
        <v>24</v>
      </c>
      <c r="H23" s="5">
        <v>44</v>
      </c>
      <c r="I23" s="5">
        <v>128</v>
      </c>
      <c r="J23" s="5">
        <v>128</v>
      </c>
      <c r="K23" s="5">
        <v>102</v>
      </c>
      <c r="L23" s="5">
        <v>6</v>
      </c>
      <c r="M23" s="5">
        <v>7</v>
      </c>
      <c r="N23" s="5">
        <v>17</v>
      </c>
      <c r="O23" s="5">
        <v>4</v>
      </c>
      <c r="P23" s="5">
        <v>62</v>
      </c>
      <c r="Q23" s="5">
        <v>102</v>
      </c>
      <c r="R23" s="5">
        <v>50</v>
      </c>
      <c r="S23" s="5">
        <v>237</v>
      </c>
      <c r="T23" s="5">
        <v>7</v>
      </c>
      <c r="U23" s="5">
        <v>1</v>
      </c>
      <c r="V23" s="5">
        <v>4</v>
      </c>
      <c r="W23" s="5">
        <v>9</v>
      </c>
      <c r="X23" s="4" t="s">
        <v>24</v>
      </c>
      <c r="Y23" s="5">
        <v>6388.9378382990299</v>
      </c>
      <c r="Z23" s="5">
        <v>14366.5816351393</v>
      </c>
      <c r="AA23" s="5">
        <v>19495.695216611399</v>
      </c>
      <c r="AB23" s="5">
        <v>12252.2704256333</v>
      </c>
      <c r="AC23" s="5">
        <v>1826.6995077557001</v>
      </c>
      <c r="AD23" s="5">
        <v>1078.93895530492</v>
      </c>
      <c r="AE23" s="5">
        <v>3626.3327875093701</v>
      </c>
      <c r="AF23" s="5">
        <v>1659.5226595788599</v>
      </c>
      <c r="AG23" s="5">
        <v>8657.8927525164399</v>
      </c>
      <c r="AH23" s="5">
        <v>18482.9523970091</v>
      </c>
      <c r="AI23" s="5">
        <v>10542.4063908138</v>
      </c>
      <c r="AJ23" s="5">
        <v>32106.868096413698</v>
      </c>
      <c r="AK23" s="5">
        <v>1075.8479002137101</v>
      </c>
      <c r="AL23" s="5">
        <v>416.83912833465399</v>
      </c>
      <c r="AM23" s="5">
        <v>1289.72716845376</v>
      </c>
      <c r="AN23" s="5">
        <v>2081.8978994485601</v>
      </c>
      <c r="AO23" s="2" t="s">
        <v>24</v>
      </c>
      <c r="AP23" s="5">
        <v>12.6415861812782</v>
      </c>
      <c r="AQ23" s="5">
        <v>13.8105296259927</v>
      </c>
      <c r="AR23" s="5">
        <v>14.250941980515901</v>
      </c>
      <c r="AS23" s="5">
        <v>13.5808792387474</v>
      </c>
      <c r="AT23" s="5">
        <v>10.83581318093</v>
      </c>
      <c r="AU23" s="5">
        <v>10.0767340494879</v>
      </c>
      <c r="AV23" s="5">
        <v>11.824693395248801</v>
      </c>
      <c r="AW23" s="5">
        <v>10.697421694728799</v>
      </c>
      <c r="AX23" s="5">
        <v>13.079966838184101</v>
      </c>
      <c r="AY23" s="5">
        <v>14.173985658699801</v>
      </c>
      <c r="AZ23" s="5">
        <v>13.3640534314556</v>
      </c>
      <c r="BA23" s="5">
        <v>14.970639255487001</v>
      </c>
      <c r="BB23" s="5">
        <v>10.0725987749308</v>
      </c>
      <c r="BC23" s="5">
        <v>8.7068037889560799</v>
      </c>
      <c r="BD23" s="5">
        <v>10.333968363296</v>
      </c>
      <c r="BE23" s="5">
        <v>11.0243764070126</v>
      </c>
      <c r="BF23" s="2" t="s">
        <v>24</v>
      </c>
      <c r="BG23" s="2">
        <v>0.55127418971870101</v>
      </c>
      <c r="BH23" s="2">
        <v>1.7202176344332401</v>
      </c>
      <c r="BI23" s="2">
        <v>2.16062998895638</v>
      </c>
      <c r="BJ23" s="2">
        <v>1.4905672471879301</v>
      </c>
      <c r="BK23" s="2">
        <v>-1.2544988106295001</v>
      </c>
      <c r="BL23" s="2">
        <v>-2.0135779420715401</v>
      </c>
      <c r="BM23" s="2">
        <v>-0.26561859631073198</v>
      </c>
      <c r="BN23" s="2">
        <v>-1.39289029683064</v>
      </c>
      <c r="BO23" s="2">
        <v>0.98965484662463499</v>
      </c>
      <c r="BP23" s="2">
        <v>2.0836736671403</v>
      </c>
      <c r="BQ23" s="2">
        <v>1.27374143989612</v>
      </c>
      <c r="BR23" s="2">
        <v>2.8803272639275401</v>
      </c>
      <c r="BS23" s="2">
        <v>-2.0177132166287102</v>
      </c>
      <c r="BT23" s="2">
        <v>-3.3835082026033998</v>
      </c>
      <c r="BU23" s="2">
        <v>-1.7563436282634399</v>
      </c>
      <c r="BV23" s="2">
        <v>-1.0659355845468701</v>
      </c>
    </row>
    <row r="24" spans="1:74">
      <c r="A24" s="1" t="s">
        <v>37</v>
      </c>
      <c r="B24" s="2">
        <v>-0.336698074029742</v>
      </c>
      <c r="C24" s="2">
        <v>1.14275946321588</v>
      </c>
      <c r="D24" s="3">
        <v>0.28506999329785998</v>
      </c>
      <c r="E24" s="3">
        <v>0.75218947635399402</v>
      </c>
      <c r="F24" s="3">
        <f t="shared" si="0"/>
        <v>0.15366870409127159</v>
      </c>
      <c r="G24" s="4" t="s">
        <v>24</v>
      </c>
      <c r="H24" s="5">
        <v>2845</v>
      </c>
      <c r="I24" s="5">
        <v>3206</v>
      </c>
      <c r="J24" s="5">
        <v>1395</v>
      </c>
      <c r="K24" s="5">
        <v>3267</v>
      </c>
      <c r="L24" s="5">
        <v>1714</v>
      </c>
      <c r="M24" s="5">
        <v>2811</v>
      </c>
      <c r="N24" s="5">
        <v>3317</v>
      </c>
      <c r="O24" s="5">
        <v>1619</v>
      </c>
      <c r="P24" s="5">
        <v>3097</v>
      </c>
      <c r="Q24" s="5">
        <v>3028</v>
      </c>
      <c r="R24" s="5">
        <v>2270</v>
      </c>
      <c r="S24" s="5">
        <v>2599</v>
      </c>
      <c r="T24" s="5">
        <v>3360</v>
      </c>
      <c r="U24" s="5">
        <v>1891</v>
      </c>
      <c r="V24" s="5">
        <v>3126</v>
      </c>
      <c r="W24" s="5">
        <v>2748</v>
      </c>
      <c r="X24" s="4" t="s">
        <v>24</v>
      </c>
      <c r="Y24" s="5">
        <v>413102.91249910701</v>
      </c>
      <c r="Z24" s="5">
        <v>359837.97439262999</v>
      </c>
      <c r="AA24" s="5">
        <v>212472.615837288</v>
      </c>
      <c r="AB24" s="5">
        <v>392433.01451513602</v>
      </c>
      <c r="AC24" s="5">
        <v>521827.15938221302</v>
      </c>
      <c r="AD24" s="5">
        <v>433271.05762316001</v>
      </c>
      <c r="AE24" s="5">
        <v>707561.52095109399</v>
      </c>
      <c r="AF24" s="5">
        <v>671691.79646454402</v>
      </c>
      <c r="AG24" s="5">
        <v>432475.70733134501</v>
      </c>
      <c r="AH24" s="5">
        <v>548689.99860925099</v>
      </c>
      <c r="AI24" s="5">
        <v>478625.25014294498</v>
      </c>
      <c r="AJ24" s="5">
        <v>352091.77292227501</v>
      </c>
      <c r="AK24" s="5">
        <v>516406.99210258003</v>
      </c>
      <c r="AL24" s="5">
        <v>788242.791680831</v>
      </c>
      <c r="AM24" s="5">
        <v>1007921.78214661</v>
      </c>
      <c r="AN24" s="5">
        <v>635672.82529829303</v>
      </c>
      <c r="AO24" s="2" t="s">
        <v>24</v>
      </c>
      <c r="AP24" s="5">
        <v>18.656145198432199</v>
      </c>
      <c r="AQ24" s="5">
        <v>18.456991928724399</v>
      </c>
      <c r="AR24" s="5">
        <v>17.696924178445101</v>
      </c>
      <c r="AS24" s="5">
        <v>18.582090568097801</v>
      </c>
      <c r="AT24" s="5">
        <v>18.993215272760299</v>
      </c>
      <c r="AU24" s="5">
        <v>18.724913672439701</v>
      </c>
      <c r="AV24" s="5">
        <v>19.4324981060293</v>
      </c>
      <c r="AW24" s="5">
        <v>19.357442031321401</v>
      </c>
      <c r="AX24" s="5">
        <v>18.722262907480999</v>
      </c>
      <c r="AY24" s="5">
        <v>19.065634382724401</v>
      </c>
      <c r="AZ24" s="5">
        <v>18.8685399977497</v>
      </c>
      <c r="BA24" s="5">
        <v>18.4255960890954</v>
      </c>
      <c r="BB24" s="5">
        <v>18.978151802885002</v>
      </c>
      <c r="BC24" s="5">
        <v>19.588282376520699</v>
      </c>
      <c r="BD24" s="5">
        <v>19.942953686255901</v>
      </c>
      <c r="BE24" s="5">
        <v>19.277927159234601</v>
      </c>
      <c r="BF24" s="2" t="s">
        <v>24</v>
      </c>
      <c r="BG24" s="2">
        <v>-0.26695288645513299</v>
      </c>
      <c r="BH24" s="2">
        <v>-0.466106156162923</v>
      </c>
      <c r="BI24" s="2">
        <v>-1.2261739064422501</v>
      </c>
      <c r="BJ24" s="2">
        <v>-0.34100751678951702</v>
      </c>
      <c r="BK24" s="2">
        <v>7.0117187872977396E-2</v>
      </c>
      <c r="BL24" s="2">
        <v>-0.19818441244762</v>
      </c>
      <c r="BM24" s="2">
        <v>0.50940002114201</v>
      </c>
      <c r="BN24" s="2">
        <v>0.43434394643406199</v>
      </c>
      <c r="BO24" s="2">
        <v>-0.200835177406297</v>
      </c>
      <c r="BP24" s="2">
        <v>0.14253629783711799</v>
      </c>
      <c r="BQ24" s="2">
        <v>-5.4558087137568399E-2</v>
      </c>
      <c r="BR24" s="2">
        <v>-0.49750199579191801</v>
      </c>
      <c r="BS24" s="2">
        <v>5.5053717997733301E-2</v>
      </c>
      <c r="BT24" s="2">
        <v>0.66518429163343695</v>
      </c>
      <c r="BU24" s="2">
        <v>1.01985560136861</v>
      </c>
      <c r="BV24" s="2">
        <v>0.35482907434727901</v>
      </c>
    </row>
    <row r="25" spans="1:74">
      <c r="A25" s="1" t="s">
        <v>35</v>
      </c>
      <c r="B25" s="2">
        <v>-0.35621626358406699</v>
      </c>
      <c r="C25" s="2">
        <v>1.09940242159747</v>
      </c>
      <c r="D25" s="3">
        <v>0.29439728518254499</v>
      </c>
      <c r="E25" s="3">
        <v>0.75218947635399402</v>
      </c>
      <c r="F25" s="3">
        <f t="shared" si="0"/>
        <v>0.2205295558162253</v>
      </c>
      <c r="G25" s="4" t="s">
        <v>24</v>
      </c>
      <c r="H25" s="5">
        <v>825</v>
      </c>
      <c r="I25" s="5">
        <v>909</v>
      </c>
      <c r="J25" s="5">
        <v>322</v>
      </c>
      <c r="K25" s="5">
        <v>894</v>
      </c>
      <c r="L25" s="5">
        <v>523</v>
      </c>
      <c r="M25" s="5">
        <v>826</v>
      </c>
      <c r="N25" s="5">
        <v>983</v>
      </c>
      <c r="O25" s="5">
        <v>458</v>
      </c>
      <c r="P25" s="5">
        <v>943</v>
      </c>
      <c r="Q25" s="5">
        <v>895</v>
      </c>
      <c r="R25" s="5">
        <v>672</v>
      </c>
      <c r="S25" s="5">
        <v>615</v>
      </c>
      <c r="T25" s="5">
        <v>1011</v>
      </c>
      <c r="U25" s="5">
        <v>568</v>
      </c>
      <c r="V25" s="5">
        <v>941</v>
      </c>
      <c r="W25" s="5">
        <v>792</v>
      </c>
      <c r="X25" s="4" t="s">
        <v>24</v>
      </c>
      <c r="Y25" s="5">
        <v>119792.584468107</v>
      </c>
      <c r="Z25" s="5">
        <v>102025.177393294</v>
      </c>
      <c r="AA25" s="5">
        <v>49043.858279287997</v>
      </c>
      <c r="AB25" s="5">
        <v>107387.546671727</v>
      </c>
      <c r="AC25" s="5">
        <v>159227.30709270501</v>
      </c>
      <c r="AD25" s="5">
        <v>127314.79672598001</v>
      </c>
      <c r="AE25" s="5">
        <v>209687.360595395</v>
      </c>
      <c r="AF25" s="5">
        <v>190015.34452178</v>
      </c>
      <c r="AG25" s="5">
        <v>131683.75589714499</v>
      </c>
      <c r="AH25" s="5">
        <v>162178.84701297199</v>
      </c>
      <c r="AI25" s="5">
        <v>141689.941892537</v>
      </c>
      <c r="AJ25" s="5">
        <v>83315.290629934199</v>
      </c>
      <c r="AK25" s="5">
        <v>155383.175302294</v>
      </c>
      <c r="AL25" s="5">
        <v>236764.62489408301</v>
      </c>
      <c r="AM25" s="5">
        <v>303408.316378747</v>
      </c>
      <c r="AN25" s="5">
        <v>183207.015151473</v>
      </c>
      <c r="AO25" s="2" t="s">
        <v>24</v>
      </c>
      <c r="AP25" s="5">
        <v>16.870191121262302</v>
      </c>
      <c r="AQ25" s="5">
        <v>16.6385798339881</v>
      </c>
      <c r="AR25" s="5">
        <v>15.581814275957299</v>
      </c>
      <c r="AS25" s="5">
        <v>16.712480607974101</v>
      </c>
      <c r="AT25" s="5">
        <v>17.280737310770501</v>
      </c>
      <c r="AU25" s="5">
        <v>16.958051907378699</v>
      </c>
      <c r="AV25" s="5">
        <v>17.6778872568187</v>
      </c>
      <c r="AW25" s="5">
        <v>17.5357639937633</v>
      </c>
      <c r="AX25" s="5">
        <v>17.0067288203008</v>
      </c>
      <c r="AY25" s="5">
        <v>17.307235031224899</v>
      </c>
      <c r="AZ25" s="5">
        <v>17.112388006126601</v>
      </c>
      <c r="BA25" s="5">
        <v>16.3463109893442</v>
      </c>
      <c r="BB25" s="5">
        <v>17.245480058134799</v>
      </c>
      <c r="BC25" s="5">
        <v>17.853100111169098</v>
      </c>
      <c r="BD25" s="5">
        <v>18.210905859583601</v>
      </c>
      <c r="BE25" s="5">
        <v>17.4831230955918</v>
      </c>
      <c r="BF25" s="2" t="s">
        <v>24</v>
      </c>
      <c r="BG25" s="2">
        <v>-0.24360752119951101</v>
      </c>
      <c r="BH25" s="2">
        <v>-0.47521880847366998</v>
      </c>
      <c r="BI25" s="2">
        <v>-1.5319843665044699</v>
      </c>
      <c r="BJ25" s="2">
        <v>-0.40131803448770498</v>
      </c>
      <c r="BK25" s="2">
        <v>0.16693866830873499</v>
      </c>
      <c r="BL25" s="2">
        <v>-0.15574673508306699</v>
      </c>
      <c r="BM25" s="2">
        <v>0.56408861435684798</v>
      </c>
      <c r="BN25" s="2">
        <v>0.42196535130148</v>
      </c>
      <c r="BO25" s="2">
        <v>-0.107069822160987</v>
      </c>
      <c r="BP25" s="2">
        <v>0.19343638876310401</v>
      </c>
      <c r="BQ25" s="2">
        <v>-1.41063633519067E-3</v>
      </c>
      <c r="BR25" s="2">
        <v>-0.76748765311763401</v>
      </c>
      <c r="BS25" s="2">
        <v>0.13168141567297201</v>
      </c>
      <c r="BT25" s="2">
        <v>0.73930146870725399</v>
      </c>
      <c r="BU25" s="2">
        <v>1.0971072171217999</v>
      </c>
      <c r="BV25" s="2">
        <v>0.36932445313003398</v>
      </c>
    </row>
    <row r="26" spans="1:74">
      <c r="A26" s="1" t="s">
        <v>42</v>
      </c>
      <c r="B26" s="2">
        <v>-0.67209975308734904</v>
      </c>
      <c r="C26" s="2">
        <v>1.0479686891898801</v>
      </c>
      <c r="D26" s="3">
        <v>0.30597538021179399</v>
      </c>
      <c r="E26" s="3">
        <v>0.75218947635399402</v>
      </c>
      <c r="F26" s="3">
        <f t="shared" si="0"/>
        <v>5.0220988209556831E-2</v>
      </c>
      <c r="G26" s="4" t="s">
        <v>24</v>
      </c>
      <c r="H26" s="5">
        <v>8</v>
      </c>
      <c r="I26" s="5">
        <v>8</v>
      </c>
      <c r="J26" s="5">
        <v>6</v>
      </c>
      <c r="K26" s="5">
        <v>17</v>
      </c>
      <c r="L26" s="5">
        <v>2</v>
      </c>
      <c r="M26" s="5">
        <v>4</v>
      </c>
      <c r="N26" s="5">
        <v>13</v>
      </c>
      <c r="O26" s="5">
        <v>9</v>
      </c>
      <c r="P26" s="5">
        <v>12</v>
      </c>
      <c r="Q26" s="5">
        <v>14</v>
      </c>
      <c r="R26" s="5">
        <v>9</v>
      </c>
      <c r="S26" s="5">
        <v>14</v>
      </c>
      <c r="T26" s="5">
        <v>4</v>
      </c>
      <c r="U26" s="5">
        <v>17</v>
      </c>
      <c r="V26" s="5">
        <v>10</v>
      </c>
      <c r="W26" s="5">
        <v>12</v>
      </c>
      <c r="X26" s="4" t="s">
        <v>24</v>
      </c>
      <c r="Y26" s="5">
        <v>1161.62506150891</v>
      </c>
      <c r="Z26" s="5">
        <v>897.91135219620799</v>
      </c>
      <c r="AA26" s="5">
        <v>913.86071327865898</v>
      </c>
      <c r="AB26" s="5">
        <v>2042.0450709388799</v>
      </c>
      <c r="AC26" s="5">
        <v>608.89983591856799</v>
      </c>
      <c r="AD26" s="5">
        <v>616.53654588852396</v>
      </c>
      <c r="AE26" s="5">
        <v>2773.0780139777598</v>
      </c>
      <c r="AF26" s="5">
        <v>3733.9259840524401</v>
      </c>
      <c r="AG26" s="5">
        <v>1675.72117790641</v>
      </c>
      <c r="AH26" s="5">
        <v>2536.8758191973302</v>
      </c>
      <c r="AI26" s="5">
        <v>1897.6331503464801</v>
      </c>
      <c r="AJ26" s="5">
        <v>1896.6082419822401</v>
      </c>
      <c r="AK26" s="5">
        <v>614.77022869354801</v>
      </c>
      <c r="AL26" s="5">
        <v>7086.2651816891203</v>
      </c>
      <c r="AM26" s="5">
        <v>3224.3179211344</v>
      </c>
      <c r="AN26" s="5">
        <v>2775.8638659314101</v>
      </c>
      <c r="AO26" s="2" t="s">
        <v>24</v>
      </c>
      <c r="AP26" s="5">
        <v>10.183170197368201</v>
      </c>
      <c r="AQ26" s="5">
        <v>9.81203503849237</v>
      </c>
      <c r="AR26" s="5">
        <v>9.8374083008670805</v>
      </c>
      <c r="AS26" s="5">
        <v>10.9965053159005</v>
      </c>
      <c r="AT26" s="5">
        <v>9.2524285175501397</v>
      </c>
      <c r="AU26" s="5">
        <v>9.2703807078679699</v>
      </c>
      <c r="AV26" s="5">
        <v>11.4377926450692</v>
      </c>
      <c r="AW26" s="5">
        <v>11.866863937717101</v>
      </c>
      <c r="AX26" s="5">
        <v>10.7114270876398</v>
      </c>
      <c r="AY26" s="5">
        <v>11.3094057630565</v>
      </c>
      <c r="AZ26" s="5">
        <v>10.8907454627651</v>
      </c>
      <c r="BA26" s="5">
        <v>10.8899664658059</v>
      </c>
      <c r="BB26" s="5">
        <v>9.2662483073125994</v>
      </c>
      <c r="BC26" s="5">
        <v>12.7910133155177</v>
      </c>
      <c r="BD26" s="5">
        <v>11.6552256593493</v>
      </c>
      <c r="BE26" s="5">
        <v>11.4392407363022</v>
      </c>
      <c r="BF26" s="2" t="s">
        <v>24</v>
      </c>
      <c r="BG26" s="2">
        <v>-0.54244589379315</v>
      </c>
      <c r="BH26" s="2">
        <v>-0.91358105266899003</v>
      </c>
      <c r="BI26" s="2">
        <v>-0.88820779029428298</v>
      </c>
      <c r="BJ26" s="2">
        <v>0.270889224739157</v>
      </c>
      <c r="BK26" s="2">
        <v>-1.4731875736112101</v>
      </c>
      <c r="BL26" s="2">
        <v>-1.45523538329339</v>
      </c>
      <c r="BM26" s="2">
        <v>0.71217655390781698</v>
      </c>
      <c r="BN26" s="2">
        <v>1.14124784655579</v>
      </c>
      <c r="BO26" s="2">
        <v>-1.41890035215138E-2</v>
      </c>
      <c r="BP26" s="2">
        <v>0.58378967189517905</v>
      </c>
      <c r="BQ26" s="2">
        <v>0.16512937160369601</v>
      </c>
      <c r="BR26" s="2">
        <v>0.164350374644567</v>
      </c>
      <c r="BS26" s="2">
        <v>-1.45936778384876</v>
      </c>
      <c r="BT26" s="2">
        <v>2.0653972243563401</v>
      </c>
      <c r="BU26" s="2">
        <v>0.92960956818791596</v>
      </c>
      <c r="BV26" s="2">
        <v>0.71362464514082902</v>
      </c>
    </row>
    <row r="27" spans="1:74">
      <c r="A27" s="1" t="s">
        <v>57</v>
      </c>
      <c r="B27" s="2">
        <v>-0.53890518100769602</v>
      </c>
      <c r="C27" s="2">
        <v>0.93132678916513201</v>
      </c>
      <c r="D27" s="3">
        <v>0.33451839691468299</v>
      </c>
      <c r="E27" s="3">
        <v>0.77305804647218901</v>
      </c>
      <c r="F27" s="3">
        <f t="shared" si="0"/>
        <v>0.48975544602966514</v>
      </c>
      <c r="G27" s="4" t="s">
        <v>24</v>
      </c>
      <c r="H27" s="5">
        <v>32</v>
      </c>
      <c r="I27" s="5">
        <v>21</v>
      </c>
      <c r="J27" s="5">
        <v>23</v>
      </c>
      <c r="K27" s="5">
        <v>13</v>
      </c>
      <c r="L27" s="5">
        <v>0</v>
      </c>
      <c r="M27" s="5">
        <v>14</v>
      </c>
      <c r="N27" s="5">
        <v>8</v>
      </c>
      <c r="O27" s="5">
        <v>3</v>
      </c>
      <c r="P27" s="5">
        <v>32</v>
      </c>
      <c r="Q27" s="5">
        <v>21</v>
      </c>
      <c r="R27" s="5">
        <v>10</v>
      </c>
      <c r="S27" s="5">
        <v>29</v>
      </c>
      <c r="T27" s="5">
        <v>12</v>
      </c>
      <c r="U27" s="5">
        <v>8</v>
      </c>
      <c r="V27" s="5">
        <v>6</v>
      </c>
      <c r="W27" s="5">
        <v>7</v>
      </c>
      <c r="X27" s="4" t="s">
        <v>24</v>
      </c>
      <c r="Y27" s="5">
        <v>4646.50024603566</v>
      </c>
      <c r="Z27" s="5">
        <v>2357.0172995150501</v>
      </c>
      <c r="AA27" s="5">
        <v>3503.13273423486</v>
      </c>
      <c r="AB27" s="5">
        <v>1561.5638777767899</v>
      </c>
      <c r="AC27" s="5">
        <v>0</v>
      </c>
      <c r="AD27" s="5">
        <v>2157.87791060983</v>
      </c>
      <c r="AE27" s="5">
        <v>1706.50954706323</v>
      </c>
      <c r="AF27" s="5">
        <v>1244.6419946841499</v>
      </c>
      <c r="AG27" s="5">
        <v>4468.5898077504198</v>
      </c>
      <c r="AH27" s="5">
        <v>3805.3137287959898</v>
      </c>
      <c r="AI27" s="5">
        <v>2108.4812781627502</v>
      </c>
      <c r="AJ27" s="5">
        <v>3928.6885012489302</v>
      </c>
      <c r="AK27" s="5">
        <v>1844.3106860806399</v>
      </c>
      <c r="AL27" s="5">
        <v>3334.7130266772301</v>
      </c>
      <c r="AM27" s="5">
        <v>1934.59075268064</v>
      </c>
      <c r="AN27" s="5">
        <v>1619.2539217933199</v>
      </c>
      <c r="AO27" s="2" t="s">
        <v>24</v>
      </c>
      <c r="AP27" s="5">
        <v>12.182239226182199</v>
      </c>
      <c r="AQ27" s="5">
        <v>11.2033585873025</v>
      </c>
      <c r="AR27" s="5">
        <v>11.774841708972</v>
      </c>
      <c r="AS27" s="5">
        <v>10.6096994531684</v>
      </c>
      <c r="AT27" s="5">
        <v>0</v>
      </c>
      <c r="AU27" s="5">
        <v>11.076065942687601</v>
      </c>
      <c r="AV27" s="5">
        <v>10.7376779296268</v>
      </c>
      <c r="AW27" s="5">
        <v>10.282673773001299</v>
      </c>
      <c r="AX27" s="5">
        <v>12.125926720214199</v>
      </c>
      <c r="AY27" s="5">
        <v>11.894178762807</v>
      </c>
      <c r="AZ27" s="5">
        <v>11.042672568227101</v>
      </c>
      <c r="BA27" s="5">
        <v>11.9401992420533</v>
      </c>
      <c r="BB27" s="5">
        <v>10.849648021019799</v>
      </c>
      <c r="BC27" s="5">
        <v>11.703779462893699</v>
      </c>
      <c r="BD27" s="5">
        <v>10.9185582365046</v>
      </c>
      <c r="BE27" s="5">
        <v>10.6620042107382</v>
      </c>
      <c r="BF27" s="2" t="s">
        <v>24</v>
      </c>
      <c r="BG27" s="2">
        <v>1.6195189858447701</v>
      </c>
      <c r="BH27" s="2">
        <v>0.64063834696508304</v>
      </c>
      <c r="BI27" s="2">
        <v>1.21212146863462</v>
      </c>
      <c r="BJ27" s="2">
        <v>4.6979212830976301E-2</v>
      </c>
      <c r="BK27" s="2">
        <v>-10.5627202403374</v>
      </c>
      <c r="BL27" s="2">
        <v>0.51334570235014898</v>
      </c>
      <c r="BM27" s="2">
        <v>0.17495768928939401</v>
      </c>
      <c r="BN27" s="2">
        <v>-0.280046467336106</v>
      </c>
      <c r="BO27" s="2">
        <v>1.56320647987676</v>
      </c>
      <c r="BP27" s="2">
        <v>1.33145852246962</v>
      </c>
      <c r="BQ27" s="2">
        <v>0.47995232788970399</v>
      </c>
      <c r="BR27" s="2">
        <v>1.37747900171583</v>
      </c>
      <c r="BS27" s="2">
        <v>0.286927780682394</v>
      </c>
      <c r="BT27" s="2">
        <v>1.1410592225562599</v>
      </c>
      <c r="BU27" s="2">
        <v>0.35583799616718498</v>
      </c>
      <c r="BV27" s="2">
        <v>9.92839704007729E-2</v>
      </c>
    </row>
    <row r="28" spans="1:74">
      <c r="A28" s="1" t="s">
        <v>40</v>
      </c>
      <c r="B28" s="2">
        <v>0.43430097190685601</v>
      </c>
      <c r="C28" s="2">
        <v>0.885382986343622</v>
      </c>
      <c r="D28" s="3">
        <v>0.346731549265126</v>
      </c>
      <c r="E28" s="3">
        <v>0.77305804647218901</v>
      </c>
      <c r="F28" s="3">
        <f t="shared" si="0"/>
        <v>0.42130374298835793</v>
      </c>
      <c r="G28" s="4" t="s">
        <v>24</v>
      </c>
      <c r="H28" s="5">
        <v>69</v>
      </c>
      <c r="I28" s="5">
        <v>129</v>
      </c>
      <c r="J28" s="5">
        <v>60</v>
      </c>
      <c r="K28" s="5">
        <v>30</v>
      </c>
      <c r="L28" s="5">
        <v>81</v>
      </c>
      <c r="M28" s="5">
        <v>206</v>
      </c>
      <c r="N28" s="5">
        <v>126</v>
      </c>
      <c r="O28" s="5">
        <v>48</v>
      </c>
      <c r="P28" s="5">
        <v>69</v>
      </c>
      <c r="Q28" s="5">
        <v>18</v>
      </c>
      <c r="R28" s="5">
        <v>27</v>
      </c>
      <c r="S28" s="5">
        <v>54</v>
      </c>
      <c r="T28" s="5">
        <v>123</v>
      </c>
      <c r="U28" s="5">
        <v>54</v>
      </c>
      <c r="V28" s="5">
        <v>12</v>
      </c>
      <c r="W28" s="5">
        <v>119</v>
      </c>
      <c r="X28" s="4" t="s">
        <v>24</v>
      </c>
      <c r="Y28" s="5">
        <v>10019.0161555144</v>
      </c>
      <c r="Z28" s="5">
        <v>14478.8205541639</v>
      </c>
      <c r="AA28" s="5">
        <v>9138.6071327865793</v>
      </c>
      <c r="AB28" s="5">
        <v>3603.6089487156701</v>
      </c>
      <c r="AC28" s="5">
        <v>24660.443354702002</v>
      </c>
      <c r="AD28" s="5">
        <v>31751.632113258998</v>
      </c>
      <c r="AE28" s="5">
        <v>26877.5253662459</v>
      </c>
      <c r="AF28" s="5">
        <v>19914.271914946301</v>
      </c>
      <c r="AG28" s="5">
        <v>9635.3967729618507</v>
      </c>
      <c r="AH28" s="5">
        <v>3261.6974818251401</v>
      </c>
      <c r="AI28" s="5">
        <v>5692.8994510394296</v>
      </c>
      <c r="AJ28" s="5">
        <v>7315.4889333600704</v>
      </c>
      <c r="AK28" s="5">
        <v>18904.184532326599</v>
      </c>
      <c r="AL28" s="5">
        <v>22509.312930071301</v>
      </c>
      <c r="AM28" s="5">
        <v>3869.18150536128</v>
      </c>
      <c r="AN28" s="5">
        <v>27527.3166704865</v>
      </c>
      <c r="AO28" s="2" t="s">
        <v>24</v>
      </c>
      <c r="AP28" s="5">
        <v>13.2905972141766</v>
      </c>
      <c r="AQ28" s="5">
        <v>13.821756103018799</v>
      </c>
      <c r="AR28" s="5">
        <v>13.157916436842401</v>
      </c>
      <c r="AS28" s="5">
        <v>11.8156270397316</v>
      </c>
      <c r="AT28" s="5">
        <v>14.589969618046601</v>
      </c>
      <c r="AU28" s="5">
        <v>14.9545885676343</v>
      </c>
      <c r="AV28" s="5">
        <v>14.7141663694086</v>
      </c>
      <c r="AW28" s="5">
        <v>14.2815875573518</v>
      </c>
      <c r="AX28" s="5">
        <v>13.234278081580101</v>
      </c>
      <c r="AY28" s="5">
        <v>11.671849511226601</v>
      </c>
      <c r="AZ28" s="5">
        <v>12.4752013013166</v>
      </c>
      <c r="BA28" s="5">
        <v>12.8369357728384</v>
      </c>
      <c r="BB28" s="5">
        <v>14.2064943109996</v>
      </c>
      <c r="BC28" s="5">
        <v>14.4582984922955</v>
      </c>
      <c r="BD28" s="5">
        <v>11.9181855127228</v>
      </c>
      <c r="BE28" s="5">
        <v>14.748628772796</v>
      </c>
      <c r="BF28" s="2" t="s">
        <v>24</v>
      </c>
      <c r="BG28" s="2">
        <v>-0.220407827197585</v>
      </c>
      <c r="BH28" s="2">
        <v>0.31075106164463101</v>
      </c>
      <c r="BI28" s="2">
        <v>-0.35308860453177499</v>
      </c>
      <c r="BJ28" s="2">
        <v>-1.6953780016425699</v>
      </c>
      <c r="BK28" s="2">
        <v>1.07896457667251</v>
      </c>
      <c r="BL28" s="2">
        <v>1.4435835262601999</v>
      </c>
      <c r="BM28" s="2">
        <v>1.20316132803447</v>
      </c>
      <c r="BN28" s="2">
        <v>0.77058251597766303</v>
      </c>
      <c r="BO28" s="2">
        <v>-0.27672695979406498</v>
      </c>
      <c r="BP28" s="2">
        <v>-1.8391555301475899</v>
      </c>
      <c r="BQ28" s="2">
        <v>-1.03580374005751</v>
      </c>
      <c r="BR28" s="2">
        <v>-0.67406926853570104</v>
      </c>
      <c r="BS28" s="2">
        <v>0.69548926962546198</v>
      </c>
      <c r="BT28" s="2">
        <v>0.94729345092135597</v>
      </c>
      <c r="BU28" s="2">
        <v>-1.59281952865136</v>
      </c>
      <c r="BV28" s="2">
        <v>1.2376237314218601</v>
      </c>
    </row>
    <row r="29" spans="1:74">
      <c r="A29" s="1" t="s">
        <v>44</v>
      </c>
      <c r="B29" s="2">
        <v>-0.51157383355998298</v>
      </c>
      <c r="C29" s="2">
        <v>0.77657123208373602</v>
      </c>
      <c r="D29" s="3">
        <v>0.37819183446578403</v>
      </c>
      <c r="E29" s="3">
        <v>0.77305804647218901</v>
      </c>
      <c r="F29" s="3">
        <f t="shared" si="0"/>
        <v>0.17985437408118288</v>
      </c>
      <c r="G29" s="4" t="s">
        <v>24</v>
      </c>
      <c r="H29" s="5">
        <v>34</v>
      </c>
      <c r="I29" s="5">
        <v>20</v>
      </c>
      <c r="J29" s="5">
        <v>22</v>
      </c>
      <c r="K29" s="5">
        <v>36</v>
      </c>
      <c r="L29" s="5">
        <v>24</v>
      </c>
      <c r="M29" s="5">
        <v>19</v>
      </c>
      <c r="N29" s="5">
        <v>0</v>
      </c>
      <c r="O29" s="5">
        <v>10</v>
      </c>
      <c r="P29" s="5">
        <v>24</v>
      </c>
      <c r="Q29" s="5">
        <v>26</v>
      </c>
      <c r="R29" s="5">
        <v>36</v>
      </c>
      <c r="S29" s="5">
        <v>44</v>
      </c>
      <c r="T29" s="5">
        <v>24</v>
      </c>
      <c r="U29" s="5">
        <v>4</v>
      </c>
      <c r="V29" s="5">
        <v>24</v>
      </c>
      <c r="W29" s="5">
        <v>27</v>
      </c>
      <c r="X29" s="4" t="s">
        <v>24</v>
      </c>
      <c r="Y29" s="5">
        <v>4936.9065114128798</v>
      </c>
      <c r="Z29" s="5">
        <v>2244.7783804905198</v>
      </c>
      <c r="AA29" s="5">
        <v>3350.82261535508</v>
      </c>
      <c r="AB29" s="5">
        <v>4324.3307384587997</v>
      </c>
      <c r="AC29" s="5">
        <v>7306.7980310228104</v>
      </c>
      <c r="AD29" s="5">
        <v>2928.5485929704901</v>
      </c>
      <c r="AE29" s="5">
        <v>0</v>
      </c>
      <c r="AF29" s="5">
        <v>4148.8066489471503</v>
      </c>
      <c r="AG29" s="5">
        <v>3351.4423558128201</v>
      </c>
      <c r="AH29" s="5">
        <v>4711.34080708075</v>
      </c>
      <c r="AI29" s="5">
        <v>7590.5326013859103</v>
      </c>
      <c r="AJ29" s="5">
        <v>5960.7687605156198</v>
      </c>
      <c r="AK29" s="5">
        <v>3688.6213721612899</v>
      </c>
      <c r="AL29" s="5">
        <v>1667.3565133386201</v>
      </c>
      <c r="AM29" s="5">
        <v>7738.3630107225699</v>
      </c>
      <c r="AN29" s="5">
        <v>6245.6936983456799</v>
      </c>
      <c r="AO29" s="2" t="s">
        <v>24</v>
      </c>
      <c r="AP29" s="5">
        <v>12.269683807089001</v>
      </c>
      <c r="AQ29" s="5">
        <v>11.1329998503602</v>
      </c>
      <c r="AR29" s="5">
        <v>11.7107300856328</v>
      </c>
      <c r="AS29" s="5">
        <v>12.0785947379874</v>
      </c>
      <c r="AT29" s="5">
        <v>12.8352210467517</v>
      </c>
      <c r="AU29" s="5">
        <v>11.516462665058899</v>
      </c>
      <c r="AV29" s="5">
        <v>0</v>
      </c>
      <c r="AW29" s="5">
        <v>12.018828403506401</v>
      </c>
      <c r="AX29" s="5">
        <v>11.710996810319701</v>
      </c>
      <c r="AY29" s="5">
        <v>12.202228166552301</v>
      </c>
      <c r="AZ29" s="5">
        <v>12.8901754553114</v>
      </c>
      <c r="BA29" s="5">
        <v>12.541524703176799</v>
      </c>
      <c r="BB29" s="5">
        <v>11.849257059611199</v>
      </c>
      <c r="BC29" s="5">
        <v>10.7042118978252</v>
      </c>
      <c r="BD29" s="5">
        <v>12.9179991147154</v>
      </c>
      <c r="BE29" s="5">
        <v>12.608877074896601</v>
      </c>
      <c r="BF29" s="2" t="s">
        <v>24</v>
      </c>
      <c r="BG29" s="2">
        <v>0.95794687716428195</v>
      </c>
      <c r="BH29" s="2">
        <v>-0.17873707956443499</v>
      </c>
      <c r="BI29" s="2">
        <v>0.398993155708119</v>
      </c>
      <c r="BJ29" s="2">
        <v>0.76685780806271697</v>
      </c>
      <c r="BK29" s="2">
        <v>1.5234841168270301</v>
      </c>
      <c r="BL29" s="2">
        <v>0.204725735134245</v>
      </c>
      <c r="BM29" s="2">
        <v>-11.311736929924701</v>
      </c>
      <c r="BN29" s="2">
        <v>0.707091473581688</v>
      </c>
      <c r="BO29" s="2">
        <v>0.399259880394988</v>
      </c>
      <c r="BP29" s="2">
        <v>0.890491236627591</v>
      </c>
      <c r="BQ29" s="2">
        <v>1.5784385253866799</v>
      </c>
      <c r="BR29" s="2">
        <v>1.2297877732521501</v>
      </c>
      <c r="BS29" s="2">
        <v>0.53752012968649499</v>
      </c>
      <c r="BT29" s="2">
        <v>-0.60752503209948605</v>
      </c>
      <c r="BU29" s="2">
        <v>1.6062621847906899</v>
      </c>
      <c r="BV29" s="2">
        <v>1.29714014497194</v>
      </c>
    </row>
    <row r="30" spans="1:74">
      <c r="A30" s="1" t="s">
        <v>27</v>
      </c>
      <c r="B30" s="2">
        <v>0.29972773439887901</v>
      </c>
      <c r="C30" s="2">
        <v>0.70238230840743299</v>
      </c>
      <c r="D30" s="3">
        <v>0.401984360099783</v>
      </c>
      <c r="E30" s="3">
        <v>0.77305804647218901</v>
      </c>
      <c r="F30" s="3">
        <f t="shared" si="0"/>
        <v>8.3236712566674129E-2</v>
      </c>
      <c r="G30" s="4" t="s">
        <v>24</v>
      </c>
      <c r="H30" s="5">
        <v>54</v>
      </c>
      <c r="I30" s="5">
        <v>106</v>
      </c>
      <c r="J30" s="5">
        <v>46</v>
      </c>
      <c r="K30" s="5">
        <v>54</v>
      </c>
      <c r="L30" s="5">
        <v>32</v>
      </c>
      <c r="M30" s="5">
        <v>90</v>
      </c>
      <c r="N30" s="5">
        <v>52</v>
      </c>
      <c r="O30" s="5">
        <v>40</v>
      </c>
      <c r="P30" s="5">
        <v>44</v>
      </c>
      <c r="Q30" s="5">
        <v>18</v>
      </c>
      <c r="R30" s="5">
        <v>18</v>
      </c>
      <c r="S30" s="5">
        <v>56</v>
      </c>
      <c r="T30" s="5">
        <v>54</v>
      </c>
      <c r="U30" s="5">
        <v>34</v>
      </c>
      <c r="V30" s="5">
        <v>26</v>
      </c>
      <c r="W30" s="5">
        <v>48</v>
      </c>
      <c r="X30" s="4" t="s">
        <v>24</v>
      </c>
      <c r="Y30" s="5">
        <v>7840.9691651851699</v>
      </c>
      <c r="Z30" s="5">
        <v>11897.325416599801</v>
      </c>
      <c r="AA30" s="5">
        <v>7006.26546846971</v>
      </c>
      <c r="AB30" s="5">
        <v>6486.4961076882</v>
      </c>
      <c r="AC30" s="5">
        <v>9742.3973746970805</v>
      </c>
      <c r="AD30" s="5">
        <v>13872.072282491799</v>
      </c>
      <c r="AE30" s="5">
        <v>11092.312055910999</v>
      </c>
      <c r="AF30" s="5">
        <v>16595.226595788601</v>
      </c>
      <c r="AG30" s="5">
        <v>6144.3109856568299</v>
      </c>
      <c r="AH30" s="5">
        <v>3261.6974818251401</v>
      </c>
      <c r="AI30" s="5">
        <v>3795.2663006929502</v>
      </c>
      <c r="AJ30" s="5">
        <v>7586.4329679289704</v>
      </c>
      <c r="AK30" s="5">
        <v>8299.3980873629007</v>
      </c>
      <c r="AL30" s="5">
        <v>14172.5303633782</v>
      </c>
      <c r="AM30" s="5">
        <v>8383.2265949494504</v>
      </c>
      <c r="AN30" s="5">
        <v>11103.455463725601</v>
      </c>
      <c r="AO30" s="2" t="s">
        <v>24</v>
      </c>
      <c r="AP30" s="5">
        <v>12.9370002538155</v>
      </c>
      <c r="AQ30" s="5">
        <v>13.5384709208837</v>
      </c>
      <c r="AR30" s="5">
        <v>12.774635838063601</v>
      </c>
      <c r="AS30" s="5">
        <v>12.6634460525572</v>
      </c>
      <c r="AT30" s="5">
        <v>13.2502091905437</v>
      </c>
      <c r="AU30" s="5">
        <v>13.759999696835401</v>
      </c>
      <c r="AV30" s="5">
        <v>13.437402545162399</v>
      </c>
      <c r="AW30" s="5">
        <v>14.018567639774099</v>
      </c>
      <c r="AX30" s="5">
        <v>12.5852703052051</v>
      </c>
      <c r="AY30" s="5">
        <v>11.671849511226601</v>
      </c>
      <c r="AZ30" s="5">
        <v>11.8903654828203</v>
      </c>
      <c r="BA30" s="5">
        <v>12.8893961504273</v>
      </c>
      <c r="BB30" s="5">
        <v>13.0189648144821</v>
      </c>
      <c r="BC30" s="5">
        <v>13.7909115311272</v>
      </c>
      <c r="BD30" s="5">
        <v>13.033461992829499</v>
      </c>
      <c r="BE30" s="5">
        <v>13.4388510278108</v>
      </c>
      <c r="BF30" s="2" t="s">
        <v>24</v>
      </c>
      <c r="BG30" s="2">
        <v>-0.10667493078225999</v>
      </c>
      <c r="BH30" s="2">
        <v>0.49479573628589102</v>
      </c>
      <c r="BI30" s="2">
        <v>-0.26903934653420303</v>
      </c>
      <c r="BJ30" s="2">
        <v>-0.380229132040592</v>
      </c>
      <c r="BK30" s="2">
        <v>0.206534005945919</v>
      </c>
      <c r="BL30" s="2">
        <v>0.71632451223761295</v>
      </c>
      <c r="BM30" s="2">
        <v>0.393727360564604</v>
      </c>
      <c r="BN30" s="2">
        <v>0.97489245517631895</v>
      </c>
      <c r="BO30" s="2">
        <v>-0.458404879392669</v>
      </c>
      <c r="BP30" s="2">
        <v>-1.37182567337121</v>
      </c>
      <c r="BQ30" s="2">
        <v>-1.15330970177748</v>
      </c>
      <c r="BR30" s="2">
        <v>-0.154279034170475</v>
      </c>
      <c r="BS30" s="2">
        <v>-2.4710370115645499E-2</v>
      </c>
      <c r="BT30" s="2">
        <v>0.74723634652943205</v>
      </c>
      <c r="BU30" s="2">
        <v>-1.02131917682975E-2</v>
      </c>
      <c r="BV30" s="2">
        <v>0.39517584321305099</v>
      </c>
    </row>
    <row r="31" spans="1:74">
      <c r="A31" s="1" t="s">
        <v>23</v>
      </c>
      <c r="B31" s="2">
        <v>0.704697662225237</v>
      </c>
      <c r="C31" s="2">
        <v>0.68014307344063596</v>
      </c>
      <c r="D31" s="3">
        <v>0.40953746165668298</v>
      </c>
      <c r="E31" s="3">
        <v>0.77305804647218901</v>
      </c>
      <c r="F31" s="3">
        <f t="shared" si="0"/>
        <v>0.59712129666450431</v>
      </c>
      <c r="G31" s="4" t="s">
        <v>24</v>
      </c>
      <c r="H31" s="5">
        <v>0</v>
      </c>
      <c r="I31" s="5">
        <v>26</v>
      </c>
      <c r="J31" s="5">
        <v>0</v>
      </c>
      <c r="K31" s="5">
        <v>0</v>
      </c>
      <c r="L31" s="5">
        <v>10</v>
      </c>
      <c r="M31" s="5">
        <v>38</v>
      </c>
      <c r="N31" s="5">
        <v>12</v>
      </c>
      <c r="O31" s="5">
        <v>2</v>
      </c>
      <c r="P31" s="5">
        <v>12</v>
      </c>
      <c r="Q31" s="5">
        <v>0</v>
      </c>
      <c r="R31" s="5">
        <v>0</v>
      </c>
      <c r="S31" s="5">
        <v>8</v>
      </c>
      <c r="T31" s="5">
        <v>18</v>
      </c>
      <c r="U31" s="5">
        <v>6</v>
      </c>
      <c r="V31" s="5">
        <v>0</v>
      </c>
      <c r="W31" s="5">
        <v>10</v>
      </c>
      <c r="X31" s="4" t="s">
        <v>24</v>
      </c>
      <c r="Y31" s="5">
        <v>0</v>
      </c>
      <c r="Z31" s="5">
        <v>2918.21189463768</v>
      </c>
      <c r="AA31" s="5">
        <v>0</v>
      </c>
      <c r="AB31" s="5">
        <v>0</v>
      </c>
      <c r="AC31" s="5">
        <v>3044.4991795928399</v>
      </c>
      <c r="AD31" s="5">
        <v>5857.0971859409801</v>
      </c>
      <c r="AE31" s="5">
        <v>2559.7643205948498</v>
      </c>
      <c r="AF31" s="5">
        <v>829.76132978943099</v>
      </c>
      <c r="AG31" s="5">
        <v>1675.72117790641</v>
      </c>
      <c r="AH31" s="5">
        <v>0</v>
      </c>
      <c r="AI31" s="5">
        <v>0</v>
      </c>
      <c r="AJ31" s="5">
        <v>1083.77613827557</v>
      </c>
      <c r="AK31" s="5">
        <v>2766.4660291209698</v>
      </c>
      <c r="AL31" s="5">
        <v>2501.0347700079201</v>
      </c>
      <c r="AM31" s="5">
        <v>0</v>
      </c>
      <c r="AN31" s="5">
        <v>2313.21988827618</v>
      </c>
      <c r="AO31" s="2" t="s">
        <v>24</v>
      </c>
      <c r="AP31" s="5">
        <v>0</v>
      </c>
      <c r="AQ31" s="5">
        <v>11.5113632191227</v>
      </c>
      <c r="AR31" s="5">
        <v>0</v>
      </c>
      <c r="AS31" s="5">
        <v>0</v>
      </c>
      <c r="AT31" s="5">
        <v>11.5724630004455</v>
      </c>
      <c r="AU31" s="5">
        <v>12.5162164124154</v>
      </c>
      <c r="AV31" s="5">
        <v>11.322358765572799</v>
      </c>
      <c r="AW31" s="5">
        <v>9.6982902530691799</v>
      </c>
      <c r="AX31" s="5">
        <v>10.7114270876398</v>
      </c>
      <c r="AY31" s="5">
        <v>0</v>
      </c>
      <c r="AZ31" s="5">
        <v>0</v>
      </c>
      <c r="BA31" s="5">
        <v>10.0831816337632</v>
      </c>
      <c r="BB31" s="5">
        <v>11.4343498925742</v>
      </c>
      <c r="BC31" s="5">
        <v>11.2888861229945</v>
      </c>
      <c r="BD31" s="5">
        <v>0</v>
      </c>
      <c r="BE31" s="5">
        <v>11.176310234956301</v>
      </c>
      <c r="BF31" s="2" t="s">
        <v>24</v>
      </c>
      <c r="BG31" s="2">
        <v>-6.9571779139096099</v>
      </c>
      <c r="BH31" s="2">
        <v>4.5541853052130499</v>
      </c>
      <c r="BI31" s="2">
        <v>-6.9571779139096099</v>
      </c>
      <c r="BJ31" s="2">
        <v>-6.9571779139096099</v>
      </c>
      <c r="BK31" s="2">
        <v>4.6152850865359101</v>
      </c>
      <c r="BL31" s="2">
        <v>5.5590384985057897</v>
      </c>
      <c r="BM31" s="2">
        <v>4.3651808516632196</v>
      </c>
      <c r="BN31" s="2">
        <v>2.7411123391595802</v>
      </c>
      <c r="BO31" s="2">
        <v>3.7542491737302401</v>
      </c>
      <c r="BP31" s="2">
        <v>-6.9571779139096099</v>
      </c>
      <c r="BQ31" s="2">
        <v>-6.9571779139096099</v>
      </c>
      <c r="BR31" s="2">
        <v>3.1260037198536401</v>
      </c>
      <c r="BS31" s="2">
        <v>4.4771719786646296</v>
      </c>
      <c r="BT31" s="2">
        <v>4.3317082090849297</v>
      </c>
      <c r="BU31" s="2">
        <v>-6.9571779139096099</v>
      </c>
      <c r="BV31" s="2">
        <v>4.2191323210466498</v>
      </c>
    </row>
    <row r="32" spans="1:74">
      <c r="A32" s="1" t="s">
        <v>82</v>
      </c>
      <c r="B32" s="2">
        <v>0.41026882481551502</v>
      </c>
      <c r="C32" s="2">
        <v>0.60801070970362203</v>
      </c>
      <c r="D32" s="3">
        <v>0.43553779770823098</v>
      </c>
      <c r="E32" s="3">
        <v>0.77305804647218901</v>
      </c>
      <c r="F32" s="3">
        <f t="shared" si="0"/>
        <v>0.59486045906290452</v>
      </c>
      <c r="G32" s="4" t="s">
        <v>24</v>
      </c>
      <c r="H32" s="5">
        <v>26</v>
      </c>
      <c r="I32" s="5">
        <v>13</v>
      </c>
      <c r="J32" s="5">
        <v>2</v>
      </c>
      <c r="K32" s="5">
        <v>24</v>
      </c>
      <c r="L32" s="5">
        <v>7</v>
      </c>
      <c r="M32" s="5">
        <v>19</v>
      </c>
      <c r="N32" s="5">
        <v>18</v>
      </c>
      <c r="O32" s="5">
        <v>11</v>
      </c>
      <c r="P32" s="5">
        <v>15</v>
      </c>
      <c r="Q32" s="5">
        <v>14</v>
      </c>
      <c r="R32" s="5">
        <v>6</v>
      </c>
      <c r="S32" s="5">
        <v>20</v>
      </c>
      <c r="T32" s="5">
        <v>13</v>
      </c>
      <c r="U32" s="5">
        <v>6</v>
      </c>
      <c r="V32" s="5">
        <v>12</v>
      </c>
      <c r="W32" s="5">
        <v>8</v>
      </c>
      <c r="X32" s="4" t="s">
        <v>24</v>
      </c>
      <c r="Y32" s="5">
        <v>3775.28144990397</v>
      </c>
      <c r="Z32" s="5">
        <v>1459.10594731884</v>
      </c>
      <c r="AA32" s="5">
        <v>304.62023775955299</v>
      </c>
      <c r="AB32" s="5">
        <v>2882.88715897253</v>
      </c>
      <c r="AC32" s="5">
        <v>2131.1494257149898</v>
      </c>
      <c r="AD32" s="5">
        <v>2928.5485929704901</v>
      </c>
      <c r="AE32" s="5">
        <v>3839.6464808922801</v>
      </c>
      <c r="AF32" s="5">
        <v>4563.6873138418696</v>
      </c>
      <c r="AG32" s="5">
        <v>2094.6514723830101</v>
      </c>
      <c r="AH32" s="5">
        <v>2536.8758191973302</v>
      </c>
      <c r="AI32" s="5">
        <v>1265.08876689765</v>
      </c>
      <c r="AJ32" s="5">
        <v>2709.4403456889199</v>
      </c>
      <c r="AK32" s="5">
        <v>1998.0032432540299</v>
      </c>
      <c r="AL32" s="5">
        <v>2501.0347700079201</v>
      </c>
      <c r="AM32" s="5">
        <v>3869.18150536128</v>
      </c>
      <c r="AN32" s="5">
        <v>1850.57591062094</v>
      </c>
      <c r="AO32" s="2" t="s">
        <v>24</v>
      </c>
      <c r="AP32" s="5">
        <v>11.882750578823901</v>
      </c>
      <c r="AQ32" s="5">
        <v>10.5118573415248</v>
      </c>
      <c r="AR32" s="5">
        <v>8.2555962696295193</v>
      </c>
      <c r="AS32" s="5">
        <v>11.493799000428201</v>
      </c>
      <c r="AT32" s="5">
        <v>11.0580928335396</v>
      </c>
      <c r="AU32" s="5">
        <v>11.516462665058899</v>
      </c>
      <c r="AV32" s="5">
        <v>11.9071334592221</v>
      </c>
      <c r="AW32" s="5">
        <v>12.1563003220413</v>
      </c>
      <c r="AX32" s="5">
        <v>11.0331830869982</v>
      </c>
      <c r="AY32" s="5">
        <v>11.3094057630565</v>
      </c>
      <c r="AZ32" s="5">
        <v>10.3061628419351</v>
      </c>
      <c r="BA32" s="5">
        <v>11.4043115395379</v>
      </c>
      <c r="BB32" s="5">
        <v>10.965065097426301</v>
      </c>
      <c r="BC32" s="5">
        <v>11.2888861229945</v>
      </c>
      <c r="BD32" s="5">
        <v>11.9181855127228</v>
      </c>
      <c r="BE32" s="5">
        <v>10.8545379827708</v>
      </c>
      <c r="BF32" s="2" t="s">
        <v>24</v>
      </c>
      <c r="BG32" s="2">
        <v>0.76639242771701399</v>
      </c>
      <c r="BH32" s="2">
        <v>-0.60450080958209396</v>
      </c>
      <c r="BI32" s="2">
        <v>-2.8607618814773899</v>
      </c>
      <c r="BJ32" s="2">
        <v>0.37744084932128202</v>
      </c>
      <c r="BK32" s="2">
        <v>-5.8265317567338201E-2</v>
      </c>
      <c r="BL32" s="2">
        <v>0.40010451395200902</v>
      </c>
      <c r="BM32" s="2">
        <v>0.79077530811519603</v>
      </c>
      <c r="BN32" s="2">
        <v>1.0399421709344101</v>
      </c>
      <c r="BO32" s="2">
        <v>-8.3175064108688801E-2</v>
      </c>
      <c r="BP32" s="2">
        <v>0.193047611949627</v>
      </c>
      <c r="BQ32" s="2">
        <v>-0.81019530917178195</v>
      </c>
      <c r="BR32" s="2">
        <v>0.28795338843094198</v>
      </c>
      <c r="BS32" s="2">
        <v>-0.15129305368058599</v>
      </c>
      <c r="BT32" s="2">
        <v>0.172527971887629</v>
      </c>
      <c r="BU32" s="2">
        <v>0.80182736161586698</v>
      </c>
      <c r="BV32" s="2">
        <v>-0.26182016833609401</v>
      </c>
    </row>
    <row r="33" spans="1:74">
      <c r="A33" s="1" t="s">
        <v>71</v>
      </c>
      <c r="B33" s="2">
        <v>0.58706625372658106</v>
      </c>
      <c r="C33" s="2">
        <v>0.59619045461998299</v>
      </c>
      <c r="D33" s="3">
        <v>0.440035242836047</v>
      </c>
      <c r="E33" s="3">
        <v>0.77305804647218901</v>
      </c>
      <c r="F33" s="3">
        <f t="shared" si="0"/>
        <v>0.99472220098070818</v>
      </c>
      <c r="G33" s="4" t="s">
        <v>24</v>
      </c>
      <c r="H33" s="5">
        <v>0</v>
      </c>
      <c r="I33" s="5">
        <v>24</v>
      </c>
      <c r="J33" s="5">
        <v>6</v>
      </c>
      <c r="K33" s="5">
        <v>7</v>
      </c>
      <c r="L33" s="5">
        <v>6</v>
      </c>
      <c r="M33" s="5">
        <v>57</v>
      </c>
      <c r="N33" s="5">
        <v>15</v>
      </c>
      <c r="O33" s="5">
        <v>27</v>
      </c>
      <c r="P33" s="5">
        <v>9</v>
      </c>
      <c r="Q33" s="5">
        <v>12</v>
      </c>
      <c r="R33" s="5">
        <v>0</v>
      </c>
      <c r="S33" s="5">
        <v>6</v>
      </c>
      <c r="T33" s="5">
        <v>30</v>
      </c>
      <c r="U33" s="5">
        <v>27</v>
      </c>
      <c r="V33" s="5">
        <v>3</v>
      </c>
      <c r="W33" s="5">
        <v>12</v>
      </c>
      <c r="X33" s="4" t="s">
        <v>24</v>
      </c>
      <c r="Y33" s="5">
        <v>0</v>
      </c>
      <c r="Z33" s="5">
        <v>2693.7340565886202</v>
      </c>
      <c r="AA33" s="5">
        <v>913.86071327865898</v>
      </c>
      <c r="AB33" s="5">
        <v>840.84208803365595</v>
      </c>
      <c r="AC33" s="5">
        <v>1826.6995077557001</v>
      </c>
      <c r="AD33" s="5">
        <v>8785.6457789114593</v>
      </c>
      <c r="AE33" s="5">
        <v>3199.7054007435599</v>
      </c>
      <c r="AF33" s="5">
        <v>11201.777952157299</v>
      </c>
      <c r="AG33" s="5">
        <v>1256.79088342981</v>
      </c>
      <c r="AH33" s="5">
        <v>2174.4649878834198</v>
      </c>
      <c r="AI33" s="5">
        <v>0</v>
      </c>
      <c r="AJ33" s="5">
        <v>812.83210370667496</v>
      </c>
      <c r="AK33" s="5">
        <v>4610.7767152016104</v>
      </c>
      <c r="AL33" s="5">
        <v>11254.6564650357</v>
      </c>
      <c r="AM33" s="5">
        <v>967.29537634032101</v>
      </c>
      <c r="AN33" s="5">
        <v>2775.8638659314101</v>
      </c>
      <c r="AO33" s="2" t="s">
        <v>24</v>
      </c>
      <c r="AP33" s="5">
        <v>0</v>
      </c>
      <c r="AQ33" s="5">
        <v>11.3959271850341</v>
      </c>
      <c r="AR33" s="5">
        <v>9.8374083008670805</v>
      </c>
      <c r="AS33" s="5">
        <v>9.7174058290326304</v>
      </c>
      <c r="AT33" s="5">
        <v>10.83581318093</v>
      </c>
      <c r="AU33" s="5">
        <v>13.101096819580601</v>
      </c>
      <c r="AV33" s="5">
        <v>11.6441741791509</v>
      </c>
      <c r="AW33" s="5">
        <v>13.4515689011949</v>
      </c>
      <c r="AX33" s="5">
        <v>10.2966763686308</v>
      </c>
      <c r="AY33" s="5">
        <v>11.087108082872</v>
      </c>
      <c r="AZ33" s="5">
        <v>0</v>
      </c>
      <c r="BA33" s="5">
        <v>9.6685873821363106</v>
      </c>
      <c r="BB33" s="5">
        <v>12.1711069495014</v>
      </c>
      <c r="BC33" s="5">
        <v>13.458362581275599</v>
      </c>
      <c r="BD33" s="5">
        <v>9.9193033953102905</v>
      </c>
      <c r="BE33" s="5">
        <v>11.4392407363022</v>
      </c>
      <c r="BF33" s="2" t="s">
        <v>24</v>
      </c>
      <c r="BG33" s="2">
        <v>-9.87648624323867</v>
      </c>
      <c r="BH33" s="2">
        <v>1.51944094179542</v>
      </c>
      <c r="BI33" s="2">
        <v>-3.9077942371592997E-2</v>
      </c>
      <c r="BJ33" s="2">
        <v>-0.159080414206034</v>
      </c>
      <c r="BK33" s="2">
        <v>0.95932693769131605</v>
      </c>
      <c r="BL33" s="2">
        <v>3.22461057634189</v>
      </c>
      <c r="BM33" s="2">
        <v>1.76768793591222</v>
      </c>
      <c r="BN33" s="2">
        <v>3.5750826579562398</v>
      </c>
      <c r="BO33" s="2">
        <v>0.42019012539216599</v>
      </c>
      <c r="BP33" s="2">
        <v>1.2106218396333099</v>
      </c>
      <c r="BQ33" s="2">
        <v>-9.87648624323867</v>
      </c>
      <c r="BR33" s="2">
        <v>-0.207898861102359</v>
      </c>
      <c r="BS33" s="2">
        <v>2.2946207062627502</v>
      </c>
      <c r="BT33" s="2">
        <v>3.5818763380368899</v>
      </c>
      <c r="BU33" s="2">
        <v>4.2817152071617001E-2</v>
      </c>
      <c r="BV33" s="2">
        <v>1.56275449306352</v>
      </c>
    </row>
    <row r="34" spans="1:74">
      <c r="A34" s="1" t="s">
        <v>25</v>
      </c>
      <c r="B34" s="2">
        <v>0.35446025764807199</v>
      </c>
      <c r="C34" s="2">
        <v>0.59336493374083998</v>
      </c>
      <c r="D34" s="3">
        <v>0.44112086169422399</v>
      </c>
      <c r="E34" s="3">
        <v>0.77305804647218901</v>
      </c>
      <c r="F34" s="3">
        <f t="shared" si="0"/>
        <v>1.7199200931410721E-2</v>
      </c>
      <c r="G34" s="4" t="s">
        <v>24</v>
      </c>
      <c r="H34" s="5">
        <v>38</v>
      </c>
      <c r="I34" s="5">
        <v>72</v>
      </c>
      <c r="J34" s="5">
        <v>26</v>
      </c>
      <c r="K34" s="5">
        <v>32</v>
      </c>
      <c r="L34" s="5">
        <v>10</v>
      </c>
      <c r="M34" s="5">
        <v>62</v>
      </c>
      <c r="N34" s="5">
        <v>12</v>
      </c>
      <c r="O34" s="5">
        <v>14</v>
      </c>
      <c r="P34" s="5">
        <v>18</v>
      </c>
      <c r="Q34" s="5">
        <v>14</v>
      </c>
      <c r="R34" s="5">
        <v>10</v>
      </c>
      <c r="S34" s="5">
        <v>26</v>
      </c>
      <c r="T34" s="5">
        <v>26</v>
      </c>
      <c r="U34" s="5">
        <v>12</v>
      </c>
      <c r="V34" s="5">
        <v>8</v>
      </c>
      <c r="W34" s="5">
        <v>14</v>
      </c>
      <c r="X34" s="4" t="s">
        <v>24</v>
      </c>
      <c r="Y34" s="5">
        <v>5517.7190421673404</v>
      </c>
      <c r="Z34" s="5">
        <v>8081.2021697658702</v>
      </c>
      <c r="AA34" s="5">
        <v>3960.06309087419</v>
      </c>
      <c r="AB34" s="5">
        <v>3843.8495452967099</v>
      </c>
      <c r="AC34" s="5">
        <v>3044.4991795928399</v>
      </c>
      <c r="AD34" s="5">
        <v>9556.3164612721193</v>
      </c>
      <c r="AE34" s="5">
        <v>2559.7643205948498</v>
      </c>
      <c r="AF34" s="5">
        <v>5808.3293085260102</v>
      </c>
      <c r="AG34" s="5">
        <v>2513.5817668596101</v>
      </c>
      <c r="AH34" s="5">
        <v>2536.8758191973302</v>
      </c>
      <c r="AI34" s="5">
        <v>2108.4812781627502</v>
      </c>
      <c r="AJ34" s="5">
        <v>3522.2724493955898</v>
      </c>
      <c r="AK34" s="5">
        <v>3996.0064865080599</v>
      </c>
      <c r="AL34" s="5">
        <v>5002.0695400158502</v>
      </c>
      <c r="AM34" s="5">
        <v>2579.45433690752</v>
      </c>
      <c r="AN34" s="5">
        <v>3238.5078435866499</v>
      </c>
      <c r="AO34" s="2" t="s">
        <v>24</v>
      </c>
      <c r="AP34" s="5">
        <v>12.430117724496901</v>
      </c>
      <c r="AQ34" s="5">
        <v>12.980532724487199</v>
      </c>
      <c r="AR34" s="5">
        <v>11.9516719649923</v>
      </c>
      <c r="AS34" s="5">
        <v>11.9087114291428</v>
      </c>
      <c r="AT34" s="5">
        <v>11.5724630004455</v>
      </c>
      <c r="AU34" s="5">
        <v>13.2223898744691</v>
      </c>
      <c r="AV34" s="5">
        <v>11.322358765572799</v>
      </c>
      <c r="AW34" s="5">
        <v>12.504155897669399</v>
      </c>
      <c r="AX34" s="5">
        <v>11.2961027510734</v>
      </c>
      <c r="AY34" s="5">
        <v>11.3094057630565</v>
      </c>
      <c r="AZ34" s="5">
        <v>11.042672568227101</v>
      </c>
      <c r="BA34" s="5">
        <v>11.7827003252611</v>
      </c>
      <c r="BB34" s="5">
        <v>11.9647041986878</v>
      </c>
      <c r="BC34" s="5">
        <v>12.288597789828801</v>
      </c>
      <c r="BD34" s="5">
        <v>11.333409385929301</v>
      </c>
      <c r="BE34" s="5">
        <v>11.661558935565401</v>
      </c>
      <c r="BF34" s="2" t="s">
        <v>24</v>
      </c>
      <c r="BG34" s="2">
        <v>0.51939565581532099</v>
      </c>
      <c r="BH34" s="2">
        <v>1.0698106558056</v>
      </c>
      <c r="BI34" s="2">
        <v>4.0949896310745998E-2</v>
      </c>
      <c r="BJ34" s="2">
        <v>-2.0106395388221898E-3</v>
      </c>
      <c r="BK34" s="2">
        <v>-0.338259068236066</v>
      </c>
      <c r="BL34" s="2">
        <v>1.31166780578748</v>
      </c>
      <c r="BM34" s="2">
        <v>-0.58836330310875895</v>
      </c>
      <c r="BN34" s="2">
        <v>0.59343382898782704</v>
      </c>
      <c r="BO34" s="2">
        <v>-0.61461931760820399</v>
      </c>
      <c r="BP34" s="2">
        <v>-0.60131630562504901</v>
      </c>
      <c r="BQ34" s="2">
        <v>-0.86804950045446605</v>
      </c>
      <c r="BR34" s="2">
        <v>-0.128021743420486</v>
      </c>
      <c r="BS34" s="2">
        <v>5.3982130006165398E-2</v>
      </c>
      <c r="BT34" s="2">
        <v>0.377875721147168</v>
      </c>
      <c r="BU34" s="2">
        <v>-0.57731268275229097</v>
      </c>
      <c r="BV34" s="2">
        <v>-0.249163133116172</v>
      </c>
    </row>
    <row r="35" spans="1:74">
      <c r="A35" s="1" t="s">
        <v>73</v>
      </c>
      <c r="B35" s="2">
        <v>0.58177500370665103</v>
      </c>
      <c r="C35" s="2">
        <v>0.587450009728684</v>
      </c>
      <c r="D35" s="3">
        <v>0.44340688164419101</v>
      </c>
      <c r="E35" s="3">
        <v>0.77305804647218901</v>
      </c>
      <c r="F35" s="3">
        <f t="shared" ref="F35:F61" si="1">TTEST(AP35:AS35,AX35:BA35,2,2)</f>
        <v>0.99988222467779719</v>
      </c>
      <c r="G35" s="4" t="s">
        <v>24</v>
      </c>
      <c r="H35" s="5">
        <v>0</v>
      </c>
      <c r="I35" s="5">
        <v>16</v>
      </c>
      <c r="J35" s="5">
        <v>4</v>
      </c>
      <c r="K35" s="5">
        <v>5</v>
      </c>
      <c r="L35" s="5">
        <v>4</v>
      </c>
      <c r="M35" s="5">
        <v>38</v>
      </c>
      <c r="N35" s="5">
        <v>10</v>
      </c>
      <c r="O35" s="5">
        <v>18</v>
      </c>
      <c r="P35" s="5">
        <v>6</v>
      </c>
      <c r="Q35" s="5">
        <v>8</v>
      </c>
      <c r="R35" s="5">
        <v>0</v>
      </c>
      <c r="S35" s="5">
        <v>4</v>
      </c>
      <c r="T35" s="5">
        <v>20</v>
      </c>
      <c r="U35" s="5">
        <v>18</v>
      </c>
      <c r="V35" s="5">
        <v>2</v>
      </c>
      <c r="W35" s="5">
        <v>8</v>
      </c>
      <c r="X35" s="4" t="s">
        <v>24</v>
      </c>
      <c r="Y35" s="5">
        <v>0</v>
      </c>
      <c r="Z35" s="5">
        <v>1795.8227043924201</v>
      </c>
      <c r="AA35" s="5">
        <v>609.24047551910598</v>
      </c>
      <c r="AB35" s="5">
        <v>600.60149145261096</v>
      </c>
      <c r="AC35" s="5">
        <v>1217.7996718371401</v>
      </c>
      <c r="AD35" s="5">
        <v>5857.0971859409801</v>
      </c>
      <c r="AE35" s="5">
        <v>2133.1369338290401</v>
      </c>
      <c r="AF35" s="5">
        <v>7467.8519681048801</v>
      </c>
      <c r="AG35" s="5">
        <v>837.860588953204</v>
      </c>
      <c r="AH35" s="5">
        <v>1449.6433252556201</v>
      </c>
      <c r="AI35" s="5">
        <v>0</v>
      </c>
      <c r="AJ35" s="5">
        <v>541.88806913778296</v>
      </c>
      <c r="AK35" s="5">
        <v>3073.8511434677398</v>
      </c>
      <c r="AL35" s="5">
        <v>7503.1043100237703</v>
      </c>
      <c r="AM35" s="5">
        <v>644.86358422688102</v>
      </c>
      <c r="AN35" s="5">
        <v>1850.57591062094</v>
      </c>
      <c r="AO35" s="2" t="s">
        <v>24</v>
      </c>
      <c r="AP35" s="5">
        <v>0</v>
      </c>
      <c r="AQ35" s="5">
        <v>10.8112323473148</v>
      </c>
      <c r="AR35" s="5">
        <v>9.25323406273308</v>
      </c>
      <c r="AS35" s="5">
        <v>9.2326643334335898</v>
      </c>
      <c r="AT35" s="5">
        <v>10.2512453013523</v>
      </c>
      <c r="AU35" s="5">
        <v>12.5162164124154</v>
      </c>
      <c r="AV35" s="5">
        <v>11.0594370322481</v>
      </c>
      <c r="AW35" s="5">
        <v>12.8666707890947</v>
      </c>
      <c r="AX35" s="5">
        <v>9.7122872574866292</v>
      </c>
      <c r="AY35" s="5">
        <v>10.502477127195901</v>
      </c>
      <c r="AZ35" s="5">
        <v>0</v>
      </c>
      <c r="BA35" s="5">
        <v>9.0845109683833307</v>
      </c>
      <c r="BB35" s="5">
        <v>11.5863008545354</v>
      </c>
      <c r="BC35" s="5">
        <v>12.873464166687601</v>
      </c>
      <c r="BD35" s="5">
        <v>9.3350856687154504</v>
      </c>
      <c r="BE35" s="5">
        <v>10.8545379827708</v>
      </c>
      <c r="BF35" s="2" t="s">
        <v>24</v>
      </c>
      <c r="BG35" s="2">
        <v>-9.3712102690229404</v>
      </c>
      <c r="BH35" s="2">
        <v>1.44002207829184</v>
      </c>
      <c r="BI35" s="2">
        <v>-0.117976206289853</v>
      </c>
      <c r="BJ35" s="2">
        <v>-0.138545935589347</v>
      </c>
      <c r="BK35" s="2">
        <v>0.88003503232935298</v>
      </c>
      <c r="BL35" s="2">
        <v>3.1450061433924601</v>
      </c>
      <c r="BM35" s="2">
        <v>1.68822676322514</v>
      </c>
      <c r="BN35" s="2">
        <v>3.4954605200717901</v>
      </c>
      <c r="BO35" s="2">
        <v>0.341076988463694</v>
      </c>
      <c r="BP35" s="2">
        <v>1.13126685817291</v>
      </c>
      <c r="BQ35" s="2">
        <v>-9.3712102690229404</v>
      </c>
      <c r="BR35" s="2">
        <v>-0.28669930063960802</v>
      </c>
      <c r="BS35" s="2">
        <v>2.2150905855124701</v>
      </c>
      <c r="BT35" s="2">
        <v>3.5022538976646298</v>
      </c>
      <c r="BU35" s="2">
        <v>-3.6124600307489999E-2</v>
      </c>
      <c r="BV35" s="2">
        <v>1.48332771374788</v>
      </c>
    </row>
    <row r="36" spans="1:74">
      <c r="A36" s="1" t="s">
        <v>38</v>
      </c>
      <c r="B36" s="2">
        <v>-0.44710155534099799</v>
      </c>
      <c r="C36" s="2">
        <v>0.58209817219465698</v>
      </c>
      <c r="D36" s="3">
        <v>0.44549107762804102</v>
      </c>
      <c r="E36" s="3">
        <v>0.77305804647218901</v>
      </c>
      <c r="F36" s="3">
        <f t="shared" si="1"/>
        <v>0.2419661549875507</v>
      </c>
      <c r="G36" s="4" t="s">
        <v>24</v>
      </c>
      <c r="H36" s="5">
        <v>65</v>
      </c>
      <c r="I36" s="5">
        <v>14</v>
      </c>
      <c r="J36" s="5">
        <v>42</v>
      </c>
      <c r="K36" s="5">
        <v>31</v>
      </c>
      <c r="L36" s="5">
        <v>2</v>
      </c>
      <c r="M36" s="5">
        <v>14</v>
      </c>
      <c r="N36" s="5">
        <v>3</v>
      </c>
      <c r="O36" s="5">
        <v>4</v>
      </c>
      <c r="P36" s="5">
        <v>59</v>
      </c>
      <c r="Q36" s="5">
        <v>33</v>
      </c>
      <c r="R36" s="5">
        <v>29</v>
      </c>
      <c r="S36" s="5">
        <v>71</v>
      </c>
      <c r="T36" s="5">
        <v>13</v>
      </c>
      <c r="U36" s="5">
        <v>4</v>
      </c>
      <c r="V36" s="5">
        <v>3</v>
      </c>
      <c r="W36" s="5">
        <v>10</v>
      </c>
      <c r="X36" s="4" t="s">
        <v>24</v>
      </c>
      <c r="Y36" s="5">
        <v>9438.2036247599208</v>
      </c>
      <c r="Z36" s="5">
        <v>1571.3448663433601</v>
      </c>
      <c r="AA36" s="5">
        <v>6397.0249929506099</v>
      </c>
      <c r="AB36" s="5">
        <v>3723.7292470061898</v>
      </c>
      <c r="AC36" s="5">
        <v>608.89983591856799</v>
      </c>
      <c r="AD36" s="5">
        <v>2157.87791060983</v>
      </c>
      <c r="AE36" s="5">
        <v>639.94108014871301</v>
      </c>
      <c r="AF36" s="5">
        <v>1659.5226595788599</v>
      </c>
      <c r="AG36" s="5">
        <v>8238.9624580398395</v>
      </c>
      <c r="AH36" s="5">
        <v>5979.7787166794196</v>
      </c>
      <c r="AI36" s="5">
        <v>6114.5957066719802</v>
      </c>
      <c r="AJ36" s="5">
        <v>9618.51322719565</v>
      </c>
      <c r="AK36" s="5">
        <v>1998.0032432540299</v>
      </c>
      <c r="AL36" s="5">
        <v>1667.3565133386201</v>
      </c>
      <c r="AM36" s="5">
        <v>967.29537634032101</v>
      </c>
      <c r="AN36" s="5">
        <v>2313.21988827618</v>
      </c>
      <c r="AO36" s="2" t="s">
        <v>24</v>
      </c>
      <c r="AP36" s="5">
        <v>13.2044494307879</v>
      </c>
      <c r="AQ36" s="5">
        <v>10.618701966887301</v>
      </c>
      <c r="AR36" s="5">
        <v>12.6434109128042</v>
      </c>
      <c r="AS36" s="5">
        <v>11.8629198436065</v>
      </c>
      <c r="AT36" s="5">
        <v>9.2524285175501397</v>
      </c>
      <c r="AU36" s="5">
        <v>11.076065942687601</v>
      </c>
      <c r="AV36" s="5">
        <v>9.3240479299507193</v>
      </c>
      <c r="AW36" s="5">
        <v>10.697421694728799</v>
      </c>
      <c r="AX36" s="5">
        <v>13.008422049045899</v>
      </c>
      <c r="AY36" s="5">
        <v>12.546117624863101</v>
      </c>
      <c r="AZ36" s="5">
        <v>12.578277319997399</v>
      </c>
      <c r="BA36" s="5">
        <v>13.2317481763207</v>
      </c>
      <c r="BB36" s="5">
        <v>10.965065097426301</v>
      </c>
      <c r="BC36" s="5">
        <v>10.7042118978252</v>
      </c>
      <c r="BD36" s="5">
        <v>9.9193033953102905</v>
      </c>
      <c r="BE36" s="5">
        <v>11.176310234956301</v>
      </c>
      <c r="BF36" s="2" t="s">
        <v>24</v>
      </c>
      <c r="BG36" s="2">
        <v>1.7788930536160901</v>
      </c>
      <c r="BH36" s="2">
        <v>-0.80685441028445504</v>
      </c>
      <c r="BI36" s="2">
        <v>1.2178545356324699</v>
      </c>
      <c r="BJ36" s="2">
        <v>0.437363466434741</v>
      </c>
      <c r="BK36" s="2">
        <v>-2.1731278596216299</v>
      </c>
      <c r="BL36" s="2">
        <v>-0.34949043448421002</v>
      </c>
      <c r="BM36" s="2">
        <v>-2.1015084472210499</v>
      </c>
      <c r="BN36" s="2">
        <v>-0.72813468244293</v>
      </c>
      <c r="BO36" s="2">
        <v>1.5828656718741501</v>
      </c>
      <c r="BP36" s="2">
        <v>1.1205612476912901</v>
      </c>
      <c r="BQ36" s="2">
        <v>1.15272094282562</v>
      </c>
      <c r="BR36" s="2">
        <v>1.80619179914896</v>
      </c>
      <c r="BS36" s="2">
        <v>-0.46049127974545101</v>
      </c>
      <c r="BT36" s="2">
        <v>-0.72134447934658796</v>
      </c>
      <c r="BU36" s="2">
        <v>-1.50625298186149</v>
      </c>
      <c r="BV36" s="2">
        <v>-0.24924614221552099</v>
      </c>
    </row>
    <row r="37" spans="1:74">
      <c r="A37" s="1" t="s">
        <v>58</v>
      </c>
      <c r="B37" s="2">
        <v>-0.54111095642364404</v>
      </c>
      <c r="C37" s="2">
        <v>0.48490004611531401</v>
      </c>
      <c r="D37" s="3">
        <v>0.48621114050562197</v>
      </c>
      <c r="E37" s="3">
        <v>0.80624727216529801</v>
      </c>
      <c r="F37" s="3">
        <f t="shared" si="1"/>
        <v>0.69629674405291309</v>
      </c>
      <c r="G37" s="4" t="s">
        <v>24</v>
      </c>
      <c r="H37" s="5">
        <v>26</v>
      </c>
      <c r="I37" s="5">
        <v>14</v>
      </c>
      <c r="J37" s="5">
        <v>57</v>
      </c>
      <c r="K37" s="5">
        <v>22</v>
      </c>
      <c r="L37" s="5">
        <v>0</v>
      </c>
      <c r="M37" s="5">
        <v>4</v>
      </c>
      <c r="N37" s="5">
        <v>4</v>
      </c>
      <c r="O37" s="5">
        <v>1</v>
      </c>
      <c r="P37" s="5">
        <v>28</v>
      </c>
      <c r="Q37" s="5">
        <v>18</v>
      </c>
      <c r="R37" s="5">
        <v>12</v>
      </c>
      <c r="S37" s="5">
        <v>65</v>
      </c>
      <c r="T37" s="5">
        <v>4</v>
      </c>
      <c r="U37" s="5">
        <v>3</v>
      </c>
      <c r="V37" s="5">
        <v>2</v>
      </c>
      <c r="W37" s="5">
        <v>3</v>
      </c>
      <c r="X37" s="4" t="s">
        <v>24</v>
      </c>
      <c r="Y37" s="5">
        <v>3775.28144990397</v>
      </c>
      <c r="Z37" s="5">
        <v>1571.3448663433601</v>
      </c>
      <c r="AA37" s="5">
        <v>8681.6767761472493</v>
      </c>
      <c r="AB37" s="5">
        <v>2642.6465623914901</v>
      </c>
      <c r="AC37" s="5">
        <v>0</v>
      </c>
      <c r="AD37" s="5">
        <v>616.53654588852396</v>
      </c>
      <c r="AE37" s="5">
        <v>853.25477353161705</v>
      </c>
      <c r="AF37" s="5">
        <v>414.88066489471498</v>
      </c>
      <c r="AG37" s="5">
        <v>3910.01608178162</v>
      </c>
      <c r="AH37" s="5">
        <v>3261.6974818251401</v>
      </c>
      <c r="AI37" s="5">
        <v>2530.1775337953</v>
      </c>
      <c r="AJ37" s="5">
        <v>8805.6811234889792</v>
      </c>
      <c r="AK37" s="5">
        <v>614.77022869354801</v>
      </c>
      <c r="AL37" s="5">
        <v>1250.51738500396</v>
      </c>
      <c r="AM37" s="5">
        <v>644.86358422688102</v>
      </c>
      <c r="AN37" s="5">
        <v>693.96596648285299</v>
      </c>
      <c r="AO37" s="2" t="s">
        <v>24</v>
      </c>
      <c r="AP37" s="5">
        <v>11.882750578823901</v>
      </c>
      <c r="AQ37" s="5">
        <v>10.618701966887301</v>
      </c>
      <c r="AR37" s="5">
        <v>13.0839241633158</v>
      </c>
      <c r="AS37" s="5">
        <v>11.3683135958614</v>
      </c>
      <c r="AT37" s="5">
        <v>0</v>
      </c>
      <c r="AU37" s="5">
        <v>9.2703807078679699</v>
      </c>
      <c r="AV37" s="5">
        <v>9.7385225941572795</v>
      </c>
      <c r="AW37" s="5">
        <v>8.7000258026047792</v>
      </c>
      <c r="AX37" s="5">
        <v>11.933327752990399</v>
      </c>
      <c r="AY37" s="5">
        <v>11.671849511226601</v>
      </c>
      <c r="AZ37" s="5">
        <v>11.3055929845815</v>
      </c>
      <c r="BA37" s="5">
        <v>13.104382713706199</v>
      </c>
      <c r="BB37" s="5">
        <v>9.2662483073125994</v>
      </c>
      <c r="BC37" s="5">
        <v>10.289462616507199</v>
      </c>
      <c r="BD37" s="5">
        <v>9.3350856687154504</v>
      </c>
      <c r="BE37" s="5">
        <v>9.4407985184185801</v>
      </c>
      <c r="BF37" s="2" t="s">
        <v>24</v>
      </c>
      <c r="BG37" s="2">
        <v>1.8196651111378701</v>
      </c>
      <c r="BH37" s="2">
        <v>0.55561649920126199</v>
      </c>
      <c r="BI37" s="2">
        <v>3.0208386956297302</v>
      </c>
      <c r="BJ37" s="2">
        <v>1.30522812817534</v>
      </c>
      <c r="BK37" s="2">
        <v>-10.063085467686101</v>
      </c>
      <c r="BL37" s="2">
        <v>-0.79270475981809196</v>
      </c>
      <c r="BM37" s="2">
        <v>-0.32456287352878199</v>
      </c>
      <c r="BN37" s="2">
        <v>-1.3630596650812801</v>
      </c>
      <c r="BO37" s="2">
        <v>1.8702422853043399</v>
      </c>
      <c r="BP37" s="2">
        <v>1.60876404354049</v>
      </c>
      <c r="BQ37" s="2">
        <v>1.24250751689544</v>
      </c>
      <c r="BR37" s="2">
        <v>3.0412972460201702</v>
      </c>
      <c r="BS37" s="2">
        <v>-0.79683716037345498</v>
      </c>
      <c r="BT37" s="2">
        <v>0.226377148821129</v>
      </c>
      <c r="BU37" s="2">
        <v>-0.72799979897061096</v>
      </c>
      <c r="BV37" s="2">
        <v>-0.62228694926747996</v>
      </c>
    </row>
    <row r="38" spans="1:74">
      <c r="A38" s="1" t="s">
        <v>36</v>
      </c>
      <c r="B38" s="2">
        <v>0.74956134062250401</v>
      </c>
      <c r="C38" s="2">
        <v>0.47226394395257998</v>
      </c>
      <c r="D38" s="3">
        <v>0.49194748810085998</v>
      </c>
      <c r="E38" s="3">
        <v>0.80624727216529801</v>
      </c>
      <c r="F38" s="3">
        <f t="shared" si="1"/>
        <v>0.87552918038794336</v>
      </c>
      <c r="G38" s="4" t="s">
        <v>24</v>
      </c>
      <c r="H38" s="5">
        <v>0</v>
      </c>
      <c r="I38" s="5">
        <v>0</v>
      </c>
      <c r="J38" s="5">
        <v>20</v>
      </c>
      <c r="K38" s="5">
        <v>18</v>
      </c>
      <c r="L38" s="5">
        <v>12</v>
      </c>
      <c r="M38" s="5">
        <v>12</v>
      </c>
      <c r="N38" s="5">
        <v>12</v>
      </c>
      <c r="O38" s="5">
        <v>2</v>
      </c>
      <c r="P38" s="5">
        <v>0</v>
      </c>
      <c r="Q38" s="5">
        <v>4</v>
      </c>
      <c r="R38" s="5">
        <v>6</v>
      </c>
      <c r="S38" s="5">
        <v>0</v>
      </c>
      <c r="T38" s="5">
        <v>10</v>
      </c>
      <c r="U38" s="5">
        <v>2</v>
      </c>
      <c r="V38" s="5">
        <v>0</v>
      </c>
      <c r="W38" s="5">
        <v>12</v>
      </c>
      <c r="X38" s="4" t="s">
        <v>24</v>
      </c>
      <c r="Y38" s="5">
        <v>0</v>
      </c>
      <c r="Z38" s="5">
        <v>0</v>
      </c>
      <c r="AA38" s="5">
        <v>3046.2023775955299</v>
      </c>
      <c r="AB38" s="5">
        <v>2162.1653692293999</v>
      </c>
      <c r="AC38" s="5">
        <v>3653.3990155114102</v>
      </c>
      <c r="AD38" s="5">
        <v>1849.6096376655701</v>
      </c>
      <c r="AE38" s="5">
        <v>2559.7643205948498</v>
      </c>
      <c r="AF38" s="5">
        <v>829.76132978943099</v>
      </c>
      <c r="AG38" s="5">
        <v>0</v>
      </c>
      <c r="AH38" s="5">
        <v>724.821662627808</v>
      </c>
      <c r="AI38" s="5">
        <v>1265.08876689765</v>
      </c>
      <c r="AJ38" s="5">
        <v>0</v>
      </c>
      <c r="AK38" s="5">
        <v>1536.9255717338699</v>
      </c>
      <c r="AL38" s="5">
        <v>833.67825666930798</v>
      </c>
      <c r="AM38" s="5">
        <v>0</v>
      </c>
      <c r="AN38" s="5">
        <v>2775.8638659314101</v>
      </c>
      <c r="AO38" s="2" t="s">
        <v>24</v>
      </c>
      <c r="AP38" s="5">
        <v>0</v>
      </c>
      <c r="AQ38" s="5">
        <v>0</v>
      </c>
      <c r="AR38" s="5">
        <v>11.5732696033467</v>
      </c>
      <c r="AS38" s="5">
        <v>11.078928245037099</v>
      </c>
      <c r="AT38" s="5">
        <v>11.8354184518161</v>
      </c>
      <c r="AU38" s="5">
        <v>10.8537848939727</v>
      </c>
      <c r="AV38" s="5">
        <v>11.322358765572799</v>
      </c>
      <c r="AW38" s="5">
        <v>9.6982902530691799</v>
      </c>
      <c r="AX38" s="5">
        <v>0</v>
      </c>
      <c r="AY38" s="5">
        <v>9.5034713054226803</v>
      </c>
      <c r="AZ38" s="5">
        <v>10.3061628419351</v>
      </c>
      <c r="BA38" s="5">
        <v>0</v>
      </c>
      <c r="BB38" s="5">
        <v>10.586769970088801</v>
      </c>
      <c r="BC38" s="5">
        <v>9.7050763790268508</v>
      </c>
      <c r="BD38" s="5">
        <v>0</v>
      </c>
      <c r="BE38" s="5">
        <v>11.4392407363022</v>
      </c>
      <c r="BF38" s="2" t="s">
        <v>24</v>
      </c>
      <c r="BG38" s="2">
        <v>-7.3689232153493904</v>
      </c>
      <c r="BH38" s="2">
        <v>-7.3689232153493904</v>
      </c>
      <c r="BI38" s="2">
        <v>4.2043463879973402</v>
      </c>
      <c r="BJ38" s="2">
        <v>3.7100050296877498</v>
      </c>
      <c r="BK38" s="2">
        <v>4.4664952364666597</v>
      </c>
      <c r="BL38" s="2">
        <v>3.48486167862329</v>
      </c>
      <c r="BM38" s="2">
        <v>3.9534355502234302</v>
      </c>
      <c r="BN38" s="2">
        <v>2.3293670377197899</v>
      </c>
      <c r="BO38" s="2">
        <v>-7.3689232153493904</v>
      </c>
      <c r="BP38" s="2">
        <v>2.1345480900732898</v>
      </c>
      <c r="BQ38" s="2">
        <v>2.9372396265857299</v>
      </c>
      <c r="BR38" s="2">
        <v>-7.3689232153493904</v>
      </c>
      <c r="BS38" s="2">
        <v>3.2178467547394298</v>
      </c>
      <c r="BT38" s="2">
        <v>2.33615316367746</v>
      </c>
      <c r="BU38" s="2">
        <v>-7.3689232153493904</v>
      </c>
      <c r="BV38" s="2">
        <v>4.0703175209527904</v>
      </c>
    </row>
    <row r="39" spans="1:74">
      <c r="A39" s="1" t="s">
        <v>75</v>
      </c>
      <c r="B39" s="2">
        <v>-0.79782777127695303</v>
      </c>
      <c r="C39" s="2">
        <v>0.32179635808488</v>
      </c>
      <c r="D39" s="3">
        <v>0.57053009421429701</v>
      </c>
      <c r="E39" s="3">
        <v>0.90976420428766203</v>
      </c>
      <c r="F39" s="3">
        <f t="shared" si="1"/>
        <v>0.829339222120832</v>
      </c>
      <c r="G39" s="4" t="s">
        <v>24</v>
      </c>
      <c r="H39" s="5">
        <v>12</v>
      </c>
      <c r="I39" s="5">
        <v>12</v>
      </c>
      <c r="J39" s="5">
        <v>18</v>
      </c>
      <c r="K39" s="5">
        <v>10</v>
      </c>
      <c r="L39" s="5">
        <v>0</v>
      </c>
      <c r="M39" s="5">
        <v>0</v>
      </c>
      <c r="N39" s="5">
        <v>1</v>
      </c>
      <c r="O39" s="5">
        <v>0</v>
      </c>
      <c r="P39" s="5">
        <v>6</v>
      </c>
      <c r="Q39" s="5">
        <v>13</v>
      </c>
      <c r="R39" s="5">
        <v>4</v>
      </c>
      <c r="S39" s="5">
        <v>24</v>
      </c>
      <c r="T39" s="5">
        <v>1</v>
      </c>
      <c r="U39" s="5">
        <v>0</v>
      </c>
      <c r="V39" s="5">
        <v>0</v>
      </c>
      <c r="W39" s="5">
        <v>1</v>
      </c>
      <c r="X39" s="4" t="s">
        <v>24</v>
      </c>
      <c r="Y39" s="5">
        <v>1742.4375922633701</v>
      </c>
      <c r="Z39" s="5">
        <v>1346.8670282943101</v>
      </c>
      <c r="AA39" s="5">
        <v>2741.5821398359799</v>
      </c>
      <c r="AB39" s="5">
        <v>1201.2029829052201</v>
      </c>
      <c r="AC39" s="5">
        <v>0</v>
      </c>
      <c r="AD39" s="5">
        <v>0</v>
      </c>
      <c r="AE39" s="5">
        <v>213.31369338290401</v>
      </c>
      <c r="AF39" s="5">
        <v>0</v>
      </c>
      <c r="AG39" s="5">
        <v>837.860588953204</v>
      </c>
      <c r="AH39" s="5">
        <v>2355.67040354038</v>
      </c>
      <c r="AI39" s="5">
        <v>843.39251126510101</v>
      </c>
      <c r="AJ39" s="5">
        <v>3251.3284148266998</v>
      </c>
      <c r="AK39" s="5">
        <v>153.692557173387</v>
      </c>
      <c r="AL39" s="5">
        <v>0</v>
      </c>
      <c r="AM39" s="5">
        <v>0</v>
      </c>
      <c r="AN39" s="5">
        <v>231.32198882761799</v>
      </c>
      <c r="AO39" s="2" t="s">
        <v>24</v>
      </c>
      <c r="AP39" s="5">
        <v>10.7677190072834</v>
      </c>
      <c r="AQ39" s="5">
        <v>10.3964624613875</v>
      </c>
      <c r="AR39" s="5">
        <v>11.421319114391499</v>
      </c>
      <c r="AS39" s="5">
        <v>10.2314647894526</v>
      </c>
      <c r="AT39" s="5">
        <v>0</v>
      </c>
      <c r="AU39" s="5">
        <v>0</v>
      </c>
      <c r="AV39" s="5">
        <v>7.7435802224512003</v>
      </c>
      <c r="AW39" s="5">
        <v>0</v>
      </c>
      <c r="AX39" s="5">
        <v>9.7122872574866292</v>
      </c>
      <c r="AY39" s="5">
        <v>11.202534286598601</v>
      </c>
      <c r="AZ39" s="5">
        <v>9.7217699735656495</v>
      </c>
      <c r="BA39" s="5">
        <v>11.6672572304265</v>
      </c>
      <c r="BB39" s="5">
        <v>7.2732599748786999</v>
      </c>
      <c r="BC39" s="5">
        <v>0</v>
      </c>
      <c r="BD39" s="5">
        <v>0</v>
      </c>
      <c r="BE39" s="5">
        <v>7.8599818986835803</v>
      </c>
      <c r="BF39" s="2" t="s">
        <v>24</v>
      </c>
      <c r="BG39" s="2">
        <v>4.0178667437455298</v>
      </c>
      <c r="BH39" s="2">
        <v>3.6466101978496299</v>
      </c>
      <c r="BI39" s="2">
        <v>4.6714668508536601</v>
      </c>
      <c r="BJ39" s="2">
        <v>3.4816125259147701</v>
      </c>
      <c r="BK39" s="2">
        <v>-6.7498522635378801</v>
      </c>
      <c r="BL39" s="2">
        <v>-6.7498522635378801</v>
      </c>
      <c r="BM39" s="2">
        <v>0.993727958913323</v>
      </c>
      <c r="BN39" s="2">
        <v>-6.7498522635378801</v>
      </c>
      <c r="BO39" s="2">
        <v>2.9624349939487602</v>
      </c>
      <c r="BP39" s="2">
        <v>4.4526820230607402</v>
      </c>
      <c r="BQ39" s="2">
        <v>2.97191771002778</v>
      </c>
      <c r="BR39" s="2">
        <v>4.9174049668886699</v>
      </c>
      <c r="BS39" s="2">
        <v>0.52340771134082198</v>
      </c>
      <c r="BT39" s="2">
        <v>-6.7498522635378801</v>
      </c>
      <c r="BU39" s="2">
        <v>-6.7498522635378801</v>
      </c>
      <c r="BV39" s="2">
        <v>1.1101296351457</v>
      </c>
    </row>
    <row r="40" spans="1:74">
      <c r="A40" s="1" t="s">
        <v>69</v>
      </c>
      <c r="B40" s="2">
        <v>-0.23068773126958</v>
      </c>
      <c r="C40" s="2">
        <v>0.23139321665020601</v>
      </c>
      <c r="D40" s="3">
        <v>0.63049269815251296</v>
      </c>
      <c r="E40" s="3">
        <v>0.91299773464524603</v>
      </c>
      <c r="F40" s="3">
        <f t="shared" si="1"/>
        <v>0.55797156347043431</v>
      </c>
      <c r="G40" s="4" t="s">
        <v>24</v>
      </c>
      <c r="H40" s="5">
        <v>28</v>
      </c>
      <c r="I40" s="5">
        <v>66</v>
      </c>
      <c r="J40" s="5">
        <v>35</v>
      </c>
      <c r="K40" s="5">
        <v>38</v>
      </c>
      <c r="L40" s="5">
        <v>15</v>
      </c>
      <c r="M40" s="5">
        <v>23</v>
      </c>
      <c r="N40" s="5">
        <v>17</v>
      </c>
      <c r="O40" s="5">
        <v>11</v>
      </c>
      <c r="P40" s="5">
        <v>48</v>
      </c>
      <c r="Q40" s="5">
        <v>18</v>
      </c>
      <c r="R40" s="5">
        <v>13</v>
      </c>
      <c r="S40" s="5">
        <v>47</v>
      </c>
      <c r="T40" s="5">
        <v>43</v>
      </c>
      <c r="U40" s="5">
        <v>11</v>
      </c>
      <c r="V40" s="5">
        <v>0</v>
      </c>
      <c r="W40" s="5">
        <v>24</v>
      </c>
      <c r="X40" s="4" t="s">
        <v>24</v>
      </c>
      <c r="Y40" s="5">
        <v>4065.6877152811999</v>
      </c>
      <c r="Z40" s="5">
        <v>7407.76865561872</v>
      </c>
      <c r="AA40" s="5">
        <v>5330.8541607921698</v>
      </c>
      <c r="AB40" s="5">
        <v>4564.5713350398401</v>
      </c>
      <c r="AC40" s="5">
        <v>4566.7487693892599</v>
      </c>
      <c r="AD40" s="5">
        <v>3545.0851388590099</v>
      </c>
      <c r="AE40" s="5">
        <v>3626.3327875093701</v>
      </c>
      <c r="AF40" s="5">
        <v>4563.6873138418696</v>
      </c>
      <c r="AG40" s="5">
        <v>6702.8847116256302</v>
      </c>
      <c r="AH40" s="5">
        <v>3261.6974818251401</v>
      </c>
      <c r="AI40" s="5">
        <v>2741.0256616115798</v>
      </c>
      <c r="AJ40" s="5">
        <v>6367.1848123689497</v>
      </c>
      <c r="AK40" s="5">
        <v>6608.7799584556396</v>
      </c>
      <c r="AL40" s="5">
        <v>4585.2304116811902</v>
      </c>
      <c r="AM40" s="5">
        <v>0</v>
      </c>
      <c r="AN40" s="5">
        <v>5551.7277318628203</v>
      </c>
      <c r="AO40" s="2" t="s">
        <v>24</v>
      </c>
      <c r="AP40" s="5">
        <v>11.9896384938263</v>
      </c>
      <c r="AQ40" s="5">
        <v>12.855018069831701</v>
      </c>
      <c r="AR40" s="5">
        <v>12.3804216044027</v>
      </c>
      <c r="AS40" s="5">
        <v>12.156579694850199</v>
      </c>
      <c r="AT40" s="5">
        <v>12.157267587919</v>
      </c>
      <c r="AU40" s="5">
        <v>11.7920114593463</v>
      </c>
      <c r="AV40" s="5">
        <v>11.824693395248801</v>
      </c>
      <c r="AW40" s="5">
        <v>12.1563003220413</v>
      </c>
      <c r="AX40" s="5">
        <v>12.7107816235269</v>
      </c>
      <c r="AY40" s="5">
        <v>11.671849511226601</v>
      </c>
      <c r="AZ40" s="5">
        <v>11.4210263574957</v>
      </c>
      <c r="BA40" s="5">
        <v>12.6366664898934</v>
      </c>
      <c r="BB40" s="5">
        <v>12.6903865294467</v>
      </c>
      <c r="BC40" s="5">
        <v>12.163093122232199</v>
      </c>
      <c r="BD40" s="5">
        <v>0</v>
      </c>
      <c r="BE40" s="5">
        <v>12.438980942338301</v>
      </c>
      <c r="BF40" s="2" t="s">
        <v>24</v>
      </c>
      <c r="BG40" s="2">
        <v>0.54934379359964003</v>
      </c>
      <c r="BH40" s="2">
        <v>1.4147233696051</v>
      </c>
      <c r="BI40" s="2">
        <v>0.94012690417604905</v>
      </c>
      <c r="BJ40" s="2">
        <v>0.71628499462360096</v>
      </c>
      <c r="BK40" s="2">
        <v>0.71697288769235501</v>
      </c>
      <c r="BL40" s="2">
        <v>0.351716759119656</v>
      </c>
      <c r="BM40" s="2">
        <v>0.38439869502213098</v>
      </c>
      <c r="BN40" s="2">
        <v>0.71600562181470395</v>
      </c>
      <c r="BO40" s="2">
        <v>1.27048692330028</v>
      </c>
      <c r="BP40" s="2">
        <v>0.231554810999929</v>
      </c>
      <c r="BQ40" s="2">
        <v>-1.92683427309372E-2</v>
      </c>
      <c r="BR40" s="2">
        <v>1.19637178966678</v>
      </c>
      <c r="BS40" s="2">
        <v>1.25009182922005</v>
      </c>
      <c r="BT40" s="2">
        <v>0.72279842200560496</v>
      </c>
      <c r="BU40" s="2">
        <v>-11.4402947002266</v>
      </c>
      <c r="BV40" s="2">
        <v>0.998686242111685</v>
      </c>
    </row>
    <row r="41" spans="1:74">
      <c r="A41" s="1" t="s">
        <v>74</v>
      </c>
      <c r="B41" s="2">
        <v>0.252337403886147</v>
      </c>
      <c r="C41" s="2">
        <v>0.225740848440173</v>
      </c>
      <c r="D41" s="3">
        <v>0.634700068338104</v>
      </c>
      <c r="E41" s="3">
        <v>0.91299773464524603</v>
      </c>
      <c r="F41" s="3">
        <f t="shared" si="1"/>
        <v>0.68229089534643583</v>
      </c>
      <c r="G41" s="4" t="s">
        <v>24</v>
      </c>
      <c r="H41" s="5">
        <v>24</v>
      </c>
      <c r="I41" s="5">
        <v>103</v>
      </c>
      <c r="J41" s="5">
        <v>9</v>
      </c>
      <c r="K41" s="5">
        <v>16</v>
      </c>
      <c r="L41" s="5">
        <v>11</v>
      </c>
      <c r="M41" s="5">
        <v>49</v>
      </c>
      <c r="N41" s="5">
        <v>14</v>
      </c>
      <c r="O41" s="5">
        <v>12</v>
      </c>
      <c r="P41" s="5">
        <v>17</v>
      </c>
      <c r="Q41" s="5">
        <v>11</v>
      </c>
      <c r="R41" s="5">
        <v>10</v>
      </c>
      <c r="S41" s="5">
        <v>33</v>
      </c>
      <c r="T41" s="5">
        <v>21</v>
      </c>
      <c r="U41" s="5">
        <v>23</v>
      </c>
      <c r="V41" s="5">
        <v>7</v>
      </c>
      <c r="W41" s="5">
        <v>17</v>
      </c>
      <c r="X41" s="4" t="s">
        <v>24</v>
      </c>
      <c r="Y41" s="5">
        <v>3484.8751845267402</v>
      </c>
      <c r="Z41" s="5">
        <v>11560.6086595262</v>
      </c>
      <c r="AA41" s="5">
        <v>1370.7910699179899</v>
      </c>
      <c r="AB41" s="5">
        <v>1921.92477264836</v>
      </c>
      <c r="AC41" s="5">
        <v>3348.9490975521198</v>
      </c>
      <c r="AD41" s="5">
        <v>7552.5726871344204</v>
      </c>
      <c r="AE41" s="5">
        <v>2986.3917073606599</v>
      </c>
      <c r="AF41" s="5">
        <v>4978.5679787365798</v>
      </c>
      <c r="AG41" s="5">
        <v>2373.9383353674102</v>
      </c>
      <c r="AH41" s="5">
        <v>1993.25957222647</v>
      </c>
      <c r="AI41" s="5">
        <v>2108.4812781627502</v>
      </c>
      <c r="AJ41" s="5">
        <v>4470.57657038671</v>
      </c>
      <c r="AK41" s="5">
        <v>3227.5437006411298</v>
      </c>
      <c r="AL41" s="5">
        <v>9587.2999516970394</v>
      </c>
      <c r="AM41" s="5">
        <v>2257.0225447940802</v>
      </c>
      <c r="AN41" s="5">
        <v>3932.4738100694999</v>
      </c>
      <c r="AO41" s="2" t="s">
        <v>24</v>
      </c>
      <c r="AP41" s="5">
        <v>11.7673051978181</v>
      </c>
      <c r="AQ41" s="5">
        <v>13.4970545251093</v>
      </c>
      <c r="AR41" s="5">
        <v>10.4218450538215</v>
      </c>
      <c r="AS41" s="5">
        <v>10.9090866083123</v>
      </c>
      <c r="AT41" s="5">
        <v>11.709923458660199</v>
      </c>
      <c r="AU41" s="5">
        <v>12.882943456103799</v>
      </c>
      <c r="AV41" s="5">
        <v>11.5446707011578</v>
      </c>
      <c r="AW41" s="5">
        <v>12.281804865917101</v>
      </c>
      <c r="AX41" s="5">
        <v>11.2136743394048</v>
      </c>
      <c r="AY41" s="5">
        <v>10.961637487372901</v>
      </c>
      <c r="AZ41" s="5">
        <v>11.042672568227101</v>
      </c>
      <c r="BA41" s="5">
        <v>12.1265678653464</v>
      </c>
      <c r="BB41" s="5">
        <v>11.6566678397856</v>
      </c>
      <c r="BC41" s="5">
        <v>13.2270593263209</v>
      </c>
      <c r="BD41" s="5">
        <v>11.1408441751575</v>
      </c>
      <c r="BE41" s="5">
        <v>11.941588262518399</v>
      </c>
      <c r="BF41" s="2" t="s">
        <v>24</v>
      </c>
      <c r="BG41" s="2">
        <v>-3.02891037146225E-3</v>
      </c>
      <c r="BH41" s="2">
        <v>1.7267204169196499</v>
      </c>
      <c r="BI41" s="2">
        <v>-1.34848905436815</v>
      </c>
      <c r="BJ41" s="2">
        <v>-0.86124749987730098</v>
      </c>
      <c r="BK41" s="2">
        <v>-6.0410649529369899E-2</v>
      </c>
      <c r="BL41" s="2">
        <v>1.1126093479141499</v>
      </c>
      <c r="BM41" s="2">
        <v>-0.22566340703177101</v>
      </c>
      <c r="BN41" s="2">
        <v>0.51147075772751904</v>
      </c>
      <c r="BO41" s="2">
        <v>-0.55665976878481505</v>
      </c>
      <c r="BP41" s="2">
        <v>-0.80869662081674698</v>
      </c>
      <c r="BQ41" s="2">
        <v>-0.72766153996249205</v>
      </c>
      <c r="BR41" s="2">
        <v>0.35623375715681099</v>
      </c>
      <c r="BS41" s="2">
        <v>-0.113666268403996</v>
      </c>
      <c r="BT41" s="2">
        <v>1.4567252181313</v>
      </c>
      <c r="BU41" s="2">
        <v>-0.62948993303209</v>
      </c>
      <c r="BV41" s="2">
        <v>0.171254154328768</v>
      </c>
    </row>
    <row r="42" spans="1:74">
      <c r="A42" s="1" t="s">
        <v>76</v>
      </c>
      <c r="B42" s="2">
        <v>-0.20821142580128699</v>
      </c>
      <c r="C42" s="2">
        <v>0.215432099259738</v>
      </c>
      <c r="D42" s="3">
        <v>0.64254269140681497</v>
      </c>
      <c r="E42" s="3">
        <v>0.91299773464524603</v>
      </c>
      <c r="F42" s="3">
        <f t="shared" si="1"/>
        <v>0.74854958097122193</v>
      </c>
      <c r="G42" s="4" t="s">
        <v>24</v>
      </c>
      <c r="H42" s="5">
        <v>92</v>
      </c>
      <c r="I42" s="5">
        <v>64</v>
      </c>
      <c r="J42" s="5">
        <v>216</v>
      </c>
      <c r="K42" s="5">
        <v>242</v>
      </c>
      <c r="L42" s="5">
        <v>66</v>
      </c>
      <c r="M42" s="5">
        <v>102</v>
      </c>
      <c r="N42" s="5">
        <v>42</v>
      </c>
      <c r="O42" s="5">
        <v>16</v>
      </c>
      <c r="P42" s="5">
        <v>137</v>
      </c>
      <c r="Q42" s="5">
        <v>122</v>
      </c>
      <c r="R42" s="5">
        <v>64</v>
      </c>
      <c r="S42" s="5">
        <v>199</v>
      </c>
      <c r="T42" s="5">
        <v>70</v>
      </c>
      <c r="U42" s="5">
        <v>28</v>
      </c>
      <c r="V42" s="5">
        <v>54</v>
      </c>
      <c r="W42" s="5">
        <v>86</v>
      </c>
      <c r="X42" s="4" t="s">
        <v>24</v>
      </c>
      <c r="Y42" s="5">
        <v>13358.688207352499</v>
      </c>
      <c r="Z42" s="5">
        <v>7183.2908175696703</v>
      </c>
      <c r="AA42" s="5">
        <v>32898.985678031699</v>
      </c>
      <c r="AB42" s="5">
        <v>29069.1121863064</v>
      </c>
      <c r="AC42" s="5">
        <v>20093.6945853127</v>
      </c>
      <c r="AD42" s="5">
        <v>15721.6819201574</v>
      </c>
      <c r="AE42" s="5">
        <v>8959.1751220819806</v>
      </c>
      <c r="AF42" s="5">
        <v>6638.0906383154497</v>
      </c>
      <c r="AG42" s="5">
        <v>19131.150114431501</v>
      </c>
      <c r="AH42" s="5">
        <v>22107.0607101481</v>
      </c>
      <c r="AI42" s="5">
        <v>13494.2801802416</v>
      </c>
      <c r="AJ42" s="5">
        <v>26958.931439604701</v>
      </c>
      <c r="AK42" s="5">
        <v>10758.479002137101</v>
      </c>
      <c r="AL42" s="5">
        <v>11671.4955933703</v>
      </c>
      <c r="AM42" s="5">
        <v>17411.3167741258</v>
      </c>
      <c r="AN42" s="5">
        <v>19893.691039175101</v>
      </c>
      <c r="AO42" s="2" t="s">
        <v>24</v>
      </c>
      <c r="AP42" s="5">
        <v>13.7055987176791</v>
      </c>
      <c r="AQ42" s="5">
        <v>12.810630035711901</v>
      </c>
      <c r="AR42" s="5">
        <v>15.0057993354784</v>
      </c>
      <c r="AS42" s="5">
        <v>14.8272490186299</v>
      </c>
      <c r="AT42" s="5">
        <v>14.294527029919299</v>
      </c>
      <c r="AU42" s="5">
        <v>13.940559708017201</v>
      </c>
      <c r="AV42" s="5">
        <v>13.129311213964</v>
      </c>
      <c r="AW42" s="5">
        <v>12.696769932644401</v>
      </c>
      <c r="AX42" s="5">
        <v>14.223711395686101</v>
      </c>
      <c r="AY42" s="5">
        <v>14.4322848589524</v>
      </c>
      <c r="AZ42" s="5">
        <v>13.7201673089625</v>
      </c>
      <c r="BA42" s="5">
        <v>14.7185292072314</v>
      </c>
      <c r="BB42" s="5">
        <v>13.3933206006381</v>
      </c>
      <c r="BC42" s="5">
        <v>13.510825423479799</v>
      </c>
      <c r="BD42" s="5">
        <v>14.087820551302</v>
      </c>
      <c r="BE42" s="5">
        <v>14.2800958739713</v>
      </c>
      <c r="BF42" s="2" t="s">
        <v>24</v>
      </c>
      <c r="BG42" s="2">
        <v>-0.217976295587617</v>
      </c>
      <c r="BH42" s="2">
        <v>-1.1129449775548901</v>
      </c>
      <c r="BI42" s="2">
        <v>1.0822243222117001</v>
      </c>
      <c r="BJ42" s="2">
        <v>0.903674005363166</v>
      </c>
      <c r="BK42" s="2">
        <v>0.37095201665257899</v>
      </c>
      <c r="BL42" s="2">
        <v>1.69846947504428E-2</v>
      </c>
      <c r="BM42" s="2">
        <v>-0.79426379930277802</v>
      </c>
      <c r="BN42" s="2">
        <v>-1.2268050806223301</v>
      </c>
      <c r="BO42" s="2">
        <v>0.30013638241934099</v>
      </c>
      <c r="BP42" s="2">
        <v>0.50870984568567001</v>
      </c>
      <c r="BQ42" s="2">
        <v>-0.203407704304228</v>
      </c>
      <c r="BR42" s="2">
        <v>0.79495419396463896</v>
      </c>
      <c r="BS42" s="2">
        <v>-0.53025441262860795</v>
      </c>
      <c r="BT42" s="2">
        <v>-0.412749589786928</v>
      </c>
      <c r="BU42" s="2">
        <v>0.164245538035239</v>
      </c>
      <c r="BV42" s="2">
        <v>0.35652086070460198</v>
      </c>
    </row>
    <row r="43" spans="1:74">
      <c r="A43" s="1" t="s">
        <v>32</v>
      </c>
      <c r="B43" s="2">
        <v>-0.23755307834532399</v>
      </c>
      <c r="C43" s="2">
        <v>0.21169654460590701</v>
      </c>
      <c r="D43" s="3">
        <v>0.64544090716540603</v>
      </c>
      <c r="E43" s="3">
        <v>0.91299773464524603</v>
      </c>
      <c r="F43" s="3">
        <f t="shared" si="1"/>
        <v>0.17016108694331344</v>
      </c>
      <c r="G43" s="4" t="s">
        <v>24</v>
      </c>
      <c r="H43" s="5">
        <v>38</v>
      </c>
      <c r="I43" s="5">
        <v>138</v>
      </c>
      <c r="J43" s="5">
        <v>22</v>
      </c>
      <c r="K43" s="5">
        <v>34</v>
      </c>
      <c r="L43" s="5">
        <v>40</v>
      </c>
      <c r="M43" s="5">
        <v>36</v>
      </c>
      <c r="N43" s="5">
        <v>48</v>
      </c>
      <c r="O43" s="5">
        <v>42</v>
      </c>
      <c r="P43" s="5">
        <v>22</v>
      </c>
      <c r="Q43" s="5">
        <v>14</v>
      </c>
      <c r="R43" s="5">
        <v>6</v>
      </c>
      <c r="S43" s="5">
        <v>46</v>
      </c>
      <c r="T43" s="5">
        <v>70</v>
      </c>
      <c r="U43" s="5">
        <v>48</v>
      </c>
      <c r="V43" s="5">
        <v>10</v>
      </c>
      <c r="W43" s="5">
        <v>78</v>
      </c>
      <c r="X43" s="4" t="s">
        <v>24</v>
      </c>
      <c r="Y43" s="5">
        <v>5517.7190421673404</v>
      </c>
      <c r="Z43" s="5">
        <v>15488.9708253846</v>
      </c>
      <c r="AA43" s="5">
        <v>3350.82261535508</v>
      </c>
      <c r="AB43" s="5">
        <v>4084.0901418777598</v>
      </c>
      <c r="AC43" s="5">
        <v>12177.9967183714</v>
      </c>
      <c r="AD43" s="5">
        <v>5548.8289129967097</v>
      </c>
      <c r="AE43" s="5">
        <v>10239.057282379399</v>
      </c>
      <c r="AF43" s="5">
        <v>17424.987925578</v>
      </c>
      <c r="AG43" s="5">
        <v>3072.1554928284099</v>
      </c>
      <c r="AH43" s="5">
        <v>2536.8758191973302</v>
      </c>
      <c r="AI43" s="5">
        <v>1265.08876689765</v>
      </c>
      <c r="AJ43" s="5">
        <v>6231.7127950845097</v>
      </c>
      <c r="AK43" s="5">
        <v>10758.479002137101</v>
      </c>
      <c r="AL43" s="5">
        <v>20008.278160063401</v>
      </c>
      <c r="AM43" s="5">
        <v>3224.3179211344</v>
      </c>
      <c r="AN43" s="5">
        <v>18043.1151285542</v>
      </c>
      <c r="AO43" s="2" t="s">
        <v>24</v>
      </c>
      <c r="AP43" s="5">
        <v>12.430117724496901</v>
      </c>
      <c r="AQ43" s="5">
        <v>13.9190468064327</v>
      </c>
      <c r="AR43" s="5">
        <v>11.7107300856328</v>
      </c>
      <c r="AS43" s="5">
        <v>11.996152197991499</v>
      </c>
      <c r="AT43" s="5">
        <v>13.5721076713284</v>
      </c>
      <c r="AU43" s="5">
        <v>12.4382275822193</v>
      </c>
      <c r="AV43" s="5">
        <v>13.3219361652754</v>
      </c>
      <c r="AW43" s="5">
        <v>14.0889528281786</v>
      </c>
      <c r="AX43" s="5">
        <v>11.585505049659099</v>
      </c>
      <c r="AY43" s="5">
        <v>11.3094057630565</v>
      </c>
      <c r="AZ43" s="5">
        <v>10.3061628419351</v>
      </c>
      <c r="BA43" s="5">
        <v>12.605644519205599</v>
      </c>
      <c r="BB43" s="5">
        <v>13.3933206006381</v>
      </c>
      <c r="BC43" s="5">
        <v>14.288381502131401</v>
      </c>
      <c r="BD43" s="5">
        <v>11.6552256593493</v>
      </c>
      <c r="BE43" s="5">
        <v>14.1392407757107</v>
      </c>
      <c r="BF43" s="2" t="s">
        <v>24</v>
      </c>
      <c r="BG43" s="2">
        <v>-0.24239213633068399</v>
      </c>
      <c r="BH43" s="2">
        <v>1.2465369456051401</v>
      </c>
      <c r="BI43" s="2">
        <v>-0.96177977519479896</v>
      </c>
      <c r="BJ43" s="2">
        <v>-0.67635766283611598</v>
      </c>
      <c r="BK43" s="2">
        <v>0.89959781050084697</v>
      </c>
      <c r="BL43" s="2">
        <v>-0.23428227860828901</v>
      </c>
      <c r="BM43" s="2">
        <v>0.64942630444781302</v>
      </c>
      <c r="BN43" s="2">
        <v>1.4164429673509999</v>
      </c>
      <c r="BO43" s="2">
        <v>-1.08700481116852</v>
      </c>
      <c r="BP43" s="2">
        <v>-1.36310409777106</v>
      </c>
      <c r="BQ43" s="2">
        <v>-2.3663470188924598</v>
      </c>
      <c r="BR43" s="2">
        <v>-6.6865341622035501E-2</v>
      </c>
      <c r="BS43" s="2">
        <v>0.720810739810547</v>
      </c>
      <c r="BT43" s="2">
        <v>1.6158716413037999</v>
      </c>
      <c r="BU43" s="2">
        <v>-1.0172842014783201</v>
      </c>
      <c r="BV43" s="2">
        <v>1.46673091488313</v>
      </c>
    </row>
    <row r="44" spans="1:74">
      <c r="A44" s="1" t="s">
        <v>50</v>
      </c>
      <c r="B44" s="2">
        <v>-0.45183697301254999</v>
      </c>
      <c r="C44" s="2">
        <v>0.19019977431399901</v>
      </c>
      <c r="D44" s="3">
        <v>0.66275039910161804</v>
      </c>
      <c r="E44" s="3">
        <v>0.91299773464524603</v>
      </c>
      <c r="F44" s="3">
        <f t="shared" si="1"/>
        <v>0.43417659241926426</v>
      </c>
      <c r="G44" s="4" t="s">
        <v>24</v>
      </c>
      <c r="H44" s="5">
        <v>12</v>
      </c>
      <c r="I44" s="5">
        <v>1</v>
      </c>
      <c r="J44" s="5">
        <v>18</v>
      </c>
      <c r="K44" s="5">
        <v>10</v>
      </c>
      <c r="L44" s="5">
        <v>1</v>
      </c>
      <c r="M44" s="5">
        <v>4</v>
      </c>
      <c r="N44" s="5">
        <v>0</v>
      </c>
      <c r="O44" s="5">
        <v>1</v>
      </c>
      <c r="P44" s="5">
        <v>2</v>
      </c>
      <c r="Q44" s="5">
        <v>7</v>
      </c>
      <c r="R44" s="5">
        <v>0</v>
      </c>
      <c r="S44" s="5">
        <v>21</v>
      </c>
      <c r="T44" s="5">
        <v>3</v>
      </c>
      <c r="U44" s="5">
        <v>0</v>
      </c>
      <c r="V44" s="5">
        <v>2</v>
      </c>
      <c r="W44" s="5">
        <v>3</v>
      </c>
      <c r="X44" s="4" t="s">
        <v>24</v>
      </c>
      <c r="Y44" s="5">
        <v>1742.4375922633701</v>
      </c>
      <c r="Z44" s="5">
        <v>112.238919024526</v>
      </c>
      <c r="AA44" s="5">
        <v>2741.5821398359799</v>
      </c>
      <c r="AB44" s="5">
        <v>1201.2029829052201</v>
      </c>
      <c r="AC44" s="5">
        <v>304.44991795928399</v>
      </c>
      <c r="AD44" s="5">
        <v>616.53654588852396</v>
      </c>
      <c r="AE44" s="5">
        <v>0</v>
      </c>
      <c r="AF44" s="5">
        <v>414.88066489471498</v>
      </c>
      <c r="AG44" s="5">
        <v>279.28686298440101</v>
      </c>
      <c r="AH44" s="5">
        <v>1268.4379095986601</v>
      </c>
      <c r="AI44" s="5">
        <v>0</v>
      </c>
      <c r="AJ44" s="5">
        <v>2844.9123629733599</v>
      </c>
      <c r="AK44" s="5">
        <v>461.077671520161</v>
      </c>
      <c r="AL44" s="5">
        <v>0</v>
      </c>
      <c r="AM44" s="5">
        <v>644.86358422688102</v>
      </c>
      <c r="AN44" s="5">
        <v>693.96596648285299</v>
      </c>
      <c r="AO44" s="2" t="s">
        <v>24</v>
      </c>
      <c r="AP44" s="5">
        <v>10.7677190072834</v>
      </c>
      <c r="AQ44" s="5">
        <v>6.8232260722712601</v>
      </c>
      <c r="AR44" s="5">
        <v>11.421319114391499</v>
      </c>
      <c r="AS44" s="5">
        <v>10.2314647894526</v>
      </c>
      <c r="AT44" s="5">
        <v>8.2547920426998402</v>
      </c>
      <c r="AU44" s="5">
        <v>9.2703807078679699</v>
      </c>
      <c r="AV44" s="5">
        <v>0</v>
      </c>
      <c r="AW44" s="5">
        <v>8.7000258026047792</v>
      </c>
      <c r="AX44" s="5">
        <v>8.1307603167658797</v>
      </c>
      <c r="AY44" s="5">
        <v>10.309974116666201</v>
      </c>
      <c r="AZ44" s="5">
        <v>0</v>
      </c>
      <c r="BA44" s="5">
        <v>11.4746755208587</v>
      </c>
      <c r="BB44" s="5">
        <v>8.8519915671704901</v>
      </c>
      <c r="BC44" s="5">
        <v>0</v>
      </c>
      <c r="BD44" s="5">
        <v>9.3350856687154504</v>
      </c>
      <c r="BE44" s="5">
        <v>9.4407985184185801</v>
      </c>
      <c r="BF44" s="2" t="s">
        <v>24</v>
      </c>
      <c r="BG44" s="2">
        <v>3.0794556794604802</v>
      </c>
      <c r="BH44" s="2">
        <v>-0.86503725555166</v>
      </c>
      <c r="BI44" s="2">
        <v>3.73305578656861</v>
      </c>
      <c r="BJ44" s="2">
        <v>2.5432014616297298</v>
      </c>
      <c r="BK44" s="2">
        <v>0.56652871487691603</v>
      </c>
      <c r="BL44" s="2">
        <v>1.5821173800450401</v>
      </c>
      <c r="BM44" s="2">
        <v>-7.68826332782292</v>
      </c>
      <c r="BN44" s="2">
        <v>1.0117624747818601</v>
      </c>
      <c r="BO44" s="2">
        <v>0.44249698894295397</v>
      </c>
      <c r="BP44" s="2">
        <v>2.62171078884329</v>
      </c>
      <c r="BQ44" s="2">
        <v>-7.68826332782292</v>
      </c>
      <c r="BR44" s="2">
        <v>3.7864121930358099</v>
      </c>
      <c r="BS44" s="2">
        <v>1.1637282393475601</v>
      </c>
      <c r="BT44" s="2">
        <v>-7.68826332782292</v>
      </c>
      <c r="BU44" s="2">
        <v>1.64682234089252</v>
      </c>
      <c r="BV44" s="2">
        <v>1.7525351905956601</v>
      </c>
    </row>
    <row r="45" spans="1:74">
      <c r="A45" s="1" t="s">
        <v>67</v>
      </c>
      <c r="B45" s="2">
        <v>-0.17867768615530499</v>
      </c>
      <c r="C45" s="2">
        <v>0.18702401972930499</v>
      </c>
      <c r="D45" s="3">
        <v>0.66540512863975498</v>
      </c>
      <c r="E45" s="3">
        <v>0.91299773464524603</v>
      </c>
      <c r="F45" s="3">
        <f t="shared" si="1"/>
        <v>0.65417720504039079</v>
      </c>
      <c r="G45" s="4" t="s">
        <v>24</v>
      </c>
      <c r="H45" s="5">
        <v>38</v>
      </c>
      <c r="I45" s="5">
        <v>73</v>
      </c>
      <c r="J45" s="5">
        <v>19</v>
      </c>
      <c r="K45" s="5">
        <v>60</v>
      </c>
      <c r="L45" s="5">
        <v>27</v>
      </c>
      <c r="M45" s="5">
        <v>54</v>
      </c>
      <c r="N45" s="5">
        <v>60</v>
      </c>
      <c r="O45" s="5">
        <v>14</v>
      </c>
      <c r="P45" s="5">
        <v>55</v>
      </c>
      <c r="Q45" s="5">
        <v>36</v>
      </c>
      <c r="R45" s="5">
        <v>41</v>
      </c>
      <c r="S45" s="5">
        <v>28</v>
      </c>
      <c r="T45" s="5">
        <v>58</v>
      </c>
      <c r="U45" s="5">
        <v>17</v>
      </c>
      <c r="V45" s="5">
        <v>59</v>
      </c>
      <c r="W45" s="5">
        <v>38</v>
      </c>
      <c r="X45" s="4" t="s">
        <v>24</v>
      </c>
      <c r="Y45" s="5">
        <v>5517.7190421673404</v>
      </c>
      <c r="Z45" s="5">
        <v>8193.4410887903996</v>
      </c>
      <c r="AA45" s="5">
        <v>2893.8922587157499</v>
      </c>
      <c r="AB45" s="5">
        <v>7207.2178974313301</v>
      </c>
      <c r="AC45" s="5">
        <v>8220.1477849006606</v>
      </c>
      <c r="AD45" s="5">
        <v>8323.2433694950705</v>
      </c>
      <c r="AE45" s="5">
        <v>12798.8216029743</v>
      </c>
      <c r="AF45" s="5">
        <v>5808.3293085260102</v>
      </c>
      <c r="AG45" s="5">
        <v>7680.3887320710401</v>
      </c>
      <c r="AH45" s="5">
        <v>6523.3949636502703</v>
      </c>
      <c r="AI45" s="5">
        <v>8644.7732404672806</v>
      </c>
      <c r="AJ45" s="5">
        <v>3793.2164839644802</v>
      </c>
      <c r="AK45" s="5">
        <v>8914.1683160564407</v>
      </c>
      <c r="AL45" s="5">
        <v>7086.2651816891203</v>
      </c>
      <c r="AM45" s="5">
        <v>19023.475734692998</v>
      </c>
      <c r="AN45" s="5">
        <v>8790.2355754494693</v>
      </c>
      <c r="AO45" s="2" t="s">
        <v>24</v>
      </c>
      <c r="AP45" s="5">
        <v>12.430117724496901</v>
      </c>
      <c r="AQ45" s="5">
        <v>13.0004298366801</v>
      </c>
      <c r="AR45" s="5">
        <v>11.499293940058299</v>
      </c>
      <c r="AS45" s="5">
        <v>12.8154269077436</v>
      </c>
      <c r="AT45" s="5">
        <v>13.005124112630501</v>
      </c>
      <c r="AU45" s="5">
        <v>13.023103429316199</v>
      </c>
      <c r="AV45" s="5">
        <v>13.643836082407701</v>
      </c>
      <c r="AW45" s="5">
        <v>12.504155897669399</v>
      </c>
      <c r="AX45" s="5">
        <v>12.907151446617799</v>
      </c>
      <c r="AY45" s="5">
        <v>12.6716284049786</v>
      </c>
      <c r="AZ45" s="5">
        <v>13.0777792826882</v>
      </c>
      <c r="BA45" s="5">
        <v>11.889586280604901</v>
      </c>
      <c r="BB45" s="5">
        <v>13.122046320476199</v>
      </c>
      <c r="BC45" s="5">
        <v>12.7910133155177</v>
      </c>
      <c r="BD45" s="5">
        <v>14.2155690768851</v>
      </c>
      <c r="BE45" s="5">
        <v>13.101850229701</v>
      </c>
      <c r="BF45" s="2" t="s">
        <v>24</v>
      </c>
      <c r="BG45" s="2">
        <v>-0.42601429353261899</v>
      </c>
      <c r="BH45" s="2">
        <v>0.14429781865059799</v>
      </c>
      <c r="BI45" s="2">
        <v>-1.3568380779712199</v>
      </c>
      <c r="BJ45" s="2">
        <v>-4.0705110285888003E-2</v>
      </c>
      <c r="BK45" s="2">
        <v>0.14899209460100199</v>
      </c>
      <c r="BL45" s="2">
        <v>0.16697141128666501</v>
      </c>
      <c r="BM45" s="2">
        <v>0.78770406437817397</v>
      </c>
      <c r="BN45" s="2">
        <v>-0.351976120360113</v>
      </c>
      <c r="BO45" s="2">
        <v>5.10194285882868E-2</v>
      </c>
      <c r="BP45" s="2">
        <v>-0.18450361305092999</v>
      </c>
      <c r="BQ45" s="2">
        <v>0.22164726465871701</v>
      </c>
      <c r="BR45" s="2">
        <v>-0.96654573742461403</v>
      </c>
      <c r="BS45" s="2">
        <v>0.26591430244667302</v>
      </c>
      <c r="BT45" s="2">
        <v>-6.5118702511828302E-2</v>
      </c>
      <c r="BU45" s="2">
        <v>1.35943705885557</v>
      </c>
      <c r="BV45" s="2">
        <v>0.245718211671516</v>
      </c>
    </row>
    <row r="46" spans="1:74">
      <c r="A46" s="1" t="s">
        <v>77</v>
      </c>
      <c r="B46" s="2">
        <v>-0.17628800820374901</v>
      </c>
      <c r="C46" s="2">
        <v>0.14953110996525801</v>
      </c>
      <c r="D46" s="3">
        <v>0.69898384965079696</v>
      </c>
      <c r="E46" s="3">
        <v>0.93727379839538605</v>
      </c>
      <c r="F46" s="3">
        <f t="shared" si="1"/>
        <v>0.93238664436968155</v>
      </c>
      <c r="G46" s="4" t="s">
        <v>24</v>
      </c>
      <c r="H46" s="5">
        <v>8</v>
      </c>
      <c r="I46" s="5">
        <v>24</v>
      </c>
      <c r="J46" s="5">
        <v>2</v>
      </c>
      <c r="K46" s="5">
        <v>8</v>
      </c>
      <c r="L46" s="5">
        <v>17</v>
      </c>
      <c r="M46" s="5">
        <v>30</v>
      </c>
      <c r="N46" s="5">
        <v>14</v>
      </c>
      <c r="O46" s="5">
        <v>9</v>
      </c>
      <c r="P46" s="5">
        <v>6</v>
      </c>
      <c r="Q46" s="5">
        <v>7</v>
      </c>
      <c r="R46" s="5">
        <v>3</v>
      </c>
      <c r="S46" s="5">
        <v>12</v>
      </c>
      <c r="T46" s="5">
        <v>38</v>
      </c>
      <c r="U46" s="5">
        <v>14</v>
      </c>
      <c r="V46" s="5">
        <v>7</v>
      </c>
      <c r="W46" s="5">
        <v>20</v>
      </c>
      <c r="X46" s="4" t="s">
        <v>24</v>
      </c>
      <c r="Y46" s="5">
        <v>1161.62506150891</v>
      </c>
      <c r="Z46" s="5">
        <v>2693.7340565886202</v>
      </c>
      <c r="AA46" s="5">
        <v>304.62023775955299</v>
      </c>
      <c r="AB46" s="5">
        <v>960.96238632417806</v>
      </c>
      <c r="AC46" s="5">
        <v>5175.6486053078297</v>
      </c>
      <c r="AD46" s="5">
        <v>4624.0240941639304</v>
      </c>
      <c r="AE46" s="5">
        <v>2986.3917073606599</v>
      </c>
      <c r="AF46" s="5">
        <v>3733.9259840524401</v>
      </c>
      <c r="AG46" s="5">
        <v>837.860588953204</v>
      </c>
      <c r="AH46" s="5">
        <v>1268.4379095986601</v>
      </c>
      <c r="AI46" s="5">
        <v>632.54438344882601</v>
      </c>
      <c r="AJ46" s="5">
        <v>1625.6642074133499</v>
      </c>
      <c r="AK46" s="5">
        <v>5840.3171725887096</v>
      </c>
      <c r="AL46" s="5">
        <v>5835.7477966851602</v>
      </c>
      <c r="AM46" s="5">
        <v>2257.0225447940802</v>
      </c>
      <c r="AN46" s="5">
        <v>4626.4397765523499</v>
      </c>
      <c r="AO46" s="2" t="s">
        <v>24</v>
      </c>
      <c r="AP46" s="5">
        <v>10.183170197368201</v>
      </c>
      <c r="AQ46" s="5">
        <v>11.3959271850341</v>
      </c>
      <c r="AR46" s="5">
        <v>8.2555962696295193</v>
      </c>
      <c r="AS46" s="5">
        <v>9.9098366740772406</v>
      </c>
      <c r="AT46" s="5">
        <v>12.3378026749904</v>
      </c>
      <c r="AU46" s="5">
        <v>12.175245166061901</v>
      </c>
      <c r="AV46" s="5">
        <v>11.5446707011578</v>
      </c>
      <c r="AW46" s="5">
        <v>11.866863937717101</v>
      </c>
      <c r="AX46" s="5">
        <v>9.7122872574866292</v>
      </c>
      <c r="AY46" s="5">
        <v>10.309974116666201</v>
      </c>
      <c r="AZ46" s="5">
        <v>9.3073018818141602</v>
      </c>
      <c r="BA46" s="5">
        <v>10.6677007506091</v>
      </c>
      <c r="BB46" s="5">
        <v>12.512078007208601</v>
      </c>
      <c r="BC46" s="5">
        <v>12.5109490160084</v>
      </c>
      <c r="BD46" s="5">
        <v>11.1408441751575</v>
      </c>
      <c r="BE46" s="5">
        <v>12.17599849904</v>
      </c>
      <c r="BF46" s="2" t="s">
        <v>24</v>
      </c>
      <c r="BG46" s="2">
        <v>-0.81722020950847696</v>
      </c>
      <c r="BH46" s="2">
        <v>0.39553677815740002</v>
      </c>
      <c r="BI46" s="2">
        <v>-2.7447941372471698</v>
      </c>
      <c r="BJ46" s="2">
        <v>-1.0905537327994399</v>
      </c>
      <c r="BK46" s="2">
        <v>1.3374122681137299</v>
      </c>
      <c r="BL46" s="2">
        <v>1.1748547591852201</v>
      </c>
      <c r="BM46" s="2">
        <v>0.54428029428115599</v>
      </c>
      <c r="BN46" s="2">
        <v>0.86647353084046197</v>
      </c>
      <c r="BO46" s="2">
        <v>-1.2881031493900501</v>
      </c>
      <c r="BP46" s="2">
        <v>-0.69041629021047501</v>
      </c>
      <c r="BQ46" s="2">
        <v>-1.6930885250625201</v>
      </c>
      <c r="BR46" s="2">
        <v>-0.33268965626761998</v>
      </c>
      <c r="BS46" s="2">
        <v>1.51168760033187</v>
      </c>
      <c r="BT46" s="2">
        <v>1.51055860913174</v>
      </c>
      <c r="BU46" s="2">
        <v>0.140453768280837</v>
      </c>
      <c r="BV46" s="2">
        <v>1.1756080921633401</v>
      </c>
    </row>
    <row r="47" spans="1:74">
      <c r="A47" s="1" t="s">
        <v>52</v>
      </c>
      <c r="B47" s="2">
        <v>-9.8233645954360196E-2</v>
      </c>
      <c r="C47" s="2">
        <v>8.4153594844163807E-2</v>
      </c>
      <c r="D47" s="3">
        <v>0.77174555736411599</v>
      </c>
      <c r="E47" s="3">
        <v>0.97933322166078896</v>
      </c>
      <c r="F47" s="3">
        <f t="shared" si="1"/>
        <v>0.46980140509204704</v>
      </c>
      <c r="G47" s="4" t="s">
        <v>24</v>
      </c>
      <c r="H47" s="5">
        <v>91</v>
      </c>
      <c r="I47" s="5">
        <v>124</v>
      </c>
      <c r="J47" s="5">
        <v>50</v>
      </c>
      <c r="K47" s="5">
        <v>64</v>
      </c>
      <c r="L47" s="5">
        <v>38</v>
      </c>
      <c r="M47" s="5">
        <v>91</v>
      </c>
      <c r="N47" s="5">
        <v>45</v>
      </c>
      <c r="O47" s="5">
        <v>23</v>
      </c>
      <c r="P47" s="5">
        <v>86</v>
      </c>
      <c r="Q47" s="5">
        <v>38</v>
      </c>
      <c r="R47" s="5">
        <v>34</v>
      </c>
      <c r="S47" s="5">
        <v>70</v>
      </c>
      <c r="T47" s="5">
        <v>82</v>
      </c>
      <c r="U47" s="5">
        <v>22</v>
      </c>
      <c r="V47" s="5">
        <v>38</v>
      </c>
      <c r="W47" s="5">
        <v>60</v>
      </c>
      <c r="X47" s="4" t="s">
        <v>24</v>
      </c>
      <c r="Y47" s="5">
        <v>13213.4850746639</v>
      </c>
      <c r="Z47" s="5">
        <v>13917.625959041199</v>
      </c>
      <c r="AA47" s="5">
        <v>7615.50594398882</v>
      </c>
      <c r="AB47" s="5">
        <v>7687.6990905934199</v>
      </c>
      <c r="AC47" s="5">
        <v>11569.096882452801</v>
      </c>
      <c r="AD47" s="5">
        <v>14026.2064189639</v>
      </c>
      <c r="AE47" s="5">
        <v>9599.1162022306908</v>
      </c>
      <c r="AF47" s="5">
        <v>9542.2552925784494</v>
      </c>
      <c r="AG47" s="5">
        <v>12009.3351083293</v>
      </c>
      <c r="AH47" s="5">
        <v>6885.8057949641798</v>
      </c>
      <c r="AI47" s="5">
        <v>7168.8363457533596</v>
      </c>
      <c r="AJ47" s="5">
        <v>9483.0412099112109</v>
      </c>
      <c r="AK47" s="5">
        <v>12602.789688217699</v>
      </c>
      <c r="AL47" s="5">
        <v>9170.4608233623894</v>
      </c>
      <c r="AM47" s="5">
        <v>12252.4081003107</v>
      </c>
      <c r="AN47" s="5">
        <v>13879.319329657101</v>
      </c>
      <c r="AO47" s="2" t="s">
        <v>24</v>
      </c>
      <c r="AP47" s="5">
        <v>13.6898325885091</v>
      </c>
      <c r="AQ47" s="5">
        <v>13.764729175511899</v>
      </c>
      <c r="AR47" s="5">
        <v>12.8949136008394</v>
      </c>
      <c r="AS47" s="5">
        <v>12.908523802964</v>
      </c>
      <c r="AT47" s="5">
        <v>13.4981133244831</v>
      </c>
      <c r="AU47" s="5">
        <v>13.775940097929601</v>
      </c>
      <c r="AV47" s="5">
        <v>13.228836153346601</v>
      </c>
      <c r="AW47" s="5">
        <v>13.2202657514565</v>
      </c>
      <c r="AX47" s="5">
        <v>13.5519887847462</v>
      </c>
      <c r="AY47" s="5">
        <v>12.749619278870201</v>
      </c>
      <c r="AZ47" s="5">
        <v>12.807724473901001</v>
      </c>
      <c r="BA47" s="5">
        <v>13.2112862162721</v>
      </c>
      <c r="BB47" s="5">
        <v>13.6215699658426</v>
      </c>
      <c r="BC47" s="5">
        <v>13.1629358281628</v>
      </c>
      <c r="BD47" s="5">
        <v>13.5808954484165</v>
      </c>
      <c r="BE47" s="5">
        <v>13.7607531383888</v>
      </c>
      <c r="BF47" s="2" t="s">
        <v>24</v>
      </c>
      <c r="BG47" s="2">
        <v>0.35058711165654599</v>
      </c>
      <c r="BH47" s="2">
        <v>0.42548369865935598</v>
      </c>
      <c r="BI47" s="2">
        <v>-0.44433187601310897</v>
      </c>
      <c r="BJ47" s="2">
        <v>-0.43072167388849902</v>
      </c>
      <c r="BK47" s="2">
        <v>0.15886784763057099</v>
      </c>
      <c r="BL47" s="2">
        <v>0.436694621077034</v>
      </c>
      <c r="BM47" s="2">
        <v>-0.110409323505879</v>
      </c>
      <c r="BN47" s="2">
        <v>-0.118979725396056</v>
      </c>
      <c r="BO47" s="2">
        <v>0.21274330789368201</v>
      </c>
      <c r="BP47" s="2">
        <v>-0.58962619798233895</v>
      </c>
      <c r="BQ47" s="2">
        <v>-0.53152100295148796</v>
      </c>
      <c r="BR47" s="2">
        <v>-0.12795926058041099</v>
      </c>
      <c r="BS47" s="2">
        <v>0.282324488990088</v>
      </c>
      <c r="BT47" s="2">
        <v>-0.176309648689704</v>
      </c>
      <c r="BU47" s="2">
        <v>0.24164997156395901</v>
      </c>
      <c r="BV47" s="2">
        <v>0.42150766153624297</v>
      </c>
    </row>
    <row r="48" spans="1:74">
      <c r="A48" s="1" t="s">
        <v>31</v>
      </c>
      <c r="B48" s="2">
        <v>0.118531210888091</v>
      </c>
      <c r="C48" s="2">
        <v>8.1050036307218007E-2</v>
      </c>
      <c r="D48" s="3">
        <v>0.77587944544335197</v>
      </c>
      <c r="E48" s="3">
        <v>0.97933322166078896</v>
      </c>
      <c r="F48" s="3">
        <f t="shared" si="1"/>
        <v>0.12719759783168488</v>
      </c>
      <c r="G48" s="4" t="s">
        <v>24</v>
      </c>
      <c r="H48" s="5">
        <v>19</v>
      </c>
      <c r="I48" s="5">
        <v>32</v>
      </c>
      <c r="J48" s="5">
        <v>36</v>
      </c>
      <c r="K48" s="5">
        <v>28</v>
      </c>
      <c r="L48" s="5">
        <v>18</v>
      </c>
      <c r="M48" s="5">
        <v>42</v>
      </c>
      <c r="N48" s="5">
        <v>13</v>
      </c>
      <c r="O48" s="5">
        <v>15</v>
      </c>
      <c r="P48" s="5">
        <v>15</v>
      </c>
      <c r="Q48" s="5">
        <v>14</v>
      </c>
      <c r="R48" s="5">
        <v>5</v>
      </c>
      <c r="S48" s="5">
        <v>28</v>
      </c>
      <c r="T48" s="5">
        <v>32</v>
      </c>
      <c r="U48" s="5">
        <v>13</v>
      </c>
      <c r="V48" s="5">
        <v>10</v>
      </c>
      <c r="W48" s="5">
        <v>24</v>
      </c>
      <c r="X48" s="4" t="s">
        <v>24</v>
      </c>
      <c r="Y48" s="5">
        <v>2758.8595210836702</v>
      </c>
      <c r="Z48" s="5">
        <v>3591.6454087848301</v>
      </c>
      <c r="AA48" s="5">
        <v>5483.1642796719498</v>
      </c>
      <c r="AB48" s="5">
        <v>3363.3683521346202</v>
      </c>
      <c r="AC48" s="5">
        <v>5480.0985232671101</v>
      </c>
      <c r="AD48" s="5">
        <v>6473.6337318295</v>
      </c>
      <c r="AE48" s="5">
        <v>2773.0780139777598</v>
      </c>
      <c r="AF48" s="5">
        <v>6223.2099734207304</v>
      </c>
      <c r="AG48" s="5">
        <v>2094.6514723830101</v>
      </c>
      <c r="AH48" s="5">
        <v>2536.8758191973302</v>
      </c>
      <c r="AI48" s="5">
        <v>1054.2406390813801</v>
      </c>
      <c r="AJ48" s="5">
        <v>3793.2164839644802</v>
      </c>
      <c r="AK48" s="5">
        <v>4918.1618295483804</v>
      </c>
      <c r="AL48" s="5">
        <v>5418.9086683505002</v>
      </c>
      <c r="AM48" s="5">
        <v>3224.3179211344</v>
      </c>
      <c r="AN48" s="5">
        <v>5551.7277318628203</v>
      </c>
      <c r="AO48" s="2" t="s">
        <v>24</v>
      </c>
      <c r="AP48" s="5">
        <v>11.4303791192765</v>
      </c>
      <c r="AQ48" s="5">
        <v>11.810830834187399</v>
      </c>
      <c r="AR48" s="5">
        <v>12.4210560727592</v>
      </c>
      <c r="AS48" s="5">
        <v>11.716119954198399</v>
      </c>
      <c r="AT48" s="5">
        <v>12.420249352162299</v>
      </c>
      <c r="AU48" s="5">
        <v>12.6605828669255</v>
      </c>
      <c r="AV48" s="5">
        <v>11.4377926450692</v>
      </c>
      <c r="AW48" s="5">
        <v>12.603675015054201</v>
      </c>
      <c r="AX48" s="5">
        <v>11.0331830869982</v>
      </c>
      <c r="AY48" s="5">
        <v>11.3094057630565</v>
      </c>
      <c r="AZ48" s="5">
        <v>10.0433563160323</v>
      </c>
      <c r="BA48" s="5">
        <v>11.889586280604901</v>
      </c>
      <c r="BB48" s="5">
        <v>12.2641968019812</v>
      </c>
      <c r="BC48" s="5">
        <v>12.404052825387399</v>
      </c>
      <c r="BD48" s="5">
        <v>11.6552256593493</v>
      </c>
      <c r="BE48" s="5">
        <v>12.438980942338301</v>
      </c>
      <c r="BF48" s="2" t="s">
        <v>24</v>
      </c>
      <c r="BG48" s="2">
        <v>-0.41578797668483602</v>
      </c>
      <c r="BH48" s="2">
        <v>-3.5336261773899501E-2</v>
      </c>
      <c r="BI48" s="2">
        <v>0.57488897679791195</v>
      </c>
      <c r="BJ48" s="2">
        <v>-0.13004714176285001</v>
      </c>
      <c r="BK48" s="2">
        <v>0.57408225620095399</v>
      </c>
      <c r="BL48" s="2">
        <v>0.81441577096422402</v>
      </c>
      <c r="BM48" s="2">
        <v>-0.40837445089212199</v>
      </c>
      <c r="BN48" s="2">
        <v>0.75750791909287696</v>
      </c>
      <c r="BO48" s="2">
        <v>-0.81298400896307599</v>
      </c>
      <c r="BP48" s="2">
        <v>-0.53676133290476002</v>
      </c>
      <c r="BQ48" s="2">
        <v>-1.8028107799290101</v>
      </c>
      <c r="BR48" s="2">
        <v>4.3419184643616E-2</v>
      </c>
      <c r="BS48" s="2">
        <v>0.41802970601991901</v>
      </c>
      <c r="BT48" s="2">
        <v>0.55788572942606496</v>
      </c>
      <c r="BU48" s="2">
        <v>-0.19094143661202301</v>
      </c>
      <c r="BV48" s="2">
        <v>0.59281384637700896</v>
      </c>
    </row>
    <row r="49" spans="1:74">
      <c r="A49" s="1" t="s">
        <v>28</v>
      </c>
      <c r="B49" s="2">
        <v>-9.3996117084772401E-2</v>
      </c>
      <c r="C49" s="2">
        <v>5.44799307286166E-2</v>
      </c>
      <c r="D49" s="3">
        <v>0.81544354333702096</v>
      </c>
      <c r="E49" s="3">
        <v>0.97933322166078896</v>
      </c>
      <c r="F49" s="3">
        <f t="shared" si="1"/>
        <v>0.14575326903189728</v>
      </c>
      <c r="G49" s="4" t="s">
        <v>24</v>
      </c>
      <c r="H49" s="5">
        <v>28</v>
      </c>
      <c r="I49" s="5">
        <v>41</v>
      </c>
      <c r="J49" s="5">
        <v>13</v>
      </c>
      <c r="K49" s="5">
        <v>21</v>
      </c>
      <c r="L49" s="5">
        <v>34</v>
      </c>
      <c r="M49" s="5">
        <v>43</v>
      </c>
      <c r="N49" s="5">
        <v>37</v>
      </c>
      <c r="O49" s="5">
        <v>15</v>
      </c>
      <c r="P49" s="5">
        <v>40</v>
      </c>
      <c r="Q49" s="5">
        <v>36</v>
      </c>
      <c r="R49" s="5">
        <v>31</v>
      </c>
      <c r="S49" s="5">
        <v>20</v>
      </c>
      <c r="T49" s="5">
        <v>51</v>
      </c>
      <c r="U49" s="5">
        <v>18</v>
      </c>
      <c r="V49" s="5">
        <v>43</v>
      </c>
      <c r="W49" s="5">
        <v>23</v>
      </c>
      <c r="X49" s="4" t="s">
        <v>24</v>
      </c>
      <c r="Y49" s="5">
        <v>4065.6877152811999</v>
      </c>
      <c r="Z49" s="5">
        <v>4601.7956800055699</v>
      </c>
      <c r="AA49" s="5">
        <v>1980.03154543709</v>
      </c>
      <c r="AB49" s="5">
        <v>2522.5262641009699</v>
      </c>
      <c r="AC49" s="5">
        <v>10351.297210615699</v>
      </c>
      <c r="AD49" s="5">
        <v>6627.7678683016302</v>
      </c>
      <c r="AE49" s="5">
        <v>7892.6066551674603</v>
      </c>
      <c r="AF49" s="5">
        <v>6223.2099734207304</v>
      </c>
      <c r="AG49" s="5">
        <v>5585.7372596880296</v>
      </c>
      <c r="AH49" s="5">
        <v>6523.3949636502703</v>
      </c>
      <c r="AI49" s="5">
        <v>6536.29196230453</v>
      </c>
      <c r="AJ49" s="5">
        <v>2709.4403456889199</v>
      </c>
      <c r="AK49" s="5">
        <v>7838.3204158427397</v>
      </c>
      <c r="AL49" s="5">
        <v>7503.1043100237703</v>
      </c>
      <c r="AM49" s="5">
        <v>13864.5670608779</v>
      </c>
      <c r="AN49" s="5">
        <v>5320.4057430352004</v>
      </c>
      <c r="AO49" s="2" t="s">
        <v>24</v>
      </c>
      <c r="AP49" s="5">
        <v>11.9896384938263</v>
      </c>
      <c r="AQ49" s="5">
        <v>12.168294686818699</v>
      </c>
      <c r="AR49" s="5">
        <v>10.9520361381774</v>
      </c>
      <c r="AS49" s="5">
        <v>11.301225386511801</v>
      </c>
      <c r="AT49" s="5">
        <v>13.3376633218269</v>
      </c>
      <c r="AU49" s="5">
        <v>12.694525016917501</v>
      </c>
      <c r="AV49" s="5">
        <v>12.946468915018301</v>
      </c>
      <c r="AW49" s="5">
        <v>12.603675015054201</v>
      </c>
      <c r="AX49" s="5">
        <v>12.447790257619401</v>
      </c>
      <c r="AY49" s="5">
        <v>12.6716284049786</v>
      </c>
      <c r="AZ49" s="5">
        <v>12.6744774155472</v>
      </c>
      <c r="BA49" s="5">
        <v>11.4043115395379</v>
      </c>
      <c r="BB49" s="5">
        <v>12.936512878391801</v>
      </c>
      <c r="BC49" s="5">
        <v>12.873464166687601</v>
      </c>
      <c r="BD49" s="5">
        <v>13.7592189991138</v>
      </c>
      <c r="BE49" s="5">
        <v>12.377591694036701</v>
      </c>
      <c r="BF49" s="2" t="s">
        <v>24</v>
      </c>
      <c r="BG49" s="2">
        <v>-0.456519151802736</v>
      </c>
      <c r="BH49" s="2">
        <v>-0.27786295881031198</v>
      </c>
      <c r="BI49" s="2">
        <v>-1.4941215074516201</v>
      </c>
      <c r="BJ49" s="2">
        <v>-1.14493225911716</v>
      </c>
      <c r="BK49" s="2">
        <v>0.89150567619795096</v>
      </c>
      <c r="BL49" s="2">
        <v>0.24836737128848099</v>
      </c>
      <c r="BM49" s="2">
        <v>0.50031126938927195</v>
      </c>
      <c r="BN49" s="2">
        <v>0.157517369425177</v>
      </c>
      <c r="BO49" s="2">
        <v>1.63261199045017E-3</v>
      </c>
      <c r="BP49" s="2">
        <v>0.22547075934960001</v>
      </c>
      <c r="BQ49" s="2">
        <v>0.228319769918153</v>
      </c>
      <c r="BR49" s="2">
        <v>-1.0418461060911399</v>
      </c>
      <c r="BS49" s="2">
        <v>0.490355232762761</v>
      </c>
      <c r="BT49" s="2">
        <v>0.42730652105856698</v>
      </c>
      <c r="BU49" s="2">
        <v>1.3130613534848199</v>
      </c>
      <c r="BV49" s="2">
        <v>-6.8565951592253399E-2</v>
      </c>
    </row>
    <row r="50" spans="1:74">
      <c r="A50" s="1" t="s">
        <v>65</v>
      </c>
      <c r="B50" s="2">
        <v>0.13745669882786299</v>
      </c>
      <c r="C50" s="2">
        <v>4.3500156103679202E-2</v>
      </c>
      <c r="D50" s="3">
        <v>0.83478634414656605</v>
      </c>
      <c r="E50" s="3">
        <v>0.97933322166078896</v>
      </c>
      <c r="F50" s="3">
        <f t="shared" si="1"/>
        <v>0.63658548499991363</v>
      </c>
      <c r="G50" s="4" t="s">
        <v>24</v>
      </c>
      <c r="H50" s="5">
        <v>34</v>
      </c>
      <c r="I50" s="5">
        <v>112</v>
      </c>
      <c r="J50" s="5">
        <v>165</v>
      </c>
      <c r="K50" s="5">
        <v>105</v>
      </c>
      <c r="L50" s="5">
        <v>3</v>
      </c>
      <c r="M50" s="5">
        <v>6</v>
      </c>
      <c r="N50" s="5">
        <v>24</v>
      </c>
      <c r="O50" s="5">
        <v>3</v>
      </c>
      <c r="P50" s="5">
        <v>61</v>
      </c>
      <c r="Q50" s="5">
        <v>79</v>
      </c>
      <c r="R50" s="5">
        <v>59</v>
      </c>
      <c r="S50" s="5">
        <v>224</v>
      </c>
      <c r="T50" s="5">
        <v>9</v>
      </c>
      <c r="U50" s="5">
        <v>3</v>
      </c>
      <c r="V50" s="5">
        <v>6</v>
      </c>
      <c r="W50" s="5">
        <v>3</v>
      </c>
      <c r="X50" s="4" t="s">
        <v>24</v>
      </c>
      <c r="Y50" s="5">
        <v>4936.9065114128798</v>
      </c>
      <c r="Z50" s="5">
        <v>12570.758930746901</v>
      </c>
      <c r="AA50" s="5">
        <v>25131.1696151631</v>
      </c>
      <c r="AB50" s="5">
        <v>12612.631320504801</v>
      </c>
      <c r="AC50" s="5">
        <v>913.34975387785198</v>
      </c>
      <c r="AD50" s="5">
        <v>924.80481883278605</v>
      </c>
      <c r="AE50" s="5">
        <v>5119.5286411896996</v>
      </c>
      <c r="AF50" s="5">
        <v>1244.6419946841499</v>
      </c>
      <c r="AG50" s="5">
        <v>8518.2493210242392</v>
      </c>
      <c r="AH50" s="5">
        <v>14315.227836899199</v>
      </c>
      <c r="AI50" s="5">
        <v>12440.0395411602</v>
      </c>
      <c r="AJ50" s="5">
        <v>30345.7318717159</v>
      </c>
      <c r="AK50" s="5">
        <v>1383.2330145604799</v>
      </c>
      <c r="AL50" s="5">
        <v>1250.51738500396</v>
      </c>
      <c r="AM50" s="5">
        <v>1934.59075268064</v>
      </c>
      <c r="AN50" s="5">
        <v>693.96596648285299</v>
      </c>
      <c r="AO50" s="2" t="s">
        <v>24</v>
      </c>
      <c r="AP50" s="5">
        <v>12.269683807089001</v>
      </c>
      <c r="AQ50" s="5">
        <v>13.617898892723799</v>
      </c>
      <c r="AR50" s="5">
        <v>14.6172476014216</v>
      </c>
      <c r="AS50" s="5">
        <v>13.6226960504498</v>
      </c>
      <c r="AT50" s="5">
        <v>9.8366023153054893</v>
      </c>
      <c r="AU50" s="5">
        <v>9.8545642616809097</v>
      </c>
      <c r="AV50" s="5">
        <v>12.3220770457961</v>
      </c>
      <c r="AW50" s="5">
        <v>10.282673773001299</v>
      </c>
      <c r="AX50" s="5">
        <v>13.056510596738899</v>
      </c>
      <c r="AY50" s="5">
        <v>13.805363788499401</v>
      </c>
      <c r="AZ50" s="5">
        <v>13.6028194179294</v>
      </c>
      <c r="BA50" s="5">
        <v>14.889253536348701</v>
      </c>
      <c r="BB50" s="5">
        <v>10.4348711038324</v>
      </c>
      <c r="BC50" s="5">
        <v>10.289462616507199</v>
      </c>
      <c r="BD50" s="5">
        <v>10.9185582365046</v>
      </c>
      <c r="BE50" s="5">
        <v>9.4407985184185801</v>
      </c>
      <c r="BF50" s="2" t="s">
        <v>24</v>
      </c>
      <c r="BG50" s="2">
        <v>0.21586620944851001</v>
      </c>
      <c r="BH50" s="2">
        <v>1.56408129508334</v>
      </c>
      <c r="BI50" s="2">
        <v>2.5634300037811699</v>
      </c>
      <c r="BJ50" s="2">
        <v>1.56887845280938</v>
      </c>
      <c r="BK50" s="2">
        <v>-2.21721528233495</v>
      </c>
      <c r="BL50" s="2">
        <v>-2.1992533359595399</v>
      </c>
      <c r="BM50" s="2">
        <v>0.26825944815564301</v>
      </c>
      <c r="BN50" s="2">
        <v>-1.77114382463914</v>
      </c>
      <c r="BO50" s="2">
        <v>1.0026929990984701</v>
      </c>
      <c r="BP50" s="2">
        <v>1.751546190859</v>
      </c>
      <c r="BQ50" s="2">
        <v>1.54900182028891</v>
      </c>
      <c r="BR50" s="2">
        <v>2.83543593870822</v>
      </c>
      <c r="BS50" s="2">
        <v>-1.61894649380805</v>
      </c>
      <c r="BT50" s="2">
        <v>-1.7643549811332599</v>
      </c>
      <c r="BU50" s="2">
        <v>-1.1352593611358399</v>
      </c>
      <c r="BV50" s="2">
        <v>-2.6130190792218699</v>
      </c>
    </row>
    <row r="51" spans="1:74">
      <c r="A51" s="1" t="s">
        <v>55</v>
      </c>
      <c r="B51" s="2">
        <v>-0.105973042145665</v>
      </c>
      <c r="C51" s="2">
        <v>4.2400369474563597E-2</v>
      </c>
      <c r="D51" s="3">
        <v>0.83685847995975804</v>
      </c>
      <c r="E51" s="3">
        <v>0.97933322166078896</v>
      </c>
      <c r="F51" s="3">
        <f t="shared" si="1"/>
        <v>0.47657562993005775</v>
      </c>
      <c r="G51" s="4" t="s">
        <v>24</v>
      </c>
      <c r="H51" s="5">
        <v>23</v>
      </c>
      <c r="I51" s="5">
        <v>24</v>
      </c>
      <c r="J51" s="5">
        <v>18</v>
      </c>
      <c r="K51" s="5">
        <v>9</v>
      </c>
      <c r="L51" s="5">
        <v>11</v>
      </c>
      <c r="M51" s="5">
        <v>15</v>
      </c>
      <c r="N51" s="5">
        <v>12</v>
      </c>
      <c r="O51" s="5">
        <v>2</v>
      </c>
      <c r="P51" s="5">
        <v>20</v>
      </c>
      <c r="Q51" s="5">
        <v>6</v>
      </c>
      <c r="R51" s="5">
        <v>6</v>
      </c>
      <c r="S51" s="5">
        <v>18</v>
      </c>
      <c r="T51" s="5">
        <v>14</v>
      </c>
      <c r="U51" s="5">
        <v>9</v>
      </c>
      <c r="V51" s="5">
        <v>4</v>
      </c>
      <c r="W51" s="5">
        <v>13</v>
      </c>
      <c r="X51" s="4" t="s">
        <v>24</v>
      </c>
      <c r="Y51" s="5">
        <v>3339.6720518381298</v>
      </c>
      <c r="Z51" s="5">
        <v>2693.7340565886202</v>
      </c>
      <c r="AA51" s="5">
        <v>2741.5821398359799</v>
      </c>
      <c r="AB51" s="5">
        <v>1081.0826846146999</v>
      </c>
      <c r="AC51" s="5">
        <v>3348.9490975521198</v>
      </c>
      <c r="AD51" s="5">
        <v>2312.0120470819602</v>
      </c>
      <c r="AE51" s="5">
        <v>2559.7643205948498</v>
      </c>
      <c r="AF51" s="5">
        <v>829.76132978943099</v>
      </c>
      <c r="AG51" s="5">
        <v>2792.8686298440098</v>
      </c>
      <c r="AH51" s="5">
        <v>1087.2324939417099</v>
      </c>
      <c r="AI51" s="5">
        <v>1265.08876689765</v>
      </c>
      <c r="AJ51" s="5">
        <v>2438.49631112002</v>
      </c>
      <c r="AK51" s="5">
        <v>2151.6958004274202</v>
      </c>
      <c r="AL51" s="5">
        <v>3751.5521550118901</v>
      </c>
      <c r="AM51" s="5">
        <v>1289.72716845376</v>
      </c>
      <c r="AN51" s="5">
        <v>3007.18585475903</v>
      </c>
      <c r="AO51" s="2" t="s">
        <v>24</v>
      </c>
      <c r="AP51" s="5">
        <v>11.7059226473382</v>
      </c>
      <c r="AQ51" s="5">
        <v>11.3959271850341</v>
      </c>
      <c r="AR51" s="5">
        <v>11.421319114391499</v>
      </c>
      <c r="AS51" s="5">
        <v>10.079595027935801</v>
      </c>
      <c r="AT51" s="5">
        <v>11.709923458660199</v>
      </c>
      <c r="AU51" s="5">
        <v>11.175557064782399</v>
      </c>
      <c r="AV51" s="5">
        <v>11.322358765572799</v>
      </c>
      <c r="AW51" s="5">
        <v>9.6982902530691799</v>
      </c>
      <c r="AX51" s="5">
        <v>11.448048470216801</v>
      </c>
      <c r="AY51" s="5">
        <v>10.0877710967873</v>
      </c>
      <c r="AZ51" s="5">
        <v>10.3061628419351</v>
      </c>
      <c r="BA51" s="5">
        <v>11.252367586359</v>
      </c>
      <c r="BB51" s="5">
        <v>11.0719287499073</v>
      </c>
      <c r="BC51" s="5">
        <v>11.873656408008101</v>
      </c>
      <c r="BD51" s="5">
        <v>10.333968363296</v>
      </c>
      <c r="BE51" s="5">
        <v>11.554677988464899</v>
      </c>
      <c r="BF51" s="2" t="s">
        <v>24</v>
      </c>
      <c r="BG51" s="2">
        <v>0.67858045847828297</v>
      </c>
      <c r="BH51" s="2">
        <v>0.36858499617416202</v>
      </c>
      <c r="BI51" s="2">
        <v>0.39397692553161301</v>
      </c>
      <c r="BJ51" s="2">
        <v>-0.94774716092414502</v>
      </c>
      <c r="BK51" s="2">
        <v>0.68258126980031997</v>
      </c>
      <c r="BL51" s="2">
        <v>0.14821487592246099</v>
      </c>
      <c r="BM51" s="2">
        <v>0.29501657671290499</v>
      </c>
      <c r="BN51" s="2">
        <v>-1.32905193579074</v>
      </c>
      <c r="BO51" s="2">
        <v>0.420706281356857</v>
      </c>
      <c r="BP51" s="2">
        <v>-0.93957109207259004</v>
      </c>
      <c r="BQ51" s="2">
        <v>-0.72117934692479402</v>
      </c>
      <c r="BR51" s="2">
        <v>0.225025397499033</v>
      </c>
      <c r="BS51" s="2">
        <v>4.4586561047337298E-2</v>
      </c>
      <c r="BT51" s="2">
        <v>0.84631421914822402</v>
      </c>
      <c r="BU51" s="2">
        <v>-0.69337382556388105</v>
      </c>
      <c r="BV51" s="2">
        <v>0.52733579960495403</v>
      </c>
    </row>
    <row r="52" spans="1:74">
      <c r="A52" s="1" t="s">
        <v>47</v>
      </c>
      <c r="B52" s="2">
        <v>-0.11387440439702599</v>
      </c>
      <c r="C52" s="2">
        <v>3.2846347292389701E-2</v>
      </c>
      <c r="D52" s="3">
        <v>0.85618264257809396</v>
      </c>
      <c r="E52" s="3">
        <v>0.97933322166078896</v>
      </c>
      <c r="F52" s="3">
        <f t="shared" si="1"/>
        <v>0.37729743157583817</v>
      </c>
      <c r="G52" s="4" t="s">
        <v>24</v>
      </c>
      <c r="H52" s="5">
        <v>100</v>
      </c>
      <c r="I52" s="5">
        <v>247</v>
      </c>
      <c r="J52" s="5">
        <v>234</v>
      </c>
      <c r="K52" s="5">
        <v>161</v>
      </c>
      <c r="L52" s="5">
        <v>1</v>
      </c>
      <c r="M52" s="5">
        <v>10</v>
      </c>
      <c r="N52" s="5">
        <v>33</v>
      </c>
      <c r="O52" s="5">
        <v>3</v>
      </c>
      <c r="P52" s="5">
        <v>115</v>
      </c>
      <c r="Q52" s="5">
        <v>199</v>
      </c>
      <c r="R52" s="5">
        <v>130</v>
      </c>
      <c r="S52" s="5">
        <v>520</v>
      </c>
      <c r="T52" s="5">
        <v>13</v>
      </c>
      <c r="U52" s="5">
        <v>5</v>
      </c>
      <c r="V52" s="5">
        <v>4</v>
      </c>
      <c r="W52" s="5">
        <v>5</v>
      </c>
      <c r="X52" s="4" t="s">
        <v>24</v>
      </c>
      <c r="Y52" s="5">
        <v>14520.313268861401</v>
      </c>
      <c r="Z52" s="5">
        <v>27723.012999057901</v>
      </c>
      <c r="AA52" s="5">
        <v>35640.567817867697</v>
      </c>
      <c r="AB52" s="5">
        <v>19339.368024774099</v>
      </c>
      <c r="AC52" s="5">
        <v>304.44991795928399</v>
      </c>
      <c r="AD52" s="5">
        <v>1541.3413647213099</v>
      </c>
      <c r="AE52" s="5">
        <v>7039.3518816358401</v>
      </c>
      <c r="AF52" s="5">
        <v>1244.6419946841499</v>
      </c>
      <c r="AG52" s="5">
        <v>16058.9946216031</v>
      </c>
      <c r="AH52" s="5">
        <v>36059.877715733397</v>
      </c>
      <c r="AI52" s="5">
        <v>27410.256616115799</v>
      </c>
      <c r="AJ52" s="5">
        <v>70445.448987911805</v>
      </c>
      <c r="AK52" s="5">
        <v>1998.0032432540299</v>
      </c>
      <c r="AL52" s="5">
        <v>2084.1956416732701</v>
      </c>
      <c r="AM52" s="5">
        <v>1289.72716845376</v>
      </c>
      <c r="AN52" s="5">
        <v>1156.60994413809</v>
      </c>
      <c r="AO52" s="2" t="s">
        <v>24</v>
      </c>
      <c r="AP52" s="5">
        <v>13.8258843122769</v>
      </c>
      <c r="AQ52" s="5">
        <v>14.7588484795501</v>
      </c>
      <c r="AR52" s="5">
        <v>15.121273179745801</v>
      </c>
      <c r="AS52" s="5">
        <v>14.2393276274389</v>
      </c>
      <c r="AT52" s="5">
        <v>8.2547920426998402</v>
      </c>
      <c r="AU52" s="5">
        <v>10.5909063953664</v>
      </c>
      <c r="AV52" s="5">
        <v>12.7814318222184</v>
      </c>
      <c r="AW52" s="5">
        <v>10.282673773001299</v>
      </c>
      <c r="AX52" s="5">
        <v>13.971183789254701</v>
      </c>
      <c r="AY52" s="5">
        <v>15.1381468917031</v>
      </c>
      <c r="AZ52" s="5">
        <v>14.7424808467968</v>
      </c>
      <c r="BA52" s="5">
        <v>16.104239365621002</v>
      </c>
      <c r="BB52" s="5">
        <v>10.965065097426301</v>
      </c>
      <c r="BC52" s="5">
        <v>11.025967034293901</v>
      </c>
      <c r="BD52" s="5">
        <v>10.333968363296</v>
      </c>
      <c r="BE52" s="5">
        <v>10.1769335047828</v>
      </c>
      <c r="BF52" s="2" t="s">
        <v>24</v>
      </c>
      <c r="BG52" s="2">
        <v>1.18131415443488</v>
      </c>
      <c r="BH52" s="2">
        <v>2.1142783217080798</v>
      </c>
      <c r="BI52" s="2">
        <v>2.47670302190379</v>
      </c>
      <c r="BJ52" s="2">
        <v>1.59475746959689</v>
      </c>
      <c r="BK52" s="2">
        <v>-4.38977811514218</v>
      </c>
      <c r="BL52" s="2">
        <v>-2.0536637624756602</v>
      </c>
      <c r="BM52" s="2">
        <v>0.136861664376426</v>
      </c>
      <c r="BN52" s="2">
        <v>-2.3618963848407102</v>
      </c>
      <c r="BO52" s="2">
        <v>1.3266136314127299</v>
      </c>
      <c r="BP52" s="2">
        <v>2.4935767338610799</v>
      </c>
      <c r="BQ52" s="2">
        <v>2.0979106889547801</v>
      </c>
      <c r="BR52" s="2">
        <v>3.4596692077789402</v>
      </c>
      <c r="BS52" s="2">
        <v>-1.6795050604157</v>
      </c>
      <c r="BT52" s="2">
        <v>-1.6186031235481699</v>
      </c>
      <c r="BU52" s="2">
        <v>-2.3106017945459798</v>
      </c>
      <c r="BV52" s="2">
        <v>-2.46763665305919</v>
      </c>
    </row>
    <row r="53" spans="1:74">
      <c r="A53" s="1" t="s">
        <v>79</v>
      </c>
      <c r="B53" s="2">
        <v>7.3360470588941698E-2</v>
      </c>
      <c r="C53" s="2">
        <v>2.99503135680315E-2</v>
      </c>
      <c r="D53" s="3">
        <v>0.86260301690615404</v>
      </c>
      <c r="E53" s="3">
        <v>0.97933322166078896</v>
      </c>
      <c r="F53" s="3">
        <f t="shared" si="1"/>
        <v>0.55993129757198501</v>
      </c>
      <c r="G53" s="4" t="s">
        <v>24</v>
      </c>
      <c r="H53" s="5">
        <v>36</v>
      </c>
      <c r="I53" s="5">
        <v>230</v>
      </c>
      <c r="J53" s="5">
        <v>20</v>
      </c>
      <c r="K53" s="5">
        <v>36</v>
      </c>
      <c r="L53" s="5">
        <v>136</v>
      </c>
      <c r="M53" s="5">
        <v>276</v>
      </c>
      <c r="N53" s="5">
        <v>98</v>
      </c>
      <c r="O53" s="5">
        <v>76</v>
      </c>
      <c r="P53" s="5">
        <v>66</v>
      </c>
      <c r="Q53" s="5">
        <v>30</v>
      </c>
      <c r="R53" s="5">
        <v>8</v>
      </c>
      <c r="S53" s="5">
        <v>36</v>
      </c>
      <c r="T53" s="5">
        <v>242</v>
      </c>
      <c r="U53" s="5">
        <v>90</v>
      </c>
      <c r="V53" s="5">
        <v>64</v>
      </c>
      <c r="W53" s="5">
        <v>148</v>
      </c>
      <c r="X53" s="4" t="s">
        <v>24</v>
      </c>
      <c r="Y53" s="5">
        <v>5227.3127767901096</v>
      </c>
      <c r="Z53" s="5">
        <v>25814.951375641002</v>
      </c>
      <c r="AA53" s="5">
        <v>3046.2023775955299</v>
      </c>
      <c r="AB53" s="5">
        <v>4324.3307384587997</v>
      </c>
      <c r="AC53" s="5">
        <v>41405.188842462601</v>
      </c>
      <c r="AD53" s="5">
        <v>42541.021666308101</v>
      </c>
      <c r="AE53" s="5">
        <v>20904.7419515246</v>
      </c>
      <c r="AF53" s="5">
        <v>31530.930531998401</v>
      </c>
      <c r="AG53" s="5">
        <v>9216.4664784852393</v>
      </c>
      <c r="AH53" s="5">
        <v>5436.1624697085599</v>
      </c>
      <c r="AI53" s="5">
        <v>1686.7850225302</v>
      </c>
      <c r="AJ53" s="5">
        <v>4876.99262224005</v>
      </c>
      <c r="AK53" s="5">
        <v>37193.598835959601</v>
      </c>
      <c r="AL53" s="5">
        <v>37515.521550118901</v>
      </c>
      <c r="AM53" s="5">
        <v>20635.6346952602</v>
      </c>
      <c r="AN53" s="5">
        <v>34235.654346487398</v>
      </c>
      <c r="AO53" s="2" t="s">
        <v>24</v>
      </c>
      <c r="AP53" s="5">
        <v>12.352129735670401</v>
      </c>
      <c r="AQ53" s="5">
        <v>14.655975145172601</v>
      </c>
      <c r="AR53" s="5">
        <v>11.5732696033467</v>
      </c>
      <c r="AS53" s="5">
        <v>12.0785947379874</v>
      </c>
      <c r="AT53" s="5">
        <v>15.337558798120201</v>
      </c>
      <c r="AU53" s="5">
        <v>15.376600973700301</v>
      </c>
      <c r="AV53" s="5">
        <v>14.351611625552399</v>
      </c>
      <c r="AW53" s="5">
        <v>14.944525880800599</v>
      </c>
      <c r="AX53" s="5">
        <v>13.170154549286201</v>
      </c>
      <c r="AY53" s="5">
        <v>12.408638223105401</v>
      </c>
      <c r="AZ53" s="5">
        <v>10.720915440673499</v>
      </c>
      <c r="BA53" s="5">
        <v>12.2520718607819</v>
      </c>
      <c r="BB53" s="5">
        <v>15.182805517057</v>
      </c>
      <c r="BC53" s="5">
        <v>15.1952384500725</v>
      </c>
      <c r="BD53" s="5">
        <v>14.332920103008799</v>
      </c>
      <c r="BE53" s="5">
        <v>15.0632541060092</v>
      </c>
      <c r="BF53" s="2" t="s">
        <v>24</v>
      </c>
      <c r="BG53" s="2">
        <v>-1.3351368112261801</v>
      </c>
      <c r="BH53" s="2">
        <v>0.96870859827600597</v>
      </c>
      <c r="BI53" s="2">
        <v>-2.11399694354983</v>
      </c>
      <c r="BJ53" s="2">
        <v>-1.60867180890918</v>
      </c>
      <c r="BK53" s="2">
        <v>1.65029225122366</v>
      </c>
      <c r="BL53" s="2">
        <v>1.6893344268037001</v>
      </c>
      <c r="BM53" s="2">
        <v>0.66434507865585102</v>
      </c>
      <c r="BN53" s="2">
        <v>1.2572593339039999</v>
      </c>
      <c r="BO53" s="2">
        <v>-0.51711199761037596</v>
      </c>
      <c r="BP53" s="2">
        <v>-1.27862832379117</v>
      </c>
      <c r="BQ53" s="2">
        <v>-2.9663511062230601</v>
      </c>
      <c r="BR53" s="2">
        <v>-1.43519468611468</v>
      </c>
      <c r="BS53" s="2">
        <v>1.49553897016043</v>
      </c>
      <c r="BT53" s="2">
        <v>1.50797190317591</v>
      </c>
      <c r="BU53" s="2">
        <v>0.64565355611223496</v>
      </c>
      <c r="BV53" s="2">
        <v>1.37598755911267</v>
      </c>
    </row>
    <row r="54" spans="1:74">
      <c r="A54" s="1" t="s">
        <v>26</v>
      </c>
      <c r="B54" s="2">
        <v>-6.7389098818028501E-2</v>
      </c>
      <c r="C54" s="2">
        <v>2.97138337883762E-2</v>
      </c>
      <c r="D54" s="3">
        <v>0.86314114451459401</v>
      </c>
      <c r="E54" s="3">
        <v>0.97933322166078896</v>
      </c>
      <c r="F54" s="3">
        <f t="shared" si="1"/>
        <v>0.13175060446010467</v>
      </c>
      <c r="G54" s="4" t="s">
        <v>24</v>
      </c>
      <c r="H54" s="5">
        <v>69</v>
      </c>
      <c r="I54" s="5">
        <v>327</v>
      </c>
      <c r="J54" s="5">
        <v>182</v>
      </c>
      <c r="K54" s="5">
        <v>127</v>
      </c>
      <c r="L54" s="5">
        <v>34</v>
      </c>
      <c r="M54" s="5">
        <v>90</v>
      </c>
      <c r="N54" s="5">
        <v>50</v>
      </c>
      <c r="O54" s="5">
        <v>48</v>
      </c>
      <c r="P54" s="5">
        <v>79</v>
      </c>
      <c r="Q54" s="5">
        <v>61</v>
      </c>
      <c r="R54" s="5">
        <v>42</v>
      </c>
      <c r="S54" s="5">
        <v>117</v>
      </c>
      <c r="T54" s="5">
        <v>113</v>
      </c>
      <c r="U54" s="5">
        <v>30</v>
      </c>
      <c r="V54" s="5">
        <v>31</v>
      </c>
      <c r="W54" s="5">
        <v>72</v>
      </c>
      <c r="X54" s="4" t="s">
        <v>24</v>
      </c>
      <c r="Y54" s="5">
        <v>10019.0161555144</v>
      </c>
      <c r="Z54" s="5">
        <v>36702.12652102</v>
      </c>
      <c r="AA54" s="5">
        <v>27720.4416361193</v>
      </c>
      <c r="AB54" s="5">
        <v>15255.2778828963</v>
      </c>
      <c r="AC54" s="5">
        <v>10351.297210615699</v>
      </c>
      <c r="AD54" s="5">
        <v>13872.072282491799</v>
      </c>
      <c r="AE54" s="5">
        <v>10665.684669145199</v>
      </c>
      <c r="AF54" s="5">
        <v>19914.271914946301</v>
      </c>
      <c r="AG54" s="5">
        <v>11031.8310878839</v>
      </c>
      <c r="AH54" s="5">
        <v>11053.530355074099</v>
      </c>
      <c r="AI54" s="5">
        <v>8855.6213682835605</v>
      </c>
      <c r="AJ54" s="5">
        <v>15850.2260222802</v>
      </c>
      <c r="AK54" s="5">
        <v>17367.258960592699</v>
      </c>
      <c r="AL54" s="5">
        <v>12505.1738500396</v>
      </c>
      <c r="AM54" s="5">
        <v>9995.3855555166501</v>
      </c>
      <c r="AN54" s="5">
        <v>16655.183195588499</v>
      </c>
      <c r="AO54" s="2" t="s">
        <v>24</v>
      </c>
      <c r="AP54" s="5">
        <v>13.2905972141766</v>
      </c>
      <c r="AQ54" s="5">
        <v>15.163615342461201</v>
      </c>
      <c r="AR54" s="5">
        <v>14.758714665422801</v>
      </c>
      <c r="AS54" s="5">
        <v>13.8971154062772</v>
      </c>
      <c r="AT54" s="5">
        <v>13.3376633218269</v>
      </c>
      <c r="AU54" s="5">
        <v>13.759999696835401</v>
      </c>
      <c r="AV54" s="5">
        <v>13.380824218821999</v>
      </c>
      <c r="AW54" s="5">
        <v>14.2815875573518</v>
      </c>
      <c r="AX54" s="5">
        <v>13.429515421826499</v>
      </c>
      <c r="AY54" s="5">
        <v>13.432350113993699</v>
      </c>
      <c r="AZ54" s="5">
        <v>13.1125407278174</v>
      </c>
      <c r="BA54" s="5">
        <v>13.952306810315299</v>
      </c>
      <c r="BB54" s="5">
        <v>14.0841655213462</v>
      </c>
      <c r="BC54" s="5">
        <v>13.6103528571524</v>
      </c>
      <c r="BD54" s="5">
        <v>13.287190831175201</v>
      </c>
      <c r="BE54" s="5">
        <v>14.023770221089601</v>
      </c>
      <c r="BF54" s="2" t="s">
        <v>24</v>
      </c>
      <c r="BG54" s="2">
        <v>-0.50954715631658598</v>
      </c>
      <c r="BH54" s="2">
        <v>1.3634709719681</v>
      </c>
      <c r="BI54" s="2">
        <v>0.95857029492966095</v>
      </c>
      <c r="BJ54" s="2">
        <v>9.6971035784051196E-2</v>
      </c>
      <c r="BK54" s="2">
        <v>-0.46248104866619</v>
      </c>
      <c r="BL54" s="2">
        <v>-4.01446736577604E-2</v>
      </c>
      <c r="BM54" s="2">
        <v>-0.419320151671149</v>
      </c>
      <c r="BN54" s="2">
        <v>0.481443186858662</v>
      </c>
      <c r="BO54" s="2">
        <v>-0.37062894866663998</v>
      </c>
      <c r="BP54" s="2">
        <v>-0.36779425649946901</v>
      </c>
      <c r="BQ54" s="2">
        <v>-0.68760364267569496</v>
      </c>
      <c r="BR54" s="2">
        <v>0.152162439822151</v>
      </c>
      <c r="BS54" s="2">
        <v>0.28402115085310298</v>
      </c>
      <c r="BT54" s="2">
        <v>-0.18979151334078301</v>
      </c>
      <c r="BU54" s="2">
        <v>-0.51295353931791998</v>
      </c>
      <c r="BV54" s="2">
        <v>0.22362585059647699</v>
      </c>
    </row>
    <row r="55" spans="1:74">
      <c r="A55" s="1" t="s">
        <v>49</v>
      </c>
      <c r="B55" s="2">
        <v>-0.100229837964583</v>
      </c>
      <c r="C55" s="2">
        <v>1.8172592430744299E-2</v>
      </c>
      <c r="D55" s="3">
        <v>0.89276545305253496</v>
      </c>
      <c r="E55" s="3">
        <v>0.98103788989262497</v>
      </c>
      <c r="F55" s="3">
        <f t="shared" si="1"/>
        <v>0.58931109724715192</v>
      </c>
      <c r="G55" s="4" t="s">
        <v>24</v>
      </c>
      <c r="H55" s="5">
        <v>36</v>
      </c>
      <c r="I55" s="5">
        <v>88</v>
      </c>
      <c r="J55" s="5">
        <v>1568</v>
      </c>
      <c r="K55" s="5">
        <v>377</v>
      </c>
      <c r="L55" s="5">
        <v>4</v>
      </c>
      <c r="M55" s="5">
        <v>9</v>
      </c>
      <c r="N55" s="5">
        <v>10</v>
      </c>
      <c r="O55" s="5">
        <v>2</v>
      </c>
      <c r="P55" s="5">
        <v>296</v>
      </c>
      <c r="Q55" s="5">
        <v>79</v>
      </c>
      <c r="R55" s="5">
        <v>100</v>
      </c>
      <c r="S55" s="5">
        <v>37</v>
      </c>
      <c r="T55" s="5">
        <v>10</v>
      </c>
      <c r="U55" s="5">
        <v>2</v>
      </c>
      <c r="V55" s="5">
        <v>8</v>
      </c>
      <c r="W55" s="5">
        <v>5</v>
      </c>
      <c r="X55" s="4" t="s">
        <v>24</v>
      </c>
      <c r="Y55" s="5">
        <v>5227.3127767901096</v>
      </c>
      <c r="Z55" s="5">
        <v>9877.0248741582891</v>
      </c>
      <c r="AA55" s="5">
        <v>238822.26640348899</v>
      </c>
      <c r="AB55" s="5">
        <v>45285.352455526903</v>
      </c>
      <c r="AC55" s="5">
        <v>1217.7996718371401</v>
      </c>
      <c r="AD55" s="5">
        <v>1387.2072282491799</v>
      </c>
      <c r="AE55" s="5">
        <v>2133.1369338290401</v>
      </c>
      <c r="AF55" s="5">
        <v>829.76132978943099</v>
      </c>
      <c r="AG55" s="5">
        <v>41334.455721691404</v>
      </c>
      <c r="AH55" s="5">
        <v>14315.227836899199</v>
      </c>
      <c r="AI55" s="5">
        <v>21084.812781627501</v>
      </c>
      <c r="AJ55" s="5">
        <v>5012.4646395244999</v>
      </c>
      <c r="AK55" s="5">
        <v>1536.9255717338699</v>
      </c>
      <c r="AL55" s="5">
        <v>833.67825666930798</v>
      </c>
      <c r="AM55" s="5">
        <v>2579.45433690752</v>
      </c>
      <c r="AN55" s="5">
        <v>1156.60994413809</v>
      </c>
      <c r="AO55" s="2" t="s">
        <v>24</v>
      </c>
      <c r="AP55" s="5">
        <v>12.352129735670401</v>
      </c>
      <c r="AQ55" s="5">
        <v>13.2700068862778</v>
      </c>
      <c r="AR55" s="5">
        <v>17.865583866692202</v>
      </c>
      <c r="AS55" s="5">
        <v>15.466788723171501</v>
      </c>
      <c r="AT55" s="5">
        <v>10.2512453013523</v>
      </c>
      <c r="AU55" s="5">
        <v>10.4390072307135</v>
      </c>
      <c r="AV55" s="5">
        <v>11.0594370322481</v>
      </c>
      <c r="AW55" s="5">
        <v>9.6982902530691799</v>
      </c>
      <c r="AX55" s="5">
        <v>15.335092172083</v>
      </c>
      <c r="AY55" s="5">
        <v>13.805363788499401</v>
      </c>
      <c r="AZ55" s="5">
        <v>14.3639850129011</v>
      </c>
      <c r="BA55" s="5">
        <v>12.291592231544</v>
      </c>
      <c r="BB55" s="5">
        <v>10.586769970088801</v>
      </c>
      <c r="BC55" s="5">
        <v>9.7050763790268508</v>
      </c>
      <c r="BD55" s="5">
        <v>11.333409385929301</v>
      </c>
      <c r="BE55" s="5">
        <v>10.1769335047828</v>
      </c>
      <c r="BF55" s="2" t="s">
        <v>24</v>
      </c>
      <c r="BG55" s="2">
        <v>-2.2914731457749599E-2</v>
      </c>
      <c r="BH55" s="2">
        <v>0.89496241914963903</v>
      </c>
      <c r="BI55" s="2">
        <v>5.4905393995640202</v>
      </c>
      <c r="BJ55" s="2">
        <v>3.0917442560433801</v>
      </c>
      <c r="BK55" s="2">
        <v>-2.1237991657758499</v>
      </c>
      <c r="BL55" s="2">
        <v>-1.9360372364145999</v>
      </c>
      <c r="BM55" s="2">
        <v>-1.3156074348800599</v>
      </c>
      <c r="BN55" s="2">
        <v>-2.6767542140589602</v>
      </c>
      <c r="BO55" s="2">
        <v>2.9600477049548801</v>
      </c>
      <c r="BP55" s="2">
        <v>1.4303193213712999</v>
      </c>
      <c r="BQ55" s="2">
        <v>1.9889405457729299</v>
      </c>
      <c r="BR55" s="2">
        <v>-8.3452235584145398E-2</v>
      </c>
      <c r="BS55" s="2">
        <v>-1.7882744970393201</v>
      </c>
      <c r="BT55" s="2">
        <v>-2.6699680881012902</v>
      </c>
      <c r="BU55" s="2">
        <v>-1.04163508119884</v>
      </c>
      <c r="BV55" s="2">
        <v>-2.1981109623453099</v>
      </c>
    </row>
    <row r="56" spans="1:74">
      <c r="A56" s="1" t="s">
        <v>51</v>
      </c>
      <c r="B56" s="2">
        <v>5.9761397141639298E-2</v>
      </c>
      <c r="C56" s="2">
        <v>1.6464936814657001E-2</v>
      </c>
      <c r="D56" s="3">
        <v>0.89789908566443699</v>
      </c>
      <c r="E56" s="3">
        <v>0.98103788989262497</v>
      </c>
      <c r="F56" s="3">
        <f t="shared" si="1"/>
        <v>0.36530941478339968</v>
      </c>
      <c r="G56" s="4" t="s">
        <v>24</v>
      </c>
      <c r="H56" s="5">
        <v>32</v>
      </c>
      <c r="I56" s="5">
        <v>170</v>
      </c>
      <c r="J56" s="5">
        <v>25</v>
      </c>
      <c r="K56" s="5">
        <v>18</v>
      </c>
      <c r="L56" s="5">
        <v>14</v>
      </c>
      <c r="M56" s="5">
        <v>26</v>
      </c>
      <c r="N56" s="5">
        <v>22</v>
      </c>
      <c r="O56" s="5">
        <v>7</v>
      </c>
      <c r="P56" s="5">
        <v>23</v>
      </c>
      <c r="Q56" s="5">
        <v>19</v>
      </c>
      <c r="R56" s="5">
        <v>11</v>
      </c>
      <c r="S56" s="5">
        <v>32</v>
      </c>
      <c r="T56" s="5">
        <v>34</v>
      </c>
      <c r="U56" s="5">
        <v>6</v>
      </c>
      <c r="V56" s="5">
        <v>7</v>
      </c>
      <c r="W56" s="5">
        <v>21</v>
      </c>
      <c r="X56" s="4" t="s">
        <v>24</v>
      </c>
      <c r="Y56" s="5">
        <v>4646.50024603566</v>
      </c>
      <c r="Z56" s="5">
        <v>19080.6162341694</v>
      </c>
      <c r="AA56" s="5">
        <v>3807.75297199441</v>
      </c>
      <c r="AB56" s="5">
        <v>2162.1653692293999</v>
      </c>
      <c r="AC56" s="5">
        <v>4262.2988514299695</v>
      </c>
      <c r="AD56" s="5">
        <v>4007.4875482754101</v>
      </c>
      <c r="AE56" s="5">
        <v>4692.9012544238904</v>
      </c>
      <c r="AF56" s="5">
        <v>2904.1646542630101</v>
      </c>
      <c r="AG56" s="5">
        <v>3211.7989243206098</v>
      </c>
      <c r="AH56" s="5">
        <v>3442.9028974820899</v>
      </c>
      <c r="AI56" s="5">
        <v>2319.3294059790301</v>
      </c>
      <c r="AJ56" s="5">
        <v>4335.1045531022701</v>
      </c>
      <c r="AK56" s="5">
        <v>5225.5469438951604</v>
      </c>
      <c r="AL56" s="5">
        <v>2501.0347700079201</v>
      </c>
      <c r="AM56" s="5">
        <v>2257.0225447940802</v>
      </c>
      <c r="AN56" s="5">
        <v>4857.7617653799698</v>
      </c>
      <c r="AO56" s="2" t="s">
        <v>24</v>
      </c>
      <c r="AP56" s="5">
        <v>12.182239226182199</v>
      </c>
      <c r="AQ56" s="5">
        <v>14.219895753946799</v>
      </c>
      <c r="AR56" s="5">
        <v>11.8951030053185</v>
      </c>
      <c r="AS56" s="5">
        <v>11.078928245037099</v>
      </c>
      <c r="AT56" s="5">
        <v>12.057754474461699</v>
      </c>
      <c r="AU56" s="5">
        <v>11.968842277402199</v>
      </c>
      <c r="AV56" s="5">
        <v>12.1965717768744</v>
      </c>
      <c r="AW56" s="5">
        <v>11.5044042173649</v>
      </c>
      <c r="AX56" s="5">
        <v>11.649614976033799</v>
      </c>
      <c r="AY56" s="5">
        <v>11.749828750481599</v>
      </c>
      <c r="AZ56" s="5">
        <v>11.1801139170139</v>
      </c>
      <c r="BA56" s="5">
        <v>12.0821838283519</v>
      </c>
      <c r="BB56" s="5">
        <v>12.351642391324701</v>
      </c>
      <c r="BC56" s="5">
        <v>11.2888861229945</v>
      </c>
      <c r="BD56" s="5">
        <v>11.1408441751575</v>
      </c>
      <c r="BE56" s="5">
        <v>12.246372980683701</v>
      </c>
      <c r="BF56" s="2" t="s">
        <v>24</v>
      </c>
      <c r="BG56" s="2">
        <v>0.257662593767851</v>
      </c>
      <c r="BH56" s="2">
        <v>2.2953191215324198</v>
      </c>
      <c r="BI56" s="2">
        <v>-2.94736270958431E-2</v>
      </c>
      <c r="BJ56" s="2">
        <v>-0.84564838737719406</v>
      </c>
      <c r="BK56" s="2">
        <v>0.133177842047386</v>
      </c>
      <c r="BL56" s="2">
        <v>4.4265644987826001E-2</v>
      </c>
      <c r="BM56" s="2">
        <v>0.27199514446004402</v>
      </c>
      <c r="BN56" s="2">
        <v>-0.42017241504948499</v>
      </c>
      <c r="BO56" s="2">
        <v>-0.27496165638055098</v>
      </c>
      <c r="BP56" s="2">
        <v>-0.17474788193270099</v>
      </c>
      <c r="BQ56" s="2">
        <v>-0.74446271540045394</v>
      </c>
      <c r="BR56" s="2">
        <v>0.157607195937599</v>
      </c>
      <c r="BS56" s="2">
        <v>0.42706575891038401</v>
      </c>
      <c r="BT56" s="2">
        <v>-0.63569050941979899</v>
      </c>
      <c r="BU56" s="2">
        <v>-0.78373245725681595</v>
      </c>
      <c r="BV56" s="2">
        <v>0.321796348269343</v>
      </c>
    </row>
    <row r="57" spans="1:74">
      <c r="A57" s="1" t="s">
        <v>45</v>
      </c>
      <c r="B57" s="2">
        <v>4.3791508168387602E-2</v>
      </c>
      <c r="C57" s="2">
        <v>1.0096927128151001E-2</v>
      </c>
      <c r="D57" s="3">
        <v>0.91996050787273398</v>
      </c>
      <c r="E57" s="3">
        <v>0.98636846767026698</v>
      </c>
      <c r="F57" s="3">
        <f t="shared" si="1"/>
        <v>0.11384889261125358</v>
      </c>
      <c r="G57" s="4" t="s">
        <v>24</v>
      </c>
      <c r="H57" s="5">
        <v>30</v>
      </c>
      <c r="I57" s="5">
        <v>32</v>
      </c>
      <c r="J57" s="5">
        <v>18</v>
      </c>
      <c r="K57" s="5">
        <v>28</v>
      </c>
      <c r="L57" s="5">
        <v>11</v>
      </c>
      <c r="M57" s="5">
        <v>30</v>
      </c>
      <c r="N57" s="5">
        <v>7</v>
      </c>
      <c r="O57" s="5">
        <v>13</v>
      </c>
      <c r="P57" s="5">
        <v>24</v>
      </c>
      <c r="Q57" s="5">
        <v>10</v>
      </c>
      <c r="R57" s="5">
        <v>11</v>
      </c>
      <c r="S57" s="5">
        <v>22</v>
      </c>
      <c r="T57" s="5">
        <v>31</v>
      </c>
      <c r="U57" s="5">
        <v>10</v>
      </c>
      <c r="V57" s="5">
        <v>5</v>
      </c>
      <c r="W57" s="5">
        <v>15</v>
      </c>
      <c r="X57" s="4" t="s">
        <v>24</v>
      </c>
      <c r="Y57" s="5">
        <v>4356.0939806584302</v>
      </c>
      <c r="Z57" s="5">
        <v>3591.6454087848301</v>
      </c>
      <c r="AA57" s="5">
        <v>2741.5821398359799</v>
      </c>
      <c r="AB57" s="5">
        <v>3363.3683521346202</v>
      </c>
      <c r="AC57" s="5">
        <v>3348.9490975521198</v>
      </c>
      <c r="AD57" s="5">
        <v>4624.0240941639304</v>
      </c>
      <c r="AE57" s="5">
        <v>1493.1958536803299</v>
      </c>
      <c r="AF57" s="5">
        <v>5393.4486436313</v>
      </c>
      <c r="AG57" s="5">
        <v>3351.4423558128201</v>
      </c>
      <c r="AH57" s="5">
        <v>1812.05415656952</v>
      </c>
      <c r="AI57" s="5">
        <v>2319.3294059790301</v>
      </c>
      <c r="AJ57" s="5">
        <v>2980.3843802578099</v>
      </c>
      <c r="AK57" s="5">
        <v>4764.4692723750004</v>
      </c>
      <c r="AL57" s="5">
        <v>4168.3912833465401</v>
      </c>
      <c r="AM57" s="5">
        <v>1612.1589605672</v>
      </c>
      <c r="AN57" s="5">
        <v>3469.8298324142602</v>
      </c>
      <c r="AO57" s="2" t="s">
        <v>24</v>
      </c>
      <c r="AP57" s="5">
        <v>12.0891505165674</v>
      </c>
      <c r="AQ57" s="5">
        <v>11.810830834187399</v>
      </c>
      <c r="AR57" s="5">
        <v>11.421319114391499</v>
      </c>
      <c r="AS57" s="5">
        <v>11.716119954198399</v>
      </c>
      <c r="AT57" s="5">
        <v>11.709923458660199</v>
      </c>
      <c r="AU57" s="5">
        <v>12.175245166061901</v>
      </c>
      <c r="AV57" s="5">
        <v>10.545153548327599</v>
      </c>
      <c r="AW57" s="5">
        <v>12.3972597967855</v>
      </c>
      <c r="AX57" s="5">
        <v>11.710996810319701</v>
      </c>
      <c r="AY57" s="5">
        <v>10.8242063041994</v>
      </c>
      <c r="AZ57" s="5">
        <v>11.1801139170139</v>
      </c>
      <c r="BA57" s="5">
        <v>11.541766673993999</v>
      </c>
      <c r="BB57" s="5">
        <v>12.218402573003599</v>
      </c>
      <c r="BC57" s="5">
        <v>12.0256210552383</v>
      </c>
      <c r="BD57" s="5">
        <v>10.6556728932254</v>
      </c>
      <c r="BE57" s="5">
        <v>11.7610649192178</v>
      </c>
      <c r="BF57" s="2" t="s">
        <v>24</v>
      </c>
      <c r="BG57" s="2">
        <v>0.47772254560535499</v>
      </c>
      <c r="BH57" s="2">
        <v>0.19940286322539599</v>
      </c>
      <c r="BI57" s="2">
        <v>-0.190108856570467</v>
      </c>
      <c r="BJ57" s="2">
        <v>0.104691983236446</v>
      </c>
      <c r="BK57" s="2">
        <v>9.8495487698240694E-2</v>
      </c>
      <c r="BL57" s="2">
        <v>0.56381719509990402</v>
      </c>
      <c r="BM57" s="2">
        <v>-1.0662744226344301</v>
      </c>
      <c r="BN57" s="2">
        <v>0.78583182582344902</v>
      </c>
      <c r="BO57" s="2">
        <v>9.9568839357660394E-2</v>
      </c>
      <c r="BP57" s="2">
        <v>-0.78722166676259797</v>
      </c>
      <c r="BQ57" s="2">
        <v>-0.431314053948118</v>
      </c>
      <c r="BR57" s="2">
        <v>-6.9661296967991504E-2</v>
      </c>
      <c r="BS57" s="2">
        <v>0.60697460204160503</v>
      </c>
      <c r="BT57" s="2">
        <v>0.41419308427634099</v>
      </c>
      <c r="BU57" s="2">
        <v>-0.95575507773663304</v>
      </c>
      <c r="BV57" s="2">
        <v>0.14963694825582999</v>
      </c>
    </row>
    <row r="58" spans="1:74">
      <c r="A58" s="1" t="s">
        <v>64</v>
      </c>
      <c r="B58" s="2">
        <v>5.09693504877516E-2</v>
      </c>
      <c r="C58" s="2">
        <v>6.4046513996345302E-3</v>
      </c>
      <c r="D58" s="3">
        <v>0.93621413880567705</v>
      </c>
      <c r="E58" s="3">
        <v>0.98636846767026698</v>
      </c>
      <c r="F58" s="3">
        <f t="shared" si="1"/>
        <v>0.18713613255195782</v>
      </c>
      <c r="G58" s="4" t="s">
        <v>24</v>
      </c>
      <c r="H58" s="5">
        <v>4</v>
      </c>
      <c r="I58" s="5">
        <v>49</v>
      </c>
      <c r="J58" s="5">
        <v>4</v>
      </c>
      <c r="K58" s="5">
        <v>4</v>
      </c>
      <c r="L58" s="5">
        <v>9</v>
      </c>
      <c r="M58" s="5">
        <v>35</v>
      </c>
      <c r="N58" s="5">
        <v>12</v>
      </c>
      <c r="O58" s="5">
        <v>22</v>
      </c>
      <c r="P58" s="5">
        <v>14</v>
      </c>
      <c r="Q58" s="5">
        <v>0</v>
      </c>
      <c r="R58" s="5">
        <v>0</v>
      </c>
      <c r="S58" s="5">
        <v>8</v>
      </c>
      <c r="T58" s="5">
        <v>41</v>
      </c>
      <c r="U58" s="5">
        <v>8</v>
      </c>
      <c r="V58" s="5">
        <v>6</v>
      </c>
      <c r="W58" s="5">
        <v>30</v>
      </c>
      <c r="X58" s="4" t="s">
        <v>24</v>
      </c>
      <c r="Y58" s="5">
        <v>580.81253075445704</v>
      </c>
      <c r="Z58" s="5">
        <v>5499.7070322017798</v>
      </c>
      <c r="AA58" s="5">
        <v>609.24047551910598</v>
      </c>
      <c r="AB58" s="5">
        <v>480.48119316208903</v>
      </c>
      <c r="AC58" s="5">
        <v>2740.04926163356</v>
      </c>
      <c r="AD58" s="5">
        <v>5394.6947765245804</v>
      </c>
      <c r="AE58" s="5">
        <v>2559.7643205948498</v>
      </c>
      <c r="AF58" s="5">
        <v>9127.3746276837392</v>
      </c>
      <c r="AG58" s="5">
        <v>1955.00804089081</v>
      </c>
      <c r="AH58" s="5">
        <v>0</v>
      </c>
      <c r="AI58" s="5">
        <v>0</v>
      </c>
      <c r="AJ58" s="5">
        <v>1083.77613827557</v>
      </c>
      <c r="AK58" s="5">
        <v>6301.3948441088696</v>
      </c>
      <c r="AL58" s="5">
        <v>3334.7130266772301</v>
      </c>
      <c r="AM58" s="5">
        <v>1934.59075268064</v>
      </c>
      <c r="AN58" s="5">
        <v>6939.6596648285304</v>
      </c>
      <c r="AO58" s="2" t="s">
        <v>24</v>
      </c>
      <c r="AP58" s="5">
        <v>9.1844105585103595</v>
      </c>
      <c r="AQ58" s="5">
        <v>12.425401351716401</v>
      </c>
      <c r="AR58" s="5">
        <v>9.25323406273308</v>
      </c>
      <c r="AS58" s="5">
        <v>8.9113356367288503</v>
      </c>
      <c r="AT58" s="5">
        <v>11.4205125409089</v>
      </c>
      <c r="AU58" s="5">
        <v>12.3975930249333</v>
      </c>
      <c r="AV58" s="5">
        <v>11.322358765572799</v>
      </c>
      <c r="AW58" s="5">
        <v>13.15614228558</v>
      </c>
      <c r="AX58" s="5">
        <v>10.933696585693299</v>
      </c>
      <c r="AY58" s="5">
        <v>0</v>
      </c>
      <c r="AZ58" s="5">
        <v>0</v>
      </c>
      <c r="BA58" s="5">
        <v>10.0831816337632</v>
      </c>
      <c r="BB58" s="5">
        <v>12.621684426480799</v>
      </c>
      <c r="BC58" s="5">
        <v>11.703779462893699</v>
      </c>
      <c r="BD58" s="5">
        <v>10.9185582365046</v>
      </c>
      <c r="BE58" s="5">
        <v>12.760857072818499</v>
      </c>
      <c r="BF58" s="2" t="s">
        <v>24</v>
      </c>
      <c r="BG58" s="2">
        <v>-0.63388604429200501</v>
      </c>
      <c r="BH58" s="2">
        <v>2.60710474891405</v>
      </c>
      <c r="BI58" s="2">
        <v>-0.56506254006927703</v>
      </c>
      <c r="BJ58" s="2">
        <v>-0.90696096607351395</v>
      </c>
      <c r="BK58" s="2">
        <v>1.60221593810653</v>
      </c>
      <c r="BL58" s="2">
        <v>2.57929642213093</v>
      </c>
      <c r="BM58" s="2">
        <v>1.50406216277047</v>
      </c>
      <c r="BN58" s="2">
        <v>3.3378456827776102</v>
      </c>
      <c r="BO58" s="2">
        <v>1.1153999828909</v>
      </c>
      <c r="BP58" s="2">
        <v>-9.8182966028023593</v>
      </c>
      <c r="BQ58" s="2">
        <v>-9.8182966028023593</v>
      </c>
      <c r="BR58" s="2">
        <v>0.26488503096088301</v>
      </c>
      <c r="BS58" s="2">
        <v>2.80338782367844</v>
      </c>
      <c r="BT58" s="2">
        <v>1.88548286009132</v>
      </c>
      <c r="BU58" s="2">
        <v>1.1002616337022399</v>
      </c>
      <c r="BV58" s="2">
        <v>2.9425604700161601</v>
      </c>
    </row>
    <row r="59" spans="1:74">
      <c r="A59" s="1" t="s">
        <v>56</v>
      </c>
      <c r="B59" s="2">
        <v>-2.39540108656471E-2</v>
      </c>
      <c r="C59" s="2">
        <v>1.4167669161544399E-3</v>
      </c>
      <c r="D59" s="3">
        <v>0.96997474354286295</v>
      </c>
      <c r="E59" s="3">
        <v>0.99225263983108103</v>
      </c>
      <c r="F59" s="3">
        <f t="shared" si="1"/>
        <v>0.50639567814583875</v>
      </c>
      <c r="G59" s="4" t="s">
        <v>24</v>
      </c>
      <c r="H59" s="5">
        <v>4</v>
      </c>
      <c r="I59" s="5">
        <v>45</v>
      </c>
      <c r="J59" s="5">
        <v>2</v>
      </c>
      <c r="K59" s="5">
        <v>11</v>
      </c>
      <c r="L59" s="5">
        <v>18</v>
      </c>
      <c r="M59" s="5">
        <v>34</v>
      </c>
      <c r="N59" s="5">
        <v>12</v>
      </c>
      <c r="O59" s="5">
        <v>4</v>
      </c>
      <c r="P59" s="5">
        <v>6</v>
      </c>
      <c r="Q59" s="5">
        <v>2</v>
      </c>
      <c r="R59" s="5">
        <v>2</v>
      </c>
      <c r="S59" s="5">
        <v>10</v>
      </c>
      <c r="T59" s="5">
        <v>35</v>
      </c>
      <c r="U59" s="5">
        <v>6</v>
      </c>
      <c r="V59" s="5">
        <v>2</v>
      </c>
      <c r="W59" s="5">
        <v>28</v>
      </c>
      <c r="X59" s="4" t="s">
        <v>24</v>
      </c>
      <c r="Y59" s="5">
        <v>580.81253075445704</v>
      </c>
      <c r="Z59" s="5">
        <v>5050.7513561036703</v>
      </c>
      <c r="AA59" s="5">
        <v>304.62023775955299</v>
      </c>
      <c r="AB59" s="5">
        <v>1321.32328119574</v>
      </c>
      <c r="AC59" s="5">
        <v>5480.0985232671101</v>
      </c>
      <c r="AD59" s="5">
        <v>5240.5606400524503</v>
      </c>
      <c r="AE59" s="5">
        <v>2559.7643205948498</v>
      </c>
      <c r="AF59" s="5">
        <v>1659.5226595788599</v>
      </c>
      <c r="AG59" s="5">
        <v>837.860588953204</v>
      </c>
      <c r="AH59" s="5">
        <v>362.410831313904</v>
      </c>
      <c r="AI59" s="5">
        <v>421.69625563254999</v>
      </c>
      <c r="AJ59" s="5">
        <v>1354.72017284446</v>
      </c>
      <c r="AK59" s="5">
        <v>5379.2395010685404</v>
      </c>
      <c r="AL59" s="5">
        <v>2501.0347700079201</v>
      </c>
      <c r="AM59" s="5">
        <v>644.86358422688102</v>
      </c>
      <c r="AN59" s="5">
        <v>6477.0156871732897</v>
      </c>
      <c r="AO59" s="2" t="s">
        <v>24</v>
      </c>
      <c r="AP59" s="5">
        <v>9.1844105585103595</v>
      </c>
      <c r="AQ59" s="5">
        <v>12.302567917029</v>
      </c>
      <c r="AR59" s="5">
        <v>8.2555962696295193</v>
      </c>
      <c r="AS59" s="5">
        <v>10.368859214277</v>
      </c>
      <c r="AT59" s="5">
        <v>12.420249352162299</v>
      </c>
      <c r="AU59" s="5">
        <v>12.355780713303099</v>
      </c>
      <c r="AV59" s="5">
        <v>11.322358765572799</v>
      </c>
      <c r="AW59" s="5">
        <v>10.697421694728799</v>
      </c>
      <c r="AX59" s="5">
        <v>9.7122872574866292</v>
      </c>
      <c r="AY59" s="5">
        <v>8.5054576089339395</v>
      </c>
      <c r="AZ59" s="5">
        <v>8.7234775223840799</v>
      </c>
      <c r="BA59" s="5">
        <v>10.4048437146776</v>
      </c>
      <c r="BB59" s="5">
        <v>12.3934546803647</v>
      </c>
      <c r="BC59" s="5">
        <v>11.2888861229945</v>
      </c>
      <c r="BD59" s="5">
        <v>9.3350856687154504</v>
      </c>
      <c r="BE59" s="5">
        <v>12.6613362464321</v>
      </c>
      <c r="BF59" s="2" t="s">
        <v>24</v>
      </c>
      <c r="BG59" s="2">
        <v>-1.43634402318976</v>
      </c>
      <c r="BH59" s="2">
        <v>1.68181333532893</v>
      </c>
      <c r="BI59" s="2">
        <v>-2.3651583120706001</v>
      </c>
      <c r="BJ59" s="2">
        <v>-0.25189536742308899</v>
      </c>
      <c r="BK59" s="2">
        <v>1.79949477046213</v>
      </c>
      <c r="BL59" s="2">
        <v>1.73502613160299</v>
      </c>
      <c r="BM59" s="2">
        <v>0.70160418387270695</v>
      </c>
      <c r="BN59" s="2">
        <v>7.6667113028724601E-2</v>
      </c>
      <c r="BO59" s="2">
        <v>-0.90846732421348997</v>
      </c>
      <c r="BP59" s="2">
        <v>-2.1152969727661799</v>
      </c>
      <c r="BQ59" s="2">
        <v>-1.89727705931604</v>
      </c>
      <c r="BR59" s="2">
        <v>-0.215910867022545</v>
      </c>
      <c r="BS59" s="2">
        <v>1.77270009866454</v>
      </c>
      <c r="BT59" s="2">
        <v>0.66813154129441799</v>
      </c>
      <c r="BU59" s="2">
        <v>-1.2856689129846699</v>
      </c>
      <c r="BV59" s="2">
        <v>2.0405816647319499</v>
      </c>
    </row>
    <row r="60" spans="1:74">
      <c r="A60" s="1" t="s">
        <v>54</v>
      </c>
      <c r="B60" s="2">
        <v>-1.63524226973744E-2</v>
      </c>
      <c r="C60" s="2">
        <v>7.7888529340963697E-4</v>
      </c>
      <c r="D60" s="3">
        <v>0.97773511590315798</v>
      </c>
      <c r="E60" s="3">
        <v>0.99225263983108103</v>
      </c>
      <c r="F60" s="3">
        <f t="shared" si="1"/>
        <v>0.30616427466976659</v>
      </c>
      <c r="G60" s="4" t="s">
        <v>24</v>
      </c>
      <c r="H60" s="5">
        <v>11</v>
      </c>
      <c r="I60" s="5">
        <v>5</v>
      </c>
      <c r="J60" s="5">
        <v>21</v>
      </c>
      <c r="K60" s="5">
        <v>21</v>
      </c>
      <c r="L60" s="5">
        <v>3</v>
      </c>
      <c r="M60" s="5">
        <v>9</v>
      </c>
      <c r="N60" s="5">
        <v>4</v>
      </c>
      <c r="O60" s="5">
        <v>4</v>
      </c>
      <c r="P60" s="5">
        <v>19</v>
      </c>
      <c r="Q60" s="5">
        <v>13</v>
      </c>
      <c r="R60" s="5">
        <v>12</v>
      </c>
      <c r="S60" s="5">
        <v>19</v>
      </c>
      <c r="T60" s="5">
        <v>9</v>
      </c>
      <c r="U60" s="5">
        <v>3</v>
      </c>
      <c r="V60" s="5">
        <v>2</v>
      </c>
      <c r="W60" s="5">
        <v>6</v>
      </c>
      <c r="X60" s="4" t="s">
        <v>24</v>
      </c>
      <c r="Y60" s="5">
        <v>1597.23445957476</v>
      </c>
      <c r="Z60" s="5">
        <v>561.19459512262995</v>
      </c>
      <c r="AA60" s="5">
        <v>3198.5124964752999</v>
      </c>
      <c r="AB60" s="5">
        <v>2522.5262641009699</v>
      </c>
      <c r="AC60" s="5">
        <v>913.34975387785198</v>
      </c>
      <c r="AD60" s="5">
        <v>1387.2072282491799</v>
      </c>
      <c r="AE60" s="5">
        <v>853.25477353161705</v>
      </c>
      <c r="AF60" s="5">
        <v>1659.5226595788599</v>
      </c>
      <c r="AG60" s="5">
        <v>2653.2251983518099</v>
      </c>
      <c r="AH60" s="5">
        <v>2355.67040354038</v>
      </c>
      <c r="AI60" s="5">
        <v>2530.1775337953</v>
      </c>
      <c r="AJ60" s="5">
        <v>2573.96832840447</v>
      </c>
      <c r="AK60" s="5">
        <v>1383.2330145604799</v>
      </c>
      <c r="AL60" s="5">
        <v>1250.51738500396</v>
      </c>
      <c r="AM60" s="5">
        <v>644.86358422688102</v>
      </c>
      <c r="AN60" s="5">
        <v>1387.9319329657101</v>
      </c>
      <c r="AO60" s="2" t="s">
        <v>24</v>
      </c>
      <c r="AP60" s="5">
        <v>10.6422633505336</v>
      </c>
      <c r="AQ60" s="5">
        <v>9.1349257736472698</v>
      </c>
      <c r="AR60" s="5">
        <v>11.6436363858696</v>
      </c>
      <c r="AS60" s="5">
        <v>11.301225386511801</v>
      </c>
      <c r="AT60" s="5">
        <v>9.8366023153054893</v>
      </c>
      <c r="AU60" s="5">
        <v>10.4390072307135</v>
      </c>
      <c r="AV60" s="5">
        <v>9.7385225941572795</v>
      </c>
      <c r="AW60" s="5">
        <v>10.697421694728799</v>
      </c>
      <c r="AX60" s="5">
        <v>11.3740750663582</v>
      </c>
      <c r="AY60" s="5">
        <v>11.202534286598601</v>
      </c>
      <c r="AZ60" s="5">
        <v>11.3055929845815</v>
      </c>
      <c r="BA60" s="5">
        <v>11.330338972206601</v>
      </c>
      <c r="BB60" s="5">
        <v>10.4348711038324</v>
      </c>
      <c r="BC60" s="5">
        <v>10.289462616507199</v>
      </c>
      <c r="BD60" s="5">
        <v>9.3350856687154504</v>
      </c>
      <c r="BE60" s="5">
        <v>10.4397601839245</v>
      </c>
      <c r="BF60" s="2" t="s">
        <v>24</v>
      </c>
      <c r="BG60" s="2">
        <v>7.06804996466293E-2</v>
      </c>
      <c r="BH60" s="2">
        <v>-1.43665707723973</v>
      </c>
      <c r="BI60" s="2">
        <v>1.0720535349825899</v>
      </c>
      <c r="BJ60" s="2">
        <v>0.72964253562484405</v>
      </c>
      <c r="BK60" s="2">
        <v>-0.73498053558149901</v>
      </c>
      <c r="BL60" s="2">
        <v>-0.132575620173457</v>
      </c>
      <c r="BM60" s="2">
        <v>-0.83306025672971595</v>
      </c>
      <c r="BN60" s="2">
        <v>0.12583884384185301</v>
      </c>
      <c r="BO60" s="2">
        <v>0.80249221547121696</v>
      </c>
      <c r="BP60" s="2">
        <v>0.63095143571162304</v>
      </c>
      <c r="BQ60" s="2">
        <v>0.73401013369450796</v>
      </c>
      <c r="BR60" s="2">
        <v>0.75875612131956804</v>
      </c>
      <c r="BS60" s="2">
        <v>-0.13671174705459399</v>
      </c>
      <c r="BT60" s="2">
        <v>-0.28212023437980499</v>
      </c>
      <c r="BU60" s="2">
        <v>-1.23649718217155</v>
      </c>
      <c r="BV60" s="2">
        <v>-0.13182266696248701</v>
      </c>
    </row>
    <row r="61" spans="1:74">
      <c r="A61" s="1" t="s">
        <v>70</v>
      </c>
      <c r="B61" s="2">
        <v>4.9083301865321498E-3</v>
      </c>
      <c r="C61" s="2">
        <v>9.4284655585141804E-5</v>
      </c>
      <c r="D61" s="3">
        <v>0.99225263983108103</v>
      </c>
      <c r="E61" s="3">
        <v>0.99225263983108103</v>
      </c>
      <c r="F61" s="3">
        <f t="shared" si="1"/>
        <v>0.54653140747309781</v>
      </c>
      <c r="G61" s="4" t="s">
        <v>24</v>
      </c>
      <c r="H61" s="5">
        <v>10</v>
      </c>
      <c r="I61" s="5">
        <v>39</v>
      </c>
      <c r="J61" s="5">
        <v>7</v>
      </c>
      <c r="K61" s="5">
        <v>9</v>
      </c>
      <c r="L61" s="5">
        <v>10</v>
      </c>
      <c r="M61" s="5">
        <v>35</v>
      </c>
      <c r="N61" s="5">
        <v>12</v>
      </c>
      <c r="O61" s="5">
        <v>7</v>
      </c>
      <c r="P61" s="5">
        <v>13</v>
      </c>
      <c r="Q61" s="5">
        <v>3</v>
      </c>
      <c r="R61" s="5">
        <v>6</v>
      </c>
      <c r="S61" s="5">
        <v>14</v>
      </c>
      <c r="T61" s="5">
        <v>21</v>
      </c>
      <c r="U61" s="5">
        <v>13</v>
      </c>
      <c r="V61" s="5">
        <v>3</v>
      </c>
      <c r="W61" s="5">
        <v>20</v>
      </c>
      <c r="X61" s="4" t="s">
        <v>24</v>
      </c>
      <c r="Y61" s="5">
        <v>1452.0313268861401</v>
      </c>
      <c r="Z61" s="5">
        <v>4377.3178419565102</v>
      </c>
      <c r="AA61" s="5">
        <v>1066.1708321584299</v>
      </c>
      <c r="AB61" s="5">
        <v>1081.0826846146999</v>
      </c>
      <c r="AC61" s="5">
        <v>3044.4991795928399</v>
      </c>
      <c r="AD61" s="5">
        <v>5394.6947765245804</v>
      </c>
      <c r="AE61" s="5">
        <v>2559.7643205948498</v>
      </c>
      <c r="AF61" s="5">
        <v>2904.1646542630101</v>
      </c>
      <c r="AG61" s="5">
        <v>1815.3646093986099</v>
      </c>
      <c r="AH61" s="5">
        <v>543.61624697085597</v>
      </c>
      <c r="AI61" s="5">
        <v>1265.08876689765</v>
      </c>
      <c r="AJ61" s="5">
        <v>1896.6082419822401</v>
      </c>
      <c r="AK61" s="5">
        <v>3227.5437006411298</v>
      </c>
      <c r="AL61" s="5">
        <v>5418.9086683505002</v>
      </c>
      <c r="AM61" s="5">
        <v>967.29537634032101</v>
      </c>
      <c r="AN61" s="5">
        <v>4626.4397765523499</v>
      </c>
      <c r="AO61" s="2" t="s">
        <v>24</v>
      </c>
      <c r="AP61" s="5">
        <v>10.504850092007301</v>
      </c>
      <c r="AQ61" s="5">
        <v>12.0961609747611</v>
      </c>
      <c r="AR61" s="5">
        <v>10.059575425192</v>
      </c>
      <c r="AS61" s="5">
        <v>10.079595027935801</v>
      </c>
      <c r="AT61" s="5">
        <v>11.5724630004455</v>
      </c>
      <c r="AU61" s="5">
        <v>12.3975930249333</v>
      </c>
      <c r="AV61" s="5">
        <v>11.322358765572799</v>
      </c>
      <c r="AW61" s="5">
        <v>11.5044042173649</v>
      </c>
      <c r="AX61" s="5">
        <v>10.826838116901101</v>
      </c>
      <c r="AY61" s="5">
        <v>9.08909621122117</v>
      </c>
      <c r="AZ61" s="5">
        <v>10.3061628419351</v>
      </c>
      <c r="BA61" s="5">
        <v>10.8899664658059</v>
      </c>
      <c r="BB61" s="5">
        <v>11.6566678397856</v>
      </c>
      <c r="BC61" s="5">
        <v>12.404052825387399</v>
      </c>
      <c r="BD61" s="5">
        <v>9.9193033953102905</v>
      </c>
      <c r="BE61" s="5">
        <v>12.17599849904</v>
      </c>
      <c r="BF61" s="2" t="s">
        <v>24</v>
      </c>
      <c r="BG61" s="2">
        <v>-0.54546782821766404</v>
      </c>
      <c r="BH61" s="2">
        <v>1.0458430545361499</v>
      </c>
      <c r="BI61" s="2">
        <v>-0.99074249503291301</v>
      </c>
      <c r="BJ61" s="2">
        <v>-0.97072289228918296</v>
      </c>
      <c r="BK61" s="2">
        <v>0.52214508022055905</v>
      </c>
      <c r="BL61" s="2">
        <v>1.34727510470833</v>
      </c>
      <c r="BM61" s="2">
        <v>0.27204084534786699</v>
      </c>
      <c r="BN61" s="2">
        <v>0.45408629713989201</v>
      </c>
      <c r="BO61" s="2">
        <v>-0.223479803323825</v>
      </c>
      <c r="BP61" s="2">
        <v>-1.96122170900379</v>
      </c>
      <c r="BQ61" s="2">
        <v>-0.74415507828983296</v>
      </c>
      <c r="BR61" s="2">
        <v>-0.160351454419036</v>
      </c>
      <c r="BS61" s="2">
        <v>0.60634991956065498</v>
      </c>
      <c r="BT61" s="2">
        <v>1.3537349051623999</v>
      </c>
      <c r="BU61" s="2">
        <v>-1.1310145249146799</v>
      </c>
      <c r="BV61" s="2">
        <v>1.1256805788150599</v>
      </c>
    </row>
  </sheetData>
  <sortState xmlns:xlrd2="http://schemas.microsoft.com/office/spreadsheetml/2017/richdata2" ref="A3:BV62">
    <sortCondition ref="E3:E62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1.Readcounts_miRDeep2</vt:lpstr>
      <vt:lpstr>Table2.Counts_EdgeR_miRNAsel.</vt:lpstr>
      <vt:lpstr>Table3.H P-NO DA miRNAs FDR5%</vt:lpstr>
      <vt:lpstr>Table4.H P-NO DA miRNAs SOTA</vt:lpstr>
      <vt:lpstr>Table5.L P-NO DA miRNAs SOTA</vt:lpstr>
      <vt:lpstr>Table6.Comparison NO H-L</vt:lpstr>
      <vt:lpstr>Table7.Comparison P H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minana@outlook.com</dc:creator>
  <cp:lastModifiedBy>Stefan Bauersachs</cp:lastModifiedBy>
  <dcterms:created xsi:type="dcterms:W3CDTF">2023-01-16T07:54:14Z</dcterms:created>
  <dcterms:modified xsi:type="dcterms:W3CDTF">2025-04-07T15:16:23Z</dcterms:modified>
</cp:coreProperties>
</file>